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/>
  <mc:AlternateContent xmlns:mc="http://schemas.openxmlformats.org/markup-compatibility/2006">
    <mc:Choice Requires="x15">
      <x15ac:absPath xmlns:x15ac="http://schemas.microsoft.com/office/spreadsheetml/2010/11/ac" url="D:\Dropbox\2020-Wuhan nCov\3_Netpharma\4_manuscript\Supporting\"/>
    </mc:Choice>
  </mc:AlternateContent>
  <xr:revisionPtr revIDLastSave="0" documentId="13_ncr:1_{388BC1A7-0B21-400D-8620-FF89EB1B4B6E}" xr6:coauthVersionLast="36" xr6:coauthVersionMax="36" xr10:uidLastSave="{00000000-0000-0000-0000-000000000000}"/>
  <bookViews>
    <workbookView xWindow="0" yWindow="0" windowWidth="23040" windowHeight="9135" tabRatio="689" xr2:uid="{00000000-000D-0000-FFFF-FFFF00000000}"/>
  </bookViews>
  <sheets>
    <sheet name="2516 DEGs" sheetId="3" r:id="rId1"/>
  </sheets>
  <definedNames>
    <definedName name="_xlnm._FilterDatabase" localSheetId="0" hidden="1">'2516 DEGs'!$A$1:$I$251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56" i="3" l="1"/>
  <c r="L336" i="3" l="1"/>
</calcChain>
</file>

<file path=xl/sharedStrings.xml><?xml version="1.0" encoding="utf-8"?>
<sst xmlns="http://schemas.openxmlformats.org/spreadsheetml/2006/main" count="7703" uniqueCount="5033">
  <si>
    <t>P30405</t>
  </si>
  <si>
    <t>Q6ZQY3</t>
  </si>
  <si>
    <t>P22557</t>
  </si>
  <si>
    <t>Q99707</t>
  </si>
  <si>
    <t>P17707</t>
  </si>
  <si>
    <t>Q9HBK9</t>
  </si>
  <si>
    <t>O95363</t>
  </si>
  <si>
    <t>P07101</t>
  </si>
  <si>
    <t>P05166</t>
  </si>
  <si>
    <t>Q9HCC0</t>
  </si>
  <si>
    <t>Q8TCT1</t>
  </si>
  <si>
    <t>Q15046</t>
  </si>
  <si>
    <t>Q9BY66</t>
  </si>
  <si>
    <t>Q02809</t>
  </si>
  <si>
    <t>Q9NVH6</t>
  </si>
  <si>
    <t>Q9GZT9</t>
  </si>
  <si>
    <t>P07998</t>
  </si>
  <si>
    <t>P14868</t>
  </si>
  <si>
    <t>O75746</t>
  </si>
  <si>
    <t>P43005</t>
  </si>
  <si>
    <t>P05089</t>
  </si>
  <si>
    <t>P54368</t>
  </si>
  <si>
    <t>P15104</t>
  </si>
  <si>
    <t>Q07343</t>
  </si>
  <si>
    <t>Q9Y478</t>
  </si>
  <si>
    <t>Q08828</t>
  </si>
  <si>
    <t>P33121</t>
  </si>
  <si>
    <t>P51649</t>
  </si>
  <si>
    <t>Q969G6</t>
  </si>
  <si>
    <t>P30043</t>
  </si>
  <si>
    <t>P15291</t>
  </si>
  <si>
    <t>O15399</t>
  </si>
  <si>
    <t>P43003</t>
  </si>
  <si>
    <t>P48506</t>
  </si>
  <si>
    <t>P49448</t>
  </si>
  <si>
    <t>P49915</t>
  </si>
  <si>
    <t>O95954</t>
  </si>
  <si>
    <t>P48058</t>
  </si>
  <si>
    <t>P54886</t>
  </si>
  <si>
    <t>P10768</t>
  </si>
  <si>
    <t>P36969</t>
  </si>
  <si>
    <t>Q16772</t>
  </si>
  <si>
    <t>P09211</t>
  </si>
  <si>
    <t>P78417</t>
  </si>
  <si>
    <t>P22352</t>
  </si>
  <si>
    <t>P15121</t>
  </si>
  <si>
    <t>P14780</t>
  </si>
  <si>
    <t>P49619</t>
  </si>
  <si>
    <t>Q16760</t>
  </si>
  <si>
    <t>P17252</t>
  </si>
  <si>
    <t>P48651</t>
  </si>
  <si>
    <t>Q9UG56</t>
  </si>
  <si>
    <t>P48029</t>
  </si>
  <si>
    <t>Q8IZS8</t>
  </si>
  <si>
    <t>P54284</t>
  </si>
  <si>
    <t>Q9UM07</t>
  </si>
  <si>
    <t>O60701</t>
  </si>
  <si>
    <t>P00325</t>
  </si>
  <si>
    <t>P11766</t>
  </si>
  <si>
    <t>P40926</t>
  </si>
  <si>
    <t>P51659</t>
  </si>
  <si>
    <t>P07195</t>
  </si>
  <si>
    <t>P40925</t>
  </si>
  <si>
    <t>P50213</t>
  </si>
  <si>
    <t>P42330</t>
  </si>
  <si>
    <t>P20839</t>
  </si>
  <si>
    <t>Q02252</t>
  </si>
  <si>
    <t>P00352</t>
  </si>
  <si>
    <t>P04406</t>
  </si>
  <si>
    <t>P51648</t>
  </si>
  <si>
    <t>P53004</t>
  </si>
  <si>
    <t>P00374</t>
  </si>
  <si>
    <t>P16083</t>
  </si>
  <si>
    <t>P00387</t>
  </si>
  <si>
    <t>Q13423</t>
  </si>
  <si>
    <t>Q16718</t>
  </si>
  <si>
    <t>O95182</t>
  </si>
  <si>
    <t>O15239</t>
  </si>
  <si>
    <t>O95298</t>
  </si>
  <si>
    <t>P19404</t>
  </si>
  <si>
    <t>P41439</t>
  </si>
  <si>
    <t>O75911</t>
  </si>
  <si>
    <t>P05090</t>
  </si>
  <si>
    <t>O75469</t>
  </si>
  <si>
    <t>P09917</t>
  </si>
  <si>
    <t>P23743</t>
  </si>
  <si>
    <t>O00764</t>
  </si>
  <si>
    <t>Q9Y234</t>
  </si>
  <si>
    <t>O43766</t>
  </si>
  <si>
    <t>Q9BQB6</t>
  </si>
  <si>
    <t>P00734</t>
  </si>
  <si>
    <t>P24666</t>
  </si>
  <si>
    <t>Q92769</t>
  </si>
  <si>
    <t>P31645</t>
  </si>
  <si>
    <t>P07550</t>
  </si>
  <si>
    <t>P14416</t>
  </si>
  <si>
    <t>P11511</t>
  </si>
  <si>
    <t>P48169</t>
  </si>
  <si>
    <t>P28472</t>
  </si>
  <si>
    <t>P78334</t>
  </si>
  <si>
    <t>P28074</t>
  </si>
  <si>
    <t>P20061</t>
  </si>
  <si>
    <t>Q9BXJ7</t>
  </si>
  <si>
    <t>Q13370</t>
  </si>
  <si>
    <t>P78527</t>
  </si>
  <si>
    <t>P42338</t>
  </si>
  <si>
    <t>Q14643</t>
  </si>
  <si>
    <t>Q13315</t>
  </si>
  <si>
    <t>Q13956</t>
  </si>
  <si>
    <t>O15392</t>
  </si>
  <si>
    <t>P10826</t>
  </si>
  <si>
    <t>O60603</t>
  </si>
  <si>
    <t>P30939</t>
  </si>
  <si>
    <t>P48048</t>
  </si>
  <si>
    <t>P11388</t>
  </si>
  <si>
    <t>P16389</t>
  </si>
  <si>
    <t>P22001</t>
  </si>
  <si>
    <t>P17658</t>
  </si>
  <si>
    <t>O95259</t>
  </si>
  <si>
    <t>P31350</t>
  </si>
  <si>
    <t>Q7LG56</t>
  </si>
  <si>
    <t>Q9NRF9</t>
  </si>
  <si>
    <t>O60939</t>
  </si>
  <si>
    <t>Q08257</t>
  </si>
  <si>
    <t>P00918</t>
  </si>
  <si>
    <t>P22748</t>
  </si>
  <si>
    <t>P02763</t>
  </si>
  <si>
    <t>P02768</t>
  </si>
  <si>
    <t>P09874</t>
  </si>
  <si>
    <t>P19652</t>
  </si>
  <si>
    <t>O43451</t>
  </si>
  <si>
    <t>P04818</t>
  </si>
  <si>
    <t>P62942</t>
  </si>
  <si>
    <t>P08235</t>
  </si>
  <si>
    <t>P04049</t>
  </si>
  <si>
    <t>P09619</t>
  </si>
  <si>
    <t>Q02763</t>
  </si>
  <si>
    <t>O60502</t>
  </si>
  <si>
    <t>P61073</t>
  </si>
  <si>
    <t>P0DP23</t>
  </si>
  <si>
    <t>Q96SW2</t>
  </si>
  <si>
    <t>P14598</t>
  </si>
  <si>
    <t>P19878</t>
  </si>
  <si>
    <t>Q15080</t>
  </si>
  <si>
    <t>Q71U36</t>
  </si>
  <si>
    <t>P68371</t>
  </si>
  <si>
    <t>Q9UJT1</t>
  </si>
  <si>
    <t>P43155</t>
  </si>
  <si>
    <t>Q9UKG9</t>
  </si>
  <si>
    <t>P12429</t>
  </si>
  <si>
    <t>P08758</t>
  </si>
  <si>
    <t>P08183</t>
  </si>
  <si>
    <t>P01375</t>
  </si>
  <si>
    <t>P07900</t>
  </si>
  <si>
    <t>P14625</t>
  </si>
  <si>
    <t>P49019</t>
  </si>
  <si>
    <t>P10109</t>
  </si>
  <si>
    <t>Q05655</t>
  </si>
  <si>
    <t>Q02156</t>
  </si>
  <si>
    <t>Q04759</t>
  </si>
  <si>
    <t>Q9Y2I1</t>
  </si>
  <si>
    <t>P21462</t>
  </si>
  <si>
    <t>P05141</t>
  </si>
  <si>
    <t>P12236</t>
  </si>
  <si>
    <t>P26358</t>
  </si>
  <si>
    <t>P31025</t>
  </si>
  <si>
    <t>O14521</t>
  </si>
  <si>
    <t>P80511</t>
  </si>
  <si>
    <t>P08514</t>
  </si>
  <si>
    <t>Q99527</t>
  </si>
  <si>
    <t>P52209</t>
  </si>
  <si>
    <t>P21589</t>
  </si>
  <si>
    <t>P98066</t>
  </si>
  <si>
    <t>P01584</t>
  </si>
  <si>
    <t>P15336</t>
  </si>
  <si>
    <t>P18848</t>
  </si>
  <si>
    <t>P13716</t>
  </si>
  <si>
    <t>Q9UJU2</t>
  </si>
  <si>
    <t>P30531</t>
  </si>
  <si>
    <t>O75493</t>
  </si>
  <si>
    <t>P04637</t>
  </si>
  <si>
    <t>P51812</t>
  </si>
  <si>
    <t>P25963</t>
  </si>
  <si>
    <t>P01106</t>
  </si>
  <si>
    <t>P35610</t>
  </si>
  <si>
    <t>P15144</t>
  </si>
  <si>
    <t>P06746</t>
  </si>
  <si>
    <t>P00441</t>
  </si>
  <si>
    <t>P25815</t>
  </si>
  <si>
    <t>P25024</t>
  </si>
  <si>
    <t>Q16539</t>
  </si>
  <si>
    <t>P01889</t>
  </si>
  <si>
    <t>P10415</t>
  </si>
  <si>
    <t>P07359</t>
  </si>
  <si>
    <t>P43657</t>
  </si>
  <si>
    <t>Q93086</t>
  </si>
  <si>
    <t>Q96G91</t>
  </si>
  <si>
    <t>O00398</t>
  </si>
  <si>
    <t>P27707</t>
  </si>
  <si>
    <t>P08729</t>
  </si>
  <si>
    <t>P29350</t>
  </si>
  <si>
    <t>Q13488</t>
  </si>
  <si>
    <t>Q99437</t>
  </si>
  <si>
    <t>Q9Y5K8</t>
  </si>
  <si>
    <t>P20020</t>
  </si>
  <si>
    <t>P23634</t>
  </si>
  <si>
    <t>Q92736</t>
  </si>
  <si>
    <t>P09960</t>
  </si>
  <si>
    <t>P27816</t>
  </si>
  <si>
    <t>P06239</t>
  </si>
  <si>
    <t>P07947</t>
  </si>
  <si>
    <t>Q92570</t>
  </si>
  <si>
    <t>P41240</t>
  </si>
  <si>
    <t>P09769</t>
  </si>
  <si>
    <t>P11142</t>
  </si>
  <si>
    <t>P07948</t>
  </si>
  <si>
    <t>P78508</t>
  </si>
  <si>
    <t>Q99712</t>
  </si>
  <si>
    <t>P13500</t>
  </si>
  <si>
    <t>Q13547</t>
  </si>
  <si>
    <t>P13073</t>
  </si>
  <si>
    <t>P15954</t>
  </si>
  <si>
    <t>P17900</t>
  </si>
  <si>
    <t>P02788</t>
  </si>
  <si>
    <t>Q9UKQ2</t>
  </si>
  <si>
    <t>P80075</t>
  </si>
  <si>
    <t>P11310</t>
  </si>
  <si>
    <t>Q96RQ9</t>
  </si>
  <si>
    <t>P26440</t>
  </si>
  <si>
    <t>Q9UHQ9</t>
  </si>
  <si>
    <t>O00141</t>
  </si>
  <si>
    <t>P36956</t>
  </si>
  <si>
    <t>P98170</t>
  </si>
  <si>
    <t>Q9HB21</t>
  </si>
  <si>
    <t>O75390</t>
  </si>
  <si>
    <t>P12724</t>
  </si>
  <si>
    <t>P16278</t>
  </si>
  <si>
    <t>Q9ULY5</t>
  </si>
  <si>
    <t>Q13509</t>
  </si>
  <si>
    <t>Q01726</t>
  </si>
  <si>
    <t>P09958</t>
  </si>
  <si>
    <t>P06280</t>
  </si>
  <si>
    <t>Q02750</t>
  </si>
  <si>
    <t>P48551</t>
  </si>
  <si>
    <t>P69905</t>
  </si>
  <si>
    <t>P68871</t>
  </si>
  <si>
    <t>Q08881</t>
  </si>
  <si>
    <t>Q9UQQ2</t>
  </si>
  <si>
    <t>P16070</t>
  </si>
  <si>
    <t>Q9H228</t>
  </si>
  <si>
    <t>P21453</t>
  </si>
  <si>
    <t>P23458</t>
  </si>
  <si>
    <t>P40306</t>
  </si>
  <si>
    <t>Q14145</t>
  </si>
  <si>
    <t>P25116</t>
  </si>
  <si>
    <t>Q9Y5S1</t>
  </si>
  <si>
    <t>P21796</t>
  </si>
  <si>
    <t>F1T0I5</t>
  </si>
  <si>
    <t>Q9UGN5</t>
  </si>
  <si>
    <t>Q07817</t>
  </si>
  <si>
    <t>Q99653</t>
  </si>
  <si>
    <t>P09486</t>
  </si>
  <si>
    <t>P27824</t>
  </si>
  <si>
    <t>P13693</t>
  </si>
  <si>
    <t>O75838</t>
  </si>
  <si>
    <t>P28676</t>
  </si>
  <si>
    <t>P0DP24</t>
  </si>
  <si>
    <t>P0DP25</t>
  </si>
  <si>
    <t>Q13938</t>
  </si>
  <si>
    <t>P21860</t>
  </si>
  <si>
    <t>P41968</t>
  </si>
  <si>
    <t>P13639</t>
  </si>
  <si>
    <t>O14980</t>
  </si>
  <si>
    <t>Q07912</t>
  </si>
  <si>
    <t>Q13133</t>
  </si>
  <si>
    <t>P11712</t>
  </si>
  <si>
    <t>P25774</t>
  </si>
  <si>
    <t>Q8NI60</t>
  </si>
  <si>
    <t>Q9P289</t>
  </si>
  <si>
    <t>P17612</t>
  </si>
  <si>
    <t>Q9Y6E0</t>
  </si>
  <si>
    <t>Q9UEW8</t>
  </si>
  <si>
    <t>Q9H2K8</t>
  </si>
  <si>
    <t>P37173</t>
  </si>
  <si>
    <t>P33981</t>
  </si>
  <si>
    <t>P42681</t>
  </si>
  <si>
    <t>Q2M2I8</t>
  </si>
  <si>
    <t>P30530</t>
  </si>
  <si>
    <t>Q13873</t>
  </si>
  <si>
    <t>P51813</t>
  </si>
  <si>
    <t>Q13557</t>
  </si>
  <si>
    <t>Q96RR4</t>
  </si>
  <si>
    <t>P06493</t>
  </si>
  <si>
    <t>P49759</t>
  </si>
  <si>
    <t>P49760</t>
  </si>
  <si>
    <t>Q9HAZ1</t>
  </si>
  <si>
    <t>P19784</t>
  </si>
  <si>
    <t>Q13627</t>
  </si>
  <si>
    <t>O75460</t>
  </si>
  <si>
    <t>P07332</t>
  </si>
  <si>
    <t>O14976</t>
  </si>
  <si>
    <t>P49841</t>
  </si>
  <si>
    <t>Q9H422</t>
  </si>
  <si>
    <t>P06213</t>
  </si>
  <si>
    <t>P51617</t>
  </si>
  <si>
    <t>O95835</t>
  </si>
  <si>
    <t>O43283</t>
  </si>
  <si>
    <t>Q99759</t>
  </si>
  <si>
    <t>Q9Y6R4</t>
  </si>
  <si>
    <t>Q8IVH8</t>
  </si>
  <si>
    <t>Q9Y4K4</t>
  </si>
  <si>
    <t>Q15746</t>
  </si>
  <si>
    <t>P51955</t>
  </si>
  <si>
    <t>O95747</t>
  </si>
  <si>
    <t>Q13153</t>
  </si>
  <si>
    <t>Q9NQU5</t>
  </si>
  <si>
    <t>Q00536</t>
  </si>
  <si>
    <t>Q16513</t>
  </si>
  <si>
    <t>P22694</t>
  </si>
  <si>
    <t>Q13523</t>
  </si>
  <si>
    <t>Q05397</t>
  </si>
  <si>
    <t>Q13546</t>
  </si>
  <si>
    <t>Q15418</t>
  </si>
  <si>
    <t>Q96BR1</t>
  </si>
  <si>
    <t>Q9UEE5</t>
  </si>
  <si>
    <t>P08069</t>
  </si>
  <si>
    <t>P02792</t>
  </si>
  <si>
    <t>Q86XP1</t>
  </si>
  <si>
    <t>P04075</t>
  </si>
  <si>
    <t>P68104</t>
  </si>
  <si>
    <t>P06733</t>
  </si>
  <si>
    <t>P30101</t>
  </si>
  <si>
    <t>Q06830</t>
  </si>
  <si>
    <t>P60174</t>
  </si>
  <si>
    <t>P02795</t>
  </si>
  <si>
    <t>P29372</t>
  </si>
  <si>
    <t>P46939</t>
  </si>
  <si>
    <t>P05109</t>
  </si>
  <si>
    <t>P06702</t>
  </si>
  <si>
    <t>P01019</t>
  </si>
  <si>
    <t>P09871</t>
  </si>
  <si>
    <t>P0C0L5</t>
  </si>
  <si>
    <t>P10909</t>
  </si>
  <si>
    <t>P15924</t>
  </si>
  <si>
    <t>P02751</t>
  </si>
  <si>
    <t>P06396</t>
  </si>
  <si>
    <t>P14923</t>
  </si>
  <si>
    <t>P01042</t>
  </si>
  <si>
    <t>P49908</t>
  </si>
  <si>
    <t>P01009</t>
  </si>
  <si>
    <t>Q16595</t>
  </si>
  <si>
    <t>O14732</t>
  </si>
  <si>
    <t>P29218</t>
  </si>
  <si>
    <t>P49281</t>
  </si>
  <si>
    <t>O95931</t>
  </si>
  <si>
    <t>P52732</t>
  </si>
  <si>
    <t>O43318</t>
  </si>
  <si>
    <t>P60891</t>
  </si>
  <si>
    <t>P35557</t>
  </si>
  <si>
    <t>Q96EB6</t>
  </si>
  <si>
    <t>P04183</t>
  </si>
  <si>
    <t>P49354</t>
  </si>
  <si>
    <t>O43521</t>
  </si>
  <si>
    <t>P18054</t>
  </si>
  <si>
    <t>Q15722</t>
  </si>
  <si>
    <t>P05186</t>
  </si>
  <si>
    <t>Q7Z2H8</t>
  </si>
  <si>
    <t>O75475</t>
  </si>
  <si>
    <t>P30304</t>
  </si>
  <si>
    <t>Q13510</t>
  </si>
  <si>
    <t>O15151</t>
  </si>
  <si>
    <t>Q96KQ7</t>
  </si>
  <si>
    <t>Q06609</t>
  </si>
  <si>
    <t>Q6PL18</t>
  </si>
  <si>
    <t>Q92830</t>
  </si>
  <si>
    <t>P38919</t>
  </si>
  <si>
    <t>O15245</t>
  </si>
  <si>
    <t>P08238</t>
  </si>
  <si>
    <t>O14684</t>
  </si>
  <si>
    <t>Q9HB89</t>
  </si>
  <si>
    <t>P41440</t>
  </si>
  <si>
    <t>P43490</t>
  </si>
  <si>
    <t>Q15788</t>
  </si>
  <si>
    <t>P11413</t>
  </si>
  <si>
    <t>O95551</t>
  </si>
  <si>
    <t>P08575</t>
  </si>
  <si>
    <t>Q09472</t>
  </si>
  <si>
    <t>Q9UDY8</t>
  </si>
  <si>
    <t>Q06124</t>
  </si>
  <si>
    <t>Q16769</t>
  </si>
  <si>
    <t>P50052</t>
  </si>
  <si>
    <t>P08246</t>
  </si>
  <si>
    <t>Q13822</t>
  </si>
  <si>
    <t>Q15078</t>
  </si>
  <si>
    <t>P10619</t>
  </si>
  <si>
    <t>P17301</t>
  </si>
  <si>
    <t>O95271</t>
  </si>
  <si>
    <t>P37840</t>
  </si>
  <si>
    <t>P27695</t>
  </si>
  <si>
    <t>P14618</t>
  </si>
  <si>
    <t>Q9Y4K0</t>
  </si>
  <si>
    <t>P30679</t>
  </si>
  <si>
    <t>Q14790</t>
  </si>
  <si>
    <t>P42575</t>
  </si>
  <si>
    <t>P13612</t>
  </si>
  <si>
    <t>P01730</t>
  </si>
  <si>
    <t>P25025</t>
  </si>
  <si>
    <t>Q13572</t>
  </si>
  <si>
    <t>Q9P1W9</t>
  </si>
  <si>
    <t>Q00535</t>
  </si>
  <si>
    <t>P06737</t>
  </si>
  <si>
    <t>P27694</t>
  </si>
  <si>
    <t>P08311</t>
  </si>
  <si>
    <t>Q9UBU7</t>
  </si>
  <si>
    <t>P07384</t>
  </si>
  <si>
    <t>P22894</t>
  </si>
  <si>
    <t>Q53EL6</t>
  </si>
  <si>
    <t>P29375</t>
  </si>
  <si>
    <t>P51531</t>
  </si>
  <si>
    <t>P11169</t>
  </si>
  <si>
    <t>P32320</t>
  </si>
  <si>
    <t>Q13231</t>
  </si>
  <si>
    <t>P49336</t>
  </si>
  <si>
    <t>P06865</t>
  </si>
  <si>
    <t>P41182</t>
  </si>
  <si>
    <t>P21730</t>
  </si>
  <si>
    <t>Q13451</t>
  </si>
  <si>
    <t>P20292</t>
  </si>
  <si>
    <t>P16109</t>
  </si>
  <si>
    <t>Q08357</t>
  </si>
  <si>
    <t>Q8WUM9</t>
  </si>
  <si>
    <t>O00767</t>
  </si>
  <si>
    <t>P61088</t>
  </si>
  <si>
    <t>P13866</t>
  </si>
  <si>
    <t>P42224</t>
  </si>
  <si>
    <t>Q13093</t>
  </si>
  <si>
    <t>P24723</t>
  </si>
  <si>
    <t>P07305</t>
  </si>
  <si>
    <t>P31751</t>
  </si>
  <si>
    <t>Q9H4A3</t>
  </si>
  <si>
    <t>Q14376</t>
  </si>
  <si>
    <t>P45985</t>
  </si>
  <si>
    <t>Q92630</t>
  </si>
  <si>
    <t>Q86Z02</t>
  </si>
  <si>
    <t>Q15831</t>
  </si>
  <si>
    <t>P32298</t>
  </si>
  <si>
    <t>Q8IVW4</t>
  </si>
  <si>
    <t>Q16566</t>
  </si>
  <si>
    <t>P51817</t>
  </si>
  <si>
    <t>O94806</t>
  </si>
  <si>
    <t>Q16549</t>
  </si>
  <si>
    <t>P63279</t>
  </si>
  <si>
    <t>Q16875</t>
  </si>
  <si>
    <t>P51684</t>
  </si>
  <si>
    <t>O14786</t>
  </si>
  <si>
    <t>P49768</t>
  </si>
  <si>
    <t>P12271</t>
  </si>
  <si>
    <t>O60551</t>
  </si>
  <si>
    <t>Q9NZJ5</t>
  </si>
  <si>
    <t>O15294</t>
  </si>
  <si>
    <t>P14550</t>
  </si>
  <si>
    <t>P10145</t>
  </si>
  <si>
    <t>Q9BPW9</t>
  </si>
  <si>
    <t>P68106</t>
  </si>
  <si>
    <t>P17861</t>
  </si>
  <si>
    <t>P19174</t>
  </si>
  <si>
    <t>Q99814</t>
  </si>
  <si>
    <t>P51608</t>
  </si>
  <si>
    <t>O43172</t>
  </si>
  <si>
    <t>Q16762</t>
  </si>
  <si>
    <t>P23025</t>
  </si>
  <si>
    <t>P35573</t>
  </si>
  <si>
    <t>P33260</t>
  </si>
  <si>
    <t>P40818</t>
  </si>
  <si>
    <t>Q9UM47</t>
  </si>
  <si>
    <t>P46531</t>
  </si>
  <si>
    <t>Q9GZR1</t>
  </si>
  <si>
    <t>P84022</t>
  </si>
  <si>
    <t>P24158</t>
  </si>
  <si>
    <t>O15550</t>
  </si>
  <si>
    <t>Q13489</t>
  </si>
  <si>
    <t>P10153</t>
  </si>
  <si>
    <t>O15164</t>
  </si>
  <si>
    <t>P43250</t>
  </si>
  <si>
    <t>P49863</t>
  </si>
  <si>
    <t>P42226</t>
  </si>
  <si>
    <t>Q8TCT0</t>
  </si>
  <si>
    <t>Q15743</t>
  </si>
  <si>
    <t>P53609</t>
  </si>
  <si>
    <t>O94782</t>
  </si>
  <si>
    <t>Q6V1X1</t>
  </si>
  <si>
    <t>P32249</t>
  </si>
  <si>
    <t>P24387</t>
  </si>
  <si>
    <t>O75643</t>
  </si>
  <si>
    <t>Q6P179</t>
  </si>
  <si>
    <t>Q9NPI1</t>
  </si>
  <si>
    <t>P35790</t>
  </si>
  <si>
    <t>Q9UNA4</t>
  </si>
  <si>
    <t>Q08752</t>
  </si>
  <si>
    <t>P42892</t>
  </si>
  <si>
    <t>P61586</t>
  </si>
  <si>
    <t>P12955</t>
  </si>
  <si>
    <t>Q86W56</t>
  </si>
  <si>
    <t>Q16581</t>
  </si>
  <si>
    <t>Q9UNH5</t>
  </si>
  <si>
    <t>O95497</t>
  </si>
  <si>
    <t>P22307</t>
  </si>
  <si>
    <t>Q16828</t>
  </si>
  <si>
    <t>Q96PH1</t>
  </si>
  <si>
    <t>P24928</t>
  </si>
  <si>
    <t>O95235</t>
  </si>
  <si>
    <t>Q9NP87</t>
  </si>
  <si>
    <t>P09651</t>
  </si>
  <si>
    <t>P19367</t>
  </si>
  <si>
    <t>P04141</t>
  </si>
  <si>
    <t>Q16613</t>
  </si>
  <si>
    <t>Q16548</t>
  </si>
  <si>
    <t>Q8N4C6</t>
  </si>
  <si>
    <t>P42677</t>
  </si>
  <si>
    <t>Q13887</t>
  </si>
  <si>
    <t>P67870</t>
  </si>
  <si>
    <t>Q9UBB5</t>
  </si>
  <si>
    <t>P61769</t>
  </si>
  <si>
    <t>P60033</t>
  </si>
  <si>
    <t>P05162</t>
  </si>
  <si>
    <t>P22732</t>
  </si>
  <si>
    <t>P32302</t>
  </si>
  <si>
    <t>P04628</t>
  </si>
  <si>
    <t>P15498</t>
  </si>
  <si>
    <t>Q07108</t>
  </si>
  <si>
    <t>O95153</t>
  </si>
  <si>
    <t>Q9Y587</t>
  </si>
  <si>
    <t>P15311</t>
  </si>
  <si>
    <t>P49407</t>
  </si>
  <si>
    <t>Q13564</t>
  </si>
  <si>
    <t>Q15843</t>
  </si>
  <si>
    <t>Q92499</t>
  </si>
  <si>
    <t>O43148</t>
  </si>
  <si>
    <t>P30279</t>
  </si>
  <si>
    <t>Q9UHI8</t>
  </si>
  <si>
    <t>P16298</t>
  </si>
  <si>
    <t>P68431</t>
  </si>
  <si>
    <t>O60282</t>
  </si>
  <si>
    <t>Q01433</t>
  </si>
  <si>
    <t>Q9Y5K5</t>
  </si>
  <si>
    <t>Q6PCB7</t>
  </si>
  <si>
    <t>Q13418</t>
  </si>
  <si>
    <t>Q9H5J4</t>
  </si>
  <si>
    <t>O75381</t>
  </si>
  <si>
    <t>Q96A54</t>
  </si>
  <si>
    <t>Q99523</t>
  </si>
  <si>
    <t>P26012</t>
  </si>
  <si>
    <t>Q9Y6K0</t>
  </si>
  <si>
    <t>P42229</t>
  </si>
  <si>
    <t>Q9Y2G3</t>
  </si>
  <si>
    <t>Q14568</t>
  </si>
  <si>
    <t>Q13885</t>
  </si>
  <si>
    <t>Q13469</t>
  </si>
  <si>
    <t>Q9UKU0</t>
  </si>
  <si>
    <t>Q86UP0</t>
  </si>
  <si>
    <t>Q9ULS6</t>
  </si>
  <si>
    <t>Q8IZY2</t>
  </si>
  <si>
    <t>P0C0L4</t>
  </si>
  <si>
    <t>P48426</t>
  </si>
  <si>
    <t>P10321</t>
  </si>
  <si>
    <t>P51828</t>
  </si>
  <si>
    <t>P0DMV8</t>
  </si>
  <si>
    <t>P60709</t>
  </si>
  <si>
    <t>P63261</t>
  </si>
  <si>
    <t>Q9UEF7</t>
  </si>
  <si>
    <t>P49279</t>
  </si>
  <si>
    <t>P29120</t>
  </si>
  <si>
    <t>Q14114</t>
  </si>
  <si>
    <t>Q9Y666</t>
  </si>
  <si>
    <t>P30511</t>
  </si>
  <si>
    <t>O75131</t>
  </si>
  <si>
    <t>O75342</t>
  </si>
  <si>
    <t>Q92536</t>
  </si>
  <si>
    <t>P00738</t>
  </si>
  <si>
    <t>P05107</t>
  </si>
  <si>
    <t>P11215</t>
  </si>
  <si>
    <t>Q00013</t>
  </si>
  <si>
    <t>P19012</t>
  </si>
  <si>
    <t>O43847</t>
  </si>
  <si>
    <t>P38571</t>
  </si>
  <si>
    <t>P28332</t>
  </si>
  <si>
    <t>O15195</t>
  </si>
  <si>
    <t>P13646</t>
  </si>
  <si>
    <t>P45880</t>
  </si>
  <si>
    <t>P32942</t>
  </si>
  <si>
    <t>Q14390</t>
  </si>
  <si>
    <t>Q08477</t>
  </si>
  <si>
    <t>P30740</t>
  </si>
  <si>
    <t>Q9HCS2</t>
  </si>
  <si>
    <t>Q9Y2M5</t>
  </si>
  <si>
    <t>P31997</t>
  </si>
  <si>
    <t>Q9UIG8</t>
  </si>
  <si>
    <t>P40199</t>
  </si>
  <si>
    <t>Q13046</t>
  </si>
  <si>
    <t>Q8N2S1</t>
  </si>
  <si>
    <t>Q16557</t>
  </si>
  <si>
    <t>Q14532</t>
  </si>
  <si>
    <t>Q9UQ74</t>
  </si>
  <si>
    <t>P16452</t>
  </si>
  <si>
    <t>P11464</t>
  </si>
  <si>
    <t>Q9UNU6</t>
  </si>
  <si>
    <t>Q00887</t>
  </si>
  <si>
    <t>Q02318</t>
  </si>
  <si>
    <t>Q02930</t>
  </si>
  <si>
    <t>Q9NS15</t>
  </si>
  <si>
    <t>P05543</t>
  </si>
  <si>
    <t>Q02153</t>
  </si>
  <si>
    <t>Q9Y573</t>
  </si>
  <si>
    <t>Q9Y614</t>
  </si>
  <si>
    <t>P15170</t>
  </si>
  <si>
    <t>P26583</t>
  </si>
  <si>
    <t>P10600</t>
  </si>
  <si>
    <t>P02042</t>
  </si>
  <si>
    <t>P84095</t>
  </si>
  <si>
    <t>Q9BXR5</t>
  </si>
  <si>
    <t>Q9NP78</t>
  </si>
  <si>
    <t>Q96BD0</t>
  </si>
  <si>
    <t>Q14765</t>
  </si>
  <si>
    <t>P10588</t>
  </si>
  <si>
    <t>P30281</t>
  </si>
  <si>
    <t>O95236</t>
  </si>
  <si>
    <t>Q8NFZ4</t>
  </si>
  <si>
    <t>P24347</t>
  </si>
  <si>
    <t>Q15131</t>
  </si>
  <si>
    <t>O15347</t>
  </si>
  <si>
    <t>P37235</t>
  </si>
  <si>
    <t>P02100</t>
  </si>
  <si>
    <t>P45844</t>
  </si>
  <si>
    <t>P22680</t>
  </si>
  <si>
    <t>P69892</t>
  </si>
  <si>
    <t>P27348</t>
  </si>
  <si>
    <t>P69891</t>
  </si>
  <si>
    <t>O43286</t>
  </si>
  <si>
    <t>Q9UKA8</t>
  </si>
  <si>
    <t>Q9UJ14</t>
  </si>
  <si>
    <t>Q9UBX8</t>
  </si>
  <si>
    <t>Q95460</t>
  </si>
  <si>
    <t>Q93045</t>
  </si>
  <si>
    <t>Q99542</t>
  </si>
  <si>
    <t>P32248</t>
  </si>
  <si>
    <t>P62917</t>
  </si>
  <si>
    <t>P04198</t>
  </si>
  <si>
    <t>O14626</t>
  </si>
  <si>
    <t>P16949</t>
  </si>
  <si>
    <t>P22891</t>
  </si>
  <si>
    <t>O43447</t>
  </si>
  <si>
    <t>P09105</t>
  </si>
  <si>
    <t>Q8N5I4</t>
  </si>
  <si>
    <t>P02008</t>
  </si>
  <si>
    <t>Q30201</t>
  </si>
  <si>
    <t>P21953</t>
  </si>
  <si>
    <t>O76038</t>
  </si>
  <si>
    <t>Q9BX68</t>
  </si>
  <si>
    <t>P46091</t>
  </si>
  <si>
    <t>Q15669</t>
  </si>
  <si>
    <t>P08637</t>
  </si>
  <si>
    <t>Q7Z5P4</t>
  </si>
  <si>
    <t>Q14314</t>
  </si>
  <si>
    <t>Q8NBQ5</t>
  </si>
  <si>
    <t>O75015</t>
  </si>
  <si>
    <t>O14874</t>
  </si>
  <si>
    <t>O15123</t>
  </si>
  <si>
    <t>P43234</t>
  </si>
  <si>
    <t>P31995</t>
  </si>
  <si>
    <t>Q9UMX6</t>
  </si>
  <si>
    <t>O95476</t>
  </si>
  <si>
    <t>O14986</t>
  </si>
  <si>
    <t>P60660</t>
  </si>
  <si>
    <t>P12524</t>
  </si>
  <si>
    <t>O75594</t>
  </si>
  <si>
    <t>P18065</t>
  </si>
  <si>
    <t>P24844</t>
  </si>
  <si>
    <t>P14649</t>
  </si>
  <si>
    <t>Q9BWW8</t>
  </si>
  <si>
    <t>Q9H2D1</t>
  </si>
  <si>
    <t>P51124</t>
  </si>
  <si>
    <t>P05976</t>
  </si>
  <si>
    <t>Q9UBX5</t>
  </si>
  <si>
    <t>P20160</t>
  </si>
  <si>
    <t>O15182</t>
  </si>
  <si>
    <t>P42857</t>
  </si>
  <si>
    <t>Q9BQT8</t>
  </si>
  <si>
    <t>Q96RU8</t>
  </si>
  <si>
    <t>O14843</t>
  </si>
  <si>
    <t>P80188</t>
  </si>
  <si>
    <t>O15335</t>
  </si>
  <si>
    <t>O15529</t>
  </si>
  <si>
    <t>Q93091</t>
  </si>
  <si>
    <t>Q13239</t>
  </si>
  <si>
    <t>P33764</t>
  </si>
  <si>
    <t>P60903</t>
  </si>
  <si>
    <t>P61225</t>
  </si>
  <si>
    <t>Q9UBR2</t>
  </si>
  <si>
    <t>O75832</t>
  </si>
  <si>
    <t>Q9NP90</t>
  </si>
  <si>
    <t>P10114</t>
  </si>
  <si>
    <t>P31949</t>
  </si>
  <si>
    <t>P11233</t>
  </si>
  <si>
    <t>Q9UKI3</t>
  </si>
  <si>
    <t>P51159</t>
  </si>
  <si>
    <t>P62491</t>
  </si>
  <si>
    <t>P04732</t>
  </si>
  <si>
    <t>P63218</t>
  </si>
  <si>
    <t>P30041</t>
  </si>
  <si>
    <t>Q96A32</t>
  </si>
  <si>
    <t>P50151</t>
  </si>
  <si>
    <t>P04733</t>
  </si>
  <si>
    <t>P03950</t>
  </si>
  <si>
    <t>P13640</t>
  </si>
  <si>
    <t>P07438</t>
  </si>
  <si>
    <t>P42773</t>
  </si>
  <si>
    <t>Q07654</t>
  </si>
  <si>
    <t>Q8NHW4</t>
  </si>
  <si>
    <t>Q8N339</t>
  </si>
  <si>
    <t>Q9BXJ4</t>
  </si>
  <si>
    <t>O14966</t>
  </si>
  <si>
    <t>Q7Z3S9</t>
  </si>
  <si>
    <t>O60880</t>
  </si>
  <si>
    <t>P49913</t>
  </si>
  <si>
    <t>LTF</t>
  </si>
  <si>
    <t>P54108</t>
  </si>
  <si>
    <t>CRISP3</t>
  </si>
  <si>
    <t>CEACAM8</t>
  </si>
  <si>
    <t>P36222</t>
  </si>
  <si>
    <t>CHI3L1</t>
  </si>
  <si>
    <t>P17213</t>
  </si>
  <si>
    <t>BPI</t>
  </si>
  <si>
    <t>CEACAM6</t>
  </si>
  <si>
    <t>LCN2</t>
  </si>
  <si>
    <t>AZU1</t>
  </si>
  <si>
    <t>P59665</t>
  </si>
  <si>
    <t>DEFA1; DEFA1B</t>
  </si>
  <si>
    <t>P59666</t>
  </si>
  <si>
    <t>DEFA3</t>
  </si>
  <si>
    <t>CAMP</t>
  </si>
  <si>
    <t>ELA2</t>
  </si>
  <si>
    <t>P12838</t>
  </si>
  <si>
    <t>DEFA4</t>
  </si>
  <si>
    <t>PGLYRP1</t>
  </si>
  <si>
    <t>HP</t>
  </si>
  <si>
    <t>ARG1</t>
  </si>
  <si>
    <t>MGAM</t>
  </si>
  <si>
    <t>RNASE3</t>
  </si>
  <si>
    <t>S100P</t>
  </si>
  <si>
    <t>P27930</t>
  </si>
  <si>
    <t>IL1R2</t>
  </si>
  <si>
    <t>ANXA3</t>
  </si>
  <si>
    <t>MMP9</t>
  </si>
  <si>
    <t>CYP4F3</t>
  </si>
  <si>
    <t>MPO</t>
  </si>
  <si>
    <t>Q96HJ5</t>
  </si>
  <si>
    <t>MS4A3</t>
  </si>
  <si>
    <t>MMP8</t>
  </si>
  <si>
    <t>O15523</t>
  </si>
  <si>
    <t>DDX3Y</t>
  </si>
  <si>
    <t>Q8N6Q3</t>
  </si>
  <si>
    <t>CD177</t>
  </si>
  <si>
    <t>O14602</t>
  </si>
  <si>
    <t>EIF1AY</t>
  </si>
  <si>
    <t>KCNJ15</t>
  </si>
  <si>
    <t>O00471</t>
  </si>
  <si>
    <t>EXOC5</t>
  </si>
  <si>
    <t>ORM1</t>
  </si>
  <si>
    <t>ORM2</t>
  </si>
  <si>
    <t>TCN1</t>
  </si>
  <si>
    <t>Q9Y248</t>
  </si>
  <si>
    <t>GINS2</t>
  </si>
  <si>
    <t>HBQ1</t>
  </si>
  <si>
    <t>BIRC5</t>
  </si>
  <si>
    <t>MYL9</t>
  </si>
  <si>
    <t>PRTN3</t>
  </si>
  <si>
    <t>Q8N6C8</t>
  </si>
  <si>
    <t>LILRA3</t>
  </si>
  <si>
    <t>Q9NRR3</t>
  </si>
  <si>
    <t>CDC42SE2</t>
  </si>
  <si>
    <t>P20023</t>
  </si>
  <si>
    <t>CR2</t>
  </si>
  <si>
    <t>P51153</t>
  </si>
  <si>
    <t>RAB13</t>
  </si>
  <si>
    <t>Q14585</t>
  </si>
  <si>
    <t>ZNF345</t>
  </si>
  <si>
    <t>P11836</t>
  </si>
  <si>
    <t>MS4A1</t>
  </si>
  <si>
    <t>Q9H4B0</t>
  </si>
  <si>
    <t>OSGEPL1</t>
  </si>
  <si>
    <t>KIF20A</t>
  </si>
  <si>
    <t>CXCR1</t>
  </si>
  <si>
    <t>P05408</t>
  </si>
  <si>
    <t>SCG5</t>
  </si>
  <si>
    <t>STAT1</t>
  </si>
  <si>
    <t>SLC6A8</t>
  </si>
  <si>
    <t>BMX</t>
  </si>
  <si>
    <t>LGALS2</t>
  </si>
  <si>
    <t>PRKACB</t>
  </si>
  <si>
    <t>P22090</t>
  </si>
  <si>
    <t>RPS4Y1</t>
  </si>
  <si>
    <t>Q14644</t>
  </si>
  <si>
    <t>RASA3</t>
  </si>
  <si>
    <t>TNFAIP6</t>
  </si>
  <si>
    <t>FKBP5</t>
  </si>
  <si>
    <t>P62829</t>
  </si>
  <si>
    <t>RPL23</t>
  </si>
  <si>
    <t>P47992</t>
  </si>
  <si>
    <t>XCL1</t>
  </si>
  <si>
    <t>Q9UBD3</t>
  </si>
  <si>
    <t>XCL2</t>
  </si>
  <si>
    <t>P02730</t>
  </si>
  <si>
    <t>SLC4A1</t>
  </si>
  <si>
    <t>P15586</t>
  </si>
  <si>
    <t>GNS</t>
  </si>
  <si>
    <t>SGK3</t>
  </si>
  <si>
    <t>P08476</t>
  </si>
  <si>
    <t>INHBA</t>
  </si>
  <si>
    <t>CTSG</t>
  </si>
  <si>
    <t>HSPA1A</t>
  </si>
  <si>
    <t>FOLR3</t>
  </si>
  <si>
    <t>Q9NPI8</t>
  </si>
  <si>
    <t>FANCF</t>
  </si>
  <si>
    <t>PIP5K1B</t>
  </si>
  <si>
    <t>O43908</t>
  </si>
  <si>
    <t>KLRC4</t>
  </si>
  <si>
    <t>P57075</t>
  </si>
  <si>
    <t>UBASH3A</t>
  </si>
  <si>
    <t>Q9HD89</t>
  </si>
  <si>
    <t>RETN</t>
  </si>
  <si>
    <t>P54296</t>
  </si>
  <si>
    <t>MYOM2</t>
  </si>
  <si>
    <t>VNN1</t>
  </si>
  <si>
    <t>CDK10</t>
  </si>
  <si>
    <t>EPB42</t>
  </si>
  <si>
    <t>Q9NQ25</t>
  </si>
  <si>
    <t>SLAMF7</t>
  </si>
  <si>
    <t>P41091</t>
  </si>
  <si>
    <t>EIF2S3</t>
  </si>
  <si>
    <t>Q96BW5</t>
  </si>
  <si>
    <t>PTER</t>
  </si>
  <si>
    <t>Q9HBE5</t>
  </si>
  <si>
    <t>IL21R</t>
  </si>
  <si>
    <t>P03973</t>
  </si>
  <si>
    <t>SLPI</t>
  </si>
  <si>
    <t>P35318</t>
  </si>
  <si>
    <t>ADM</t>
  </si>
  <si>
    <t>P26715</t>
  </si>
  <si>
    <t>KLRC1</t>
  </si>
  <si>
    <t>P26717</t>
  </si>
  <si>
    <t>KLRC2</t>
  </si>
  <si>
    <t>Q8TDM6</t>
  </si>
  <si>
    <t>DLG5</t>
  </si>
  <si>
    <t>CACNA2D3</t>
  </si>
  <si>
    <t>P49257</t>
  </si>
  <si>
    <t>LMAN1</t>
  </si>
  <si>
    <t>ALDH5A1</t>
  </si>
  <si>
    <t>P26022</t>
  </si>
  <si>
    <t>PTX3</t>
  </si>
  <si>
    <t>Q9UHP7</t>
  </si>
  <si>
    <t>CLEC2D</t>
  </si>
  <si>
    <t>Q9HCJ1</t>
  </si>
  <si>
    <t>ANKH</t>
  </si>
  <si>
    <t>O95084</t>
  </si>
  <si>
    <t>PRSS23</t>
  </si>
  <si>
    <t>NRP1</t>
  </si>
  <si>
    <t>CYP27A1</t>
  </si>
  <si>
    <t>Q12834</t>
  </si>
  <si>
    <t>CDC20</t>
  </si>
  <si>
    <t>MYLK</t>
  </si>
  <si>
    <t>Q93038</t>
  </si>
  <si>
    <t>TNFRSF25</t>
  </si>
  <si>
    <t>Q14507</t>
  </si>
  <si>
    <t>EDDM3A</t>
  </si>
  <si>
    <t>Q53G44</t>
  </si>
  <si>
    <t>IFI44L</t>
  </si>
  <si>
    <t>O95980</t>
  </si>
  <si>
    <t>RECK</t>
  </si>
  <si>
    <t>HBD</t>
  </si>
  <si>
    <t>P01568</t>
  </si>
  <si>
    <t>IFNA21</t>
  </si>
  <si>
    <t>P78371</t>
  </si>
  <si>
    <t>CCT2</t>
  </si>
  <si>
    <t>PRKCH</t>
  </si>
  <si>
    <t>Q9NS37</t>
  </si>
  <si>
    <t>CREBZF</t>
  </si>
  <si>
    <t>HSPA8</t>
  </si>
  <si>
    <t>Q9NZS2</t>
  </si>
  <si>
    <t>KLRF1</t>
  </si>
  <si>
    <t>Q9Y6M7</t>
  </si>
  <si>
    <t>SLC4A7</t>
  </si>
  <si>
    <t>P52741</t>
  </si>
  <si>
    <t>ZNF134</t>
  </si>
  <si>
    <t>Q14814</t>
  </si>
  <si>
    <t>MEF2D</t>
  </si>
  <si>
    <t>S100A12</t>
  </si>
  <si>
    <t>Q13702</t>
  </si>
  <si>
    <t>RAPSN</t>
  </si>
  <si>
    <t>Q02487</t>
  </si>
  <si>
    <t>DSC2</t>
  </si>
  <si>
    <t>CXCR5</t>
  </si>
  <si>
    <t>CHIT1</t>
  </si>
  <si>
    <t>Q92618</t>
  </si>
  <si>
    <t>ZNF516</t>
  </si>
  <si>
    <t>Q9HC35</t>
  </si>
  <si>
    <t>EML4</t>
  </si>
  <si>
    <t>Q9H4D5</t>
  </si>
  <si>
    <t>NXF3</t>
  </si>
  <si>
    <t>O14931</t>
  </si>
  <si>
    <t>NCR3</t>
  </si>
  <si>
    <t>KLHL20</t>
  </si>
  <si>
    <t>Q16587</t>
  </si>
  <si>
    <t>ZNF74</t>
  </si>
  <si>
    <t>O14817</t>
  </si>
  <si>
    <t>TSPAN4</t>
  </si>
  <si>
    <t>Q9ULW6</t>
  </si>
  <si>
    <t>NAP1L2</t>
  </si>
  <si>
    <t>RNASE2</t>
  </si>
  <si>
    <t>P16562</t>
  </si>
  <si>
    <t>CRISP2</t>
  </si>
  <si>
    <t>P62805</t>
  </si>
  <si>
    <t>H4C1; H4C2; H4C3; H4C4; H4C5; H4C6; H4C8; H4C9; H4C11; H4C12; H4C13; H4C14; H4C15; H4-16</t>
  </si>
  <si>
    <t>P13765</t>
  </si>
  <si>
    <t>HLA-DOB</t>
  </si>
  <si>
    <t>RAP2B</t>
  </si>
  <si>
    <t>RAP2A</t>
  </si>
  <si>
    <t>Q9Y215</t>
  </si>
  <si>
    <t>COLQ</t>
  </si>
  <si>
    <t>TXK</t>
  </si>
  <si>
    <t>SLC1A3</t>
  </si>
  <si>
    <t>Q9UJ37</t>
  </si>
  <si>
    <t>ST6GALNAC2</t>
  </si>
  <si>
    <t>Q9H173</t>
  </si>
  <si>
    <t>SIL1</t>
  </si>
  <si>
    <t>Q9UI36</t>
  </si>
  <si>
    <t>DACH1</t>
  </si>
  <si>
    <t>GABRE</t>
  </si>
  <si>
    <t>Q9NVX2</t>
  </si>
  <si>
    <t>NLE1</t>
  </si>
  <si>
    <t>Q9BRG2</t>
  </si>
  <si>
    <t>SH2D3A</t>
  </si>
  <si>
    <t>Q13867</t>
  </si>
  <si>
    <t>BLMH</t>
  </si>
  <si>
    <t>P24001</t>
  </si>
  <si>
    <t>IL32</t>
  </si>
  <si>
    <t>JUP</t>
  </si>
  <si>
    <t>P25063</t>
  </si>
  <si>
    <t>CD24</t>
  </si>
  <si>
    <t>Q9UPM8</t>
  </si>
  <si>
    <t>AP4E1</t>
  </si>
  <si>
    <t>Q14774</t>
  </si>
  <si>
    <t>HLX</t>
  </si>
  <si>
    <t>O14753</t>
  </si>
  <si>
    <t>OVOL1</t>
  </si>
  <si>
    <t>Q15283</t>
  </si>
  <si>
    <t>RASA2</t>
  </si>
  <si>
    <t>Q9BX95</t>
  </si>
  <si>
    <t>SGPP1</t>
  </si>
  <si>
    <t>BIRC3</t>
  </si>
  <si>
    <t>Q12918</t>
  </si>
  <si>
    <t>KLRB1</t>
  </si>
  <si>
    <t>Q9UKZ9</t>
  </si>
  <si>
    <t>PCOLCE2</t>
  </si>
  <si>
    <t>Q9HC57</t>
  </si>
  <si>
    <t>WFDC1</t>
  </si>
  <si>
    <t>Q12955</t>
  </si>
  <si>
    <t>ANK3</t>
  </si>
  <si>
    <t>P49454</t>
  </si>
  <si>
    <t>CENPF</t>
  </si>
  <si>
    <t>ALPL</t>
  </si>
  <si>
    <t>MDM4</t>
  </si>
  <si>
    <t>PLEKHA1</t>
  </si>
  <si>
    <t>P35443</t>
  </si>
  <si>
    <t>THBS4</t>
  </si>
  <si>
    <t>PGGT1B</t>
  </si>
  <si>
    <t>P07951</t>
  </si>
  <si>
    <t>TPM2</t>
  </si>
  <si>
    <t>P2RY5</t>
  </si>
  <si>
    <t>P16871</t>
  </si>
  <si>
    <t>IL7R</t>
  </si>
  <si>
    <t>Q07444</t>
  </si>
  <si>
    <t>KLRC3</t>
  </si>
  <si>
    <t>GRIN2D</t>
  </si>
  <si>
    <t>ACSL1</t>
  </si>
  <si>
    <t>Q16363</t>
  </si>
  <si>
    <t>LAMA4</t>
  </si>
  <si>
    <t>O14792</t>
  </si>
  <si>
    <t>HS3ST1</t>
  </si>
  <si>
    <t>SLC2A3</t>
  </si>
  <si>
    <t>P62987</t>
  </si>
  <si>
    <t>UBA52</t>
  </si>
  <si>
    <t>Q969Z0</t>
  </si>
  <si>
    <t>TBRG4</t>
  </si>
  <si>
    <t>LEF1</t>
  </si>
  <si>
    <t>H3C1; H3C2; H3C3; H3C4; H3C6; H3C7; H3C8; H3C10; H3C11; H3C12</t>
  </si>
  <si>
    <t>Q6GPH4</t>
  </si>
  <si>
    <t>XAF1</t>
  </si>
  <si>
    <t>HIPK3</t>
  </si>
  <si>
    <t>Q9UEW3</t>
  </si>
  <si>
    <t>MARCO</t>
  </si>
  <si>
    <t>ATM</t>
  </si>
  <si>
    <t>O43315</t>
  </si>
  <si>
    <t>AQP9</t>
  </si>
  <si>
    <t>Q717R9</t>
  </si>
  <si>
    <t>CYS1</t>
  </si>
  <si>
    <t>Q9BYV9</t>
  </si>
  <si>
    <t>BACH2</t>
  </si>
  <si>
    <t>EPAS1</t>
  </si>
  <si>
    <t>P51884</t>
  </si>
  <si>
    <t>LUM</t>
  </si>
  <si>
    <t>O00478</t>
  </si>
  <si>
    <t>BTN3A3</t>
  </si>
  <si>
    <t>NCF4</t>
  </si>
  <si>
    <t>NFKBIA</t>
  </si>
  <si>
    <t>P04233</t>
  </si>
  <si>
    <t>CD74</t>
  </si>
  <si>
    <t>P14778</t>
  </si>
  <si>
    <t>IL1R1</t>
  </si>
  <si>
    <t>KCNA3</t>
  </si>
  <si>
    <t>Q15223</t>
  </si>
  <si>
    <t>PVRL1</t>
  </si>
  <si>
    <t>P09341</t>
  </si>
  <si>
    <t>CXCL1</t>
  </si>
  <si>
    <t>P20963</t>
  </si>
  <si>
    <t>CD247</t>
  </si>
  <si>
    <t>CCR7</t>
  </si>
  <si>
    <t>Q8N0T1</t>
  </si>
  <si>
    <t>C8orf59</t>
  </si>
  <si>
    <t>P80723</t>
  </si>
  <si>
    <t>BASP1</t>
  </si>
  <si>
    <t>Q16649</t>
  </si>
  <si>
    <t>NFIL3</t>
  </si>
  <si>
    <t>O95727</t>
  </si>
  <si>
    <t>CRTAM</t>
  </si>
  <si>
    <t>P78364</t>
  </si>
  <si>
    <t>PHC1</t>
  </si>
  <si>
    <t>Q9H299</t>
  </si>
  <si>
    <t>SH3BGRL3</t>
  </si>
  <si>
    <t>P17010</t>
  </si>
  <si>
    <t>ZFX</t>
  </si>
  <si>
    <t>Q9NVC6</t>
  </si>
  <si>
    <t>MED17</t>
  </si>
  <si>
    <t>Q9NYC9</t>
  </si>
  <si>
    <t>DNAH9</t>
  </si>
  <si>
    <t>O00522</t>
  </si>
  <si>
    <t>KRIT1</t>
  </si>
  <si>
    <t>ITK</t>
  </si>
  <si>
    <t>P09564</t>
  </si>
  <si>
    <t>CD7</t>
  </si>
  <si>
    <t>PYGL</t>
  </si>
  <si>
    <t>Q16674</t>
  </si>
  <si>
    <t>MIA</t>
  </si>
  <si>
    <t>Q9Y657</t>
  </si>
  <si>
    <t>SPIN1</t>
  </si>
  <si>
    <t>MC3R</t>
  </si>
  <si>
    <t>PDCD4</t>
  </si>
  <si>
    <t>RCAN3</t>
  </si>
  <si>
    <t>P09758</t>
  </si>
  <si>
    <t>TACSTD2</t>
  </si>
  <si>
    <t>Q14847</t>
  </si>
  <si>
    <t>LASP1</t>
  </si>
  <si>
    <t>P43356</t>
  </si>
  <si>
    <t>MAGEA2; MAGEA2B</t>
  </si>
  <si>
    <t>SH2D1A</t>
  </si>
  <si>
    <t>P15516</t>
  </si>
  <si>
    <t>HTN3</t>
  </si>
  <si>
    <t>SLC22A1</t>
  </si>
  <si>
    <t>Q15560</t>
  </si>
  <si>
    <t>TCEA2</t>
  </si>
  <si>
    <t>P07602</t>
  </si>
  <si>
    <t>PSAP</t>
  </si>
  <si>
    <t>S1PR1</t>
  </si>
  <si>
    <t>FCGR3B</t>
  </si>
  <si>
    <t>NMT2</t>
  </si>
  <si>
    <t>NCF1</t>
  </si>
  <si>
    <t>ACTL7B</t>
  </si>
  <si>
    <t>Q16621</t>
  </si>
  <si>
    <t>NFE2</t>
  </si>
  <si>
    <t>Q99932</t>
  </si>
  <si>
    <t>SPAG8</t>
  </si>
  <si>
    <t>P14921</t>
  </si>
  <si>
    <t>ETS1</t>
  </si>
  <si>
    <t>ITGA2B</t>
  </si>
  <si>
    <t>P01906</t>
  </si>
  <si>
    <t>HLA-DQA2</t>
  </si>
  <si>
    <t>P01909</t>
  </si>
  <si>
    <t>HLA-DQA1</t>
  </si>
  <si>
    <t>ERAP2</t>
  </si>
  <si>
    <t>HPCAL1</t>
  </si>
  <si>
    <t>O00463</t>
  </si>
  <si>
    <t>TRAF5</t>
  </si>
  <si>
    <t>NR3C2</t>
  </si>
  <si>
    <t>Q9NZV6</t>
  </si>
  <si>
    <t>SEPX1</t>
  </si>
  <si>
    <t>HBG2</t>
  </si>
  <si>
    <t>HBG1</t>
  </si>
  <si>
    <t>O14683</t>
  </si>
  <si>
    <t>TP53I11</t>
  </si>
  <si>
    <t>B4GALT6</t>
  </si>
  <si>
    <t>O95859</t>
  </si>
  <si>
    <t>TSPAN12</t>
  </si>
  <si>
    <t>RYR2</t>
  </si>
  <si>
    <t>Q9UNL2</t>
  </si>
  <si>
    <t>SSR3</t>
  </si>
  <si>
    <t>P62910</t>
  </si>
  <si>
    <t>RPL32</t>
  </si>
  <si>
    <t>INSR</t>
  </si>
  <si>
    <t>O75923</t>
  </si>
  <si>
    <t>DYSF</t>
  </si>
  <si>
    <t>O43524</t>
  </si>
  <si>
    <t>FOXO3</t>
  </si>
  <si>
    <t>P08048</t>
  </si>
  <si>
    <t>ZFY</t>
  </si>
  <si>
    <t>PDE6H</t>
  </si>
  <si>
    <t>POLM</t>
  </si>
  <si>
    <t>Q15916</t>
  </si>
  <si>
    <t>ZBTB6</t>
  </si>
  <si>
    <t>Q13241</t>
  </si>
  <si>
    <t>KLRD1</t>
  </si>
  <si>
    <t>UTRN</t>
  </si>
  <si>
    <t>O95267</t>
  </si>
  <si>
    <t>RASGRP1</t>
  </si>
  <si>
    <t>Q9NSI6</t>
  </si>
  <si>
    <t>BRWD1</t>
  </si>
  <si>
    <t>Q9NS62</t>
  </si>
  <si>
    <t>THSD1</t>
  </si>
  <si>
    <t>P28360</t>
  </si>
  <si>
    <t>MSX1</t>
  </si>
  <si>
    <t>Q96HC4</t>
  </si>
  <si>
    <t>PDLIM5</t>
  </si>
  <si>
    <t>Q9UN30</t>
  </si>
  <si>
    <t>SCML1</t>
  </si>
  <si>
    <t>SNCA</t>
  </si>
  <si>
    <t>CDC14A</t>
  </si>
  <si>
    <t>Q9NUP9</t>
  </si>
  <si>
    <t>LIN7C</t>
  </si>
  <si>
    <t>O75509</t>
  </si>
  <si>
    <t>TNFRSF21</t>
  </si>
  <si>
    <t>Q9NR34</t>
  </si>
  <si>
    <t>MAN1C1</t>
  </si>
  <si>
    <t>SERPINA7</t>
  </si>
  <si>
    <t>O60861</t>
  </si>
  <si>
    <t>GAS7</t>
  </si>
  <si>
    <t>PBEF1</t>
  </si>
  <si>
    <t>P78410</t>
  </si>
  <si>
    <t>BTN3A2</t>
  </si>
  <si>
    <t>SLC25A5</t>
  </si>
  <si>
    <t>Q9C0K0</t>
  </si>
  <si>
    <t>BCL11B</t>
  </si>
  <si>
    <t>RPS27</t>
  </si>
  <si>
    <t>P56559</t>
  </si>
  <si>
    <t>ARL4C</t>
  </si>
  <si>
    <t>Q99909</t>
  </si>
  <si>
    <t>SSX3</t>
  </si>
  <si>
    <t>O60225</t>
  </si>
  <si>
    <t>SSX5</t>
  </si>
  <si>
    <t>Q7RTT5</t>
  </si>
  <si>
    <t>SSX7</t>
  </si>
  <si>
    <t>O14639</t>
  </si>
  <si>
    <t>ABLIM1</t>
  </si>
  <si>
    <t>Q9NYV6</t>
  </si>
  <si>
    <t>RRN3</t>
  </si>
  <si>
    <t>P09693</t>
  </si>
  <si>
    <t>CD3G</t>
  </si>
  <si>
    <t>Q8TC05</t>
  </si>
  <si>
    <t>MDM1</t>
  </si>
  <si>
    <t>RNASE1</t>
  </si>
  <si>
    <t>P78380</t>
  </si>
  <si>
    <t>OLR1</t>
  </si>
  <si>
    <t>P60604</t>
  </si>
  <si>
    <t>UBE2G2</t>
  </si>
  <si>
    <t>Q9NZJ4</t>
  </si>
  <si>
    <t>SACS</t>
  </si>
  <si>
    <t>P14784</t>
  </si>
  <si>
    <t>IL2RB</t>
  </si>
  <si>
    <t>PSIP1</t>
  </si>
  <si>
    <t>P47804</t>
  </si>
  <si>
    <t>RGR</t>
  </si>
  <si>
    <t>Q13323</t>
  </si>
  <si>
    <t>BIK</t>
  </si>
  <si>
    <t>KDM5D</t>
  </si>
  <si>
    <t>O15131</t>
  </si>
  <si>
    <t>KPNA5</t>
  </si>
  <si>
    <t>O43809</t>
  </si>
  <si>
    <t>NUDT21</t>
  </si>
  <si>
    <t>ASAH1</t>
  </si>
  <si>
    <t>ARRB1</t>
  </si>
  <si>
    <t>ADAM28</t>
  </si>
  <si>
    <t>O75586</t>
  </si>
  <si>
    <t>MED6</t>
  </si>
  <si>
    <t>P24522</t>
  </si>
  <si>
    <t>GADD45A</t>
  </si>
  <si>
    <t>Q15744</t>
  </si>
  <si>
    <t>CEBPE</t>
  </si>
  <si>
    <t>Q06546</t>
  </si>
  <si>
    <t>GABPA</t>
  </si>
  <si>
    <t>P46821</t>
  </si>
  <si>
    <t>MAP1B</t>
  </si>
  <si>
    <t>ADAMTS1</t>
  </si>
  <si>
    <t>Q92615</t>
  </si>
  <si>
    <t>LARP5</t>
  </si>
  <si>
    <t>HSP90AB1</t>
  </si>
  <si>
    <t>C3AR1</t>
  </si>
  <si>
    <t>CA4</t>
  </si>
  <si>
    <t>O43684</t>
  </si>
  <si>
    <t>BUB3</t>
  </si>
  <si>
    <t>Q5VZF2</t>
  </si>
  <si>
    <t>MBNL2</t>
  </si>
  <si>
    <t>NT5E</t>
  </si>
  <si>
    <t>Q6FI13</t>
  </si>
  <si>
    <t>H2AC18; H2AC19</t>
  </si>
  <si>
    <t>Q01892</t>
  </si>
  <si>
    <t>SPIB</t>
  </si>
  <si>
    <t>Q13635</t>
  </si>
  <si>
    <t>PTCH1</t>
  </si>
  <si>
    <t>P78563</t>
  </si>
  <si>
    <t>ADARB1</t>
  </si>
  <si>
    <t>Q05315</t>
  </si>
  <si>
    <t>CLC</t>
  </si>
  <si>
    <t>CDA</t>
  </si>
  <si>
    <t>TK1</t>
  </si>
  <si>
    <t>P20749</t>
  </si>
  <si>
    <t>BCL3</t>
  </si>
  <si>
    <t>Q86WJ1</t>
  </si>
  <si>
    <t>CHD1L</t>
  </si>
  <si>
    <t>O15105</t>
  </si>
  <si>
    <t>SMAD7</t>
  </si>
  <si>
    <t>Q9H246</t>
  </si>
  <si>
    <t>C1orf21</t>
  </si>
  <si>
    <t>NACA</t>
  </si>
  <si>
    <t>-</t>
  </si>
  <si>
    <t>Q9NYL9</t>
  </si>
  <si>
    <t>TMOD3</t>
  </si>
  <si>
    <t>P23229</t>
  </si>
  <si>
    <t>ITGA6</t>
  </si>
  <si>
    <t>TUBA1A</t>
  </si>
  <si>
    <t>O00327</t>
  </si>
  <si>
    <t>ARNTL</t>
  </si>
  <si>
    <t>GZMM</t>
  </si>
  <si>
    <t>Q13009</t>
  </si>
  <si>
    <t>TIAM1</t>
  </si>
  <si>
    <t>Q9NQL2</t>
  </si>
  <si>
    <t>RRAGD</t>
  </si>
  <si>
    <t>Q9HCU0</t>
  </si>
  <si>
    <t>CD248</t>
  </si>
  <si>
    <t>Q8NFH8</t>
  </si>
  <si>
    <t>REPS2</t>
  </si>
  <si>
    <t>P47813</t>
  </si>
  <si>
    <t>EIF1AX</t>
  </si>
  <si>
    <t>Q9NY35</t>
  </si>
  <si>
    <t>CLDND1</t>
  </si>
  <si>
    <t>Q93079</t>
  </si>
  <si>
    <t>H2BC9</t>
  </si>
  <si>
    <t>Q15363</t>
  </si>
  <si>
    <t>TMED2</t>
  </si>
  <si>
    <t>P55039</t>
  </si>
  <si>
    <t>DRG2</t>
  </si>
  <si>
    <t>RIPK1</t>
  </si>
  <si>
    <t>P36578</t>
  </si>
  <si>
    <t>RPL4</t>
  </si>
  <si>
    <t>ERN1</t>
  </si>
  <si>
    <t>PFKFB3</t>
  </si>
  <si>
    <t>O43281</t>
  </si>
  <si>
    <t>EFS</t>
  </si>
  <si>
    <t>P52738</t>
  </si>
  <si>
    <t>ZNF140</t>
  </si>
  <si>
    <t>Q8WUY1</t>
  </si>
  <si>
    <t>THEM6</t>
  </si>
  <si>
    <t>PCSK1</t>
  </si>
  <si>
    <t>O95971</t>
  </si>
  <si>
    <t>CD160</t>
  </si>
  <si>
    <t>LTBP3</t>
  </si>
  <si>
    <t>ANG</t>
  </si>
  <si>
    <t>O95863</t>
  </si>
  <si>
    <t>SNAI1</t>
  </si>
  <si>
    <t>EGLN1</t>
  </si>
  <si>
    <t>Q13322</t>
  </si>
  <si>
    <t>GRB10</t>
  </si>
  <si>
    <t>Q03933</t>
  </si>
  <si>
    <t>HSF2</t>
  </si>
  <si>
    <t>Q9GZT8</t>
  </si>
  <si>
    <t>NIF3L1</t>
  </si>
  <si>
    <t>Q9UKL3</t>
  </si>
  <si>
    <t>CASP8AP2</t>
  </si>
  <si>
    <t>P37837</t>
  </si>
  <si>
    <t>TALDO1</t>
  </si>
  <si>
    <t>P31483</t>
  </si>
  <si>
    <t>TIA1</t>
  </si>
  <si>
    <t>P05114</t>
  </si>
  <si>
    <t>HMGN1</t>
  </si>
  <si>
    <t>P16144</t>
  </si>
  <si>
    <t>ITGB4</t>
  </si>
  <si>
    <t>Q99435</t>
  </si>
  <si>
    <t>NELL2</t>
  </si>
  <si>
    <t>DYRK2</t>
  </si>
  <si>
    <t>P19875</t>
  </si>
  <si>
    <t>CXCL2</t>
  </si>
  <si>
    <t>O95498</t>
  </si>
  <si>
    <t>VNN2</t>
  </si>
  <si>
    <t>Q92854</t>
  </si>
  <si>
    <t>SEMA4D</t>
  </si>
  <si>
    <t>O00232</t>
  </si>
  <si>
    <t>PSMD12</t>
  </si>
  <si>
    <t>P53367</t>
  </si>
  <si>
    <t>ARFIP1</t>
  </si>
  <si>
    <t>TRIB1</t>
  </si>
  <si>
    <t>Q16825</t>
  </si>
  <si>
    <t>PTPN21</t>
  </si>
  <si>
    <t>Q9UKA4</t>
  </si>
  <si>
    <t>AKAP11</t>
  </si>
  <si>
    <t>AGTR2</t>
  </si>
  <si>
    <t>Q01543</t>
  </si>
  <si>
    <t>FLI1</t>
  </si>
  <si>
    <t>F2R</t>
  </si>
  <si>
    <t>Q96RU3</t>
  </si>
  <si>
    <t>FNBP1</t>
  </si>
  <si>
    <t>BCL6</t>
  </si>
  <si>
    <t>PRDX6</t>
  </si>
  <si>
    <t>P47710</t>
  </si>
  <si>
    <t>CSN1S1</t>
  </si>
  <si>
    <t>Q9H4D0</t>
  </si>
  <si>
    <t>CLSTN2</t>
  </si>
  <si>
    <t>Q9P0N8</t>
  </si>
  <si>
    <t>MARCH2</t>
  </si>
  <si>
    <t>CXCR4</t>
  </si>
  <si>
    <t>P51854</t>
  </si>
  <si>
    <t>TKTL1</t>
  </si>
  <si>
    <t>HCAR3</t>
  </si>
  <si>
    <t>Q13485</t>
  </si>
  <si>
    <t>SMAD4</t>
  </si>
  <si>
    <t>Q9BY71</t>
  </si>
  <si>
    <t>LRRC3</t>
  </si>
  <si>
    <t>P18146</t>
  </si>
  <si>
    <t>EGR1</t>
  </si>
  <si>
    <t>Q8IUK5</t>
  </si>
  <si>
    <t>PLXDC1</t>
  </si>
  <si>
    <t>Q14671</t>
  </si>
  <si>
    <t>PUM1</t>
  </si>
  <si>
    <t>Q9HAW4</t>
  </si>
  <si>
    <t>CLSPN</t>
  </si>
  <si>
    <t>FPR1</t>
  </si>
  <si>
    <t>O95490</t>
  </si>
  <si>
    <t>LPHN2</t>
  </si>
  <si>
    <t>P48509</t>
  </si>
  <si>
    <t>CD151</t>
  </si>
  <si>
    <t>Q9HCX3</t>
  </si>
  <si>
    <t>ZNF304</t>
  </si>
  <si>
    <t>Q9UKD2</t>
  </si>
  <si>
    <t>MRTO4</t>
  </si>
  <si>
    <t>Q9UHN6</t>
  </si>
  <si>
    <t>CEMIP2</t>
  </si>
  <si>
    <t>P26718</t>
  </si>
  <si>
    <t>KLRK1</t>
  </si>
  <si>
    <t>P61236</t>
  </si>
  <si>
    <t>YPEL3</t>
  </si>
  <si>
    <t>Q9UBJ2</t>
  </si>
  <si>
    <t>ABCD2</t>
  </si>
  <si>
    <t>Q9UBK7</t>
  </si>
  <si>
    <t>RABL2A</t>
  </si>
  <si>
    <t>Q9UNT1</t>
  </si>
  <si>
    <t>RABL2B</t>
  </si>
  <si>
    <t>P37198</t>
  </si>
  <si>
    <t>NUP62</t>
  </si>
  <si>
    <t>STAT4</t>
  </si>
  <si>
    <t>GPR1</t>
  </si>
  <si>
    <t>P16035</t>
  </si>
  <si>
    <t>TIMP2</t>
  </si>
  <si>
    <t>GZMK</t>
  </si>
  <si>
    <t>P51861</t>
  </si>
  <si>
    <t>CDR1</t>
  </si>
  <si>
    <t>P21145</t>
  </si>
  <si>
    <t>MAL</t>
  </si>
  <si>
    <t>PPID</t>
  </si>
  <si>
    <t>NR1H3</t>
  </si>
  <si>
    <t>P32971</t>
  </si>
  <si>
    <t>TNFSF8</t>
  </si>
  <si>
    <t>P26885</t>
  </si>
  <si>
    <t>FKBP2</t>
  </si>
  <si>
    <t>O43933</t>
  </si>
  <si>
    <t>PEX1</t>
  </si>
  <si>
    <t>Q99767</t>
  </si>
  <si>
    <t>APBA2</t>
  </si>
  <si>
    <t>P41732</t>
  </si>
  <si>
    <t>TSPAN7</t>
  </si>
  <si>
    <t>Q7Z4G4</t>
  </si>
  <si>
    <t>TRMT11</t>
  </si>
  <si>
    <t>Q14257</t>
  </si>
  <si>
    <t>RCN2</t>
  </si>
  <si>
    <t>Q9HBB8</t>
  </si>
  <si>
    <t>CDHR5</t>
  </si>
  <si>
    <t>Q13398</t>
  </si>
  <si>
    <t>ZNF211</t>
  </si>
  <si>
    <t>P15421</t>
  </si>
  <si>
    <t>GYPE</t>
  </si>
  <si>
    <t>O00213</t>
  </si>
  <si>
    <t>APBB1</t>
  </si>
  <si>
    <t>Q99933</t>
  </si>
  <si>
    <t>BAG1</t>
  </si>
  <si>
    <t>Q9BZZ5</t>
  </si>
  <si>
    <t>API5</t>
  </si>
  <si>
    <t>Q05195</t>
  </si>
  <si>
    <t>MXD1</t>
  </si>
  <si>
    <t>O15525</t>
  </si>
  <si>
    <t>MAFG</t>
  </si>
  <si>
    <t>TNKS</t>
  </si>
  <si>
    <t>P24821</t>
  </si>
  <si>
    <t>TNC</t>
  </si>
  <si>
    <t>Q9Y6Q5</t>
  </si>
  <si>
    <t>AP1M2</t>
  </si>
  <si>
    <t>CALM2</t>
  </si>
  <si>
    <t>CALM1</t>
  </si>
  <si>
    <t>CALM3</t>
  </si>
  <si>
    <t>P29966</t>
  </si>
  <si>
    <t>MARCKS</t>
  </si>
  <si>
    <t>Q9UQC2</t>
  </si>
  <si>
    <t>GAB2</t>
  </si>
  <si>
    <t>Q99457</t>
  </si>
  <si>
    <t>NAP1L3</t>
  </si>
  <si>
    <t>O00391</t>
  </si>
  <si>
    <t>QSOX1</t>
  </si>
  <si>
    <t>P27469</t>
  </si>
  <si>
    <t>G0S2</t>
  </si>
  <si>
    <t>Q9NY25</t>
  </si>
  <si>
    <t>CLEC5A</t>
  </si>
  <si>
    <t>Q9Y5K6</t>
  </si>
  <si>
    <t>CD2AP</t>
  </si>
  <si>
    <t>HBZ</t>
  </si>
  <si>
    <t>Q68CQ4</t>
  </si>
  <si>
    <t>C1orf107</t>
  </si>
  <si>
    <t>Q9UL15</t>
  </si>
  <si>
    <t>BAG5</t>
  </si>
  <si>
    <t>P20042</t>
  </si>
  <si>
    <t>EIF2S2</t>
  </si>
  <si>
    <t>O15381</t>
  </si>
  <si>
    <t>NVL</t>
  </si>
  <si>
    <t>P62753</t>
  </si>
  <si>
    <t>RPS6</t>
  </si>
  <si>
    <t>Q92754</t>
  </si>
  <si>
    <t>TFAP2C</t>
  </si>
  <si>
    <t>FBLN5</t>
  </si>
  <si>
    <t>Q9NUQ9</t>
  </si>
  <si>
    <t>FAM49B</t>
  </si>
  <si>
    <t>ICAM3</t>
  </si>
  <si>
    <t>Q9UL17</t>
  </si>
  <si>
    <t>TBX21</t>
  </si>
  <si>
    <t>TST</t>
  </si>
  <si>
    <t>Q01101</t>
  </si>
  <si>
    <t>INSM1</t>
  </si>
  <si>
    <t>Q08495</t>
  </si>
  <si>
    <t>EPB49</t>
  </si>
  <si>
    <t>SEPP1</t>
  </si>
  <si>
    <t>P43246</t>
  </si>
  <si>
    <t>MSH2</t>
  </si>
  <si>
    <t>BLVRA</t>
  </si>
  <si>
    <t>P04553</t>
  </si>
  <si>
    <t>PRM1</t>
  </si>
  <si>
    <t>O96033</t>
  </si>
  <si>
    <t>MOCS2</t>
  </si>
  <si>
    <t>O96007</t>
  </si>
  <si>
    <t>P40200</t>
  </si>
  <si>
    <t>CD96</t>
  </si>
  <si>
    <t>P17031</t>
  </si>
  <si>
    <t>ZNF26</t>
  </si>
  <si>
    <t>O43736</t>
  </si>
  <si>
    <t>ITM2A</t>
  </si>
  <si>
    <t>P20290</t>
  </si>
  <si>
    <t>BTF3</t>
  </si>
  <si>
    <t>P51523</t>
  </si>
  <si>
    <t>ZNF84</t>
  </si>
  <si>
    <t>P10966</t>
  </si>
  <si>
    <t>CD8B</t>
  </si>
  <si>
    <t>O75362</t>
  </si>
  <si>
    <t>ZNF217</t>
  </si>
  <si>
    <t>Q9UBN6</t>
  </si>
  <si>
    <t>TNFRSF10D</t>
  </si>
  <si>
    <t>O75521</t>
  </si>
  <si>
    <t>ECI2</t>
  </si>
  <si>
    <t>P22304</t>
  </si>
  <si>
    <t>IDS</t>
  </si>
  <si>
    <t>Q96HW7</t>
  </si>
  <si>
    <t>INTS4</t>
  </si>
  <si>
    <t>Q9Y4H2</t>
  </si>
  <si>
    <t>IRS2</t>
  </si>
  <si>
    <t>Q14863</t>
  </si>
  <si>
    <t>POU6F1</t>
  </si>
  <si>
    <t>P49918</t>
  </si>
  <si>
    <t>CDKN1C</t>
  </si>
  <si>
    <t>O14522</t>
  </si>
  <si>
    <t>PTPRT</t>
  </si>
  <si>
    <t>SCN2B</t>
  </si>
  <si>
    <t>RLBP1</t>
  </si>
  <si>
    <t>ALOX5</t>
  </si>
  <si>
    <t>ADH5</t>
  </si>
  <si>
    <t>Q9Y2A7</t>
  </si>
  <si>
    <t>NCKAP1</t>
  </si>
  <si>
    <t>P83731</t>
  </si>
  <si>
    <t>RPL24</t>
  </si>
  <si>
    <t>P56557</t>
  </si>
  <si>
    <t>TMEM50B</t>
  </si>
  <si>
    <t>O14599</t>
  </si>
  <si>
    <t>BPY2; BPY2B; BPY2C</t>
  </si>
  <si>
    <t>KNG1</t>
  </si>
  <si>
    <t>P23588</t>
  </si>
  <si>
    <t>EIF4B</t>
  </si>
  <si>
    <t>P36955</t>
  </si>
  <si>
    <t>SERPINF1</t>
  </si>
  <si>
    <t>P48023</t>
  </si>
  <si>
    <t>FASLG</t>
  </si>
  <si>
    <t>P62906</t>
  </si>
  <si>
    <t>RPL10A</t>
  </si>
  <si>
    <t>NISCH</t>
  </si>
  <si>
    <t>P23771</t>
  </si>
  <si>
    <t>GATA3</t>
  </si>
  <si>
    <t>C9J798</t>
  </si>
  <si>
    <t>RASA4B</t>
  </si>
  <si>
    <t>O43374</t>
  </si>
  <si>
    <t>RASA4</t>
  </si>
  <si>
    <t>P40189</t>
  </si>
  <si>
    <t>IL6ST</t>
  </si>
  <si>
    <t>Q96QU8</t>
  </si>
  <si>
    <t>XPO6</t>
  </si>
  <si>
    <t>CXCR2</t>
  </si>
  <si>
    <t>Q9NRN7</t>
  </si>
  <si>
    <t>AASDHPPT</t>
  </si>
  <si>
    <t>P22749</t>
  </si>
  <si>
    <t>GNLY</t>
  </si>
  <si>
    <t>P46776</t>
  </si>
  <si>
    <t>RPL27A</t>
  </si>
  <si>
    <t>RRM2</t>
  </si>
  <si>
    <t>Q9Y5H7</t>
  </si>
  <si>
    <t>PCDHA5</t>
  </si>
  <si>
    <t>P16403</t>
  </si>
  <si>
    <t>HIST1H1C</t>
  </si>
  <si>
    <t>Q14943</t>
  </si>
  <si>
    <t>KIR3DS1</t>
  </si>
  <si>
    <t>P61927</t>
  </si>
  <si>
    <t>RPL37</t>
  </si>
  <si>
    <t>P36542</t>
  </si>
  <si>
    <t>ATP5C1</t>
  </si>
  <si>
    <t>O95373</t>
  </si>
  <si>
    <t>IPO7</t>
  </si>
  <si>
    <t>Q6UW49</t>
  </si>
  <si>
    <t>SPESP1</t>
  </si>
  <si>
    <t>NOX5</t>
  </si>
  <si>
    <t>Q08117</t>
  </si>
  <si>
    <t>AES</t>
  </si>
  <si>
    <t>P55197</t>
  </si>
  <si>
    <t>MLLT10</t>
  </si>
  <si>
    <t>O95427</t>
  </si>
  <si>
    <t>PIGN</t>
  </si>
  <si>
    <t>P01033</t>
  </si>
  <si>
    <t>TIMP1</t>
  </si>
  <si>
    <t>P52943</t>
  </si>
  <si>
    <t>CRIP2</t>
  </si>
  <si>
    <t>Q00577</t>
  </si>
  <si>
    <t>PURA</t>
  </si>
  <si>
    <t>Q99969</t>
  </si>
  <si>
    <t>RARRES2</t>
  </si>
  <si>
    <t>E9PKD4</t>
  </si>
  <si>
    <t>NPIPA5</t>
  </si>
  <si>
    <t>A6NJU9</t>
  </si>
  <si>
    <t>NPIPB13</t>
  </si>
  <si>
    <t>A8MRT5</t>
  </si>
  <si>
    <t>NPIPB5</t>
  </si>
  <si>
    <t>Q9Y5X3</t>
  </si>
  <si>
    <t>SNX5</t>
  </si>
  <si>
    <t>B4GALT1</t>
  </si>
  <si>
    <t>Q5JS13</t>
  </si>
  <si>
    <t>RALGPS1</t>
  </si>
  <si>
    <t>P61371</t>
  </si>
  <si>
    <t>ISL1</t>
  </si>
  <si>
    <t>P20036</t>
  </si>
  <si>
    <t>HLA-DPA1</t>
  </si>
  <si>
    <t>Q8N4A0</t>
  </si>
  <si>
    <t>GALNT4</t>
  </si>
  <si>
    <t>Q96E93</t>
  </si>
  <si>
    <t>KLRG1</t>
  </si>
  <si>
    <t>GCA</t>
  </si>
  <si>
    <t>P33778</t>
  </si>
  <si>
    <t>H2BC3</t>
  </si>
  <si>
    <t>CD81</t>
  </si>
  <si>
    <t>Q16787</t>
  </si>
  <si>
    <t>LAMA3</t>
  </si>
  <si>
    <t>O60667</t>
  </si>
  <si>
    <t>FAIM3</t>
  </si>
  <si>
    <t>Q9HA38</t>
  </si>
  <si>
    <t>ZMAT3</t>
  </si>
  <si>
    <t>FGL2</t>
  </si>
  <si>
    <t>Q9UQ90</t>
  </si>
  <si>
    <t>SPG7</t>
  </si>
  <si>
    <t>Q9P0J1</t>
  </si>
  <si>
    <t>PPM2C</t>
  </si>
  <si>
    <t>RAD51</t>
  </si>
  <si>
    <t>Q9BUD6</t>
  </si>
  <si>
    <t>SPON2</t>
  </si>
  <si>
    <t>GSN</t>
  </si>
  <si>
    <t>HSP90AA2</t>
  </si>
  <si>
    <t>P35226</t>
  </si>
  <si>
    <t>BMI1</t>
  </si>
  <si>
    <t>P07766</t>
  </si>
  <si>
    <t>CD3E</t>
  </si>
  <si>
    <t>KEAP1</t>
  </si>
  <si>
    <t>S100A9</t>
  </si>
  <si>
    <t>Q16600</t>
  </si>
  <si>
    <t>ZNF239</t>
  </si>
  <si>
    <t>QPCT</t>
  </si>
  <si>
    <t>C1QTNF3</t>
  </si>
  <si>
    <t>Q15365</t>
  </si>
  <si>
    <t>PCBP1</t>
  </si>
  <si>
    <t>SLC6A4</t>
  </si>
  <si>
    <t>EEF1A1</t>
  </si>
  <si>
    <t>P13796</t>
  </si>
  <si>
    <t>LCP1</t>
  </si>
  <si>
    <t>P23396</t>
  </si>
  <si>
    <t>RPS3</t>
  </si>
  <si>
    <t>PTPN11</t>
  </si>
  <si>
    <t>O14737</t>
  </si>
  <si>
    <t>PDCD5</t>
  </si>
  <si>
    <t>KCNH1</t>
  </si>
  <si>
    <t>Q13098</t>
  </si>
  <si>
    <t>GPS1</t>
  </si>
  <si>
    <t>P50395</t>
  </si>
  <si>
    <t>GDI2</t>
  </si>
  <si>
    <t>O14773</t>
  </si>
  <si>
    <t>TPP1</t>
  </si>
  <si>
    <t>GPR183</t>
  </si>
  <si>
    <t>P36959</t>
  </si>
  <si>
    <t>GMPR</t>
  </si>
  <si>
    <t>O76094</t>
  </si>
  <si>
    <t>SRP72</t>
  </si>
  <si>
    <t>P18510</t>
  </si>
  <si>
    <t>IL1RN</t>
  </si>
  <si>
    <t>P56645</t>
  </si>
  <si>
    <t>PER3</t>
  </si>
  <si>
    <t>SLCO4A1</t>
  </si>
  <si>
    <t>P29965</t>
  </si>
  <si>
    <t>CD40LG</t>
  </si>
  <si>
    <t>TH</t>
  </si>
  <si>
    <t>Q9UBT7</t>
  </si>
  <si>
    <t>CTNNAL1</t>
  </si>
  <si>
    <t>Q01518</t>
  </si>
  <si>
    <t>CAP1</t>
  </si>
  <si>
    <t>O60673</t>
  </si>
  <si>
    <t>REV3L</t>
  </si>
  <si>
    <t>P11171</t>
  </si>
  <si>
    <t>EPB41</t>
  </si>
  <si>
    <t>ATF4</t>
  </si>
  <si>
    <t>Q9BVJ7</t>
  </si>
  <si>
    <t>DUSP23</t>
  </si>
  <si>
    <t>Q99487</t>
  </si>
  <si>
    <t>PAFAH2</t>
  </si>
  <si>
    <t>Q02446</t>
  </si>
  <si>
    <t>SP4</t>
  </si>
  <si>
    <t>Q06787</t>
  </si>
  <si>
    <t>FMR1</t>
  </si>
  <si>
    <t>O75752</t>
  </si>
  <si>
    <t>B3GALNT1</t>
  </si>
  <si>
    <t>MAP3K13</t>
  </si>
  <si>
    <t>Q92820</t>
  </si>
  <si>
    <t>GGH</t>
  </si>
  <si>
    <t>Q86XS8</t>
  </si>
  <si>
    <t>RNF130</t>
  </si>
  <si>
    <t>SCD</t>
  </si>
  <si>
    <t>Q96D46</t>
  </si>
  <si>
    <t>NMD3</t>
  </si>
  <si>
    <t>Q96MS0</t>
  </si>
  <si>
    <t>ROBO3</t>
  </si>
  <si>
    <t>P56750</t>
  </si>
  <si>
    <t>CLDN17</t>
  </si>
  <si>
    <t>Q9BQF6</t>
  </si>
  <si>
    <t>SENP7</t>
  </si>
  <si>
    <t>O75569</t>
  </si>
  <si>
    <t>PRKRA</t>
  </si>
  <si>
    <t>Q13319</t>
  </si>
  <si>
    <t>CDK5R2</t>
  </si>
  <si>
    <t>B4GALT5</t>
  </si>
  <si>
    <t>KLF5</t>
  </si>
  <si>
    <t>TLR2</t>
  </si>
  <si>
    <t>Q16526</t>
  </si>
  <si>
    <t>CRY1</t>
  </si>
  <si>
    <t>P31943</t>
  </si>
  <si>
    <t>HNRPH1</t>
  </si>
  <si>
    <t>P16333</t>
  </si>
  <si>
    <t>NCK1</t>
  </si>
  <si>
    <t>IGFBP2</t>
  </si>
  <si>
    <t>VILL</t>
  </si>
  <si>
    <t>P28070</t>
  </si>
  <si>
    <t>PSMB4</t>
  </si>
  <si>
    <t>BCL2A1</t>
  </si>
  <si>
    <t>P46976</t>
  </si>
  <si>
    <t>GYG1</t>
  </si>
  <si>
    <t>Q9Y3P8</t>
  </si>
  <si>
    <t>SIT1</t>
  </si>
  <si>
    <t>Q14444</t>
  </si>
  <si>
    <t>CAPRIN1</t>
  </si>
  <si>
    <t>Q9GZY1</t>
  </si>
  <si>
    <t>PBOV1</t>
  </si>
  <si>
    <t>O14494</t>
  </si>
  <si>
    <t>PLPP1</t>
  </si>
  <si>
    <t>Q03692</t>
  </si>
  <si>
    <t>COL10A1</t>
  </si>
  <si>
    <t>Q9Y6K8</t>
  </si>
  <si>
    <t>AK5</t>
  </si>
  <si>
    <t>P61513</t>
  </si>
  <si>
    <t>RPL37A</t>
  </si>
  <si>
    <t>COX4I1</t>
  </si>
  <si>
    <t>WNT1</t>
  </si>
  <si>
    <t>Q9Y279</t>
  </si>
  <si>
    <t>VSIG4</t>
  </si>
  <si>
    <t>Q96IK5</t>
  </si>
  <si>
    <t>GMCL1</t>
  </si>
  <si>
    <t>GPR171</t>
  </si>
  <si>
    <t>P23582</t>
  </si>
  <si>
    <t>NPPC</t>
  </si>
  <si>
    <t>Q02386</t>
  </si>
  <si>
    <t>ZNF45</t>
  </si>
  <si>
    <t>Q60I27</t>
  </si>
  <si>
    <t>ALS2CL</t>
  </si>
  <si>
    <t>Q9UHF4</t>
  </si>
  <si>
    <t>IL20RA</t>
  </si>
  <si>
    <t>O14994</t>
  </si>
  <si>
    <t>SYN3</t>
  </si>
  <si>
    <t>O75886</t>
  </si>
  <si>
    <t>STAM2</t>
  </si>
  <si>
    <t>ITGA4</t>
  </si>
  <si>
    <t>O14776</t>
  </si>
  <si>
    <t>TCERG1</t>
  </si>
  <si>
    <t>TNF</t>
  </si>
  <si>
    <t>DHRS3</t>
  </si>
  <si>
    <t>O60583</t>
  </si>
  <si>
    <t>CCNT2</t>
  </si>
  <si>
    <t>GP1BA</t>
  </si>
  <si>
    <t>Q05519</t>
  </si>
  <si>
    <t>SFRS11</t>
  </si>
  <si>
    <t>Q9Y2W1</t>
  </si>
  <si>
    <t>THRAP3</t>
  </si>
  <si>
    <t>P10747</t>
  </si>
  <si>
    <t>CD28</t>
  </si>
  <si>
    <t>Q9Y2W6</t>
  </si>
  <si>
    <t>TDRKH</t>
  </si>
  <si>
    <t>IMPA2</t>
  </si>
  <si>
    <t>Q8WYB5</t>
  </si>
  <si>
    <t>MYST4</t>
  </si>
  <si>
    <t>P02452</t>
  </si>
  <si>
    <t>COL1A1</t>
  </si>
  <si>
    <t>P01920</t>
  </si>
  <si>
    <t>HLA-DQB1</t>
  </si>
  <si>
    <t>Q93077</t>
  </si>
  <si>
    <t>HIST1H2AC</t>
  </si>
  <si>
    <t>P37108</t>
  </si>
  <si>
    <t>SRP14</t>
  </si>
  <si>
    <t>Q9BY07</t>
  </si>
  <si>
    <t>SLC4A5</t>
  </si>
  <si>
    <t>P61221</t>
  </si>
  <si>
    <t>ABCE1</t>
  </si>
  <si>
    <t>P04440</t>
  </si>
  <si>
    <t>HLA-DPB1</t>
  </si>
  <si>
    <t>Q9UKJ0</t>
  </si>
  <si>
    <t>PILRB</t>
  </si>
  <si>
    <t>CPNE3</t>
  </si>
  <si>
    <t>O60942</t>
  </si>
  <si>
    <t>RNGTT</t>
  </si>
  <si>
    <t>Q13207</t>
  </si>
  <si>
    <t>TBX2</t>
  </si>
  <si>
    <t>CYP4F12</t>
  </si>
  <si>
    <t>DHRS9</t>
  </si>
  <si>
    <t>ITGAM</t>
  </si>
  <si>
    <t>Q9Y576</t>
  </si>
  <si>
    <t>ASB1</t>
  </si>
  <si>
    <t>GRK4</t>
  </si>
  <si>
    <t>CD44</t>
  </si>
  <si>
    <t>Q16778</t>
  </si>
  <si>
    <t>HIST2H2BE</t>
  </si>
  <si>
    <t>P12980</t>
  </si>
  <si>
    <t>LYL1</t>
  </si>
  <si>
    <t>GPER1</t>
  </si>
  <si>
    <t>P17844</t>
  </si>
  <si>
    <t>DDX5</t>
  </si>
  <si>
    <t>SLC7A6</t>
  </si>
  <si>
    <t>Q9Y485</t>
  </si>
  <si>
    <t>DMXL1</t>
  </si>
  <si>
    <t>LCN1</t>
  </si>
  <si>
    <t>Q96LA5</t>
  </si>
  <si>
    <t>FCRL2</t>
  </si>
  <si>
    <t>P20671</t>
  </si>
  <si>
    <t>H2AC7</t>
  </si>
  <si>
    <t>Q03924</t>
  </si>
  <si>
    <t>ZNF117</t>
  </si>
  <si>
    <t>Q9GZR2</t>
  </si>
  <si>
    <t>REXO4</t>
  </si>
  <si>
    <t>Q9BZQ8</t>
  </si>
  <si>
    <t>FAM129A</t>
  </si>
  <si>
    <t>P21926</t>
  </si>
  <si>
    <t>CD9</t>
  </si>
  <si>
    <t>Q9GZV1</t>
  </si>
  <si>
    <t>ANKRD2</t>
  </si>
  <si>
    <t>Q9UBT2</t>
  </si>
  <si>
    <t>SAE2</t>
  </si>
  <si>
    <t>O95067</t>
  </si>
  <si>
    <t>CCNB2</t>
  </si>
  <si>
    <t>Q96S55</t>
  </si>
  <si>
    <t>WRNIP1</t>
  </si>
  <si>
    <t>EIF2AK3</t>
  </si>
  <si>
    <t>Q9UJ68</t>
  </si>
  <si>
    <t>MSRA</t>
  </si>
  <si>
    <t>P62807</t>
  </si>
  <si>
    <t>HIST1H2BC</t>
  </si>
  <si>
    <t>P58876</t>
  </si>
  <si>
    <t>H2BC5</t>
  </si>
  <si>
    <t>H1-0</t>
  </si>
  <si>
    <t>P63162</t>
  </si>
  <si>
    <t>SNRPN</t>
  </si>
  <si>
    <t>Q9Y675</t>
  </si>
  <si>
    <t>SNURF</t>
  </si>
  <si>
    <t>Q96NK8</t>
  </si>
  <si>
    <t>NEUROD6</t>
  </si>
  <si>
    <t>Q9NP99</t>
  </si>
  <si>
    <t>TREM1</t>
  </si>
  <si>
    <t>SPEGNB</t>
  </si>
  <si>
    <t>Q15772</t>
  </si>
  <si>
    <t>SPEG</t>
  </si>
  <si>
    <t>NQO2</t>
  </si>
  <si>
    <t>CS</t>
  </si>
  <si>
    <t>Q8IZ13</t>
  </si>
  <si>
    <t>ZBED8</t>
  </si>
  <si>
    <t>P17542</t>
  </si>
  <si>
    <t>TAL1</t>
  </si>
  <si>
    <t>Q13191</t>
  </si>
  <si>
    <t>CBLB</t>
  </si>
  <si>
    <t>MGEA5</t>
  </si>
  <si>
    <t>Q86XK3</t>
  </si>
  <si>
    <t>C10orf78</t>
  </si>
  <si>
    <t>TYMS</t>
  </si>
  <si>
    <t>NSG1</t>
  </si>
  <si>
    <t>AKR1C3</t>
  </si>
  <si>
    <t>Q96SB3</t>
  </si>
  <si>
    <t>PPP1R9B</t>
  </si>
  <si>
    <t>SLC19A1</t>
  </si>
  <si>
    <t>P51811</t>
  </si>
  <si>
    <t>XK</t>
  </si>
  <si>
    <t>O43166</t>
  </si>
  <si>
    <t>SIPA1L1</t>
  </si>
  <si>
    <t>GALE</t>
  </si>
  <si>
    <t>Q13772</t>
  </si>
  <si>
    <t>NCOA4</t>
  </si>
  <si>
    <t>P12259</t>
  </si>
  <si>
    <t>F5</t>
  </si>
  <si>
    <t>Q96PE3</t>
  </si>
  <si>
    <t>INPP4A</t>
  </si>
  <si>
    <t>AMPD2</t>
  </si>
  <si>
    <t>Q8NC42</t>
  </si>
  <si>
    <t>RNF149</t>
  </si>
  <si>
    <t>Q9Y2A4</t>
  </si>
  <si>
    <t>ZNF443</t>
  </si>
  <si>
    <t>Q9H3N1</t>
  </si>
  <si>
    <t>TXNDC1</t>
  </si>
  <si>
    <t>Q6JBY9</t>
  </si>
  <si>
    <t>RCSD1</t>
  </si>
  <si>
    <t>Q96CW5</t>
  </si>
  <si>
    <t>TUBGCP3</t>
  </si>
  <si>
    <t>TFF3</t>
  </si>
  <si>
    <t>P11277</t>
  </si>
  <si>
    <t>SPTB</t>
  </si>
  <si>
    <t>Q15075</t>
  </si>
  <si>
    <t>EEA1</t>
  </si>
  <si>
    <t>P46952</t>
  </si>
  <si>
    <t>HAAO</t>
  </si>
  <si>
    <t>NDUFA5</t>
  </si>
  <si>
    <t>Q07065</t>
  </si>
  <si>
    <t>CKAP4</t>
  </si>
  <si>
    <t>Q8N149</t>
  </si>
  <si>
    <t>LILRA2</t>
  </si>
  <si>
    <t>Q15038</t>
  </si>
  <si>
    <t>DAZAP2</t>
  </si>
  <si>
    <t>Q7L523</t>
  </si>
  <si>
    <t>RRAGA</t>
  </si>
  <si>
    <t>Q7Z398</t>
  </si>
  <si>
    <t>ZNF550</t>
  </si>
  <si>
    <t>Q13636</t>
  </si>
  <si>
    <t>RAB31</t>
  </si>
  <si>
    <t>P39687</t>
  </si>
  <si>
    <t>ANP32A</t>
  </si>
  <si>
    <t>O95816</t>
  </si>
  <si>
    <t>BAG2</t>
  </si>
  <si>
    <t>JAK1</t>
  </si>
  <si>
    <t>P35579</t>
  </si>
  <si>
    <t>MYH9</t>
  </si>
  <si>
    <t>SPARC</t>
  </si>
  <si>
    <t>GRIA4</t>
  </si>
  <si>
    <t>Q7L7V1</t>
  </si>
  <si>
    <t>DHX32</t>
  </si>
  <si>
    <t>Q9NXZ1</t>
  </si>
  <si>
    <t>SAGE1</t>
  </si>
  <si>
    <t>C5AR1</t>
  </si>
  <si>
    <t>Q9NYQ6</t>
  </si>
  <si>
    <t>CELSR1</t>
  </si>
  <si>
    <t>CD4</t>
  </si>
  <si>
    <t>Q92598</t>
  </si>
  <si>
    <t>HSPH1</t>
  </si>
  <si>
    <t>Q96G75</t>
  </si>
  <si>
    <t>RMND5B</t>
  </si>
  <si>
    <t>Q9NX24</t>
  </si>
  <si>
    <t>NOLA2</t>
  </si>
  <si>
    <t>Q14953</t>
  </si>
  <si>
    <t>KIR2DS5</t>
  </si>
  <si>
    <t>O95073</t>
  </si>
  <si>
    <t>FSBP</t>
  </si>
  <si>
    <t>Q9Y620</t>
  </si>
  <si>
    <t>RAD54B</t>
  </si>
  <si>
    <t>CCR6</t>
  </si>
  <si>
    <t>SGK</t>
  </si>
  <si>
    <t>Q3LIE5</t>
  </si>
  <si>
    <t>ADPRM</t>
  </si>
  <si>
    <t>Q99733</t>
  </si>
  <si>
    <t>NAP1L4</t>
  </si>
  <si>
    <t>NEK2</t>
  </si>
  <si>
    <t>Q9UK99</t>
  </si>
  <si>
    <t>FBXO3</t>
  </si>
  <si>
    <t>NNT</t>
  </si>
  <si>
    <t>P26678</t>
  </si>
  <si>
    <t>PLN</t>
  </si>
  <si>
    <t>Q99453</t>
  </si>
  <si>
    <t>PHOX2B</t>
  </si>
  <si>
    <t>S100A11</t>
  </si>
  <si>
    <t>Q9NY97</t>
  </si>
  <si>
    <t>B3GNT2</t>
  </si>
  <si>
    <t>CASP2</t>
  </si>
  <si>
    <t>PRPF4</t>
  </si>
  <si>
    <t>GPR68</t>
  </si>
  <si>
    <t>IFNAR2</t>
  </si>
  <si>
    <t>GSK3B</t>
  </si>
  <si>
    <t>Q9UHB7</t>
  </si>
  <si>
    <t>AFF4</t>
  </si>
  <si>
    <t>PLCG1</t>
  </si>
  <si>
    <t>Q02535</t>
  </si>
  <si>
    <t>ID3</t>
  </si>
  <si>
    <t>PROZ</t>
  </si>
  <si>
    <t>Q14527</t>
  </si>
  <si>
    <t>HLTF</t>
  </si>
  <si>
    <t>S100A8</t>
  </si>
  <si>
    <t>Q8N7W2</t>
  </si>
  <si>
    <t>C10orf30</t>
  </si>
  <si>
    <t>KL</t>
  </si>
  <si>
    <t>ADH6</t>
  </si>
  <si>
    <t>CTSS</t>
  </si>
  <si>
    <t>Q9BPX3</t>
  </si>
  <si>
    <t>NCAPG</t>
  </si>
  <si>
    <t>STK24</t>
  </si>
  <si>
    <t>O15466</t>
  </si>
  <si>
    <t>ST8SIA5</t>
  </si>
  <si>
    <t>MYC</t>
  </si>
  <si>
    <t>ADIPOR1</t>
  </si>
  <si>
    <t>Q7KZF4</t>
  </si>
  <si>
    <t>SND1</t>
  </si>
  <si>
    <t>P62068</t>
  </si>
  <si>
    <t>USP46</t>
  </si>
  <si>
    <t>STAT6</t>
  </si>
  <si>
    <t>PLA2G7</t>
  </si>
  <si>
    <t>SIRT1</t>
  </si>
  <si>
    <t>CYP19A1</t>
  </si>
  <si>
    <t>P84101</t>
  </si>
  <si>
    <t>SERF2</t>
  </si>
  <si>
    <t>TOP2A</t>
  </si>
  <si>
    <t>P29374</t>
  </si>
  <si>
    <t>ARID4A</t>
  </si>
  <si>
    <t>Q13595</t>
  </si>
  <si>
    <t>TRA2A</t>
  </si>
  <si>
    <t>Q92874</t>
  </si>
  <si>
    <t>DNASE1L2</t>
  </si>
  <si>
    <t>P27635</t>
  </si>
  <si>
    <t>RPL10</t>
  </si>
  <si>
    <t>Q9NR81</t>
  </si>
  <si>
    <t>ARHGEF3</t>
  </si>
  <si>
    <t>ALOX12B</t>
  </si>
  <si>
    <t>P16402</t>
  </si>
  <si>
    <t>H1-3</t>
  </si>
  <si>
    <t>P04908</t>
  </si>
  <si>
    <t>H2AC4; H2AC8</t>
  </si>
  <si>
    <t>BCKDHB</t>
  </si>
  <si>
    <t>Q04900</t>
  </si>
  <si>
    <t>CD164</t>
  </si>
  <si>
    <t>P10599</t>
  </si>
  <si>
    <t>TXN</t>
  </si>
  <si>
    <t>YES1</t>
  </si>
  <si>
    <t>Q8TBP6</t>
  </si>
  <si>
    <t>SLC25A40</t>
  </si>
  <si>
    <t>P98179</t>
  </si>
  <si>
    <t>RBM3</t>
  </si>
  <si>
    <t>STMN2</t>
  </si>
  <si>
    <t>Q9UHD1</t>
  </si>
  <si>
    <t>CHORDC1</t>
  </si>
  <si>
    <t>FKBP1B</t>
  </si>
  <si>
    <t>DGKD</t>
  </si>
  <si>
    <t>Q9UQ35</t>
  </si>
  <si>
    <t>SRRM2</t>
  </si>
  <si>
    <t>CLU</t>
  </si>
  <si>
    <t>O75298</t>
  </si>
  <si>
    <t>RTN2</t>
  </si>
  <si>
    <t>Q02224</t>
  </si>
  <si>
    <t>CENPE</t>
  </si>
  <si>
    <t>Q15034</t>
  </si>
  <si>
    <t>HERC3</t>
  </si>
  <si>
    <t>Q99581</t>
  </si>
  <si>
    <t>FEV</t>
  </si>
  <si>
    <t>KCNA2</t>
  </si>
  <si>
    <t>UBE2N</t>
  </si>
  <si>
    <t>Q9Y252</t>
  </si>
  <si>
    <t>RNF6</t>
  </si>
  <si>
    <t>P27658</t>
  </si>
  <si>
    <t>COL8A1</t>
  </si>
  <si>
    <t>CREB5</t>
  </si>
  <si>
    <t>P05455</t>
  </si>
  <si>
    <t>SSB</t>
  </si>
  <si>
    <t>Q9UQV4</t>
  </si>
  <si>
    <t>LAMP3</t>
  </si>
  <si>
    <t>P20827</t>
  </si>
  <si>
    <t>EFNA1</t>
  </si>
  <si>
    <t>P11940</t>
  </si>
  <si>
    <t>PABPC1</t>
  </si>
  <si>
    <t>Q9UMY4</t>
  </si>
  <si>
    <t>SNX12</t>
  </si>
  <si>
    <t>Q96DB9</t>
  </si>
  <si>
    <t>FXYD5</t>
  </si>
  <si>
    <t>P12645</t>
  </si>
  <si>
    <t>BMP3</t>
  </si>
  <si>
    <t>O95758</t>
  </si>
  <si>
    <t>ROD1</t>
  </si>
  <si>
    <t>P09493</t>
  </si>
  <si>
    <t>TPM1</t>
  </si>
  <si>
    <t>Q5M7Z0</t>
  </si>
  <si>
    <t>RNFT1</t>
  </si>
  <si>
    <t>P62699</t>
  </si>
  <si>
    <t>YPEL5</t>
  </si>
  <si>
    <t>Q13049</t>
  </si>
  <si>
    <t>TRIM32</t>
  </si>
  <si>
    <t>P21359</t>
  </si>
  <si>
    <t>NF1</t>
  </si>
  <si>
    <t>PRPS1</t>
  </si>
  <si>
    <t>GABRB3</t>
  </si>
  <si>
    <t>Q8WV28</t>
  </si>
  <si>
    <t>BLNK</t>
  </si>
  <si>
    <t>Q15417</t>
  </si>
  <si>
    <t>CNN3</t>
  </si>
  <si>
    <t>Q5SRN2</t>
  </si>
  <si>
    <t>TSBP1</t>
  </si>
  <si>
    <t>Q14641</t>
  </si>
  <si>
    <t>INSL4</t>
  </si>
  <si>
    <t>HIPK1</t>
  </si>
  <si>
    <t>O75787</t>
  </si>
  <si>
    <t>ATP6AP2</t>
  </si>
  <si>
    <t>P62888</t>
  </si>
  <si>
    <t>RPL30</t>
  </si>
  <si>
    <t>P32969</t>
  </si>
  <si>
    <t>RPL9</t>
  </si>
  <si>
    <t>Q9Y4F3</t>
  </si>
  <si>
    <t>KIAA0430</t>
  </si>
  <si>
    <t>Q9P126</t>
  </si>
  <si>
    <t>CLEC1B</t>
  </si>
  <si>
    <t>Q13422</t>
  </si>
  <si>
    <t>IKZF1</t>
  </si>
  <si>
    <t>P13010</t>
  </si>
  <si>
    <t>XRCC5</t>
  </si>
  <si>
    <t>Q15005</t>
  </si>
  <si>
    <t>SPCS2</t>
  </si>
  <si>
    <t>Q96JE7</t>
  </si>
  <si>
    <t>SEC16B</t>
  </si>
  <si>
    <t>KCNJ1</t>
  </si>
  <si>
    <t>ABCB1</t>
  </si>
  <si>
    <t>PRPF4B</t>
  </si>
  <si>
    <t>MTR</t>
  </si>
  <si>
    <t>ALDH1A1</t>
  </si>
  <si>
    <t>Q96CV9</t>
  </si>
  <si>
    <t>OPTN</t>
  </si>
  <si>
    <t>P51522</t>
  </si>
  <si>
    <t>ZNF83</t>
  </si>
  <si>
    <t>O43294</t>
  </si>
  <si>
    <t>TGFB1I1</t>
  </si>
  <si>
    <t>MAP3K4</t>
  </si>
  <si>
    <t>RPS6KA1</t>
  </si>
  <si>
    <t>CHAD</t>
  </si>
  <si>
    <t>Q02878</t>
  </si>
  <si>
    <t>RPL6</t>
  </si>
  <si>
    <t>Q9UJX4</t>
  </si>
  <si>
    <t>ANAPC5</t>
  </si>
  <si>
    <t>Q59EK9</t>
  </si>
  <si>
    <t>RUNDC3A</t>
  </si>
  <si>
    <t>P50502</t>
  </si>
  <si>
    <t>ST13</t>
  </si>
  <si>
    <t>SLC20A1</t>
  </si>
  <si>
    <t>P17038</t>
  </si>
  <si>
    <t>ZNF43</t>
  </si>
  <si>
    <t>Q86TN4</t>
  </si>
  <si>
    <t>TRPT1</t>
  </si>
  <si>
    <t>Q9UGK8</t>
  </si>
  <si>
    <t>SERGEF</t>
  </si>
  <si>
    <t>Q13362</t>
  </si>
  <si>
    <t>PPP2R5C</t>
  </si>
  <si>
    <t>HBA2</t>
  </si>
  <si>
    <t>Q9UHK6</t>
  </si>
  <si>
    <t>AMACR</t>
  </si>
  <si>
    <t>Q96N66</t>
  </si>
  <si>
    <t>MBOAT7</t>
  </si>
  <si>
    <t>O94913</t>
  </si>
  <si>
    <t>PCF11</t>
  </si>
  <si>
    <t>Q13243</t>
  </si>
  <si>
    <t>SFRS5</t>
  </si>
  <si>
    <t>IPP</t>
  </si>
  <si>
    <t>Q5VWP3</t>
  </si>
  <si>
    <t>C6orf142</t>
  </si>
  <si>
    <t>NOTCH3</t>
  </si>
  <si>
    <t>Q14192</t>
  </si>
  <si>
    <t>FHL2</t>
  </si>
  <si>
    <t>CERK</t>
  </si>
  <si>
    <t>O75807</t>
  </si>
  <si>
    <t>PPP1R15A</t>
  </si>
  <si>
    <t>Q92974</t>
  </si>
  <si>
    <t>ARHGEF2</t>
  </si>
  <si>
    <t>Q07020</t>
  </si>
  <si>
    <t>RPL18</t>
  </si>
  <si>
    <t>DGKG</t>
  </si>
  <si>
    <t>O95487</t>
  </si>
  <si>
    <t>SEC24B</t>
  </si>
  <si>
    <t>RABGAP1L</t>
  </si>
  <si>
    <t>P52566</t>
  </si>
  <si>
    <t>ARHGDIB</t>
  </si>
  <si>
    <t>Q15436</t>
  </si>
  <si>
    <t>SEC23A</t>
  </si>
  <si>
    <t>FTCD</t>
  </si>
  <si>
    <t>CETN3</t>
  </si>
  <si>
    <t>HBE1</t>
  </si>
  <si>
    <t>Q03167</t>
  </si>
  <si>
    <t>TGFBR3</t>
  </si>
  <si>
    <t>Q15326</t>
  </si>
  <si>
    <t>ZMYND11</t>
  </si>
  <si>
    <t>Q9Y6W3</t>
  </si>
  <si>
    <t>CAPN7</t>
  </si>
  <si>
    <t>Q13895</t>
  </si>
  <si>
    <t>BYSL</t>
  </si>
  <si>
    <t>Q96L92</t>
  </si>
  <si>
    <t>SNX27</t>
  </si>
  <si>
    <t>Q15532</t>
  </si>
  <si>
    <t>SS18</t>
  </si>
  <si>
    <t>P62873</t>
  </si>
  <si>
    <t>GNB1</t>
  </si>
  <si>
    <t>Q13077</t>
  </si>
  <si>
    <t>TRAF1</t>
  </si>
  <si>
    <t>YWHAQ</t>
  </si>
  <si>
    <t>O43423</t>
  </si>
  <si>
    <t>ANP32C</t>
  </si>
  <si>
    <t>O75351</t>
  </si>
  <si>
    <t>VPS4B</t>
  </si>
  <si>
    <t>O15027</t>
  </si>
  <si>
    <t>SEC16A</t>
  </si>
  <si>
    <t>P01040</t>
  </si>
  <si>
    <t>CSTA</t>
  </si>
  <si>
    <t>ABCB9</t>
  </si>
  <si>
    <t>Q9H307</t>
  </si>
  <si>
    <t>PNN</t>
  </si>
  <si>
    <t>Q9UK59</t>
  </si>
  <si>
    <t>DBR1</t>
  </si>
  <si>
    <t>Q9BXT8</t>
  </si>
  <si>
    <t>RNF17</t>
  </si>
  <si>
    <t>O60507</t>
  </si>
  <si>
    <t>TPST1</t>
  </si>
  <si>
    <t>EIF4A3</t>
  </si>
  <si>
    <t>Q6DKI1</t>
  </si>
  <si>
    <t>RPL7L1</t>
  </si>
  <si>
    <t>Q13017</t>
  </si>
  <si>
    <t>ARHGAP5</t>
  </si>
  <si>
    <t>CLEC4E</t>
  </si>
  <si>
    <t>Q14207</t>
  </si>
  <si>
    <t>NPAT</t>
  </si>
  <si>
    <t>P06028</t>
  </si>
  <si>
    <t>GYPB</t>
  </si>
  <si>
    <t>Q14344</t>
  </si>
  <si>
    <t>GNA13</t>
  </si>
  <si>
    <t>O95395</t>
  </si>
  <si>
    <t>GCNT3</t>
  </si>
  <si>
    <t>Q9NTK1</t>
  </si>
  <si>
    <t>DEPP1</t>
  </si>
  <si>
    <t>Q93098</t>
  </si>
  <si>
    <t>WNT8B</t>
  </si>
  <si>
    <t>P02775</t>
  </si>
  <si>
    <t>PPBP</t>
  </si>
  <si>
    <t>Q13042</t>
  </si>
  <si>
    <t>CDC16</t>
  </si>
  <si>
    <t>Q15751</t>
  </si>
  <si>
    <t>HERC1</t>
  </si>
  <si>
    <t>OGT</t>
  </si>
  <si>
    <t>P04179</t>
  </si>
  <si>
    <t>SOD2</t>
  </si>
  <si>
    <t>P58549</t>
  </si>
  <si>
    <t>FXYD7</t>
  </si>
  <si>
    <t>Q08999</t>
  </si>
  <si>
    <t>RBL2</t>
  </si>
  <si>
    <t>PDXK</t>
  </si>
  <si>
    <t>MAPK14</t>
  </si>
  <si>
    <t>O15432</t>
  </si>
  <si>
    <t>SLC31A2</t>
  </si>
  <si>
    <t>CABC1</t>
  </si>
  <si>
    <t>Q5T0T0</t>
  </si>
  <si>
    <t>MARCH8</t>
  </si>
  <si>
    <t>P43243</t>
  </si>
  <si>
    <t>MATR3</t>
  </si>
  <si>
    <t>GAK</t>
  </si>
  <si>
    <t>GGTLC2</t>
  </si>
  <si>
    <t>Q05086</t>
  </si>
  <si>
    <t>UBE3A</t>
  </si>
  <si>
    <t>MMP11</t>
  </si>
  <si>
    <t>O00635</t>
  </si>
  <si>
    <t>TRIM38</t>
  </si>
  <si>
    <t>PIP4K2A</t>
  </si>
  <si>
    <t>Q7L2H7</t>
  </si>
  <si>
    <t>EIF3M</t>
  </si>
  <si>
    <t>Q14147</t>
  </si>
  <si>
    <t>DHX34</t>
  </si>
  <si>
    <t>Q6ZP01</t>
  </si>
  <si>
    <t>RBM44</t>
  </si>
  <si>
    <t>Q32MZ4</t>
  </si>
  <si>
    <t>LRRFIP1</t>
  </si>
  <si>
    <t>O43143</t>
  </si>
  <si>
    <t>DHX15</t>
  </si>
  <si>
    <t>BCL2</t>
  </si>
  <si>
    <t>B0FP48</t>
  </si>
  <si>
    <t>UPK3BL1</t>
  </si>
  <si>
    <t>E5RIL1</t>
  </si>
  <si>
    <t>UPK3BL2</t>
  </si>
  <si>
    <t>P52435</t>
  </si>
  <si>
    <t>POLR2J</t>
  </si>
  <si>
    <t>Q9GZM3</t>
  </si>
  <si>
    <t>POLR2J2</t>
  </si>
  <si>
    <t>GNG10</t>
  </si>
  <si>
    <t>P12814</t>
  </si>
  <si>
    <t>ACTN1</t>
  </si>
  <si>
    <t>Q06643</t>
  </si>
  <si>
    <t>LTB</t>
  </si>
  <si>
    <t>DGKA</t>
  </si>
  <si>
    <t>LIPT1</t>
  </si>
  <si>
    <t>ANPEP</t>
  </si>
  <si>
    <t>Q9BQP7</t>
  </si>
  <si>
    <t>C20orf72</t>
  </si>
  <si>
    <t>FKBP1A</t>
  </si>
  <si>
    <t>Q5H9L4</t>
  </si>
  <si>
    <t>TAF7L</t>
  </si>
  <si>
    <t>Q00325</t>
  </si>
  <si>
    <t>SLC25A3</t>
  </si>
  <si>
    <t>Q96QK1</t>
  </si>
  <si>
    <t>VPS35</t>
  </si>
  <si>
    <t>ITPR1</t>
  </si>
  <si>
    <t>Q13505</t>
  </si>
  <si>
    <t>MTX1</t>
  </si>
  <si>
    <t>P26599</t>
  </si>
  <si>
    <t>PTBP1</t>
  </si>
  <si>
    <t>Q8WXG1</t>
  </si>
  <si>
    <t>RSAD2</t>
  </si>
  <si>
    <t>Q9UHY7</t>
  </si>
  <si>
    <t>ENOPH1</t>
  </si>
  <si>
    <t>P08962</t>
  </si>
  <si>
    <t>CD63</t>
  </si>
  <si>
    <t>Q15036</t>
  </si>
  <si>
    <t>SNX17</t>
  </si>
  <si>
    <t>Q96FX8</t>
  </si>
  <si>
    <t>PERP</t>
  </si>
  <si>
    <t>MAP4K5</t>
  </si>
  <si>
    <t>Q00994</t>
  </si>
  <si>
    <t>NGFRAP1</t>
  </si>
  <si>
    <t>Q9UNY5</t>
  </si>
  <si>
    <t>ZNF232</t>
  </si>
  <si>
    <t>CTSZ</t>
  </si>
  <si>
    <t>P41218</t>
  </si>
  <si>
    <t>MNDA</t>
  </si>
  <si>
    <t>Q9H313</t>
  </si>
  <si>
    <t>TTYH1</t>
  </si>
  <si>
    <t>PRKX</t>
  </si>
  <si>
    <t>Q5MIZ7</t>
  </si>
  <si>
    <t>SMEK2</t>
  </si>
  <si>
    <t>HNRNPA1</t>
  </si>
  <si>
    <t>Q14766</t>
  </si>
  <si>
    <t>LTBP1</t>
  </si>
  <si>
    <t>EDG8</t>
  </si>
  <si>
    <t>P56589</t>
  </si>
  <si>
    <t>PEX3</t>
  </si>
  <si>
    <t>Q12800</t>
  </si>
  <si>
    <t>TFCP2</t>
  </si>
  <si>
    <t>CSNK2B</t>
  </si>
  <si>
    <t>KCNJ10</t>
  </si>
  <si>
    <t>O14628</t>
  </si>
  <si>
    <t>ZNF195</t>
  </si>
  <si>
    <t>O60296</t>
  </si>
  <si>
    <t>TRAK2</t>
  </si>
  <si>
    <t>Q15573</t>
  </si>
  <si>
    <t>TAF1A</t>
  </si>
  <si>
    <t>Q9H974</t>
  </si>
  <si>
    <t>QTRTD1</t>
  </si>
  <si>
    <t>GSTO1</t>
  </si>
  <si>
    <t>P62266</t>
  </si>
  <si>
    <t>RPS23</t>
  </si>
  <si>
    <t>P84103</t>
  </si>
  <si>
    <t>SFRS3</t>
  </si>
  <si>
    <t>Q9NYP8</t>
  </si>
  <si>
    <t>C21orf62</t>
  </si>
  <si>
    <t>O94763</t>
  </si>
  <si>
    <t>URI1</t>
  </si>
  <si>
    <t>CSF2</t>
  </si>
  <si>
    <t>P05386</t>
  </si>
  <si>
    <t>RPLP1</t>
  </si>
  <si>
    <t>CTSO</t>
  </si>
  <si>
    <t>CDC25A</t>
  </si>
  <si>
    <t>Q15020</t>
  </si>
  <si>
    <t>SART3</t>
  </si>
  <si>
    <t>O60244</t>
  </si>
  <si>
    <t>MED14</t>
  </si>
  <si>
    <t>Q9Y6D5</t>
  </si>
  <si>
    <t>ARFGEF2</t>
  </si>
  <si>
    <t>CYP7A1</t>
  </si>
  <si>
    <t>Q9Y673</t>
  </si>
  <si>
    <t>ALG5</t>
  </si>
  <si>
    <t>TUBD1</t>
  </si>
  <si>
    <t>Q15072</t>
  </si>
  <si>
    <t>ZNF146</t>
  </si>
  <si>
    <t>P01732</t>
  </si>
  <si>
    <t>CD8A</t>
  </si>
  <si>
    <t>Q14739</t>
  </si>
  <si>
    <t>LBR</t>
  </si>
  <si>
    <t>O75494</t>
  </si>
  <si>
    <t>FUSIP1</t>
  </si>
  <si>
    <t>SLC25A21</t>
  </si>
  <si>
    <t>Q5W0Q7</t>
  </si>
  <si>
    <t>USPL1</t>
  </si>
  <si>
    <t>HLA-C</t>
  </si>
  <si>
    <t>Q29983</t>
  </si>
  <si>
    <t>MICA</t>
  </si>
  <si>
    <t>HLA-B</t>
  </si>
  <si>
    <t>O75063</t>
  </si>
  <si>
    <t>FAM20B</t>
  </si>
  <si>
    <t>Q9NR11</t>
  </si>
  <si>
    <t>ZNF302</t>
  </si>
  <si>
    <t>Q12972</t>
  </si>
  <si>
    <t>PPP1R8</t>
  </si>
  <si>
    <t>P62847</t>
  </si>
  <si>
    <t>RPS24</t>
  </si>
  <si>
    <t>P79522</t>
  </si>
  <si>
    <t>PRR3</t>
  </si>
  <si>
    <t>Q9HC56</t>
  </si>
  <si>
    <t>PCDH9</t>
  </si>
  <si>
    <t>ANGPT2</t>
  </si>
  <si>
    <t>CDK1</t>
  </si>
  <si>
    <t>Q9BQ70</t>
  </si>
  <si>
    <t>TCF25</t>
  </si>
  <si>
    <t>Q14232</t>
  </si>
  <si>
    <t>EIF2B1</t>
  </si>
  <si>
    <t>KIF5C</t>
  </si>
  <si>
    <t>P14653</t>
  </si>
  <si>
    <t>HOXB1</t>
  </si>
  <si>
    <t>O14813</t>
  </si>
  <si>
    <t>PHOX2A</t>
  </si>
  <si>
    <t>SMARCA2</t>
  </si>
  <si>
    <t>P20591</t>
  </si>
  <si>
    <t>MX1</t>
  </si>
  <si>
    <t>Q9H2T7</t>
  </si>
  <si>
    <t>RANBP17</t>
  </si>
  <si>
    <t>ACADM</t>
  </si>
  <si>
    <t>Q9H8T0</t>
  </si>
  <si>
    <t>AKTIP</t>
  </si>
  <si>
    <t>Q9UJW9</t>
  </si>
  <si>
    <t>SERTAD3</t>
  </si>
  <si>
    <t>O00501</t>
  </si>
  <si>
    <t>CLDN5</t>
  </si>
  <si>
    <t>O60264</t>
  </si>
  <si>
    <t>SMARCA5</t>
  </si>
  <si>
    <t>Q96AG4</t>
  </si>
  <si>
    <t>LRRC59</t>
  </si>
  <si>
    <t>Q6P1Q0</t>
  </si>
  <si>
    <t>LETMD1</t>
  </si>
  <si>
    <t>Q92481</t>
  </si>
  <si>
    <t>TFAP2B</t>
  </si>
  <si>
    <t>P62487</t>
  </si>
  <si>
    <t>POLR2G</t>
  </si>
  <si>
    <t>RHOH</t>
  </si>
  <si>
    <t>P41236</t>
  </si>
  <si>
    <t>PPP1R2</t>
  </si>
  <si>
    <t>Q9UKU9</t>
  </si>
  <si>
    <t>ANGPTL2</t>
  </si>
  <si>
    <t>Q9UI15</t>
  </si>
  <si>
    <t>TAGLN3</t>
  </si>
  <si>
    <t>O60921</t>
  </si>
  <si>
    <t>HUS1</t>
  </si>
  <si>
    <t>P62249</t>
  </si>
  <si>
    <t>RPS16</t>
  </si>
  <si>
    <t>Q6ZV65</t>
  </si>
  <si>
    <t>FAM47E</t>
  </si>
  <si>
    <t>O95210</t>
  </si>
  <si>
    <t>STBD1</t>
  </si>
  <si>
    <t>P0CG47</t>
  </si>
  <si>
    <t>UBB</t>
  </si>
  <si>
    <t>PAK6</t>
  </si>
  <si>
    <t>APOL3</t>
  </si>
  <si>
    <t>Q13601</t>
  </si>
  <si>
    <t>KRR1</t>
  </si>
  <si>
    <t>Q13619</t>
  </si>
  <si>
    <t>CUL4A</t>
  </si>
  <si>
    <t>Q9UJ98</t>
  </si>
  <si>
    <t>STAG3</t>
  </si>
  <si>
    <t>Q9UDV6</t>
  </si>
  <si>
    <t>ZNF212</t>
  </si>
  <si>
    <t>MAP4K3</t>
  </si>
  <si>
    <t>VPREB3</t>
  </si>
  <si>
    <t>CRHBP</t>
  </si>
  <si>
    <t>Q9UF11</t>
  </si>
  <si>
    <t>PLEKHB1</t>
  </si>
  <si>
    <t>Q15942</t>
  </si>
  <si>
    <t>ZYX</t>
  </si>
  <si>
    <t>O43623</t>
  </si>
  <si>
    <t>SNAI2</t>
  </si>
  <si>
    <t>GLUL</t>
  </si>
  <si>
    <t>CSK</t>
  </si>
  <si>
    <t>P10124</t>
  </si>
  <si>
    <t>SRGN</t>
  </si>
  <si>
    <t>Q92503</t>
  </si>
  <si>
    <t>SEC14L1</t>
  </si>
  <si>
    <t>Q8N5V2</t>
  </si>
  <si>
    <t>NGEF</t>
  </si>
  <si>
    <t>P15927</t>
  </si>
  <si>
    <t>RPA2</t>
  </si>
  <si>
    <t>Q9NPG3</t>
  </si>
  <si>
    <t>UBN1</t>
  </si>
  <si>
    <t>Q9Y222</t>
  </si>
  <si>
    <t>DMTF1</t>
  </si>
  <si>
    <t>P48739</t>
  </si>
  <si>
    <t>PITPNB</t>
  </si>
  <si>
    <t>P21246</t>
  </si>
  <si>
    <t>PTN</t>
  </si>
  <si>
    <t>P62945</t>
  </si>
  <si>
    <t>RPL41</t>
  </si>
  <si>
    <t>P0C0S5</t>
  </si>
  <si>
    <t>H2AFZ</t>
  </si>
  <si>
    <t>MBD2</t>
  </si>
  <si>
    <t>APPBP1</t>
  </si>
  <si>
    <t>Q7Z3B4</t>
  </si>
  <si>
    <t>NUP54</t>
  </si>
  <si>
    <t>AKR1B1</t>
  </si>
  <si>
    <t>Q9H4Z2</t>
  </si>
  <si>
    <t>ZNF335</t>
  </si>
  <si>
    <t>Q9ULZ2</t>
  </si>
  <si>
    <t>STAP1</t>
  </si>
  <si>
    <t>Q9P2R6</t>
  </si>
  <si>
    <t>RERE</t>
  </si>
  <si>
    <t>P51797</t>
  </si>
  <si>
    <t>CLCN6</t>
  </si>
  <si>
    <t>P30533</t>
  </si>
  <si>
    <t>LRPAP1</t>
  </si>
  <si>
    <t>Q9NZL3</t>
  </si>
  <si>
    <t>ZNF224</t>
  </si>
  <si>
    <t>P41134</t>
  </si>
  <si>
    <t>ID1</t>
  </si>
  <si>
    <t>ATP2B1</t>
  </si>
  <si>
    <t>Q9ULC8</t>
  </si>
  <si>
    <t>ZDHHC8</t>
  </si>
  <si>
    <t>Q14247</t>
  </si>
  <si>
    <t>CTTN</t>
  </si>
  <si>
    <t>ADCY7</t>
  </si>
  <si>
    <t>Q9NZV1</t>
  </si>
  <si>
    <t>CRIM1</t>
  </si>
  <si>
    <t>O60814</t>
  </si>
  <si>
    <t>H2BC12</t>
  </si>
  <si>
    <t>Q9ULJ6</t>
  </si>
  <si>
    <t>ZMIZ1</t>
  </si>
  <si>
    <t>PRNP</t>
  </si>
  <si>
    <t>O14745</t>
  </si>
  <si>
    <t>SLC9A3R1</t>
  </si>
  <si>
    <t>DCK</t>
  </si>
  <si>
    <t>Q96IV6</t>
  </si>
  <si>
    <t>FAXDC2</t>
  </si>
  <si>
    <t>P26842</t>
  </si>
  <si>
    <t>CD27</t>
  </si>
  <si>
    <t>Q93034</t>
  </si>
  <si>
    <t>CUL5</t>
  </si>
  <si>
    <t>MALT1</t>
  </si>
  <si>
    <t>Q13761</t>
  </si>
  <si>
    <t>RUNX3</t>
  </si>
  <si>
    <t>O15050</t>
  </si>
  <si>
    <t>LBA1</t>
  </si>
  <si>
    <t>Q9GZV4</t>
  </si>
  <si>
    <t>EIF5A2</t>
  </si>
  <si>
    <t>Q06055</t>
  </si>
  <si>
    <t>ATP5G2</t>
  </si>
  <si>
    <t>Q15070</t>
  </si>
  <si>
    <t>OXA1L</t>
  </si>
  <si>
    <t>AMD1</t>
  </si>
  <si>
    <t>CDH24</t>
  </si>
  <si>
    <t>Q9HAT1</t>
  </si>
  <si>
    <t>LMAN1L</t>
  </si>
  <si>
    <t>P46527</t>
  </si>
  <si>
    <t>CDKN1B</t>
  </si>
  <si>
    <t>HSP90B1</t>
  </si>
  <si>
    <t>O95625</t>
  </si>
  <si>
    <t>ZBTB11</t>
  </si>
  <si>
    <t>Q96B45</t>
  </si>
  <si>
    <t>C10orf32</t>
  </si>
  <si>
    <t>AS3MT</t>
  </si>
  <si>
    <t>LTB4R</t>
  </si>
  <si>
    <t>GCLC</t>
  </si>
  <si>
    <t>Q9P2R7</t>
  </si>
  <si>
    <t>SUCLA2</t>
  </si>
  <si>
    <t>Q969W3</t>
  </si>
  <si>
    <t>FAM104A</t>
  </si>
  <si>
    <t>Q15637</t>
  </si>
  <si>
    <t>SF1</t>
  </si>
  <si>
    <t>O00560</t>
  </si>
  <si>
    <t>SDCBP</t>
  </si>
  <si>
    <t>P55061</t>
  </si>
  <si>
    <t>TEGT</t>
  </si>
  <si>
    <t>Q9Y3D2</t>
  </si>
  <si>
    <t>MSRB2</t>
  </si>
  <si>
    <t>Q96JG8</t>
  </si>
  <si>
    <t>MAGED4</t>
  </si>
  <si>
    <t>ECE1</t>
  </si>
  <si>
    <t>NR1I2</t>
  </si>
  <si>
    <t>Q16774</t>
  </si>
  <si>
    <t>GUK1</t>
  </si>
  <si>
    <t>P55042</t>
  </si>
  <si>
    <t>RRAD</t>
  </si>
  <si>
    <t>FCGR3A</t>
  </si>
  <si>
    <t>SLC25A6</t>
  </si>
  <si>
    <t>HSD17B11</t>
  </si>
  <si>
    <t>HSD17B13</t>
  </si>
  <si>
    <t>P04080</t>
  </si>
  <si>
    <t>CSTB</t>
  </si>
  <si>
    <t>Q9Y6H1</t>
  </si>
  <si>
    <t>CHCHD2</t>
  </si>
  <si>
    <t>Q96AQ6</t>
  </si>
  <si>
    <t>PBXIP1</t>
  </si>
  <si>
    <t>Q09666</t>
  </si>
  <si>
    <t>AHNAK</t>
  </si>
  <si>
    <t>Q12999</t>
  </si>
  <si>
    <t>TSPAN31</t>
  </si>
  <si>
    <t>P04234</t>
  </si>
  <si>
    <t>CD3D</t>
  </si>
  <si>
    <t>Q5T8P6</t>
  </si>
  <si>
    <t>RBM26</t>
  </si>
  <si>
    <t>Q14512</t>
  </si>
  <si>
    <t>FGFBP1</t>
  </si>
  <si>
    <t>Q6P1A2</t>
  </si>
  <si>
    <t>MBOAT5</t>
  </si>
  <si>
    <t>Q9UFF9</t>
  </si>
  <si>
    <t>CNOT8</t>
  </si>
  <si>
    <t>P53611</t>
  </si>
  <si>
    <t>RABGGTB</t>
  </si>
  <si>
    <t>Q12906</t>
  </si>
  <si>
    <t>ILF3</t>
  </si>
  <si>
    <t>IDH3A</t>
  </si>
  <si>
    <t>Q96MY1</t>
  </si>
  <si>
    <t>C20orf112</t>
  </si>
  <si>
    <t>Q16629</t>
  </si>
  <si>
    <t>SFRS7</t>
  </si>
  <si>
    <t>P13489</t>
  </si>
  <si>
    <t>RNH1</t>
  </si>
  <si>
    <t>Q9NQ48</t>
  </si>
  <si>
    <t>LZTFL1</t>
  </si>
  <si>
    <t>PPIH</t>
  </si>
  <si>
    <t>CRYZ</t>
  </si>
  <si>
    <t>O95232</t>
  </si>
  <si>
    <t>CROP</t>
  </si>
  <si>
    <t>P36551</t>
  </si>
  <si>
    <t>CPOX</t>
  </si>
  <si>
    <t>P55809</t>
  </si>
  <si>
    <t>OXCT1</t>
  </si>
  <si>
    <t>SOD1</t>
  </si>
  <si>
    <t>PTDSS1</t>
  </si>
  <si>
    <t>Q9UBU9</t>
  </si>
  <si>
    <t>NXF1</t>
  </si>
  <si>
    <t>Q13620</t>
  </si>
  <si>
    <t>CUL4B</t>
  </si>
  <si>
    <t>Q9BXS6</t>
  </si>
  <si>
    <t>NUSAP1</t>
  </si>
  <si>
    <t>Q9NVF9</t>
  </si>
  <si>
    <t>ETNK2</t>
  </si>
  <si>
    <t>PSMD10</t>
  </si>
  <si>
    <t>ALOX12</t>
  </si>
  <si>
    <t>MPP1</t>
  </si>
  <si>
    <t>PISD</t>
  </si>
  <si>
    <t>P67809</t>
  </si>
  <si>
    <t>YBX1</t>
  </si>
  <si>
    <t>Q15311</t>
  </si>
  <si>
    <t>RALBP1</t>
  </si>
  <si>
    <t>P47902</t>
  </si>
  <si>
    <t>CDX1</t>
  </si>
  <si>
    <t>Q9NP66</t>
  </si>
  <si>
    <t>HMG20A</t>
  </si>
  <si>
    <t>Q9H6T0</t>
  </si>
  <si>
    <t>RBM35B</t>
  </si>
  <si>
    <t>Q92794</t>
  </si>
  <si>
    <t>MYST3</t>
  </si>
  <si>
    <t>PRKCA</t>
  </si>
  <si>
    <t>Q8WZ42</t>
  </si>
  <si>
    <t>TTN</t>
  </si>
  <si>
    <t>P11912</t>
  </si>
  <si>
    <t>CD79A</t>
  </si>
  <si>
    <t>O15511</t>
  </si>
  <si>
    <t>ARPC5</t>
  </si>
  <si>
    <t>Q5SSJ5</t>
  </si>
  <si>
    <t>HP1BP3</t>
  </si>
  <si>
    <t>Q9NVD3</t>
  </si>
  <si>
    <t>SETD4</t>
  </si>
  <si>
    <t>Q96T37</t>
  </si>
  <si>
    <t>RBM15</t>
  </si>
  <si>
    <t>Q9UKT9</t>
  </si>
  <si>
    <t>IKZF3</t>
  </si>
  <si>
    <t>Q6P6C2</t>
  </si>
  <si>
    <t>ALKBH5</t>
  </si>
  <si>
    <t>Q9UJJ9</t>
  </si>
  <si>
    <t>GNPTG</t>
  </si>
  <si>
    <t>MAP2K4</t>
  </si>
  <si>
    <t>P29728</t>
  </si>
  <si>
    <t>OAS2</t>
  </si>
  <si>
    <t>DARS</t>
  </si>
  <si>
    <t>CANX</t>
  </si>
  <si>
    <t>CLK2</t>
  </si>
  <si>
    <t>Q15833</t>
  </si>
  <si>
    <t>STXBP2</t>
  </si>
  <si>
    <t>Q9Y247</t>
  </si>
  <si>
    <t>FAM50B</t>
  </si>
  <si>
    <t>P35658</t>
  </si>
  <si>
    <t>NUP214</t>
  </si>
  <si>
    <t>P56279</t>
  </si>
  <si>
    <t>TCL1A</t>
  </si>
  <si>
    <t>GLUD2</t>
  </si>
  <si>
    <t>O00453</t>
  </si>
  <si>
    <t>LST1</t>
  </si>
  <si>
    <t>P51784</t>
  </si>
  <si>
    <t>USP11</t>
  </si>
  <si>
    <t>SLC11A1</t>
  </si>
  <si>
    <t>Q9GZP0</t>
  </si>
  <si>
    <t>PDGFD</t>
  </si>
  <si>
    <t>SLC25A32</t>
  </si>
  <si>
    <t>O76075</t>
  </si>
  <si>
    <t>DFFB</t>
  </si>
  <si>
    <t>P25398</t>
  </si>
  <si>
    <t>RPS12</t>
  </si>
  <si>
    <t>GM2A</t>
  </si>
  <si>
    <t>Q13310</t>
  </si>
  <si>
    <t>PABPC4</t>
  </si>
  <si>
    <t>TSPOAP1</t>
  </si>
  <si>
    <t>O14682</t>
  </si>
  <si>
    <t>ENC1</t>
  </si>
  <si>
    <t>VIL2</t>
  </si>
  <si>
    <t>Q9ULX9</t>
  </si>
  <si>
    <t>MAFF</t>
  </si>
  <si>
    <t>TRPV2</t>
  </si>
  <si>
    <t>PIK3CB</t>
  </si>
  <si>
    <t>Q76I76</t>
  </si>
  <si>
    <t>SSH2</t>
  </si>
  <si>
    <t>Q99795</t>
  </si>
  <si>
    <t>GPA33</t>
  </si>
  <si>
    <t>ATF2</t>
  </si>
  <si>
    <t>HBB</t>
  </si>
  <si>
    <t>Q16537</t>
  </si>
  <si>
    <t>PPP2R5E</t>
  </si>
  <si>
    <t>Q92922</t>
  </si>
  <si>
    <t>SMARCC1</t>
  </si>
  <si>
    <t>Q5T9C2</t>
  </si>
  <si>
    <t>FAM102A</t>
  </si>
  <si>
    <t>P13688</t>
  </si>
  <si>
    <t>CEACAM1</t>
  </si>
  <si>
    <t>PGD</t>
  </si>
  <si>
    <t>C1S</t>
  </si>
  <si>
    <t>AMN</t>
  </si>
  <si>
    <t>P54277</t>
  </si>
  <si>
    <t>PMS1</t>
  </si>
  <si>
    <t>P16401</t>
  </si>
  <si>
    <t>H1-5</t>
  </si>
  <si>
    <t>Q14562</t>
  </si>
  <si>
    <t>DHX8</t>
  </si>
  <si>
    <t>UGDH</t>
  </si>
  <si>
    <t>Q9H2G4</t>
  </si>
  <si>
    <t>TSPYL2</t>
  </si>
  <si>
    <t>P51636</t>
  </si>
  <si>
    <t>CAV2</t>
  </si>
  <si>
    <t>IMPA1</t>
  </si>
  <si>
    <t>Q99729</t>
  </si>
  <si>
    <t>HNRPAB</t>
  </si>
  <si>
    <t>O00479</t>
  </si>
  <si>
    <t>HMGN4</t>
  </si>
  <si>
    <t>Q9NRX1</t>
  </si>
  <si>
    <t>PNO1</t>
  </si>
  <si>
    <t>Q9NZG7</t>
  </si>
  <si>
    <t>NINJ2</t>
  </si>
  <si>
    <t>Q7L4I2</t>
  </si>
  <si>
    <t>RSRC2</t>
  </si>
  <si>
    <t>P50995</t>
  </si>
  <si>
    <t>ANXA11</t>
  </si>
  <si>
    <t>O60478</t>
  </si>
  <si>
    <t>GPR137B</t>
  </si>
  <si>
    <t>Q9NS56</t>
  </si>
  <si>
    <t>TOPORS</t>
  </si>
  <si>
    <t>DRD2</t>
  </si>
  <si>
    <t>P40429</t>
  </si>
  <si>
    <t>RPL13A</t>
  </si>
  <si>
    <t>P15907</t>
  </si>
  <si>
    <t>ST6GAL1</t>
  </si>
  <si>
    <t>Q9H444</t>
  </si>
  <si>
    <t>CHMP4B</t>
  </si>
  <si>
    <t>O75570</t>
  </si>
  <si>
    <t>MTRF1</t>
  </si>
  <si>
    <t>P32927</t>
  </si>
  <si>
    <t>CSF2RB</t>
  </si>
  <si>
    <t>Q96DX7</t>
  </si>
  <si>
    <t>TRIM44</t>
  </si>
  <si>
    <t>Q9NXF8</t>
  </si>
  <si>
    <t>ZDHHC7</t>
  </si>
  <si>
    <t>Q96MU7</t>
  </si>
  <si>
    <t>YTHDC1</t>
  </si>
  <si>
    <t>CHKA</t>
  </si>
  <si>
    <t>FDX1</t>
  </si>
  <si>
    <t>Q8TEU7</t>
  </si>
  <si>
    <t>RAPGEF6</t>
  </si>
  <si>
    <t>Q49AG3</t>
  </si>
  <si>
    <t>ZBED5</t>
  </si>
  <si>
    <t>Q8WYR1</t>
  </si>
  <si>
    <t>PIK3R5</t>
  </si>
  <si>
    <t>RHOG</t>
  </si>
  <si>
    <t>P52630</t>
  </si>
  <si>
    <t>STAT2</t>
  </si>
  <si>
    <t>O95163</t>
  </si>
  <si>
    <t>IKBKAP</t>
  </si>
  <si>
    <t>PRKD3</t>
  </si>
  <si>
    <t>NEDD8</t>
  </si>
  <si>
    <t>Q9BVK2</t>
  </si>
  <si>
    <t>ALG8</t>
  </si>
  <si>
    <t>KRT32</t>
  </si>
  <si>
    <t>Q9UKV5</t>
  </si>
  <si>
    <t>AMFR</t>
  </si>
  <si>
    <t>DDX1</t>
  </si>
  <si>
    <t>Q9ULK4</t>
  </si>
  <si>
    <t>MED23</t>
  </si>
  <si>
    <t>Q9H3Z4</t>
  </si>
  <si>
    <t>DNAJC5</t>
  </si>
  <si>
    <t>Q9Y5A7</t>
  </si>
  <si>
    <t>NUB1</t>
  </si>
  <si>
    <t>GPX4</t>
  </si>
  <si>
    <t>O60506</t>
  </si>
  <si>
    <t>SYNCRIP</t>
  </si>
  <si>
    <t>TTK</t>
  </si>
  <si>
    <t>Q12849</t>
  </si>
  <si>
    <t>GRSF1</t>
  </si>
  <si>
    <t>Q9UPZ3</t>
  </si>
  <si>
    <t>HPS5</t>
  </si>
  <si>
    <t>ALB</t>
  </si>
  <si>
    <t>CYP2C18</t>
  </si>
  <si>
    <t>EHMT2</t>
  </si>
  <si>
    <t>B2M</t>
  </si>
  <si>
    <t>P21854</t>
  </si>
  <si>
    <t>CD72</t>
  </si>
  <si>
    <t>CDK8</t>
  </si>
  <si>
    <t>Q8WU10</t>
  </si>
  <si>
    <t>PYROXD1</t>
  </si>
  <si>
    <t>Q7KZ85</t>
  </si>
  <si>
    <t>SUPT6H</t>
  </si>
  <si>
    <t>P51858</t>
  </si>
  <si>
    <t>HDGF</t>
  </si>
  <si>
    <t>P18827</t>
  </si>
  <si>
    <t>SDC1</t>
  </si>
  <si>
    <t>ENO1</t>
  </si>
  <si>
    <t>Q9NQZ2</t>
  </si>
  <si>
    <t>UTP3</t>
  </si>
  <si>
    <t>B5ME19</t>
  </si>
  <si>
    <t>EIF3CL</t>
  </si>
  <si>
    <t>Q9Y6A4</t>
  </si>
  <si>
    <t>C16orf80</t>
  </si>
  <si>
    <t>Q13651</t>
  </si>
  <si>
    <t>IL10RA</t>
  </si>
  <si>
    <t>P61326</t>
  </si>
  <si>
    <t>MAGOH</t>
  </si>
  <si>
    <t>Q96A72</t>
  </si>
  <si>
    <t>MAGOHB</t>
  </si>
  <si>
    <t>KRT7</t>
  </si>
  <si>
    <t>Q5VUJ9</t>
  </si>
  <si>
    <t>EFCAB2</t>
  </si>
  <si>
    <t>Q9Y4X4</t>
  </si>
  <si>
    <t>KLF12</t>
  </si>
  <si>
    <t>POLE3</t>
  </si>
  <si>
    <t>Q00765</t>
  </si>
  <si>
    <t>REEP5</t>
  </si>
  <si>
    <t>Q6STE5</t>
  </si>
  <si>
    <t>SMARCD3</t>
  </si>
  <si>
    <t>HTR1F</t>
  </si>
  <si>
    <t>O95170</t>
  </si>
  <si>
    <t>CDRT1</t>
  </si>
  <si>
    <t>Q05823</t>
  </si>
  <si>
    <t>RNASEL</t>
  </si>
  <si>
    <t>Q92845</t>
  </si>
  <si>
    <t>KIFAP3</t>
  </si>
  <si>
    <t>SERPINB1</t>
  </si>
  <si>
    <t>Q16667</t>
  </si>
  <si>
    <t>CDKN3</t>
  </si>
  <si>
    <t>PDE3B</t>
  </si>
  <si>
    <t>Q9Y6X5</t>
  </si>
  <si>
    <t>ENPP4</t>
  </si>
  <si>
    <t>O95273</t>
  </si>
  <si>
    <t>CCNDBP1</t>
  </si>
  <si>
    <t>Q9NP61</t>
  </si>
  <si>
    <t>ARFGAP3</t>
  </si>
  <si>
    <t>Q9UNF0</t>
  </si>
  <si>
    <t>PACSIN2</t>
  </si>
  <si>
    <t>Q9NQC7</t>
  </si>
  <si>
    <t>CYLD</t>
  </si>
  <si>
    <t>P61106</t>
  </si>
  <si>
    <t>RAB14</t>
  </si>
  <si>
    <t>Q02094</t>
  </si>
  <si>
    <t>RHAG</t>
  </si>
  <si>
    <t>Q16763</t>
  </si>
  <si>
    <t>UBE2S</t>
  </si>
  <si>
    <t>Q9BYJ4</t>
  </si>
  <si>
    <t>TRIM34</t>
  </si>
  <si>
    <t>P08237</t>
  </si>
  <si>
    <t>PFKM</t>
  </si>
  <si>
    <t>O95429</t>
  </si>
  <si>
    <t>BAG4</t>
  </si>
  <si>
    <t>Q6ZW76</t>
  </si>
  <si>
    <t>ANKS3</t>
  </si>
  <si>
    <t>Q6FIF0</t>
  </si>
  <si>
    <t>ZFAND6</t>
  </si>
  <si>
    <t>CCND2</t>
  </si>
  <si>
    <t>PTPRC</t>
  </si>
  <si>
    <t>NCOA1</t>
  </si>
  <si>
    <t>Q9BWK5</t>
  </si>
  <si>
    <t>C7orf49</t>
  </si>
  <si>
    <t>Q9NV12</t>
  </si>
  <si>
    <t>TMEM140</t>
  </si>
  <si>
    <t>P52597</t>
  </si>
  <si>
    <t>HNRPF</t>
  </si>
  <si>
    <t>SOAT1</t>
  </si>
  <si>
    <t>Q9Y6B2</t>
  </si>
  <si>
    <t>EID1</t>
  </si>
  <si>
    <t>Q9Y6A5</t>
  </si>
  <si>
    <t>TACC3</t>
  </si>
  <si>
    <t>P2RY10</t>
  </si>
  <si>
    <t>STK17A</t>
  </si>
  <si>
    <t>Q92665</t>
  </si>
  <si>
    <t>MRPS31</t>
  </si>
  <si>
    <t>O95997</t>
  </si>
  <si>
    <t>PTTG1</t>
  </si>
  <si>
    <t>O00268</t>
  </si>
  <si>
    <t>TAF4</t>
  </si>
  <si>
    <t>O15117</t>
  </si>
  <si>
    <t>FYB</t>
  </si>
  <si>
    <t>Q16204</t>
  </si>
  <si>
    <t>CCDC6</t>
  </si>
  <si>
    <t>TUBB3</t>
  </si>
  <si>
    <t>Q14103</t>
  </si>
  <si>
    <t>HNRPD</t>
  </si>
  <si>
    <t>P41161</t>
  </si>
  <si>
    <t>ETV5</t>
  </si>
  <si>
    <t>Q9BUB4</t>
  </si>
  <si>
    <t>ADAT1</t>
  </si>
  <si>
    <t>Q07955</t>
  </si>
  <si>
    <t>SFRS1</t>
  </si>
  <si>
    <t>SERPINA1</t>
  </si>
  <si>
    <t>SLC12A7</t>
  </si>
  <si>
    <t>FURIN</t>
  </si>
  <si>
    <t>Q96FS4</t>
  </si>
  <si>
    <t>SIPA1</t>
  </si>
  <si>
    <t>Q13435</t>
  </si>
  <si>
    <t>SF3B2</t>
  </si>
  <si>
    <t>P35749</t>
  </si>
  <si>
    <t>MYH11</t>
  </si>
  <si>
    <t>F2</t>
  </si>
  <si>
    <t>MC1R</t>
  </si>
  <si>
    <t>ADH1B</t>
  </si>
  <si>
    <t>PRKACA</t>
  </si>
  <si>
    <t>MECP2</t>
  </si>
  <si>
    <t>Q9UKL0</t>
  </si>
  <si>
    <t>RCOR1</t>
  </si>
  <si>
    <t>AGL</t>
  </si>
  <si>
    <t>Q01581</t>
  </si>
  <si>
    <t>HMGCS1</t>
  </si>
  <si>
    <t>Q8IWB9</t>
  </si>
  <si>
    <t>TEX2</t>
  </si>
  <si>
    <t>P57723</t>
  </si>
  <si>
    <t>PCBP4</t>
  </si>
  <si>
    <t>O60711</t>
  </si>
  <si>
    <t>LPXN</t>
  </si>
  <si>
    <t>O96011</t>
  </si>
  <si>
    <t>PEX11B</t>
  </si>
  <si>
    <t>P57060</t>
  </si>
  <si>
    <t>RWDD2B</t>
  </si>
  <si>
    <t>O43791</t>
  </si>
  <si>
    <t>SPOP</t>
  </si>
  <si>
    <t>PPIF</t>
  </si>
  <si>
    <t>APOL6</t>
  </si>
  <si>
    <t>LTBP4</t>
  </si>
  <si>
    <t>P40616</t>
  </si>
  <si>
    <t>ARL1</t>
  </si>
  <si>
    <t>Q13127</t>
  </si>
  <si>
    <t>REST</t>
  </si>
  <si>
    <t>P06127</t>
  </si>
  <si>
    <t>CD5</t>
  </si>
  <si>
    <t>P63010</t>
  </si>
  <si>
    <t>AP2B1</t>
  </si>
  <si>
    <t>PDIA3</t>
  </si>
  <si>
    <t>Q15583</t>
  </si>
  <si>
    <t>TGIF1</t>
  </si>
  <si>
    <t>O95817</t>
  </si>
  <si>
    <t>BAG3</t>
  </si>
  <si>
    <t>Q96J88</t>
  </si>
  <si>
    <t>EPSTI1</t>
  </si>
  <si>
    <t>Q92796</t>
  </si>
  <si>
    <t>DLG3</t>
  </si>
  <si>
    <t>Q53QV2</t>
  </si>
  <si>
    <t>LBH</t>
  </si>
  <si>
    <t>Q9NRA1</t>
  </si>
  <si>
    <t>PDGFC</t>
  </si>
  <si>
    <t>STK39</t>
  </si>
  <si>
    <t>P49767</t>
  </si>
  <si>
    <t>VEGFC</t>
  </si>
  <si>
    <t>Q86T23</t>
  </si>
  <si>
    <t>CROCCL1</t>
  </si>
  <si>
    <t>O14893</t>
  </si>
  <si>
    <t>GEMIN2</t>
  </si>
  <si>
    <t>P26368</t>
  </si>
  <si>
    <t>U2AF2</t>
  </si>
  <si>
    <t>P28068</t>
  </si>
  <si>
    <t>HLA-DMB</t>
  </si>
  <si>
    <t>P42695</t>
  </si>
  <si>
    <t>NCAPD3</t>
  </si>
  <si>
    <t>O95633</t>
  </si>
  <si>
    <t>FSTL3</t>
  </si>
  <si>
    <t>Q9UNP4</t>
  </si>
  <si>
    <t>ST3GAL5</t>
  </si>
  <si>
    <t>O96024</t>
  </si>
  <si>
    <t>B3GALT4</t>
  </si>
  <si>
    <t>O75691</t>
  </si>
  <si>
    <t>UTP20</t>
  </si>
  <si>
    <t>CA11</t>
  </si>
  <si>
    <t>Q68CQ7</t>
  </si>
  <si>
    <t>GLT8D1</t>
  </si>
  <si>
    <t>CA2</t>
  </si>
  <si>
    <t>O95076</t>
  </si>
  <si>
    <t>ALX3</t>
  </si>
  <si>
    <t>O60241</t>
  </si>
  <si>
    <t>BAI2</t>
  </si>
  <si>
    <t>Q7LDG7</t>
  </si>
  <si>
    <t>RASGRP2</t>
  </si>
  <si>
    <t>P55209</t>
  </si>
  <si>
    <t>NAP1L1</t>
  </si>
  <si>
    <t>PRDX1</t>
  </si>
  <si>
    <t>P61916</t>
  </si>
  <si>
    <t>NPC2</t>
  </si>
  <si>
    <t>GSPT1</t>
  </si>
  <si>
    <t>P61019</t>
  </si>
  <si>
    <t>RAB2A</t>
  </si>
  <si>
    <t>MYCN</t>
  </si>
  <si>
    <t>Q12778</t>
  </si>
  <si>
    <t>FOXO1</t>
  </si>
  <si>
    <t>Q14032</t>
  </si>
  <si>
    <t>BAAT</t>
  </si>
  <si>
    <t>Q9HBU9</t>
  </si>
  <si>
    <t>POPDC2</t>
  </si>
  <si>
    <t>O75683</t>
  </si>
  <si>
    <t>SURF6</t>
  </si>
  <si>
    <t>Q53GS7</t>
  </si>
  <si>
    <t>GLE1</t>
  </si>
  <si>
    <t>Q9Y6M5</t>
  </si>
  <si>
    <t>SLC30A1</t>
  </si>
  <si>
    <t>PRKAB1</t>
  </si>
  <si>
    <t>GAPDH</t>
  </si>
  <si>
    <t>ALDH6A1</t>
  </si>
  <si>
    <t>DBF4</t>
  </si>
  <si>
    <t>P46778</t>
  </si>
  <si>
    <t>RPL21</t>
  </si>
  <si>
    <t>NIN</t>
  </si>
  <si>
    <t>O15047</t>
  </si>
  <si>
    <t>SETD1A</t>
  </si>
  <si>
    <t>Q99081</t>
  </si>
  <si>
    <t>TCF12</t>
  </si>
  <si>
    <t>MPG</t>
  </si>
  <si>
    <t>NDUFA1</t>
  </si>
  <si>
    <t>P35240</t>
  </si>
  <si>
    <t>NF2</t>
  </si>
  <si>
    <t>Q9H7H0</t>
  </si>
  <si>
    <t>METT11D1</t>
  </si>
  <si>
    <t>SLC20A2</t>
  </si>
  <si>
    <t>O15231</t>
  </si>
  <si>
    <t>ZNF185</t>
  </si>
  <si>
    <t>Q9P0M2</t>
  </si>
  <si>
    <t>AKAP7</t>
  </si>
  <si>
    <t>O43687</t>
  </si>
  <si>
    <t>Q15546</t>
  </si>
  <si>
    <t>MMD</t>
  </si>
  <si>
    <t>ALAS2</t>
  </si>
  <si>
    <t>P51114</t>
  </si>
  <si>
    <t>FXR1</t>
  </si>
  <si>
    <t>P25208</t>
  </si>
  <si>
    <t>NFYB</t>
  </si>
  <si>
    <t>O43422</t>
  </si>
  <si>
    <t>THAP12</t>
  </si>
  <si>
    <t>Q6P996</t>
  </si>
  <si>
    <t>PDXDC1</t>
  </si>
  <si>
    <t>PARP1</t>
  </si>
  <si>
    <t>P46782</t>
  </si>
  <si>
    <t>RPS5</t>
  </si>
  <si>
    <t>P38432</t>
  </si>
  <si>
    <t>COIL</t>
  </si>
  <si>
    <t>Q14683</t>
  </si>
  <si>
    <t>SMC1A</t>
  </si>
  <si>
    <t>Q04837</t>
  </si>
  <si>
    <t>SSBP1</t>
  </si>
  <si>
    <t>Q9P0S3</t>
  </si>
  <si>
    <t>ORMDL1</t>
  </si>
  <si>
    <t>Q8WVC6</t>
  </si>
  <si>
    <t>DCAKD</t>
  </si>
  <si>
    <t>Q92187</t>
  </si>
  <si>
    <t>ST8SIA4</t>
  </si>
  <si>
    <t>Q15366</t>
  </si>
  <si>
    <t>PCBP2</t>
  </si>
  <si>
    <t>Q14019</t>
  </si>
  <si>
    <t>COTL1</t>
  </si>
  <si>
    <t>CRBN</t>
  </si>
  <si>
    <t>P81408</t>
  </si>
  <si>
    <t>C1orf2</t>
  </si>
  <si>
    <t>Q9H3M7</t>
  </si>
  <si>
    <t>TXNIP</t>
  </si>
  <si>
    <t>Q7LGA3</t>
  </si>
  <si>
    <t>HS2ST1</t>
  </si>
  <si>
    <t>Q969G3</t>
  </si>
  <si>
    <t>SMARCE1</t>
  </si>
  <si>
    <t>Q15287</t>
  </si>
  <si>
    <t>RNPS1</t>
  </si>
  <si>
    <t>Q2VPJ9</t>
  </si>
  <si>
    <t>C22orf36</t>
  </si>
  <si>
    <t>BCL2L1</t>
  </si>
  <si>
    <t>MDH2</t>
  </si>
  <si>
    <t>USP8</t>
  </si>
  <si>
    <t>Q9HC44</t>
  </si>
  <si>
    <t>GPBP1L1</t>
  </si>
  <si>
    <t>P05538</t>
  </si>
  <si>
    <t>HLA-DQB2</t>
  </si>
  <si>
    <t>Q9Y2B5</t>
  </si>
  <si>
    <t>VPS9D1</t>
  </si>
  <si>
    <t>Q9H255</t>
  </si>
  <si>
    <t>OR51E2</t>
  </si>
  <si>
    <t>Q9Y4F9</t>
  </si>
  <si>
    <t>C6orf32</t>
  </si>
  <si>
    <t>O60613</t>
  </si>
  <si>
    <t>SELENOF</t>
  </si>
  <si>
    <t>O75534</t>
  </si>
  <si>
    <t>CSDE1</t>
  </si>
  <si>
    <t>P34925</t>
  </si>
  <si>
    <t>RYK</t>
  </si>
  <si>
    <t>P23528</t>
  </si>
  <si>
    <t>CFL1</t>
  </si>
  <si>
    <t>EP300</t>
  </si>
  <si>
    <t>O95825</t>
  </si>
  <si>
    <t>CRYZL1</t>
  </si>
  <si>
    <t>O43829</t>
  </si>
  <si>
    <t>ZBTB14</t>
  </si>
  <si>
    <t>CAMK4</t>
  </si>
  <si>
    <t>Q9UII6</t>
  </si>
  <si>
    <t>DUSP13</t>
  </si>
  <si>
    <t>Q6B8I1</t>
  </si>
  <si>
    <t>O75323</t>
  </si>
  <si>
    <t>NIPSNAP2</t>
  </si>
  <si>
    <t>HSD17B4</t>
  </si>
  <si>
    <t>TCIRG1</t>
  </si>
  <si>
    <t>Q96QA6</t>
  </si>
  <si>
    <t>YPEL2</t>
  </si>
  <si>
    <t>O95197</t>
  </si>
  <si>
    <t>RTN3</t>
  </si>
  <si>
    <t>POLR2A</t>
  </si>
  <si>
    <t>Q69YG0</t>
  </si>
  <si>
    <t>TMEM42</t>
  </si>
  <si>
    <t>O75324</t>
  </si>
  <si>
    <t>SNN</t>
  </si>
  <si>
    <t>P13056</t>
  </si>
  <si>
    <t>NR2C1</t>
  </si>
  <si>
    <t>O14497</t>
  </si>
  <si>
    <t>ARID1A</t>
  </si>
  <si>
    <t>Q92620</t>
  </si>
  <si>
    <t>DHX38</t>
  </si>
  <si>
    <t>Q6IMN6</t>
  </si>
  <si>
    <t>CAPRIN2</t>
  </si>
  <si>
    <t>Q9NR31</t>
  </si>
  <si>
    <t>SAR1A</t>
  </si>
  <si>
    <t>SLC2A5</t>
  </si>
  <si>
    <t>Q9GZQ8</t>
  </si>
  <si>
    <t>MAP1LC3B</t>
  </si>
  <si>
    <t>Q13569</t>
  </si>
  <si>
    <t>TDG</t>
  </si>
  <si>
    <t>Q15437</t>
  </si>
  <si>
    <t>SEC23B</t>
  </si>
  <si>
    <t>CAMKK2</t>
  </si>
  <si>
    <t>Q92817</t>
  </si>
  <si>
    <t>EVPL</t>
  </si>
  <si>
    <t>Q92624</t>
  </si>
  <si>
    <t>APPBP2</t>
  </si>
  <si>
    <t>Q9BZI7</t>
  </si>
  <si>
    <t>UPF3B</t>
  </si>
  <si>
    <t>Q9Y5T5</t>
  </si>
  <si>
    <t>USP16</t>
  </si>
  <si>
    <t>O60234</t>
  </si>
  <si>
    <t>GMFG</t>
  </si>
  <si>
    <t>TPI1</t>
  </si>
  <si>
    <t>CDKN2C</t>
  </si>
  <si>
    <t>Q9Y2Y0</t>
  </si>
  <si>
    <t>ARL2BP</t>
  </si>
  <si>
    <t>Q9Y6D6</t>
  </si>
  <si>
    <t>ARFGEF1</t>
  </si>
  <si>
    <t>Q9UBD5</t>
  </si>
  <si>
    <t>ORC3</t>
  </si>
  <si>
    <t>Q9BZR9</t>
  </si>
  <si>
    <t>TRIM8</t>
  </si>
  <si>
    <t>P32926</t>
  </si>
  <si>
    <t>DSG3</t>
  </si>
  <si>
    <t>P28039</t>
  </si>
  <si>
    <t>AOAH</t>
  </si>
  <si>
    <t>P28328</t>
  </si>
  <si>
    <t>PXMP3</t>
  </si>
  <si>
    <t>Q9BSV6</t>
  </si>
  <si>
    <t>TSEN34</t>
  </si>
  <si>
    <t>MMP19</t>
  </si>
  <si>
    <t>Q86TM6</t>
  </si>
  <si>
    <t>SYVN1</t>
  </si>
  <si>
    <t>PSG7</t>
  </si>
  <si>
    <t>Q9Y2G2</t>
  </si>
  <si>
    <t>CARD8</t>
  </si>
  <si>
    <t>SLC5A1</t>
  </si>
  <si>
    <t>Q8IUI8</t>
  </si>
  <si>
    <t>CRLF3</t>
  </si>
  <si>
    <t>O95379</t>
  </si>
  <si>
    <t>TNFAIP8</t>
  </si>
  <si>
    <t>Q13439</t>
  </si>
  <si>
    <t>GOLGA4</t>
  </si>
  <si>
    <t>Q53GT1</t>
  </si>
  <si>
    <t>KLHL22</t>
  </si>
  <si>
    <t>Q9UJW0</t>
  </si>
  <si>
    <t>DCTN4</t>
  </si>
  <si>
    <t>Q8WV35</t>
  </si>
  <si>
    <t>LRRC29</t>
  </si>
  <si>
    <t>Q96NB1</t>
  </si>
  <si>
    <t>C16orf63</t>
  </si>
  <si>
    <t>Q9NYH9</t>
  </si>
  <si>
    <t>UTP6</t>
  </si>
  <si>
    <t>P13591</t>
  </si>
  <si>
    <t>NCAM1</t>
  </si>
  <si>
    <t>P48382</t>
  </si>
  <si>
    <t>RFX5</t>
  </si>
  <si>
    <t>Q86YT9</t>
  </si>
  <si>
    <t>AMICA1</t>
  </si>
  <si>
    <t>Q9UJA9</t>
  </si>
  <si>
    <t>ENPP5</t>
  </si>
  <si>
    <t>P84243</t>
  </si>
  <si>
    <t>H3F3A</t>
  </si>
  <si>
    <t>Q16181</t>
  </si>
  <si>
    <t>SEPT7</t>
  </si>
  <si>
    <t>Q9H165</t>
  </si>
  <si>
    <t>BCL11A</t>
  </si>
  <si>
    <t>Q05952</t>
  </si>
  <si>
    <t>TNP2</t>
  </si>
  <si>
    <t>Q9Y5Q9</t>
  </si>
  <si>
    <t>GTF3C3</t>
  </si>
  <si>
    <t>Q9NR46</t>
  </si>
  <si>
    <t>SH3GLB2</t>
  </si>
  <si>
    <t>Q96Q06</t>
  </si>
  <si>
    <t>KIAA1881</t>
  </si>
  <si>
    <t>P62826</t>
  </si>
  <si>
    <t>RAN</t>
  </si>
  <si>
    <t>P40198</t>
  </si>
  <si>
    <t>CEACAM3</t>
  </si>
  <si>
    <t>Q9UK73</t>
  </si>
  <si>
    <t>FEM1B</t>
  </si>
  <si>
    <t>O15516</t>
  </si>
  <si>
    <t>CLOCK</t>
  </si>
  <si>
    <t>Q99758</t>
  </si>
  <si>
    <t>ABCA3</t>
  </si>
  <si>
    <t>CYB5R3</t>
  </si>
  <si>
    <t>ALDH3A2</t>
  </si>
  <si>
    <t>Q99592</t>
  </si>
  <si>
    <t>ZNF238</t>
  </si>
  <si>
    <t>Q96S59</t>
  </si>
  <si>
    <t>RANBP9</t>
  </si>
  <si>
    <t>ENPP2</t>
  </si>
  <si>
    <t>BLVRB</t>
  </si>
  <si>
    <t>Q14119</t>
  </si>
  <si>
    <t>VEZF1</t>
  </si>
  <si>
    <t>Q9GZY0</t>
  </si>
  <si>
    <t>NXF2; NXF2B</t>
  </si>
  <si>
    <t>P35609</t>
  </si>
  <si>
    <t>ACTN2</t>
  </si>
  <si>
    <t>P31629</t>
  </si>
  <si>
    <t>HIVEP2</t>
  </si>
  <si>
    <t>LTA4H</t>
  </si>
  <si>
    <t>Q9BTA9</t>
  </si>
  <si>
    <t>WAC</t>
  </si>
  <si>
    <t>CDK5R1</t>
  </si>
  <si>
    <t>Q16891</t>
  </si>
  <si>
    <t>IMMT</t>
  </si>
  <si>
    <t>FARS2</t>
  </si>
  <si>
    <t>Q969W9</t>
  </si>
  <si>
    <t>TMEPAI</t>
  </si>
  <si>
    <t>P98182</t>
  </si>
  <si>
    <t>ZNF200</t>
  </si>
  <si>
    <t>Q9Y4A5</t>
  </si>
  <si>
    <t>TRRAP</t>
  </si>
  <si>
    <t>Q96EX2</t>
  </si>
  <si>
    <t>TMEM118</t>
  </si>
  <si>
    <t>HEXA</t>
  </si>
  <si>
    <t>Q9NPE2</t>
  </si>
  <si>
    <t>NGRN</t>
  </si>
  <si>
    <t>Q9Y282</t>
  </si>
  <si>
    <t>ERGIC3</t>
  </si>
  <si>
    <t>Q9NZJ7</t>
  </si>
  <si>
    <t>MTCH1</t>
  </si>
  <si>
    <t>O14646</t>
  </si>
  <si>
    <t>CHD1</t>
  </si>
  <si>
    <t>Q13395</t>
  </si>
  <si>
    <t>TARBP1</t>
  </si>
  <si>
    <t>Q9NZI7</t>
  </si>
  <si>
    <t>UBP1</t>
  </si>
  <si>
    <t>P13535</t>
  </si>
  <si>
    <t>MYH8</t>
  </si>
  <si>
    <t>Q8TEJ3</t>
  </si>
  <si>
    <t>SH3MD4</t>
  </si>
  <si>
    <t>Q9NZQ3</t>
  </si>
  <si>
    <t>NCKIPSD</t>
  </si>
  <si>
    <t>Q99952</t>
  </si>
  <si>
    <t>PTPN18</t>
  </si>
  <si>
    <t>Q9UKG1</t>
  </si>
  <si>
    <t>APPL1</t>
  </si>
  <si>
    <t>Q13886</t>
  </si>
  <si>
    <t>KLF9</t>
  </si>
  <si>
    <t>P34059</t>
  </si>
  <si>
    <t>GALNS</t>
  </si>
  <si>
    <t>CCL2</t>
  </si>
  <si>
    <t>Q86U44</t>
  </si>
  <si>
    <t>METTL3</t>
  </si>
  <si>
    <t>KIF11</t>
  </si>
  <si>
    <t>MT1E</t>
  </si>
  <si>
    <t>RALA</t>
  </si>
  <si>
    <t>Q8IYU8</t>
  </si>
  <si>
    <t>MICU2</t>
  </si>
  <si>
    <t>Q9NRJ2</t>
  </si>
  <si>
    <t>C9orf31</t>
  </si>
  <si>
    <t>Q92563</t>
  </si>
  <si>
    <t>SPOCK2</t>
  </si>
  <si>
    <t>P17026</t>
  </si>
  <si>
    <t>ZNF22</t>
  </si>
  <si>
    <t>SLA</t>
  </si>
  <si>
    <t>Q9Y5B9</t>
  </si>
  <si>
    <t>SUPT16H</t>
  </si>
  <si>
    <t>Q6ZUJ8</t>
  </si>
  <si>
    <t>PIK3AP1</t>
  </si>
  <si>
    <t>Q9BXU2</t>
  </si>
  <si>
    <t>TEX13B</t>
  </si>
  <si>
    <t>Q8IVJ1</t>
  </si>
  <si>
    <t>SLC41A1</t>
  </si>
  <si>
    <t>Q96MW7</t>
  </si>
  <si>
    <t>TIGD1</t>
  </si>
  <si>
    <t>MYL1</t>
  </si>
  <si>
    <t>Q53EP0</t>
  </si>
  <si>
    <t>FNDC3B</t>
  </si>
  <si>
    <t>Q16626</t>
  </si>
  <si>
    <t>MEA1</t>
  </si>
  <si>
    <t>FES</t>
  </si>
  <si>
    <t>FTL</t>
  </si>
  <si>
    <t>P24539</t>
  </si>
  <si>
    <t>ATP5F1</t>
  </si>
  <si>
    <t>APOD</t>
  </si>
  <si>
    <t>CIB2</t>
  </si>
  <si>
    <t>P09630</t>
  </si>
  <si>
    <t>HOXC6</t>
  </si>
  <si>
    <t>Q15121</t>
  </si>
  <si>
    <t>PEA15</t>
  </si>
  <si>
    <t>P30876</t>
  </si>
  <si>
    <t>POLR2B</t>
  </si>
  <si>
    <t>P49790</t>
  </si>
  <si>
    <t>NUP153</t>
  </si>
  <si>
    <t>Q9BYN0</t>
  </si>
  <si>
    <t>SRXN1</t>
  </si>
  <si>
    <t>Q96IZ0</t>
  </si>
  <si>
    <t>PAWR</t>
  </si>
  <si>
    <t>Q9H939</t>
  </si>
  <si>
    <t>PSTPIP2</t>
  </si>
  <si>
    <t>Q14974</t>
  </si>
  <si>
    <t>KPNB1</t>
  </si>
  <si>
    <t>O00193</t>
  </si>
  <si>
    <t>SMAP</t>
  </si>
  <si>
    <t>Q8N1E6</t>
  </si>
  <si>
    <t>FBXL14</t>
  </si>
  <si>
    <t>O00762</t>
  </si>
  <si>
    <t>UBE2C</t>
  </si>
  <si>
    <t>P17097</t>
  </si>
  <si>
    <t>ZNF7</t>
  </si>
  <si>
    <t>Q7KZN9</t>
  </si>
  <si>
    <t>COX15</t>
  </si>
  <si>
    <t>Q9P265</t>
  </si>
  <si>
    <t>DIP2B</t>
  </si>
  <si>
    <t>PSMB5</t>
  </si>
  <si>
    <t>Q92915</t>
  </si>
  <si>
    <t>FGF14</t>
  </si>
  <si>
    <t>O95631</t>
  </si>
  <si>
    <t>NTN1</t>
  </si>
  <si>
    <t>CDKL3</t>
  </si>
  <si>
    <t>SLCO3A1</t>
  </si>
  <si>
    <t>O60870</t>
  </si>
  <si>
    <t>KIN</t>
  </si>
  <si>
    <t>AANAT</t>
  </si>
  <si>
    <t>Q9P287</t>
  </si>
  <si>
    <t>BCCIP</t>
  </si>
  <si>
    <t>Q9UNS1</t>
  </si>
  <si>
    <t>TIMELESS</t>
  </si>
  <si>
    <t>Q6WKZ4</t>
  </si>
  <si>
    <t>RAB11FIP1</t>
  </si>
  <si>
    <t>Q9UI30</t>
  </si>
  <si>
    <t>HSPC152</t>
  </si>
  <si>
    <t>Q03923</t>
  </si>
  <si>
    <t>ZNF85</t>
  </si>
  <si>
    <t>P62899</t>
  </si>
  <si>
    <t>RPL31</t>
  </si>
  <si>
    <t>RARB</t>
  </si>
  <si>
    <t>P42166</t>
  </si>
  <si>
    <t>TMPO</t>
  </si>
  <si>
    <t>P42167</t>
  </si>
  <si>
    <t>O43242</t>
  </si>
  <si>
    <t>PSMD3</t>
  </si>
  <si>
    <t>O15371</t>
  </si>
  <si>
    <t>EIF3D</t>
  </si>
  <si>
    <t>Q99731</t>
  </si>
  <si>
    <t>CCL19</t>
  </si>
  <si>
    <t>O60508</t>
  </si>
  <si>
    <t>CDC40</t>
  </si>
  <si>
    <t>O15155</t>
  </si>
  <si>
    <t>BET1</t>
  </si>
  <si>
    <t>P32321</t>
  </si>
  <si>
    <t>DCTD</t>
  </si>
  <si>
    <t>P57764</t>
  </si>
  <si>
    <t>GSDMDC1</t>
  </si>
  <si>
    <t>Q14738</t>
  </si>
  <si>
    <t>PPP2R5D</t>
  </si>
  <si>
    <t>Q9Y2L1</t>
  </si>
  <si>
    <t>DIS3</t>
  </si>
  <si>
    <t>ALDOA</t>
  </si>
  <si>
    <t>Q86WV1</t>
  </si>
  <si>
    <t>SKAP1</t>
  </si>
  <si>
    <t>Q9UPN3</t>
  </si>
  <si>
    <t>MACF1</t>
  </si>
  <si>
    <t>Q9UBL6</t>
  </si>
  <si>
    <t>CPNE7</t>
  </si>
  <si>
    <t>BCKDK</t>
  </si>
  <si>
    <t>PTPN6</t>
  </si>
  <si>
    <t>O75943</t>
  </si>
  <si>
    <t>RAD17</t>
  </si>
  <si>
    <t>Q99590</t>
  </si>
  <si>
    <t>SFRS2IP</t>
  </si>
  <si>
    <t>TP53</t>
  </si>
  <si>
    <t>Q13751</t>
  </si>
  <si>
    <t>LAMB3</t>
  </si>
  <si>
    <t>P50851</t>
  </si>
  <si>
    <t>LRBA</t>
  </si>
  <si>
    <t>CBX7</t>
  </si>
  <si>
    <t>P10155</t>
  </si>
  <si>
    <t>TROVE2</t>
  </si>
  <si>
    <t>P78324</t>
  </si>
  <si>
    <t>SIRPA</t>
  </si>
  <si>
    <t>O14772</t>
  </si>
  <si>
    <t>FPGT</t>
  </si>
  <si>
    <t>O60566</t>
  </si>
  <si>
    <t>BUB1B</t>
  </si>
  <si>
    <t>STK26</t>
  </si>
  <si>
    <t>Q9NRM2</t>
  </si>
  <si>
    <t>ZNF277</t>
  </si>
  <si>
    <t>P50914</t>
  </si>
  <si>
    <t>RPL14</t>
  </si>
  <si>
    <t>SLC25A12</t>
  </si>
  <si>
    <t>Q9UN86</t>
  </si>
  <si>
    <t>G3BP2</t>
  </si>
  <si>
    <t>MT1B</t>
  </si>
  <si>
    <t>MT1M</t>
  </si>
  <si>
    <t>P54274</t>
  </si>
  <si>
    <t>TERF1</t>
  </si>
  <si>
    <t>Q9H4L4</t>
  </si>
  <si>
    <t>SENP3</t>
  </si>
  <si>
    <t>Q8TCZ2</t>
  </si>
  <si>
    <t>CD99L2</t>
  </si>
  <si>
    <t>GLB1</t>
  </si>
  <si>
    <t>P51808</t>
  </si>
  <si>
    <t>DYNLT3</t>
  </si>
  <si>
    <t>Q92882</t>
  </si>
  <si>
    <t>OSTF1</t>
  </si>
  <si>
    <t>CAMK2D</t>
  </si>
  <si>
    <t>XPO1</t>
  </si>
  <si>
    <t>Q9GZZ1</t>
  </si>
  <si>
    <t>NAT13</t>
  </si>
  <si>
    <t>Q9Y3S2</t>
  </si>
  <si>
    <t>ZNF330</t>
  </si>
  <si>
    <t>S100A10</t>
  </si>
  <si>
    <t>Q9UGP4</t>
  </si>
  <si>
    <t>LIMD1</t>
  </si>
  <si>
    <t>Q9H9E1</t>
  </si>
  <si>
    <t>ANKRA2</t>
  </si>
  <si>
    <t>O76003</t>
  </si>
  <si>
    <t>GLRX3</t>
  </si>
  <si>
    <t>Q6UW02</t>
  </si>
  <si>
    <t>CYP20A1</t>
  </si>
  <si>
    <t>P20333</t>
  </si>
  <si>
    <t>TNFRSF1B</t>
  </si>
  <si>
    <t>P08579</t>
  </si>
  <si>
    <t>SNRPB2</t>
  </si>
  <si>
    <t>P05387</t>
  </si>
  <si>
    <t>RPLP2</t>
  </si>
  <si>
    <t>Q9BZH6</t>
  </si>
  <si>
    <t>BRWD2</t>
  </si>
  <si>
    <t>ACSL6</t>
  </si>
  <si>
    <t>P46695</t>
  </si>
  <si>
    <t>IER3</t>
  </si>
  <si>
    <t>P55036</t>
  </si>
  <si>
    <t>PSMD4</t>
  </si>
  <si>
    <t>Q14161</t>
  </si>
  <si>
    <t>GIT2</t>
  </si>
  <si>
    <t>P49795</t>
  </si>
  <si>
    <t>RGS19</t>
  </si>
  <si>
    <t>Q09161</t>
  </si>
  <si>
    <t>NCBP1</t>
  </si>
  <si>
    <t>Q9BUV8</t>
  </si>
  <si>
    <t>C20orf24</t>
  </si>
  <si>
    <t>P11049</t>
  </si>
  <si>
    <t>CD37</t>
  </si>
  <si>
    <t>GLA</t>
  </si>
  <si>
    <t>HK1</t>
  </si>
  <si>
    <t>PCSK7</t>
  </si>
  <si>
    <t>Q9BTM1</t>
  </si>
  <si>
    <t>H2AFJ</t>
  </si>
  <si>
    <t>AKR1A1</t>
  </si>
  <si>
    <t>Q92544</t>
  </si>
  <si>
    <t>TM9SF4</t>
  </si>
  <si>
    <t>Q13145</t>
  </si>
  <si>
    <t>BAMBI</t>
  </si>
  <si>
    <t>DUSP6</t>
  </si>
  <si>
    <t>P30086</t>
  </si>
  <si>
    <t>PEBP1</t>
  </si>
  <si>
    <t>Q5T7W7</t>
  </si>
  <si>
    <t>C9orf97</t>
  </si>
  <si>
    <t>P28289</t>
  </si>
  <si>
    <t>TMOD1</t>
  </si>
  <si>
    <t>PIM2</t>
  </si>
  <si>
    <t>P09603</t>
  </si>
  <si>
    <t>CSF1</t>
  </si>
  <si>
    <t>Q16563</t>
  </si>
  <si>
    <t>SYPL1</t>
  </si>
  <si>
    <t>Q9UMS0</t>
  </si>
  <si>
    <t>NFU1</t>
  </si>
  <si>
    <t>Q9Y2X0</t>
  </si>
  <si>
    <t>MED16</t>
  </si>
  <si>
    <t>O75072</t>
  </si>
  <si>
    <t>FCMD</t>
  </si>
  <si>
    <t>MAP4</t>
  </si>
  <si>
    <t>Q96TA2</t>
  </si>
  <si>
    <t>YME1L1</t>
  </si>
  <si>
    <t>IGF1R</t>
  </si>
  <si>
    <t>Q8IWE5</t>
  </si>
  <si>
    <t>PLEKHM2</t>
  </si>
  <si>
    <t>Q15645</t>
  </si>
  <si>
    <t>TRIP13</t>
  </si>
  <si>
    <t>Q9Y605</t>
  </si>
  <si>
    <t>MRFAP1</t>
  </si>
  <si>
    <t>Q6NUR6</t>
  </si>
  <si>
    <t>RNF216L</t>
  </si>
  <si>
    <t>P07738</t>
  </si>
  <si>
    <t>BPGM</t>
  </si>
  <si>
    <t>GCK</t>
  </si>
  <si>
    <t>Q9Y4D8</t>
  </si>
  <si>
    <t>C12orf51</t>
  </si>
  <si>
    <t>Q9NSB8</t>
  </si>
  <si>
    <t>HOMER2</t>
  </si>
  <si>
    <t>Q9NVX0</t>
  </si>
  <si>
    <t>CEP27</t>
  </si>
  <si>
    <t>Q9UBS8</t>
  </si>
  <si>
    <t>RNF14</t>
  </si>
  <si>
    <t>C4B</t>
  </si>
  <si>
    <t>C4A</t>
  </si>
  <si>
    <t>P42566</t>
  </si>
  <si>
    <t>EPS15</t>
  </si>
  <si>
    <t>P54136</t>
  </si>
  <si>
    <t>RARS1</t>
  </si>
  <si>
    <t>PRKCQ</t>
  </si>
  <si>
    <t>JARID1A</t>
  </si>
  <si>
    <t>Q9UNH7</t>
  </si>
  <si>
    <t>SNX6</t>
  </si>
  <si>
    <t>Q9BX97</t>
  </si>
  <si>
    <t>PLVAP</t>
  </si>
  <si>
    <t>PLOD1</t>
  </si>
  <si>
    <t>CROT</t>
  </si>
  <si>
    <t>P27987</t>
  </si>
  <si>
    <t>ITPKB</t>
  </si>
  <si>
    <t>BCL2L11</t>
  </si>
  <si>
    <t>P23763</t>
  </si>
  <si>
    <t>VAMP1</t>
  </si>
  <si>
    <t>Q9BT67</t>
  </si>
  <si>
    <t>NDFIP1</t>
  </si>
  <si>
    <t>CLK1</t>
  </si>
  <si>
    <t>Q6PML9</t>
  </si>
  <si>
    <t>SLC30A9</t>
  </si>
  <si>
    <t>O15020</t>
  </si>
  <si>
    <t>SPTBN2</t>
  </si>
  <si>
    <t>ANXA5</t>
  </si>
  <si>
    <t>Q99996</t>
  </si>
  <si>
    <t>AKAP9</t>
  </si>
  <si>
    <t>O15397</t>
  </si>
  <si>
    <t>IPO8</t>
  </si>
  <si>
    <t>ABCG1</t>
  </si>
  <si>
    <t>Q9NPJ4</t>
  </si>
  <si>
    <t>PNRC2</t>
  </si>
  <si>
    <t>Q96FB5</t>
  </si>
  <si>
    <t>C1orf66</t>
  </si>
  <si>
    <t>Q0VDG4</t>
  </si>
  <si>
    <t>SCRN3</t>
  </si>
  <si>
    <t>Q9HC58</t>
  </si>
  <si>
    <t>SLC24A3</t>
  </si>
  <si>
    <t>AKT2</t>
  </si>
  <si>
    <t>Q9HBH7</t>
  </si>
  <si>
    <t>BEX1</t>
  </si>
  <si>
    <t>Q96B97</t>
  </si>
  <si>
    <t>SH3KBP1</t>
  </si>
  <si>
    <t>Q86X45</t>
  </si>
  <si>
    <t>LRRC6</t>
  </si>
  <si>
    <t>Q13901</t>
  </si>
  <si>
    <t>C1D</t>
  </si>
  <si>
    <t>Q15438</t>
  </si>
  <si>
    <t>PSCD1</t>
  </si>
  <si>
    <t>NDUFA7</t>
  </si>
  <si>
    <t>P62891</t>
  </si>
  <si>
    <t>RPL39</t>
  </si>
  <si>
    <t>PKN2</t>
  </si>
  <si>
    <t>BIRC4</t>
  </si>
  <si>
    <t>PARG</t>
  </si>
  <si>
    <t>P41567</t>
  </si>
  <si>
    <t>EIF1</t>
  </si>
  <si>
    <t>Q8WZ71</t>
  </si>
  <si>
    <t>TMEM158</t>
  </si>
  <si>
    <t>P49754</t>
  </si>
  <si>
    <t>VPS41</t>
  </si>
  <si>
    <t>P23246</t>
  </si>
  <si>
    <t>SFPQ</t>
  </si>
  <si>
    <t>RRM2B</t>
  </si>
  <si>
    <t>Q9UII4</t>
  </si>
  <si>
    <t>HERC5</t>
  </si>
  <si>
    <t>AXL</t>
  </si>
  <si>
    <t>P26373</t>
  </si>
  <si>
    <t>RPL13</t>
  </si>
  <si>
    <t>P67936</t>
  </si>
  <si>
    <t>TPM4</t>
  </si>
  <si>
    <t>FN1</t>
  </si>
  <si>
    <t>O95396</t>
  </si>
  <si>
    <t>MOCS3</t>
  </si>
  <si>
    <t>O60763</t>
  </si>
  <si>
    <t>USO1</t>
  </si>
  <si>
    <t>Q8N661</t>
  </si>
  <si>
    <t>TMEM86B</t>
  </si>
  <si>
    <t>O15013</t>
  </si>
  <si>
    <t>ARHGEF10</t>
  </si>
  <si>
    <t>Q9Y227</t>
  </si>
  <si>
    <t>ENTPD4</t>
  </si>
  <si>
    <t>GNAS</t>
  </si>
  <si>
    <t>Q9BRR6</t>
  </si>
  <si>
    <t>ADPGK</t>
  </si>
  <si>
    <t>Q9BYB4</t>
  </si>
  <si>
    <t>GNB1L</t>
  </si>
  <si>
    <t>Q7L3V2</t>
  </si>
  <si>
    <t>C22orf29</t>
  </si>
  <si>
    <t>MAP2K1</t>
  </si>
  <si>
    <t>Q86WK7</t>
  </si>
  <si>
    <t>AMIGO3</t>
  </si>
  <si>
    <t>Q9Y5P6</t>
  </si>
  <si>
    <t>GMPPB</t>
  </si>
  <si>
    <t>USP1</t>
  </si>
  <si>
    <t>SCGN</t>
  </si>
  <si>
    <t>SLC6A1</t>
  </si>
  <si>
    <t>Q9Y6P5</t>
  </si>
  <si>
    <t>SESN1</t>
  </si>
  <si>
    <t>Q12904</t>
  </si>
  <si>
    <t>SCYE1</t>
  </si>
  <si>
    <t>Q9UJX2</t>
  </si>
  <si>
    <t>CDC23</t>
  </si>
  <si>
    <t>Q16514</t>
  </si>
  <si>
    <t>TAF12</t>
  </si>
  <si>
    <t>Q96DI7</t>
  </si>
  <si>
    <t>WDR57</t>
  </si>
  <si>
    <t>O43264</t>
  </si>
  <si>
    <t>ZW10</t>
  </si>
  <si>
    <t>A2VDJ0</t>
  </si>
  <si>
    <t>KIAA0922</t>
  </si>
  <si>
    <t>Q00169</t>
  </si>
  <si>
    <t>PITPNA</t>
  </si>
  <si>
    <t>Q8WW12</t>
  </si>
  <si>
    <t>PCNP</t>
  </si>
  <si>
    <t>Q86WP2</t>
  </si>
  <si>
    <t>GPBP1</t>
  </si>
  <si>
    <t>O95071</t>
  </si>
  <si>
    <t>UBR5</t>
  </si>
  <si>
    <t>O60229</t>
  </si>
  <si>
    <t>KALRN</t>
  </si>
  <si>
    <t>P16989</t>
  </si>
  <si>
    <t>CSDA</t>
  </si>
  <si>
    <t>Q9Y6D9</t>
  </si>
  <si>
    <t>MAD1L1</t>
  </si>
  <si>
    <t>ALOX5AP</t>
  </si>
  <si>
    <t>Q9BW72</t>
  </si>
  <si>
    <t>HIGD2A</t>
  </si>
  <si>
    <t>O75179</t>
  </si>
  <si>
    <t>ANKRD17</t>
  </si>
  <si>
    <t>MYLPF</t>
  </si>
  <si>
    <t>Q8WZ73</t>
  </si>
  <si>
    <t>RFFL</t>
  </si>
  <si>
    <t>P52306</t>
  </si>
  <si>
    <t>RAP1GDS1</t>
  </si>
  <si>
    <t>Q9UIF7</t>
  </si>
  <si>
    <t>MUTYH</t>
  </si>
  <si>
    <t>PDE4B</t>
  </si>
  <si>
    <t>Q6IQ22</t>
  </si>
  <si>
    <t>RAB12</t>
  </si>
  <si>
    <t>O75820</t>
  </si>
  <si>
    <t>ZNF189</t>
  </si>
  <si>
    <t>Q9NVR5</t>
  </si>
  <si>
    <t>C14orf104</t>
  </si>
  <si>
    <t>Q9HD23</t>
  </si>
  <si>
    <t>MRS2</t>
  </si>
  <si>
    <t>O75940</t>
  </si>
  <si>
    <t>SMNDC1</t>
  </si>
  <si>
    <t>Q9NYF8</t>
  </si>
  <si>
    <t>BCLAF1</t>
  </si>
  <si>
    <t>UTX</t>
  </si>
  <si>
    <t>TEK</t>
  </si>
  <si>
    <t>Q01130</t>
  </si>
  <si>
    <t>SFRS2</t>
  </si>
  <si>
    <t>P07992</t>
  </si>
  <si>
    <t>ERCC1</t>
  </si>
  <si>
    <t>MYL6</t>
  </si>
  <si>
    <t>WNK1</t>
  </si>
  <si>
    <t>RAB27A</t>
  </si>
  <si>
    <t>Q01082</t>
  </si>
  <si>
    <t>SPTBN1</t>
  </si>
  <si>
    <t>P63173</t>
  </si>
  <si>
    <t>RPL38</t>
  </si>
  <si>
    <t>Q02952</t>
  </si>
  <si>
    <t>AKAP12</t>
  </si>
  <si>
    <t>P53618</t>
  </si>
  <si>
    <t>COPB1</t>
  </si>
  <si>
    <t>O60519</t>
  </si>
  <si>
    <t>CREBL2</t>
  </si>
  <si>
    <t>O94817</t>
  </si>
  <si>
    <t>ATG12</t>
  </si>
  <si>
    <t>Q96HP8</t>
  </si>
  <si>
    <t>TMEM176A</t>
  </si>
  <si>
    <t>SELP</t>
  </si>
  <si>
    <t>O94777</t>
  </si>
  <si>
    <t>DPM2</t>
  </si>
  <si>
    <t>O75410</t>
  </si>
  <si>
    <t>TACC1</t>
  </si>
  <si>
    <t>Q15388</t>
  </si>
  <si>
    <t>TOMM20</t>
  </si>
  <si>
    <t>TTRAP</t>
  </si>
  <si>
    <t>P46777</t>
  </si>
  <si>
    <t>RPL5</t>
  </si>
  <si>
    <t>Q5VUA4</t>
  </si>
  <si>
    <t>ZNF318</t>
  </si>
  <si>
    <t>P49716</t>
  </si>
  <si>
    <t>CEBPD</t>
  </si>
  <si>
    <t>Q7Z6M1</t>
  </si>
  <si>
    <t>RABEPK</t>
  </si>
  <si>
    <t>TPT1</t>
  </si>
  <si>
    <t>CD69</t>
  </si>
  <si>
    <t>Q14240</t>
  </si>
  <si>
    <t>EIF4A2</t>
  </si>
  <si>
    <t>IMPDH1</t>
  </si>
  <si>
    <t>KCNS2</t>
  </si>
  <si>
    <t>P52298</t>
  </si>
  <si>
    <t>NCBP2</t>
  </si>
  <si>
    <t>Q8IU60</t>
  </si>
  <si>
    <t>DCP2</t>
  </si>
  <si>
    <t>CSNK2A2</t>
  </si>
  <si>
    <t>HMGB2</t>
  </si>
  <si>
    <t>Q8IXB1</t>
  </si>
  <si>
    <t>DNAJC10</t>
  </si>
  <si>
    <t>Q14442</t>
  </si>
  <si>
    <t>PIGH</t>
  </si>
  <si>
    <t>P14209</t>
  </si>
  <si>
    <t>CD99</t>
  </si>
  <si>
    <t>P78504</t>
  </si>
  <si>
    <t>JAG1</t>
  </si>
  <si>
    <t>P22626</t>
  </si>
  <si>
    <t>HNRNPA2B1</t>
  </si>
  <si>
    <t>O43633</t>
  </si>
  <si>
    <t>CHMP2A</t>
  </si>
  <si>
    <t>ALAD</t>
  </si>
  <si>
    <t>O75369</t>
  </si>
  <si>
    <t>FLNB</t>
  </si>
  <si>
    <t>UCHL5</t>
  </si>
  <si>
    <t>P22105</t>
  </si>
  <si>
    <t>TNXB</t>
  </si>
  <si>
    <t>Q99941</t>
  </si>
  <si>
    <t>CREBL1</t>
  </si>
  <si>
    <t>Q15813</t>
  </si>
  <si>
    <t>TBCE</t>
  </si>
  <si>
    <t>Q5T4I8</t>
  </si>
  <si>
    <t>C6orf52</t>
  </si>
  <si>
    <t>RAB29</t>
  </si>
  <si>
    <t>Q96QE3</t>
  </si>
  <si>
    <t>ATAD5</t>
  </si>
  <si>
    <t>CCL8</t>
  </si>
  <si>
    <t>Q53F39</t>
  </si>
  <si>
    <t>MPPE1</t>
  </si>
  <si>
    <t>P33993</t>
  </si>
  <si>
    <t>MCM7</t>
  </si>
  <si>
    <t>Q8IVL1</t>
  </si>
  <si>
    <t>NAV2</t>
  </si>
  <si>
    <t>Q9UGV2</t>
  </si>
  <si>
    <t>NDRG3</t>
  </si>
  <si>
    <t>ADRB2</t>
  </si>
  <si>
    <t>CACNB3</t>
  </si>
  <si>
    <t>ATP2B4</t>
  </si>
  <si>
    <t>Q6XE24</t>
  </si>
  <si>
    <t>RBMS3</t>
  </si>
  <si>
    <t>NDUFC2</t>
  </si>
  <si>
    <t>Q9BQ13</t>
  </si>
  <si>
    <t>KCTD14</t>
  </si>
  <si>
    <t>P43034</t>
  </si>
  <si>
    <t>PAFAH1B1</t>
  </si>
  <si>
    <t>FFAR3</t>
  </si>
  <si>
    <t>GPR42</t>
  </si>
  <si>
    <t>O75154</t>
  </si>
  <si>
    <t>RAB11FIP3</t>
  </si>
  <si>
    <t>P29083</t>
  </si>
  <si>
    <t>GTF2E1</t>
  </si>
  <si>
    <t>P2RX5</t>
  </si>
  <si>
    <t>P12036</t>
  </si>
  <si>
    <t>NEFH</t>
  </si>
  <si>
    <t>O43395</t>
  </si>
  <si>
    <t>PRPF3</t>
  </si>
  <si>
    <t>P14678</t>
  </si>
  <si>
    <t>SNRPB</t>
  </si>
  <si>
    <t>Q8NE01</t>
  </si>
  <si>
    <t>CNNM3</t>
  </si>
  <si>
    <t>IVD</t>
  </si>
  <si>
    <t>O75925</t>
  </si>
  <si>
    <t>PIAS1</t>
  </si>
  <si>
    <t>Q9Y5J6</t>
  </si>
  <si>
    <t>FXC1</t>
  </si>
  <si>
    <t>Q96JP9</t>
  </si>
  <si>
    <t>PCDH21</t>
  </si>
  <si>
    <t>Q92667</t>
  </si>
  <si>
    <t>AKAP1</t>
  </si>
  <si>
    <t>MYL6B</t>
  </si>
  <si>
    <t>Q8IX05</t>
  </si>
  <si>
    <t>CD302</t>
  </si>
  <si>
    <t>Q9H305</t>
  </si>
  <si>
    <t>C16orf5</t>
  </si>
  <si>
    <t>O14498</t>
  </si>
  <si>
    <t>ISLR</t>
  </si>
  <si>
    <t>P57081</t>
  </si>
  <si>
    <t>WDR4</t>
  </si>
  <si>
    <t>O95455</t>
  </si>
  <si>
    <t>TGDS</t>
  </si>
  <si>
    <t>Q01629</t>
  </si>
  <si>
    <t>IFITM2</t>
  </si>
  <si>
    <t>P13164</t>
  </si>
  <si>
    <t>IFITM1</t>
  </si>
  <si>
    <t>Q9UHV5</t>
  </si>
  <si>
    <t>RAPGEFL1</t>
  </si>
  <si>
    <t>P43686</t>
  </si>
  <si>
    <t>PSMC4</t>
  </si>
  <si>
    <t>Q6V0I7</t>
  </si>
  <si>
    <t>FAT4</t>
  </si>
  <si>
    <t>Q9UMS4</t>
  </si>
  <si>
    <t>PRPF19</t>
  </si>
  <si>
    <t>ILK</t>
  </si>
  <si>
    <t>Q12962</t>
  </si>
  <si>
    <t>TAF10</t>
  </si>
  <si>
    <t>GRK6</t>
  </si>
  <si>
    <t>HDAC2</t>
  </si>
  <si>
    <t>Q4LE39</t>
  </si>
  <si>
    <t>ARID4B</t>
  </si>
  <si>
    <t>LIPA</t>
  </si>
  <si>
    <t>SENP6</t>
  </si>
  <si>
    <t>Q96EP1</t>
  </si>
  <si>
    <t>CHFR</t>
  </si>
  <si>
    <t>Q6ZMZ3</t>
  </si>
  <si>
    <t>C14orf139</t>
  </si>
  <si>
    <t>Q9H5X1</t>
  </si>
  <si>
    <t>FAM96A</t>
  </si>
  <si>
    <t>Q9NPA0</t>
  </si>
  <si>
    <t>C15orf24</t>
  </si>
  <si>
    <t>SCP2</t>
  </si>
  <si>
    <t>Q8WU79</t>
  </si>
  <si>
    <t>SMAP1L</t>
  </si>
  <si>
    <t>Q8IY33</t>
  </si>
  <si>
    <t>MICALL2</t>
  </si>
  <si>
    <t>PAK1</t>
  </si>
  <si>
    <t>MT2A</t>
  </si>
  <si>
    <t>P82673</t>
  </si>
  <si>
    <t>MRPS35</t>
  </si>
  <si>
    <t>O43493</t>
  </si>
  <si>
    <t>TGOLN2</t>
  </si>
  <si>
    <t>Q92608</t>
  </si>
  <si>
    <t>DOCK2</t>
  </si>
  <si>
    <t>Q96CS7</t>
  </si>
  <si>
    <t>PLEKHB2</t>
  </si>
  <si>
    <t>Q99567</t>
  </si>
  <si>
    <t>NUP88</t>
  </si>
  <si>
    <t>Q8NAA4</t>
  </si>
  <si>
    <t>ATG16L2</t>
  </si>
  <si>
    <t>Q9BQ65</t>
  </si>
  <si>
    <t>C16orf57</t>
  </si>
  <si>
    <t>NLGN2</t>
  </si>
  <si>
    <t>NOTCH2NL</t>
  </si>
  <si>
    <t>Q8N3Z6</t>
  </si>
  <si>
    <t>ZCCHC7</t>
  </si>
  <si>
    <t>Q9Y6I4</t>
  </si>
  <si>
    <t>USP3</t>
  </si>
  <si>
    <t>Q9BRJ2</t>
  </si>
  <si>
    <t>MRPL45</t>
  </si>
  <si>
    <t>P19387</t>
  </si>
  <si>
    <t>POLR2C</t>
  </si>
  <si>
    <t>BRD7</t>
  </si>
  <si>
    <t>NRD1</t>
  </si>
  <si>
    <t>Q5TC12</t>
  </si>
  <si>
    <t>ATPAF1</t>
  </si>
  <si>
    <t>O75071</t>
  </si>
  <si>
    <t>KIAA0494</t>
  </si>
  <si>
    <t>Q6AI39</t>
  </si>
  <si>
    <t>KIAA0240</t>
  </si>
  <si>
    <t>O15055</t>
  </si>
  <si>
    <t>PER2</t>
  </si>
  <si>
    <t>KRT15</t>
  </si>
  <si>
    <t>Q9HB58</t>
  </si>
  <si>
    <t>SP110</t>
  </si>
  <si>
    <t>Q99607</t>
  </si>
  <si>
    <t>ELF4</t>
  </si>
  <si>
    <t>CTSA</t>
  </si>
  <si>
    <t>P61952</t>
  </si>
  <si>
    <t>GNG11</t>
  </si>
  <si>
    <t>MCCC2</t>
  </si>
  <si>
    <t>KRT13</t>
  </si>
  <si>
    <t>GUCA1B</t>
  </si>
  <si>
    <t>O43913</t>
  </si>
  <si>
    <t>ORC5</t>
  </si>
  <si>
    <t>MAP3K3</t>
  </si>
  <si>
    <t>Q8WVD3</t>
  </si>
  <si>
    <t>RNF138</t>
  </si>
  <si>
    <t>DULLARD</t>
  </si>
  <si>
    <t>Q2KHT3</t>
  </si>
  <si>
    <t>CLEC16A</t>
  </si>
  <si>
    <t>Q9ULI0</t>
  </si>
  <si>
    <t>ATAD2B</t>
  </si>
  <si>
    <t>Q15545</t>
  </si>
  <si>
    <t>TAF7</t>
  </si>
  <si>
    <t>Q9UPM9</t>
  </si>
  <si>
    <t>B9D1</t>
  </si>
  <si>
    <t>O75822</t>
  </si>
  <si>
    <t>EIF3J</t>
  </si>
  <si>
    <t>Q53FD0</t>
  </si>
  <si>
    <t>C14orf140</t>
  </si>
  <si>
    <t>Q12829</t>
  </si>
  <si>
    <t>RAB40B</t>
  </si>
  <si>
    <t>LYN</t>
  </si>
  <si>
    <t>Q5D0E6</t>
  </si>
  <si>
    <t>DALRD3</t>
  </si>
  <si>
    <t>TGFBR2</t>
  </si>
  <si>
    <t>PSMB10</t>
  </si>
  <si>
    <t>HLA-F</t>
  </si>
  <si>
    <t>Q6PJE2</t>
  </si>
  <si>
    <t>POMZP3</t>
  </si>
  <si>
    <t>FCGR2C</t>
  </si>
  <si>
    <t>Q6IE81</t>
  </si>
  <si>
    <t>PHF17</t>
  </si>
  <si>
    <t>Q15544</t>
  </si>
  <si>
    <t>TAF11</t>
  </si>
  <si>
    <t>Q9H0Q3</t>
  </si>
  <si>
    <t>FXYD6</t>
  </si>
  <si>
    <t>LOXL2</t>
  </si>
  <si>
    <t>P61604</t>
  </si>
  <si>
    <t>HSPE1</t>
  </si>
  <si>
    <t>Q9BUJ2</t>
  </si>
  <si>
    <t>HNRPUL1</t>
  </si>
  <si>
    <t>Q13029</t>
  </si>
  <si>
    <t>PRDM2</t>
  </si>
  <si>
    <t>PDGFRB</t>
  </si>
  <si>
    <t>Q07666</t>
  </si>
  <si>
    <t>KHDRBS1</t>
  </si>
  <si>
    <t>O15169</t>
  </si>
  <si>
    <t>AXIN1</t>
  </si>
  <si>
    <t>Q9HCK0</t>
  </si>
  <si>
    <t>ZBTB26</t>
  </si>
  <si>
    <t>P15822</t>
  </si>
  <si>
    <t>HIVEP1</t>
  </si>
  <si>
    <t>Q9Y625</t>
  </si>
  <si>
    <t>GPC6</t>
  </si>
  <si>
    <t>Q14D04</t>
  </si>
  <si>
    <t>VEPH1</t>
  </si>
  <si>
    <t>SLC1A1</t>
  </si>
  <si>
    <t>Q9NZL9</t>
  </si>
  <si>
    <t>MAT2B</t>
  </si>
  <si>
    <t>O75155</t>
  </si>
  <si>
    <t>CAND2</t>
  </si>
  <si>
    <t>Q6P280</t>
  </si>
  <si>
    <t>ZNF529</t>
  </si>
  <si>
    <t>Q7Z7L1</t>
  </si>
  <si>
    <t>SLFN11</t>
  </si>
  <si>
    <t>IL1B</t>
  </si>
  <si>
    <t>CASP8</t>
  </si>
  <si>
    <t>Q9NXJ5</t>
  </si>
  <si>
    <t>PGPEP1</t>
  </si>
  <si>
    <t>Q9C0J8</t>
  </si>
  <si>
    <t>WDR33</t>
  </si>
  <si>
    <t>Q9NXV2</t>
  </si>
  <si>
    <t>KCTD5</t>
  </si>
  <si>
    <t>RFK</t>
  </si>
  <si>
    <t>Q2TAP0</t>
  </si>
  <si>
    <t>C10orf132</t>
  </si>
  <si>
    <t>O00139</t>
  </si>
  <si>
    <t>KIF2A</t>
  </si>
  <si>
    <t>P38117</t>
  </si>
  <si>
    <t>ETFB</t>
  </si>
  <si>
    <t>O94955</t>
  </si>
  <si>
    <t>RHOBTB3</t>
  </si>
  <si>
    <t>Q9NVA1</t>
  </si>
  <si>
    <t>UQCC</t>
  </si>
  <si>
    <t>Q00403</t>
  </si>
  <si>
    <t>GTF2B</t>
  </si>
  <si>
    <t>FGR</t>
  </si>
  <si>
    <t>Q9Y2S6</t>
  </si>
  <si>
    <t>CCDC72</t>
  </si>
  <si>
    <t>Q96H35</t>
  </si>
  <si>
    <t>RBM18</t>
  </si>
  <si>
    <t>Q9BXS9</t>
  </si>
  <si>
    <t>SLC26A6</t>
  </si>
  <si>
    <t>VDAC1</t>
  </si>
  <si>
    <t>P40227</t>
  </si>
  <si>
    <t>CCT6A</t>
  </si>
  <si>
    <t>XBP1</t>
  </si>
  <si>
    <t>Q7Z739</t>
  </si>
  <si>
    <t>YTHDF3</t>
  </si>
  <si>
    <t>Q9UHB6</t>
  </si>
  <si>
    <t>LIMA1</t>
  </si>
  <si>
    <t>SDHD</t>
  </si>
  <si>
    <t>Q6ZW49</t>
  </si>
  <si>
    <t>PAXIP1</t>
  </si>
  <si>
    <t>P08910</t>
  </si>
  <si>
    <t>ABHD2</t>
  </si>
  <si>
    <t>Q9NP92</t>
  </si>
  <si>
    <t>MRPS30</t>
  </si>
  <si>
    <t>Q9NQ55</t>
  </si>
  <si>
    <t>PPAN</t>
  </si>
  <si>
    <t>P2RY11</t>
  </si>
  <si>
    <t>Q9Y217</t>
  </si>
  <si>
    <t>MTMR6</t>
  </si>
  <si>
    <t>Q13637</t>
  </si>
  <si>
    <t>RAB32</t>
  </si>
  <si>
    <t>Q5JTV8</t>
  </si>
  <si>
    <t>TOR1AIP1</t>
  </si>
  <si>
    <t>MDH1</t>
  </si>
  <si>
    <t>Q86VZ5</t>
  </si>
  <si>
    <t>SGMS1</t>
  </si>
  <si>
    <t>Q15043</t>
  </si>
  <si>
    <t>SLC39A14</t>
  </si>
  <si>
    <t>Q9UQE7</t>
  </si>
  <si>
    <t>SMC3</t>
  </si>
  <si>
    <t>NR4A3</t>
  </si>
  <si>
    <t>Q14191</t>
  </si>
  <si>
    <t>WRN</t>
  </si>
  <si>
    <t>Q5VWJ9</t>
  </si>
  <si>
    <t>SNX30</t>
  </si>
  <si>
    <t>P49815</t>
  </si>
  <si>
    <t>TSC2</t>
  </si>
  <si>
    <t>Q8N6C5</t>
  </si>
  <si>
    <t>IGSF1</t>
  </si>
  <si>
    <t>Q9ULV4</t>
  </si>
  <si>
    <t>CORO1C</t>
  </si>
  <si>
    <t>Q6GMV2</t>
  </si>
  <si>
    <t>SMYD5</t>
  </si>
  <si>
    <t>Q5SW96</t>
  </si>
  <si>
    <t>LDLRAP1</t>
  </si>
  <si>
    <t>P05204</t>
  </si>
  <si>
    <t>HMGN2</t>
  </si>
  <si>
    <t>Q96JJ3</t>
  </si>
  <si>
    <t>ELMO2</t>
  </si>
  <si>
    <t>PSG9</t>
  </si>
  <si>
    <t>LIAS</t>
  </si>
  <si>
    <t>Q9Y6Y8</t>
  </si>
  <si>
    <t>SEC23IP</t>
  </si>
  <si>
    <t>CEPT1</t>
  </si>
  <si>
    <t>ATP6V0B</t>
  </si>
  <si>
    <t>Q13291</t>
  </si>
  <si>
    <t>SLAMF1</t>
  </si>
  <si>
    <t>Q02556</t>
  </si>
  <si>
    <t>IRF8</t>
  </si>
  <si>
    <t>P48553</t>
  </si>
  <si>
    <t>TMEM1</t>
  </si>
  <si>
    <t>Q96H78</t>
  </si>
  <si>
    <t>SLC25A44</t>
  </si>
  <si>
    <t>Q6NUN9</t>
  </si>
  <si>
    <t>ZNF746</t>
  </si>
  <si>
    <t>Q13610</t>
  </si>
  <si>
    <t>PWP1</t>
  </si>
  <si>
    <t>RNMT</t>
  </si>
  <si>
    <t>Q53FZ2</t>
  </si>
  <si>
    <t>ACSM3</t>
  </si>
  <si>
    <t>RHOA</t>
  </si>
  <si>
    <t>Q96PC5</t>
  </si>
  <si>
    <t>CTAGE5</t>
  </si>
  <si>
    <t>Q15652</t>
  </si>
  <si>
    <t>JMJD1C</t>
  </si>
  <si>
    <t>Q8TB72</t>
  </si>
  <si>
    <t>PUM2</t>
  </si>
  <si>
    <t>Q13361</t>
  </si>
  <si>
    <t>MFAP5</t>
  </si>
  <si>
    <t>SREBF1</t>
  </si>
  <si>
    <t>Q9Y5A9</t>
  </si>
  <si>
    <t>YTHDF2</t>
  </si>
  <si>
    <t>CRAT</t>
  </si>
  <si>
    <t>O95251</t>
  </si>
  <si>
    <t>KAT7</t>
  </si>
  <si>
    <t>Q5T8D3</t>
  </si>
  <si>
    <t>ACBD5</t>
  </si>
  <si>
    <t>LDHB</t>
  </si>
  <si>
    <t>Q9Y6Y0</t>
  </si>
  <si>
    <t>IVNS1ABP</t>
  </si>
  <si>
    <t>Q5T0D9</t>
  </si>
  <si>
    <t>FAM79A</t>
  </si>
  <si>
    <t>PKM2</t>
  </si>
  <si>
    <t>VAV1</t>
  </si>
  <si>
    <t>O95406</t>
  </si>
  <si>
    <t>CNIH</t>
  </si>
  <si>
    <t>Q9NQT4</t>
  </si>
  <si>
    <t>EXOSC5</t>
  </si>
  <si>
    <t>Q66K14</t>
  </si>
  <si>
    <t>TBC1D9B</t>
  </si>
  <si>
    <t>Q2M389</t>
  </si>
  <si>
    <t>KIAA1033</t>
  </si>
  <si>
    <t>P12074</t>
  </si>
  <si>
    <t>COX6A1</t>
  </si>
  <si>
    <t>Q9NZ09</t>
  </si>
  <si>
    <t>UBAP1</t>
  </si>
  <si>
    <t>Q9NUL7</t>
  </si>
  <si>
    <t>DDX28</t>
  </si>
  <si>
    <t>Q8N9U0</t>
  </si>
  <si>
    <t>TC2N</t>
  </si>
  <si>
    <t>Q7Z3V4</t>
  </si>
  <si>
    <t>UBE3B</t>
  </si>
  <si>
    <t>Q92529</t>
  </si>
  <si>
    <t>SHC3</t>
  </si>
  <si>
    <t>Q5SYE7</t>
  </si>
  <si>
    <t>NHSL1</t>
  </si>
  <si>
    <t>Q96CX3</t>
  </si>
  <si>
    <t>ZNF501</t>
  </si>
  <si>
    <t>Q9NVW2</t>
  </si>
  <si>
    <t>RNF12</t>
  </si>
  <si>
    <t>Q9P2K6</t>
  </si>
  <si>
    <t>KLHDC5</t>
  </si>
  <si>
    <t>MR1</t>
  </si>
  <si>
    <t>GNG5</t>
  </si>
  <si>
    <t>DNMT1</t>
  </si>
  <si>
    <t>VKORC1</t>
  </si>
  <si>
    <t>Q9GZN1</t>
  </si>
  <si>
    <t>ACTR6</t>
  </si>
  <si>
    <t>Q9H1Y0</t>
  </si>
  <si>
    <t>ATG5</t>
  </si>
  <si>
    <t>Q8TDG4</t>
  </si>
  <si>
    <t>HEL308</t>
  </si>
  <si>
    <t>Q13023</t>
  </si>
  <si>
    <t>AKAP6</t>
  </si>
  <si>
    <t>GUCY1B3</t>
  </si>
  <si>
    <t>TLR10</t>
  </si>
  <si>
    <t>ATAD2</t>
  </si>
  <si>
    <t>ITPK1</t>
  </si>
  <si>
    <t>PRKDC</t>
  </si>
  <si>
    <t>Q92837</t>
  </si>
  <si>
    <t>FRAT1</t>
  </si>
  <si>
    <t>P78537</t>
  </si>
  <si>
    <t>BLOC1S1</t>
  </si>
  <si>
    <t>Q01826</t>
  </si>
  <si>
    <t>SATB1</t>
  </si>
  <si>
    <t>Q9Y2W2</t>
  </si>
  <si>
    <t>WBP11</t>
  </si>
  <si>
    <t>P19532</t>
  </si>
  <si>
    <t>TFE3</t>
  </si>
  <si>
    <t>ABCA7</t>
  </si>
  <si>
    <t>HMGB3</t>
  </si>
  <si>
    <t>RNASE6</t>
  </si>
  <si>
    <t>P39019</t>
  </si>
  <si>
    <t>RPS19</t>
  </si>
  <si>
    <t>P52701</t>
  </si>
  <si>
    <t>MSH6</t>
  </si>
  <si>
    <t>Q9P260</t>
  </si>
  <si>
    <t>KIAA1468</t>
  </si>
  <si>
    <t>Q96EY1</t>
  </si>
  <si>
    <t>DNAJA3</t>
  </si>
  <si>
    <t>P57054</t>
  </si>
  <si>
    <t>PIGP</t>
  </si>
  <si>
    <t>Q96G23</t>
  </si>
  <si>
    <t>LASS2</t>
  </si>
  <si>
    <t>Q9H4F1</t>
  </si>
  <si>
    <t>ST6GALNAC4</t>
  </si>
  <si>
    <t>Q7Z5K2</t>
  </si>
  <si>
    <t>WAPAL</t>
  </si>
  <si>
    <t>O95715</t>
  </si>
  <si>
    <t>CXCL14</t>
  </si>
  <si>
    <t>TUBB2C</t>
  </si>
  <si>
    <t>Q01995</t>
  </si>
  <si>
    <t>TAGLN</t>
  </si>
  <si>
    <t>Q9NSD4</t>
  </si>
  <si>
    <t>ZNF275</t>
  </si>
  <si>
    <t>Q16637</t>
  </si>
  <si>
    <t>SMN1; SMN2</t>
  </si>
  <si>
    <t>CDK5</t>
  </si>
  <si>
    <t>Q9UL68</t>
  </si>
  <si>
    <t>MYT1L</t>
  </si>
  <si>
    <t>Q63HK5</t>
  </si>
  <si>
    <t>TSHZ3</t>
  </si>
  <si>
    <t>Q96F44</t>
  </si>
  <si>
    <t>TRIM11</t>
  </si>
  <si>
    <t>Q00341</t>
  </si>
  <si>
    <t>HDLBP</t>
  </si>
  <si>
    <t>FXN</t>
  </si>
  <si>
    <t>PCCB</t>
  </si>
  <si>
    <t>P51965</t>
  </si>
  <si>
    <t>UBE2E1</t>
  </si>
  <si>
    <t>Q9NXX6</t>
  </si>
  <si>
    <t>NSMCE4A</t>
  </si>
  <si>
    <t>Q99878</t>
  </si>
  <si>
    <t>H2AC14</t>
  </si>
  <si>
    <t>S100A3</t>
  </si>
  <si>
    <t>GSTA3</t>
  </si>
  <si>
    <t>FNTA</t>
  </si>
  <si>
    <t>ESD</t>
  </si>
  <si>
    <t>GGTL3</t>
  </si>
  <si>
    <t>Q53FA7</t>
  </si>
  <si>
    <t>TP53I3</t>
  </si>
  <si>
    <t>Q96BY2</t>
  </si>
  <si>
    <t>MOAP1</t>
  </si>
  <si>
    <t>PEX14</t>
  </si>
  <si>
    <t>Q6NVV3</t>
  </si>
  <si>
    <t>NPAL1</t>
  </si>
  <si>
    <t>DYRK1A</t>
  </si>
  <si>
    <t>Q92545</t>
  </si>
  <si>
    <t>TMEM131</t>
  </si>
  <si>
    <t>P55040</t>
  </si>
  <si>
    <t>GEM</t>
  </si>
  <si>
    <t>P61218</t>
  </si>
  <si>
    <t>POLR2F</t>
  </si>
  <si>
    <t>Q63HK3</t>
  </si>
  <si>
    <t>ZKSCAN2</t>
  </si>
  <si>
    <t>P61978</t>
  </si>
  <si>
    <t>HNRPK</t>
  </si>
  <si>
    <t>P51668</t>
  </si>
  <si>
    <t>UBE2D1</t>
  </si>
  <si>
    <t>P27918</t>
  </si>
  <si>
    <t>CFP</t>
  </si>
  <si>
    <t>Q8N9L1</t>
  </si>
  <si>
    <t>ZIC4</t>
  </si>
  <si>
    <t>Q8IVV8</t>
  </si>
  <si>
    <t>NKAIN4</t>
  </si>
  <si>
    <t>Q01105</t>
  </si>
  <si>
    <t>SET</t>
  </si>
  <si>
    <t>Q5VZ19</t>
  </si>
  <si>
    <t>TDRD10</t>
  </si>
  <si>
    <t>O43759</t>
  </si>
  <si>
    <t>SYNGR1</t>
  </si>
  <si>
    <t>P62879</t>
  </si>
  <si>
    <t>GNB2</t>
  </si>
  <si>
    <t>Q6IQ26</t>
  </si>
  <si>
    <t>RAB6IP1</t>
  </si>
  <si>
    <t>Q9NSK7</t>
  </si>
  <si>
    <t>C19orf12</t>
  </si>
  <si>
    <t>O00624</t>
  </si>
  <si>
    <t>SLC17A2</t>
  </si>
  <si>
    <t>Q99633</t>
  </si>
  <si>
    <t>PRPF18</t>
  </si>
  <si>
    <t>POLB</t>
  </si>
  <si>
    <t>Q96BU1</t>
  </si>
  <si>
    <t>S100PBP</t>
  </si>
  <si>
    <t>Q15011</t>
  </si>
  <si>
    <t>HERPUD1</t>
  </si>
  <si>
    <t>Q9UHG3</t>
  </si>
  <si>
    <t>PCYOX1</t>
  </si>
  <si>
    <t>Q9Y2U9</t>
  </si>
  <si>
    <t>KLHDC2</t>
  </si>
  <si>
    <t>TGFB3</t>
  </si>
  <si>
    <t>Q01167</t>
  </si>
  <si>
    <t>FOXK2</t>
  </si>
  <si>
    <t>POLI</t>
  </si>
  <si>
    <t>Q6PEV8</t>
  </si>
  <si>
    <t>CXorf39</t>
  </si>
  <si>
    <t>Q86SE9</t>
  </si>
  <si>
    <t>PCGF5</t>
  </si>
  <si>
    <t>Q8IXV7</t>
  </si>
  <si>
    <t>KLHDC8B</t>
  </si>
  <si>
    <t>CAPN1</t>
  </si>
  <si>
    <t>Q14CZ0</t>
  </si>
  <si>
    <t>C16orf72</t>
  </si>
  <si>
    <t>P13797</t>
  </si>
  <si>
    <t>PLS3</t>
  </si>
  <si>
    <t>P62857</t>
  </si>
  <si>
    <t>RPS28</t>
  </si>
  <si>
    <t>SLC11A2</t>
  </si>
  <si>
    <t>Q15111</t>
  </si>
  <si>
    <t>PLCL1</t>
  </si>
  <si>
    <t>P40205</t>
  </si>
  <si>
    <t>MYCNOS</t>
  </si>
  <si>
    <t>P15884</t>
  </si>
  <si>
    <t>TCF4</t>
  </si>
  <si>
    <t>Q99807</t>
  </si>
  <si>
    <t>COQ7</t>
  </si>
  <si>
    <t>ALDH18A1</t>
  </si>
  <si>
    <t>Q99698</t>
  </si>
  <si>
    <t>LYST</t>
  </si>
  <si>
    <t>P19086</t>
  </si>
  <si>
    <t>GNAZ</t>
  </si>
  <si>
    <t>CYP2C9</t>
  </si>
  <si>
    <t>KAT2A</t>
  </si>
  <si>
    <t>Q6PH85</t>
  </si>
  <si>
    <t>DCUN1D2</t>
  </si>
  <si>
    <t>Q02086</t>
  </si>
  <si>
    <t>SP2</t>
  </si>
  <si>
    <t>Q12996</t>
  </si>
  <si>
    <t>CSTF3</t>
  </si>
  <si>
    <t>Q9UKV8</t>
  </si>
  <si>
    <t>EIF2C2</t>
  </si>
  <si>
    <t>O43824</t>
  </si>
  <si>
    <t>GTPBP6</t>
  </si>
  <si>
    <t>Q9NY28</t>
  </si>
  <si>
    <t>GALNT8</t>
  </si>
  <si>
    <t>KCNA6</t>
  </si>
  <si>
    <t>RPS6KA3</t>
  </si>
  <si>
    <t>Q8TEV9</t>
  </si>
  <si>
    <t>SMCR8</t>
  </si>
  <si>
    <t>Q96HB5</t>
  </si>
  <si>
    <t>CCDC120</t>
  </si>
  <si>
    <t>Q86TG7</t>
  </si>
  <si>
    <t>PEG10</t>
  </si>
  <si>
    <t>P30050</t>
  </si>
  <si>
    <t>RPL12</t>
  </si>
  <si>
    <t>FAU</t>
  </si>
  <si>
    <t>Q9BXW9</t>
  </si>
  <si>
    <t>FANCD2</t>
  </si>
  <si>
    <t>O15504</t>
  </si>
  <si>
    <t>NUPL2</t>
  </si>
  <si>
    <t>Q8N9K5</t>
  </si>
  <si>
    <t>ZNF565</t>
  </si>
  <si>
    <t>RPA1</t>
  </si>
  <si>
    <t>P51991</t>
  </si>
  <si>
    <t>HNRPA3</t>
  </si>
  <si>
    <t>Q9UHQ4</t>
  </si>
  <si>
    <t>BCAP29</t>
  </si>
  <si>
    <t>P14373</t>
  </si>
  <si>
    <t>TRIM27</t>
  </si>
  <si>
    <t>Q6P9G0</t>
  </si>
  <si>
    <t>CYB5D1</t>
  </si>
  <si>
    <t>P35268</t>
  </si>
  <si>
    <t>RPL22</t>
  </si>
  <si>
    <t>Q6ZRI6</t>
  </si>
  <si>
    <t>C15orf39</t>
  </si>
  <si>
    <t>P19338</t>
  </si>
  <si>
    <t>NCL</t>
  </si>
  <si>
    <t>Q8NCP5</t>
  </si>
  <si>
    <t>ZBTB44</t>
  </si>
  <si>
    <t>Q8TC92</t>
  </si>
  <si>
    <t>ENOX1</t>
  </si>
  <si>
    <t>UBE2I</t>
  </si>
  <si>
    <t>Q9NPI7</t>
  </si>
  <si>
    <t>KRCC1</t>
  </si>
  <si>
    <t>Q9H3P2</t>
  </si>
  <si>
    <t>WHSC2</t>
  </si>
  <si>
    <t>Q06136</t>
  </si>
  <si>
    <t>FVT1</t>
  </si>
  <si>
    <t>Q5BJD5</t>
  </si>
  <si>
    <t>TMEM41B</t>
  </si>
  <si>
    <t>P49326</t>
  </si>
  <si>
    <t>FMO5</t>
  </si>
  <si>
    <t>Q9Y2C2</t>
  </si>
  <si>
    <t>UST</t>
  </si>
  <si>
    <t>IRAK1</t>
  </si>
  <si>
    <t>Q96CW6</t>
  </si>
  <si>
    <t>SLC7A6OS</t>
  </si>
  <si>
    <t>O43813</t>
  </si>
  <si>
    <t>LANCL1</t>
  </si>
  <si>
    <t>Q6Y288</t>
  </si>
  <si>
    <t>B3GALTL</t>
  </si>
  <si>
    <t>P46459</t>
  </si>
  <si>
    <t>NSF</t>
  </si>
  <si>
    <t>Q9BQS8</t>
  </si>
  <si>
    <t>FYCO1</t>
  </si>
  <si>
    <t>Q9H8E8</t>
  </si>
  <si>
    <t>CSRP2BP</t>
  </si>
  <si>
    <t>Q9UMX5</t>
  </si>
  <si>
    <t>NENF</t>
  </si>
  <si>
    <t>AAK1</t>
  </si>
  <si>
    <t>OAZ1</t>
  </si>
  <si>
    <t>Q9Y496</t>
  </si>
  <si>
    <t>KIF3A</t>
  </si>
  <si>
    <t>IL8</t>
  </si>
  <si>
    <t>Q96P16</t>
  </si>
  <si>
    <t>P15RS</t>
  </si>
  <si>
    <t>Q10586</t>
  </si>
  <si>
    <t>DBP</t>
  </si>
  <si>
    <t>O15212</t>
  </si>
  <si>
    <t>PFDN6</t>
  </si>
  <si>
    <t>Q687X5</t>
  </si>
  <si>
    <t>STEAP4</t>
  </si>
  <si>
    <t>Q9NUM3</t>
  </si>
  <si>
    <t>SLC39A9</t>
  </si>
  <si>
    <t>TMLHE</t>
  </si>
  <si>
    <t>Q3YBR2</t>
  </si>
  <si>
    <t>TBRG1</t>
  </si>
  <si>
    <t>O95832</t>
  </si>
  <si>
    <t>CLDN1</t>
  </si>
  <si>
    <t>Q13219</t>
  </si>
  <si>
    <t>PAPPA</t>
  </si>
  <si>
    <t>Q5QFB9</t>
  </si>
  <si>
    <t>DIPAS</t>
  </si>
  <si>
    <t>P61086</t>
  </si>
  <si>
    <t>HIP2</t>
  </si>
  <si>
    <t>P18077</t>
  </si>
  <si>
    <t>RPL35A</t>
  </si>
  <si>
    <t>PCTK1</t>
  </si>
  <si>
    <t>O95125</t>
  </si>
  <si>
    <t>ZNF202</t>
  </si>
  <si>
    <t>Q9BTC0</t>
  </si>
  <si>
    <t>DIDO1</t>
  </si>
  <si>
    <t>Q9NR80</t>
  </si>
  <si>
    <t>ARHGEF4</t>
  </si>
  <si>
    <t>Q14152</t>
  </si>
  <si>
    <t>EIF3A</t>
  </si>
  <si>
    <t>P56537</t>
  </si>
  <si>
    <t>EIF6</t>
  </si>
  <si>
    <t>P08567</t>
  </si>
  <si>
    <t>PLEK</t>
  </si>
  <si>
    <t>O14978</t>
  </si>
  <si>
    <t>ZNF263</t>
  </si>
  <si>
    <t>O95571</t>
  </si>
  <si>
    <t>ETHE1</t>
  </si>
  <si>
    <t>ELOVL6</t>
  </si>
  <si>
    <t>Q14139</t>
  </si>
  <si>
    <t>UBE4A</t>
  </si>
  <si>
    <t>Q9BVP2</t>
  </si>
  <si>
    <t>GNL3</t>
  </si>
  <si>
    <t>Q6UB99</t>
  </si>
  <si>
    <t>ANKRD11</t>
  </si>
  <si>
    <t>Q9Y259</t>
  </si>
  <si>
    <t>CHKB</t>
  </si>
  <si>
    <t>NCF2</t>
  </si>
  <si>
    <t>P61006</t>
  </si>
  <si>
    <t>RAB8A</t>
  </si>
  <si>
    <t>Q9H4I3</t>
  </si>
  <si>
    <t>TRABD</t>
  </si>
  <si>
    <t>Q9UIS9</t>
  </si>
  <si>
    <t>MBD1</t>
  </si>
  <si>
    <t>Q92766</t>
  </si>
  <si>
    <t>RREB1</t>
  </si>
  <si>
    <t>P13473</t>
  </si>
  <si>
    <t>LAMP2</t>
  </si>
  <si>
    <t>P40426</t>
  </si>
  <si>
    <t>PBX3</t>
  </si>
  <si>
    <t>P60520</t>
  </si>
  <si>
    <t>GABARAPL2</t>
  </si>
  <si>
    <t>Q9H7Y0</t>
  </si>
  <si>
    <t>CXorf36</t>
  </si>
  <si>
    <t>Q7Z304</t>
  </si>
  <si>
    <t>MAMDC2</t>
  </si>
  <si>
    <t>Q9NQP4</t>
  </si>
  <si>
    <t>PFDN4</t>
  </si>
  <si>
    <t>PARP2</t>
  </si>
  <si>
    <t>ASCC3L1</t>
  </si>
  <si>
    <t>O75317</t>
  </si>
  <si>
    <t>USP12</t>
  </si>
  <si>
    <t>A4FU01</t>
  </si>
  <si>
    <t>MTMR11</t>
  </si>
  <si>
    <t>O00170</t>
  </si>
  <si>
    <t>AIP</t>
  </si>
  <si>
    <t>Q12907</t>
  </si>
  <si>
    <t>LMAN2</t>
  </si>
  <si>
    <t>P78345</t>
  </si>
  <si>
    <t>RPP38</t>
  </si>
  <si>
    <t>P20810</t>
  </si>
  <si>
    <t>CAST</t>
  </si>
  <si>
    <t>P49418</t>
  </si>
  <si>
    <t>AMPH</t>
  </si>
  <si>
    <t>AP4S1</t>
  </si>
  <si>
    <t>P23511</t>
  </si>
  <si>
    <t>NFYA</t>
  </si>
  <si>
    <t>O96006</t>
  </si>
  <si>
    <t>ZBED1</t>
  </si>
  <si>
    <t>DHRSX</t>
  </si>
  <si>
    <t>A4D1U4</t>
  </si>
  <si>
    <t>KIAA1147</t>
  </si>
  <si>
    <t>Q9H0U6</t>
  </si>
  <si>
    <t>MRPL18</t>
  </si>
  <si>
    <t>LATS1</t>
  </si>
  <si>
    <t>Q9Y5R8</t>
  </si>
  <si>
    <t>TRAPPC1</t>
  </si>
  <si>
    <t>Q9NVZ3</t>
  </si>
  <si>
    <t>NECAP2</t>
  </si>
  <si>
    <t>GNA15</t>
  </si>
  <si>
    <t>P50616</t>
  </si>
  <si>
    <t>TOB1</t>
  </si>
  <si>
    <t>HINT2</t>
  </si>
  <si>
    <t>Q8IYB3</t>
  </si>
  <si>
    <t>SRRM1</t>
  </si>
  <si>
    <t>Q96GC9</t>
  </si>
  <si>
    <t>TMEM49</t>
  </si>
  <si>
    <t>Q01085</t>
  </si>
  <si>
    <t>TIAL1</t>
  </si>
  <si>
    <t>Q6ZS17</t>
  </si>
  <si>
    <t>FAM65A</t>
  </si>
  <si>
    <t>Q9NRA8</t>
  </si>
  <si>
    <t>EIF4ENIF1</t>
  </si>
  <si>
    <t>SLC36A1</t>
  </si>
  <si>
    <t>P21399</t>
  </si>
  <si>
    <t>ACO1</t>
  </si>
  <si>
    <t>TRIM24</t>
  </si>
  <si>
    <t>P84996</t>
  </si>
  <si>
    <t>Q5JWF2</t>
  </si>
  <si>
    <t>P63092</t>
  </si>
  <si>
    <t>O95467</t>
  </si>
  <si>
    <t>P52742</t>
  </si>
  <si>
    <t>ZNF135</t>
  </si>
  <si>
    <t>P07910</t>
  </si>
  <si>
    <t>HNRNPC</t>
  </si>
  <si>
    <t>P49005</t>
  </si>
  <si>
    <t>POLD2</t>
  </si>
  <si>
    <t>Q8WVE7</t>
  </si>
  <si>
    <t>TMEM170</t>
  </si>
  <si>
    <t>Q7Z4H8</t>
  </si>
  <si>
    <t>KDELC2</t>
  </si>
  <si>
    <t>O60645</t>
  </si>
  <si>
    <t>EXOC3</t>
  </si>
  <si>
    <t>Q9Y3M8</t>
  </si>
  <si>
    <t>STARD13</t>
  </si>
  <si>
    <t>Q14929</t>
  </si>
  <si>
    <t>ZNF169</t>
  </si>
  <si>
    <t>Q96I34</t>
  </si>
  <si>
    <t>PPP1R16A</t>
  </si>
  <si>
    <t>Q99603</t>
  </si>
  <si>
    <t>TRGV9</t>
  </si>
  <si>
    <t>TRGV5</t>
  </si>
  <si>
    <t>P03979</t>
  </si>
  <si>
    <t>TRGV3</t>
  </si>
  <si>
    <t>P03986</t>
  </si>
  <si>
    <t>TRGC2</t>
  </si>
  <si>
    <t>Q9Y223</t>
  </si>
  <si>
    <t>GNE</t>
  </si>
  <si>
    <t>O43934</t>
  </si>
  <si>
    <t>MFSD11</t>
  </si>
  <si>
    <t>Q53HC0</t>
  </si>
  <si>
    <t>CCDC92</t>
  </si>
  <si>
    <t>Q96SZ6</t>
  </si>
  <si>
    <t>CDK5RAP1</t>
  </si>
  <si>
    <t>Q9UBU8</t>
  </si>
  <si>
    <t>MORF4L1</t>
  </si>
  <si>
    <t>Q9C0D3</t>
  </si>
  <si>
    <t>ZYG11B</t>
  </si>
  <si>
    <t>P07737</t>
  </si>
  <si>
    <t>PFN1</t>
  </si>
  <si>
    <t>Q7Z4R8</t>
  </si>
  <si>
    <t>C6orf120</t>
  </si>
  <si>
    <t>Q9UHA3</t>
  </si>
  <si>
    <t>RSL24D1</t>
  </si>
  <si>
    <t>ATP6V1D</t>
  </si>
  <si>
    <t>Q9H1Q7</t>
  </si>
  <si>
    <t>FAM113A</t>
  </si>
  <si>
    <t>IL4I1</t>
  </si>
  <si>
    <t>Q9Y2L8</t>
  </si>
  <si>
    <t>ZKSCAN5</t>
  </si>
  <si>
    <t>P50591</t>
  </si>
  <si>
    <t>TNFSF10</t>
  </si>
  <si>
    <t>MT1G</t>
  </si>
  <si>
    <t>Q14141</t>
  </si>
  <si>
    <t>SEPT6</t>
  </si>
  <si>
    <t>VDAC2</t>
  </si>
  <si>
    <t>KARS</t>
  </si>
  <si>
    <t>Q96RF0</t>
  </si>
  <si>
    <t>SNAG1</t>
  </si>
  <si>
    <t>P22059</t>
  </si>
  <si>
    <t>OSBP</t>
  </si>
  <si>
    <t>RAB11A</t>
  </si>
  <si>
    <t>P05549</t>
  </si>
  <si>
    <t>TFAP2A</t>
  </si>
  <si>
    <t>NOTCH1</t>
  </si>
  <si>
    <t>O00623</t>
  </si>
  <si>
    <t>PEX12</t>
  </si>
  <si>
    <t>Q08AD1</t>
  </si>
  <si>
    <t>CAMSAP1L1</t>
  </si>
  <si>
    <t>O75882</t>
  </si>
  <si>
    <t>ATRN</t>
  </si>
  <si>
    <t>Q969T9</t>
  </si>
  <si>
    <t>WBP2</t>
  </si>
  <si>
    <t>Q9Y5Z4</t>
  </si>
  <si>
    <t>HEBP2</t>
  </si>
  <si>
    <t>P30260</t>
  </si>
  <si>
    <t>CDC27</t>
  </si>
  <si>
    <t>STAT5A</t>
  </si>
  <si>
    <t>P30153</t>
  </si>
  <si>
    <t>PPP2R1A</t>
  </si>
  <si>
    <t>Q06323</t>
  </si>
  <si>
    <t>PSME1</t>
  </si>
  <si>
    <t>Q9BS26</t>
  </si>
  <si>
    <t>TXNDC4</t>
  </si>
  <si>
    <t>O60284</t>
  </si>
  <si>
    <t>ST18</t>
  </si>
  <si>
    <t>O60337</t>
  </si>
  <si>
    <t>MARCH6</t>
  </si>
  <si>
    <t>O75293</t>
  </si>
  <si>
    <t>GADD45B</t>
  </si>
  <si>
    <t>O94927</t>
  </si>
  <si>
    <t>KIAA0841</t>
  </si>
  <si>
    <t>GABRA4</t>
  </si>
  <si>
    <t>P19447</t>
  </si>
  <si>
    <t>ERCC3</t>
  </si>
  <si>
    <t>STMN1</t>
  </si>
  <si>
    <t>Q14690</t>
  </si>
  <si>
    <t>PDCD11</t>
  </si>
  <si>
    <t>CLK4</t>
  </si>
  <si>
    <t>Q9H3S1</t>
  </si>
  <si>
    <t>SEMA4A</t>
  </si>
  <si>
    <t>P49770</t>
  </si>
  <si>
    <t>EIF2B2</t>
  </si>
  <si>
    <t>Q5SWA1</t>
  </si>
  <si>
    <t>PPP1R15B</t>
  </si>
  <si>
    <t>Q9NR28</t>
  </si>
  <si>
    <t>DIABLO</t>
  </si>
  <si>
    <t>Q9NRE2</t>
  </si>
  <si>
    <t>TSHZ2</t>
  </si>
  <si>
    <t>Q96GM1</t>
  </si>
  <si>
    <t>LPPR2</t>
  </si>
  <si>
    <t>Q9NR09</t>
  </si>
  <si>
    <t>BIRC6</t>
  </si>
  <si>
    <t>ACTB</t>
  </si>
  <si>
    <t>ACTG1</t>
  </si>
  <si>
    <t>Q9Y2U8</t>
  </si>
  <si>
    <t>LEMD3</t>
  </si>
  <si>
    <t>Q9NZZ3</t>
  </si>
  <si>
    <t>CHMP5</t>
  </si>
  <si>
    <t>Q9H707</t>
  </si>
  <si>
    <t>ZNF552</t>
  </si>
  <si>
    <t>Q17RY0</t>
  </si>
  <si>
    <t>CPEB4</t>
  </si>
  <si>
    <t>Q96AE4</t>
  </si>
  <si>
    <t>FUBP1</t>
  </si>
  <si>
    <t>RAF1</t>
  </si>
  <si>
    <t>P33241</t>
  </si>
  <si>
    <t>LSP1</t>
  </si>
  <si>
    <t>P62195</t>
  </si>
  <si>
    <t>PSMC5</t>
  </si>
  <si>
    <t>Q04941</t>
  </si>
  <si>
    <t>PLP2</t>
  </si>
  <si>
    <t>Q6YN16</t>
  </si>
  <si>
    <t>HSDL2</t>
  </si>
  <si>
    <t>P42285</t>
  </si>
  <si>
    <t>SKIV2L2</t>
  </si>
  <si>
    <t>P20585</t>
  </si>
  <si>
    <t>MSH3</t>
  </si>
  <si>
    <t>DHFR</t>
  </si>
  <si>
    <t>Q9Y314</t>
  </si>
  <si>
    <t>NOSIP</t>
  </si>
  <si>
    <t>P49006</t>
  </si>
  <si>
    <t>MARCKSL1</t>
  </si>
  <si>
    <t>Q8WVV5</t>
  </si>
  <si>
    <t>BTN2A2</t>
  </si>
  <si>
    <t>CHP</t>
  </si>
  <si>
    <t>Q13561</t>
  </si>
  <si>
    <t>DCTN2</t>
  </si>
  <si>
    <t>ADCY1</t>
  </si>
  <si>
    <t>Q9NRY6</t>
  </si>
  <si>
    <t>PLSCR3</t>
  </si>
  <si>
    <t>Q8IZ96</t>
  </si>
  <si>
    <t>CMTM1</t>
  </si>
  <si>
    <t>Q9UBR5</t>
  </si>
  <si>
    <t>CKLF</t>
  </si>
  <si>
    <t>Q96HE8</t>
  </si>
  <si>
    <t>TMEM80</t>
  </si>
  <si>
    <t>Q9NRR6</t>
  </si>
  <si>
    <t>INPP5E</t>
  </si>
  <si>
    <t>Q9NUC0</t>
  </si>
  <si>
    <t>SERTAD4</t>
  </si>
  <si>
    <t>Q08629</t>
  </si>
  <si>
    <t>SPOCK1</t>
  </si>
  <si>
    <t>O95219</t>
  </si>
  <si>
    <t>SNX4</t>
  </si>
  <si>
    <t>Q6NZ67</t>
  </si>
  <si>
    <t>FAM128B</t>
  </si>
  <si>
    <t>TNK2</t>
  </si>
  <si>
    <t>P78552</t>
  </si>
  <si>
    <t>IL13RA1</t>
  </si>
  <si>
    <t>Q14204</t>
  </si>
  <si>
    <t>DYNC1H1</t>
  </si>
  <si>
    <t>P06744</t>
  </si>
  <si>
    <t>GPI</t>
  </si>
  <si>
    <t>LRP8</t>
  </si>
  <si>
    <t>Q15054</t>
  </si>
  <si>
    <t>POLD3</t>
  </si>
  <si>
    <t>COX7C</t>
  </si>
  <si>
    <t>ERBB3</t>
  </si>
  <si>
    <t>Q13148</t>
  </si>
  <si>
    <t>TARDBP</t>
  </si>
  <si>
    <t>O75771</t>
  </si>
  <si>
    <t>RAD51D</t>
  </si>
  <si>
    <t>TUBB2A</t>
  </si>
  <si>
    <t>Q9H6R6</t>
  </si>
  <si>
    <t>ZDHHC6</t>
  </si>
  <si>
    <t>MAP3K7</t>
  </si>
  <si>
    <t>APEX1</t>
  </si>
  <si>
    <t>G6PD</t>
  </si>
  <si>
    <t>Q15555</t>
  </si>
  <si>
    <t>MAPRE2</t>
  </si>
  <si>
    <t>Q86YE8</t>
  </si>
  <si>
    <t>ZNF573</t>
  </si>
  <si>
    <t>PEPD</t>
  </si>
  <si>
    <t>P38159</t>
  </si>
  <si>
    <t>RBMX</t>
  </si>
  <si>
    <t>Q6IBS0</t>
  </si>
  <si>
    <t>TWF2</t>
  </si>
  <si>
    <t>Q9NZ56</t>
  </si>
  <si>
    <t>FMN2</t>
  </si>
  <si>
    <t>Q96DR4</t>
  </si>
  <si>
    <t>STARD4</t>
  </si>
  <si>
    <t>O43852</t>
  </si>
  <si>
    <t>CALU</t>
  </si>
  <si>
    <t>Q16222</t>
  </si>
  <si>
    <t>UAP1</t>
  </si>
  <si>
    <t>Q96MI6</t>
  </si>
  <si>
    <t>PPM1M</t>
  </si>
  <si>
    <t>Q969M7</t>
  </si>
  <si>
    <t>UBE2F</t>
  </si>
  <si>
    <t>P0DI82</t>
  </si>
  <si>
    <t>TRAPPC2B</t>
  </si>
  <si>
    <t>P0DI81</t>
  </si>
  <si>
    <t>TRAPPC2</t>
  </si>
  <si>
    <t>A8MQT2</t>
  </si>
  <si>
    <t>GOLGA8B</t>
  </si>
  <si>
    <t>A7E2F4</t>
  </si>
  <si>
    <t>GOLGA8A</t>
  </si>
  <si>
    <t>P41217</t>
  </si>
  <si>
    <t>CD200</t>
  </si>
  <si>
    <t>Q92542</t>
  </si>
  <si>
    <t>NCSTN</t>
  </si>
  <si>
    <t>Q15696</t>
  </si>
  <si>
    <t>ZRSR2</t>
  </si>
  <si>
    <t>SORT1</t>
  </si>
  <si>
    <t>Q9UPU7</t>
  </si>
  <si>
    <t>TBC1D2B</t>
  </si>
  <si>
    <t>Q5T1C6</t>
  </si>
  <si>
    <t>THEM4</t>
  </si>
  <si>
    <t>Q9Y490</t>
  </si>
  <si>
    <t>TLN1</t>
  </si>
  <si>
    <t>GSTP1</t>
  </si>
  <si>
    <t>Q5VY09</t>
  </si>
  <si>
    <t>IER5</t>
  </si>
  <si>
    <t>Q9HB40</t>
  </si>
  <si>
    <t>SCPEP1</t>
  </si>
  <si>
    <t>Q9NW75</t>
  </si>
  <si>
    <t>GPATCH2</t>
  </si>
  <si>
    <t>Q15427</t>
  </si>
  <si>
    <t>SF3B4</t>
  </si>
  <si>
    <t>Q9BPU6</t>
  </si>
  <si>
    <t>DPYSL5</t>
  </si>
  <si>
    <t>CCL4L2</t>
  </si>
  <si>
    <t>Q9H7C4</t>
  </si>
  <si>
    <t>SYNC1</t>
  </si>
  <si>
    <t>P62854</t>
  </si>
  <si>
    <t>RPS26</t>
  </si>
  <si>
    <t>P40692</t>
  </si>
  <si>
    <t>MLH1</t>
  </si>
  <si>
    <t>ATP11B</t>
  </si>
  <si>
    <t>P20073</t>
  </si>
  <si>
    <t>ANXA7</t>
  </si>
  <si>
    <t>Q9UNE0</t>
  </si>
  <si>
    <t>EDAR</t>
  </si>
  <si>
    <t>Q14005</t>
  </si>
  <si>
    <t>IL16</t>
  </si>
  <si>
    <t>Q15648</t>
  </si>
  <si>
    <t>MED1</t>
  </si>
  <si>
    <t>P35475</t>
  </si>
  <si>
    <t>IDUA</t>
  </si>
  <si>
    <t>Q71RC2</t>
  </si>
  <si>
    <t>LARP4</t>
  </si>
  <si>
    <t>Q9ULU4</t>
  </si>
  <si>
    <t>ZMYND8</t>
  </si>
  <si>
    <t>Q9H777</t>
  </si>
  <si>
    <t>ELAC1</t>
  </si>
  <si>
    <t>P08571</t>
  </si>
  <si>
    <t>CD14</t>
  </si>
  <si>
    <t>P22314</t>
  </si>
  <si>
    <t>UBE1</t>
  </si>
  <si>
    <t>P30084</t>
  </si>
  <si>
    <t>ECHS1</t>
  </si>
  <si>
    <t>Q8N584</t>
  </si>
  <si>
    <t>C18orf17</t>
  </si>
  <si>
    <t>Q15389</t>
  </si>
  <si>
    <t>ANGPT1</t>
  </si>
  <si>
    <t>P09543</t>
  </si>
  <si>
    <t>CNP</t>
  </si>
  <si>
    <t>P22087</t>
  </si>
  <si>
    <t>FBL</t>
  </si>
  <si>
    <t>SH2B3</t>
  </si>
  <si>
    <t>Q9NQG6</t>
  </si>
  <si>
    <t>SMCR7L</t>
  </si>
  <si>
    <t>STK11</t>
  </si>
  <si>
    <t>Q14596</t>
  </si>
  <si>
    <t>NBR1</t>
  </si>
  <si>
    <t>Q86V42</t>
  </si>
  <si>
    <t>FAM124A</t>
  </si>
  <si>
    <t>P20936</t>
  </si>
  <si>
    <t>RASA1</t>
  </si>
  <si>
    <t>AGT</t>
  </si>
  <si>
    <t>Q9NRX2</t>
  </si>
  <si>
    <t>MRPL17</t>
  </si>
  <si>
    <t>P62837</t>
  </si>
  <si>
    <t>UBE2D2</t>
  </si>
  <si>
    <t>Q12933</t>
  </si>
  <si>
    <t>TRAF2</t>
  </si>
  <si>
    <t>Q12986</t>
  </si>
  <si>
    <t>NFX1</t>
  </si>
  <si>
    <t>P61247</t>
  </si>
  <si>
    <t>RPS3A</t>
  </si>
  <si>
    <t>P14927</t>
  </si>
  <si>
    <t>UQCRB</t>
  </si>
  <si>
    <t>Q9Y2E5</t>
  </si>
  <si>
    <t>MAN2B2</t>
  </si>
  <si>
    <t>Q712K3</t>
  </si>
  <si>
    <t>UBE2R2</t>
  </si>
  <si>
    <t>P33991</t>
  </si>
  <si>
    <t>MCM4</t>
  </si>
  <si>
    <t>CYB5R1</t>
  </si>
  <si>
    <t>O60271</t>
  </si>
  <si>
    <t>SPAG9</t>
  </si>
  <si>
    <t>Q6P0N0</t>
  </si>
  <si>
    <t>C14orf106</t>
  </si>
  <si>
    <t>Q86TB3</t>
  </si>
  <si>
    <t>ALPK2</t>
  </si>
  <si>
    <t>GPX3</t>
  </si>
  <si>
    <t>O95965</t>
  </si>
  <si>
    <t>ITGBL1</t>
  </si>
  <si>
    <t>Q92979</t>
  </si>
  <si>
    <t>EMG1</t>
  </si>
  <si>
    <t>Q9UBI9</t>
  </si>
  <si>
    <t>HECA</t>
  </si>
  <si>
    <t>Q13409</t>
  </si>
  <si>
    <t>DYNC1I2</t>
  </si>
  <si>
    <t>Q9Y5Q3</t>
  </si>
  <si>
    <t>MAFB</t>
  </si>
  <si>
    <t>O94812</t>
  </si>
  <si>
    <t>BAIAP3</t>
  </si>
  <si>
    <t>CAPS</t>
  </si>
  <si>
    <t>ITGB8</t>
  </si>
  <si>
    <t>Q9H0U9</t>
  </si>
  <si>
    <t>TSPYL1</t>
  </si>
  <si>
    <t>GMPS</t>
  </si>
  <si>
    <t>PSG3</t>
  </si>
  <si>
    <t>PSG8</t>
  </si>
  <si>
    <t>Q53HL2</t>
  </si>
  <si>
    <t>CDCA8</t>
  </si>
  <si>
    <t>Q8TBA6</t>
  </si>
  <si>
    <t>GOLGA5</t>
  </si>
  <si>
    <t>Q9UIC8</t>
  </si>
  <si>
    <t>LCMT1</t>
  </si>
  <si>
    <t>P57739</t>
  </si>
  <si>
    <t>CLDN2</t>
  </si>
  <si>
    <t>Q86T82</t>
  </si>
  <si>
    <t>USP37</t>
  </si>
  <si>
    <t>Q8NEB5</t>
  </si>
  <si>
    <t>PPAPDC1B</t>
  </si>
  <si>
    <t>DPP8</t>
  </si>
  <si>
    <t>Q9GZN2</t>
  </si>
  <si>
    <t>TGIF2</t>
  </si>
  <si>
    <t>XPA</t>
  </si>
  <si>
    <t>PTK2</t>
  </si>
  <si>
    <t>PPP3CB</t>
  </si>
  <si>
    <t>Q5T124</t>
  </si>
  <si>
    <t>UBXD5</t>
  </si>
  <si>
    <t>Q9P2D1</t>
  </si>
  <si>
    <t>CHD7</t>
  </si>
  <si>
    <t>O60333</t>
  </si>
  <si>
    <t>KIF1B</t>
  </si>
  <si>
    <t>Q8WWM9</t>
  </si>
  <si>
    <t>CYGB</t>
  </si>
  <si>
    <t>Q9NRA2</t>
  </si>
  <si>
    <t>SLC17A5</t>
  </si>
  <si>
    <t>Q9Y6C7</t>
  </si>
  <si>
    <t>LOH3CR2A</t>
  </si>
  <si>
    <t>O14493</t>
  </si>
  <si>
    <t>CLDN4</t>
  </si>
  <si>
    <t>Q6P4R8</t>
  </si>
  <si>
    <t>NFRKB</t>
  </si>
  <si>
    <t>O15417</t>
  </si>
  <si>
    <t>KIAA1856</t>
  </si>
  <si>
    <t>O14944</t>
  </si>
  <si>
    <t>EREG</t>
  </si>
  <si>
    <t>Q14642</t>
  </si>
  <si>
    <t>INPP5A</t>
  </si>
  <si>
    <t>Q96PB1</t>
  </si>
  <si>
    <t>CASD1</t>
  </si>
  <si>
    <t>SLC27A1</t>
  </si>
  <si>
    <t>O60907</t>
  </si>
  <si>
    <t>TBL1X</t>
  </si>
  <si>
    <t>Q6TFL3</t>
  </si>
  <si>
    <t>C9orf93</t>
  </si>
  <si>
    <t>Q8N490</t>
  </si>
  <si>
    <t>PNKD</t>
  </si>
  <si>
    <t>NDUFV2</t>
  </si>
  <si>
    <t>Q9NPH3</t>
  </si>
  <si>
    <t>IL1RAP</t>
  </si>
  <si>
    <t>Q9Y520</t>
  </si>
  <si>
    <t>BAT2D1</t>
  </si>
  <si>
    <t>Q9BYS8</t>
  </si>
  <si>
    <t>LRRC2</t>
  </si>
  <si>
    <t>Q96NJ3</t>
  </si>
  <si>
    <t>ZNF285A</t>
  </si>
  <si>
    <t>Q9UJW7</t>
  </si>
  <si>
    <t>ZNF229</t>
  </si>
  <si>
    <t>P11684</t>
  </si>
  <si>
    <t>SCGB1A1</t>
  </si>
  <si>
    <t>GADL1</t>
  </si>
  <si>
    <t>RPL8</t>
  </si>
  <si>
    <t>Q99614</t>
  </si>
  <si>
    <t>TTC1</t>
  </si>
  <si>
    <t>P15812</t>
  </si>
  <si>
    <t>CD1E</t>
  </si>
  <si>
    <t>ACP1</t>
  </si>
  <si>
    <t>P78314</t>
  </si>
  <si>
    <t>SH3BP2</t>
  </si>
  <si>
    <t>P05496</t>
  </si>
  <si>
    <t>ATP5G1</t>
  </si>
  <si>
    <t>Q14C86</t>
  </si>
  <si>
    <t>GAPVD1</t>
  </si>
  <si>
    <t>EEF2</t>
  </si>
  <si>
    <t>P61020</t>
  </si>
  <si>
    <t>RAB5B</t>
  </si>
  <si>
    <t>Q9UHR4</t>
  </si>
  <si>
    <t>BAIAP2L1</t>
  </si>
  <si>
    <t>CCND3</t>
  </si>
  <si>
    <t>P35625</t>
  </si>
  <si>
    <t>TIMP3</t>
  </si>
  <si>
    <t>P50749</t>
  </si>
  <si>
    <t>RASSF2</t>
  </si>
  <si>
    <t>P54727</t>
  </si>
  <si>
    <t>RAD23B</t>
  </si>
  <si>
    <t>O75335</t>
  </si>
  <si>
    <t>PPFIA4</t>
  </si>
  <si>
    <t>NFATC2</t>
  </si>
  <si>
    <t>ITGB2</t>
  </si>
  <si>
    <t>Q9UNA1</t>
  </si>
  <si>
    <t>ARHGAP26</t>
  </si>
  <si>
    <t>P48643</t>
  </si>
  <si>
    <t>CCT5</t>
  </si>
  <si>
    <t>Q96R06</t>
  </si>
  <si>
    <t>SPAG5</t>
  </si>
  <si>
    <t>Q5T764</t>
  </si>
  <si>
    <t>IFIT1L</t>
  </si>
  <si>
    <t>PRKCD</t>
  </si>
  <si>
    <t>Q8N3R3</t>
  </si>
  <si>
    <t>C3orf23</t>
  </si>
  <si>
    <t>Q7Z3D6</t>
  </si>
  <si>
    <t>C14orf159</t>
  </si>
  <si>
    <t>Q9UBP0</t>
  </si>
  <si>
    <t>SPAST</t>
  </si>
  <si>
    <t>Q8IZA0</t>
  </si>
  <si>
    <t>KIAA0319L</t>
  </si>
  <si>
    <t>Q8NEZ4</t>
  </si>
  <si>
    <t>MLL3</t>
  </si>
  <si>
    <t>NMUR1</t>
  </si>
  <si>
    <t>MYCL1</t>
  </si>
  <si>
    <t>Q96QD9</t>
  </si>
  <si>
    <t>FYTTD1</t>
  </si>
  <si>
    <t>O75113</t>
  </si>
  <si>
    <t>N4BP1</t>
  </si>
  <si>
    <t>Q9UHX3</t>
  </si>
  <si>
    <t>EMR2</t>
  </si>
  <si>
    <t>ITGA2</t>
  </si>
  <si>
    <t>O95777</t>
  </si>
  <si>
    <t>LSM8</t>
  </si>
  <si>
    <t>BMPR2</t>
  </si>
  <si>
    <t>Q9GZS3</t>
  </si>
  <si>
    <t>WDR61</t>
  </si>
  <si>
    <t>Q9H7D7</t>
  </si>
  <si>
    <t>WDR26</t>
  </si>
  <si>
    <t>Q9Y2B2</t>
  </si>
  <si>
    <t>PIGL</t>
  </si>
  <si>
    <t>Q9NYP3</t>
  </si>
  <si>
    <t>DONSON</t>
  </si>
  <si>
    <t>PSEN1</t>
  </si>
  <si>
    <t>DGKH</t>
  </si>
  <si>
    <t>Q15814</t>
  </si>
  <si>
    <t>TBCC</t>
  </si>
  <si>
    <t>PHOSPHO1</t>
  </si>
  <si>
    <t>O60832</t>
  </si>
  <si>
    <t>DKC1</t>
  </si>
  <si>
    <t>Q32NC0</t>
  </si>
  <si>
    <t>C18orf21</t>
  </si>
  <si>
    <t>P27105</t>
  </si>
  <si>
    <t>STOM</t>
  </si>
  <si>
    <t>PSG1</t>
  </si>
  <si>
    <t>SMAD3</t>
  </si>
  <si>
    <t>Q96DU7</t>
  </si>
  <si>
    <t>ITPKC</t>
  </si>
  <si>
    <t>Q24JP5</t>
  </si>
  <si>
    <t>TMEM132A</t>
  </si>
  <si>
    <t>Q9Y535</t>
  </si>
  <si>
    <t>POLR3H</t>
  </si>
  <si>
    <t>CYP8B1</t>
  </si>
  <si>
    <t>Q9BX26</t>
  </si>
  <si>
    <t>SYCP2</t>
  </si>
  <si>
    <t>Q03135</t>
  </si>
  <si>
    <t>CAV1</t>
  </si>
  <si>
    <t>P17152</t>
  </si>
  <si>
    <t>TMEM11</t>
  </si>
  <si>
    <t>Q96MG8</t>
  </si>
  <si>
    <t>PCMTD1</t>
  </si>
  <si>
    <t>Q12769</t>
  </si>
  <si>
    <t>NUP160</t>
  </si>
  <si>
    <t>O95988</t>
  </si>
  <si>
    <t>TCL1B</t>
  </si>
  <si>
    <t>Q96SN8</t>
  </si>
  <si>
    <t>CDK5RAP2</t>
  </si>
  <si>
    <t>Q14699</t>
  </si>
  <si>
    <t>RFTN1</t>
  </si>
  <si>
    <t>O43567</t>
  </si>
  <si>
    <t>RNF13</t>
  </si>
  <si>
    <t>P20226</t>
  </si>
  <si>
    <t>TBP</t>
  </si>
  <si>
    <t>Q14246</t>
  </si>
  <si>
    <t>EMR1</t>
  </si>
  <si>
    <t>Q7Z2F6</t>
  </si>
  <si>
    <t>ZNF720</t>
  </si>
  <si>
    <t>Q9NVF7</t>
  </si>
  <si>
    <t>FBXO28</t>
  </si>
  <si>
    <t>Q9H3T3</t>
  </si>
  <si>
    <t>SEMA6B</t>
  </si>
  <si>
    <t>RAB9B</t>
  </si>
  <si>
    <t>O95861</t>
  </si>
  <si>
    <t>BPNT1</t>
  </si>
  <si>
    <t>P58340</t>
  </si>
  <si>
    <t>MLF1</t>
  </si>
  <si>
    <t>P25685</t>
  </si>
  <si>
    <t>DNAJB1</t>
  </si>
  <si>
    <t>Q86YC2</t>
  </si>
  <si>
    <t>PALB2</t>
  </si>
  <si>
    <t>HFE</t>
  </si>
  <si>
    <t>Q9UID6</t>
  </si>
  <si>
    <t>ZNF639</t>
  </si>
  <si>
    <t>Q7Z6Z7</t>
  </si>
  <si>
    <t>HUWE1</t>
  </si>
  <si>
    <t>P51888</t>
  </si>
  <si>
    <t>PRELP</t>
  </si>
  <si>
    <t>Q8IWR0</t>
  </si>
  <si>
    <t>ZC3H7A</t>
  </si>
  <si>
    <t>Q8IWE2</t>
  </si>
  <si>
    <t>FAM114A1</t>
  </si>
  <si>
    <t>P22061</t>
  </si>
  <si>
    <t>PCMT1</t>
  </si>
  <si>
    <t>Q9NXW2</t>
  </si>
  <si>
    <t>DNAJB12</t>
  </si>
  <si>
    <t>OXSR1</t>
  </si>
  <si>
    <t>O94915</t>
  </si>
  <si>
    <t>FRYL</t>
  </si>
  <si>
    <t>Q9Y228</t>
  </si>
  <si>
    <t>TRAF3IP3</t>
  </si>
  <si>
    <t>PRKCE</t>
  </si>
  <si>
    <t>Q96EV8</t>
  </si>
  <si>
    <t>DTNBP1</t>
  </si>
  <si>
    <t>P55884</t>
  </si>
  <si>
    <t>EIF3B</t>
  </si>
  <si>
    <t>P15289</t>
  </si>
  <si>
    <t>ARSA</t>
  </si>
  <si>
    <t>Q8N157</t>
  </si>
  <si>
    <t>AHI1</t>
  </si>
  <si>
    <t>O00622</t>
  </si>
  <si>
    <t>CYR61</t>
  </si>
  <si>
    <t>A8MV65</t>
  </si>
  <si>
    <t>VGLL3</t>
  </si>
  <si>
    <t>Q7L0R7</t>
  </si>
  <si>
    <t>RNF44</t>
  </si>
  <si>
    <t>Q9H079</t>
  </si>
  <si>
    <t>C15orf29</t>
  </si>
  <si>
    <t>Q8N9Z0</t>
  </si>
  <si>
    <t>ZNF610</t>
  </si>
  <si>
    <t>MT1F</t>
  </si>
  <si>
    <t>P84157</t>
  </si>
  <si>
    <t>MXRA7</t>
  </si>
  <si>
    <t>NR2F6</t>
  </si>
  <si>
    <t>PTGES</t>
  </si>
  <si>
    <t>Q96AX9</t>
  </si>
  <si>
    <t>MIB2</t>
  </si>
  <si>
    <t>P86790</t>
  </si>
  <si>
    <t>C7orf28B</t>
  </si>
  <si>
    <t>P86791</t>
  </si>
  <si>
    <t>C7orf28A</t>
  </si>
  <si>
    <t>Q13356</t>
  </si>
  <si>
    <t>PPIL2</t>
  </si>
  <si>
    <t>O60688</t>
  </si>
  <si>
    <t>YPEL1</t>
  </si>
  <si>
    <t>O75976</t>
  </si>
  <si>
    <t>CPD</t>
  </si>
  <si>
    <t>O43314</t>
  </si>
  <si>
    <t>HISPPD1</t>
  </si>
  <si>
    <t>Q96N06</t>
  </si>
  <si>
    <t>C16orf55</t>
  </si>
  <si>
    <t>Q14669</t>
  </si>
  <si>
    <t>TRIP12</t>
  </si>
  <si>
    <t>TAOK3</t>
  </si>
  <si>
    <t>DSP</t>
  </si>
  <si>
    <t>O43670</t>
  </si>
  <si>
    <t>ZNF207</t>
  </si>
  <si>
    <t>P05164</t>
    <phoneticPr fontId="1" type="noConversion"/>
  </si>
  <si>
    <t>O95467</t>
    <phoneticPr fontId="1" type="noConversion"/>
  </si>
  <si>
    <t>A0A087WV53</t>
    <phoneticPr fontId="1" type="noConversion"/>
  </si>
  <si>
    <t>A0A0B4J1U4</t>
    <phoneticPr fontId="1" type="noConversion"/>
  </si>
  <si>
    <t>HSP90AA1</t>
    <phoneticPr fontId="1" type="noConversion"/>
  </si>
  <si>
    <t>Q5R372</t>
    <phoneticPr fontId="1" type="noConversion"/>
  </si>
  <si>
    <t>Q13765</t>
    <phoneticPr fontId="1" type="noConversion"/>
  </si>
  <si>
    <t>P04156</t>
    <phoneticPr fontId="1" type="noConversion"/>
  </si>
  <si>
    <t>P62861</t>
    <phoneticPr fontId="1" type="noConversion"/>
  </si>
  <si>
    <t>ZNF365</t>
    <phoneticPr fontId="1" type="noConversion"/>
  </si>
  <si>
    <t>Q70YC5</t>
    <phoneticPr fontId="1" type="noConversion"/>
  </si>
  <si>
    <t>PADI4</t>
    <phoneticPr fontId="1" type="noConversion"/>
  </si>
  <si>
    <t>HDAC1</t>
    <phoneticPr fontId="1" type="noConversion"/>
  </si>
  <si>
    <t>LCK</t>
    <phoneticPr fontId="1" type="noConversion"/>
  </si>
  <si>
    <t>UniProt</t>
    <phoneticPr fontId="1" type="noConversion"/>
  </si>
  <si>
    <t>Gene Name</t>
    <phoneticPr fontId="1" type="noConversion"/>
  </si>
  <si>
    <t>Crisis P.Value</t>
    <phoneticPr fontId="1" type="noConversion"/>
  </si>
  <si>
    <t>Crisis logFC</t>
    <phoneticPr fontId="1" type="noConversion"/>
  </si>
  <si>
    <t>Pre-crisis P.Value</t>
    <phoneticPr fontId="1" type="noConversion"/>
  </si>
  <si>
    <t>Pre-crisis logFC</t>
    <phoneticPr fontId="1" type="noConversion"/>
  </si>
  <si>
    <t>GSE1739 P.Value</t>
    <phoneticPr fontId="1" type="noConversion"/>
  </si>
  <si>
    <t>GSE1739 logFC</t>
    <phoneticPr fontId="1" type="noConversion"/>
  </si>
  <si>
    <t>log FC (Maximum of 3 dataset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1"/>
      <color theme="1"/>
      <name val="新細明體"/>
      <family val="2"/>
      <scheme val="minor"/>
    </font>
    <font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3" fillId="0" borderId="0" xfId="0" applyFont="1">
      <alignment vertical="center"/>
    </xf>
    <xf numFmtId="176" fontId="0" fillId="0" borderId="0" xfId="0" applyNumberFormat="1" applyFill="1">
      <alignment vertical="center"/>
    </xf>
    <xf numFmtId="176" fontId="7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</cellXfs>
  <cellStyles count="2">
    <cellStyle name="一般" xfId="0" builtinId="0"/>
    <cellStyle name="一般 2" xfId="1" xr:uid="{00000000-0005-0000-0000-000001000000}"/>
  </cellStyles>
  <dxfs count="2"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79998168889431442"/>
  </sheetPr>
  <dimension ref="A1:L2517"/>
  <sheetViews>
    <sheetView tabSelected="1" zoomScale="85" zoomScaleNormal="85" workbookViewId="0">
      <pane xSplit="2" ySplit="1" topLeftCell="C2" activePane="bottomRight" state="frozen"/>
      <selection pane="topRight" activeCell="D1" sqref="D1"/>
      <selection pane="bottomLeft" activeCell="A3" sqref="A3"/>
      <selection pane="bottomRight" activeCell="I1" sqref="I1"/>
    </sheetView>
  </sheetViews>
  <sheetFormatPr defaultRowHeight="16.5" x14ac:dyDescent="0.25"/>
  <cols>
    <col min="1" max="1" width="12.125" customWidth="1"/>
    <col min="2" max="2" width="12.875" customWidth="1"/>
    <col min="3" max="3" width="16.125" bestFit="1" customWidth="1"/>
    <col min="4" max="4" width="14.25" bestFit="1" customWidth="1"/>
    <col min="5" max="5" width="19.875" bestFit="1" customWidth="1"/>
    <col min="6" max="6" width="17.875" bestFit="1" customWidth="1"/>
    <col min="7" max="7" width="20.125" bestFit="1" customWidth="1"/>
    <col min="8" max="8" width="18.375" bestFit="1" customWidth="1"/>
    <col min="9" max="9" width="14.875" bestFit="1" customWidth="1"/>
  </cols>
  <sheetData>
    <row r="1" spans="1:10" s="1" customFormat="1" ht="24.6" customHeight="1" x14ac:dyDescent="0.25">
      <c r="A1" s="1" t="s">
        <v>5024</v>
      </c>
      <c r="B1" s="1" t="s">
        <v>5025</v>
      </c>
      <c r="C1" s="2" t="s">
        <v>5026</v>
      </c>
      <c r="D1" s="2" t="s">
        <v>5027</v>
      </c>
      <c r="E1" s="3" t="s">
        <v>5028</v>
      </c>
      <c r="F1" s="3" t="s">
        <v>5029</v>
      </c>
      <c r="G1" s="4" t="s">
        <v>5030</v>
      </c>
      <c r="H1" s="4" t="s">
        <v>5031</v>
      </c>
      <c r="I1" s="1" t="s">
        <v>5032</v>
      </c>
      <c r="J1"/>
    </row>
    <row r="2" spans="1:10" x14ac:dyDescent="0.25">
      <c r="A2" s="10" t="s">
        <v>251</v>
      </c>
      <c r="B2" s="10" t="s">
        <v>1884</v>
      </c>
      <c r="C2" s="11">
        <v>9.0100000000000001E-6</v>
      </c>
      <c r="D2" s="11">
        <v>-1.1045607</v>
      </c>
      <c r="E2" s="11">
        <v>6.8500000000000001E-7</v>
      </c>
      <c r="F2" s="11">
        <v>-1.35119615</v>
      </c>
      <c r="G2" s="11">
        <v>5.5199999999999999E-2</v>
      </c>
      <c r="H2" s="11">
        <v>-0.69420119999999996</v>
      </c>
      <c r="I2" s="12">
        <v>-1.35119615</v>
      </c>
      <c r="J2" s="6"/>
    </row>
    <row r="3" spans="1:10" x14ac:dyDescent="0.25">
      <c r="A3" s="10" t="s">
        <v>301</v>
      </c>
      <c r="B3" s="10" t="s">
        <v>1930</v>
      </c>
      <c r="C3" s="11" t="s">
        <v>1230</v>
      </c>
      <c r="D3" s="11" t="s">
        <v>1230</v>
      </c>
      <c r="E3" s="11" t="s">
        <v>1230</v>
      </c>
      <c r="F3" s="11" t="s">
        <v>1230</v>
      </c>
      <c r="G3" s="11">
        <v>7.0399999999999998E-4</v>
      </c>
      <c r="H3" s="11">
        <v>1.3272018999999999</v>
      </c>
      <c r="I3" s="12">
        <v>1.3272018999999999</v>
      </c>
      <c r="J3" s="6"/>
    </row>
    <row r="4" spans="1:10" x14ac:dyDescent="0.25">
      <c r="A4" s="10" t="s">
        <v>92</v>
      </c>
      <c r="B4" s="10" t="s">
        <v>3777</v>
      </c>
      <c r="C4" s="11">
        <v>0.72099999999999997</v>
      </c>
      <c r="D4" s="11">
        <v>7.5357900000000005E-2</v>
      </c>
      <c r="E4" s="11">
        <v>0.90200000000000002</v>
      </c>
      <c r="F4" s="11">
        <v>2.1759230000000001E-2</v>
      </c>
      <c r="G4" s="11">
        <v>2.0899999999999998E-2</v>
      </c>
      <c r="H4" s="11">
        <v>-0.79009130000000005</v>
      </c>
      <c r="I4" s="12">
        <v>-0.79009130000000005</v>
      </c>
      <c r="J4" s="6"/>
    </row>
    <row r="5" spans="1:10" x14ac:dyDescent="0.25">
      <c r="A5" s="10" t="s">
        <v>190</v>
      </c>
      <c r="B5" s="10" t="s">
        <v>2196</v>
      </c>
      <c r="C5" s="11" t="s">
        <v>1230</v>
      </c>
      <c r="D5" s="11" t="s">
        <v>1230</v>
      </c>
      <c r="E5" s="11" t="s">
        <v>1230</v>
      </c>
      <c r="F5" s="11" t="s">
        <v>1230</v>
      </c>
      <c r="G5" s="11">
        <v>3.4299999999999997E-2</v>
      </c>
      <c r="H5" s="11">
        <v>1.2163425999999999</v>
      </c>
      <c r="I5" s="12">
        <v>1.2163425999999999</v>
      </c>
      <c r="J5" s="6"/>
    </row>
    <row r="6" spans="1:10" s="9" customFormat="1" x14ac:dyDescent="0.25">
      <c r="A6" s="10" t="s">
        <v>325</v>
      </c>
      <c r="B6" s="10" t="s">
        <v>3457</v>
      </c>
      <c r="C6" s="11">
        <v>2.0899999999999998E-2</v>
      </c>
      <c r="D6" s="11">
        <v>-0.47933500000000001</v>
      </c>
      <c r="E6" s="11">
        <v>1.8E-3</v>
      </c>
      <c r="F6" s="11">
        <v>-0.85850230999999999</v>
      </c>
      <c r="G6" s="11">
        <v>0.14000000000000001</v>
      </c>
      <c r="H6" s="11">
        <v>0.3989548</v>
      </c>
      <c r="I6" s="12">
        <v>-0.85850230999999999</v>
      </c>
      <c r="J6" s="7"/>
    </row>
    <row r="7" spans="1:10" x14ac:dyDescent="0.25">
      <c r="A7" s="10" t="s">
        <v>105</v>
      </c>
      <c r="B7" s="10" t="s">
        <v>2649</v>
      </c>
      <c r="C7" s="11" t="s">
        <v>1230</v>
      </c>
      <c r="D7" s="11" t="s">
        <v>1230</v>
      </c>
      <c r="E7" s="11" t="s">
        <v>1230</v>
      </c>
      <c r="F7" s="11" t="s">
        <v>1230</v>
      </c>
      <c r="G7" s="11">
        <v>1.61E-2</v>
      </c>
      <c r="H7" s="11">
        <v>1.0580068</v>
      </c>
      <c r="I7" s="12">
        <v>1.0580068</v>
      </c>
      <c r="J7" s="6"/>
    </row>
    <row r="8" spans="1:10" x14ac:dyDescent="0.25">
      <c r="A8" s="10" t="s">
        <v>134</v>
      </c>
      <c r="B8" s="10" t="s">
        <v>4546</v>
      </c>
      <c r="C8" s="11">
        <v>1.83E-4</v>
      </c>
      <c r="D8" s="11">
        <v>-0.52160640000000003</v>
      </c>
      <c r="E8" s="11">
        <v>5.8199999999999998E-8</v>
      </c>
      <c r="F8" s="11">
        <v>-0.64652922999999995</v>
      </c>
      <c r="G8" s="11">
        <v>0.61099999999999999</v>
      </c>
      <c r="H8" s="11">
        <v>0.17371010000000001</v>
      </c>
      <c r="I8" s="12">
        <v>-0.64652922999999995</v>
      </c>
      <c r="J8" s="6"/>
    </row>
    <row r="9" spans="1:10" x14ac:dyDescent="0.25">
      <c r="A9" s="10" t="s">
        <v>128</v>
      </c>
      <c r="B9" s="10" t="s">
        <v>2998</v>
      </c>
      <c r="C9" s="11">
        <v>4.1100000000000001E-7</v>
      </c>
      <c r="D9" s="11">
        <v>-0.96677930000000001</v>
      </c>
      <c r="E9" s="11">
        <v>7.2899999999999997E-5</v>
      </c>
      <c r="F9" s="11">
        <v>-0.90559385000000003</v>
      </c>
      <c r="G9" s="11">
        <v>9.4200000000000006E-2</v>
      </c>
      <c r="H9" s="11">
        <v>-0.5783663</v>
      </c>
      <c r="I9" s="12">
        <v>-0.96677930000000001</v>
      </c>
      <c r="J9" s="6"/>
    </row>
    <row r="10" spans="1:10" x14ac:dyDescent="0.25">
      <c r="A10" s="10" t="s">
        <v>46</v>
      </c>
      <c r="B10" s="10" t="s">
        <v>752</v>
      </c>
      <c r="C10" s="11" t="s">
        <v>1230</v>
      </c>
      <c r="D10" s="11" t="s">
        <v>1230</v>
      </c>
      <c r="E10" s="11" t="s">
        <v>1230</v>
      </c>
      <c r="F10" s="11" t="s">
        <v>1230</v>
      </c>
      <c r="G10" s="11">
        <v>6.7299999999999999E-4</v>
      </c>
      <c r="H10" s="11">
        <v>3.9218383000000001</v>
      </c>
      <c r="I10" s="12">
        <v>3.9218383000000001</v>
      </c>
      <c r="J10" s="6"/>
    </row>
    <row r="11" spans="1:10" x14ac:dyDescent="0.25">
      <c r="A11" s="10" t="s">
        <v>391</v>
      </c>
      <c r="B11" s="10" t="s">
        <v>740</v>
      </c>
      <c r="C11" s="11">
        <v>1.14E-2</v>
      </c>
      <c r="D11" s="11">
        <v>-0.52856139999999996</v>
      </c>
      <c r="E11" s="11">
        <v>3.79E-4</v>
      </c>
      <c r="F11" s="11">
        <v>-0.64035922999999995</v>
      </c>
      <c r="G11" s="11">
        <v>4.4200000000000001E-4</v>
      </c>
      <c r="H11" s="11">
        <v>4.8759813999999997</v>
      </c>
      <c r="I11" s="11">
        <v>4.8759813999999997</v>
      </c>
      <c r="J11" s="6"/>
    </row>
    <row r="12" spans="1:10" x14ac:dyDescent="0.25">
      <c r="A12" s="10" t="s">
        <v>124</v>
      </c>
      <c r="B12" s="10" t="s">
        <v>2936</v>
      </c>
      <c r="C12" s="11">
        <v>1.89E-2</v>
      </c>
      <c r="D12" s="11">
        <v>0.86078860000000001</v>
      </c>
      <c r="E12" s="11">
        <v>7.3599999999999999E-2</v>
      </c>
      <c r="F12" s="11">
        <v>0.54479462000000001</v>
      </c>
      <c r="G12" s="11">
        <v>0.152</v>
      </c>
      <c r="H12" s="11">
        <v>0.98346619999999996</v>
      </c>
      <c r="I12" s="11">
        <v>0.98346619999999996</v>
      </c>
      <c r="J12" s="6"/>
    </row>
    <row r="13" spans="1:10" x14ac:dyDescent="0.25">
      <c r="A13" s="10" t="s">
        <v>151</v>
      </c>
      <c r="B13" s="10" t="s">
        <v>2067</v>
      </c>
      <c r="C13" s="11">
        <v>0.29199999999999998</v>
      </c>
      <c r="D13" s="11">
        <v>0.1598929</v>
      </c>
      <c r="E13" s="11">
        <v>0.23899999999999999</v>
      </c>
      <c r="F13" s="11">
        <v>0.27101537999999997</v>
      </c>
      <c r="G13" s="11">
        <v>2.8299999999999999E-2</v>
      </c>
      <c r="H13" s="11">
        <v>-1.2683618999999999</v>
      </c>
      <c r="I13" s="11">
        <v>-1.2683618999999999</v>
      </c>
      <c r="J13" s="6"/>
    </row>
    <row r="14" spans="1:10" x14ac:dyDescent="0.25">
      <c r="A14" s="10" t="s">
        <v>152</v>
      </c>
      <c r="B14" s="10" t="s">
        <v>1727</v>
      </c>
      <c r="C14" s="11">
        <v>4.3299999999999998E-2</v>
      </c>
      <c r="D14" s="11">
        <v>0.26369290000000001</v>
      </c>
      <c r="E14" s="11">
        <v>5.7500000000000002E-2</v>
      </c>
      <c r="F14" s="11">
        <v>0.40193462000000002</v>
      </c>
      <c r="G14" s="11">
        <v>1.01E-2</v>
      </c>
      <c r="H14" s="11">
        <v>1.4246319000000001</v>
      </c>
      <c r="I14" s="11">
        <v>1.4246319000000001</v>
      </c>
      <c r="J14" s="6"/>
    </row>
    <row r="15" spans="1:10" x14ac:dyDescent="0.25">
      <c r="A15" s="10" t="s">
        <v>153</v>
      </c>
      <c r="B15" s="10" t="s">
        <v>5014</v>
      </c>
      <c r="C15" s="11">
        <v>2.34E-5</v>
      </c>
      <c r="D15" s="11">
        <v>-1.2089285999999999</v>
      </c>
      <c r="E15" s="11">
        <v>4.9799999999999998E-6</v>
      </c>
      <c r="F15" s="11">
        <v>-1.4903884599999999</v>
      </c>
      <c r="G15" s="11">
        <v>6.0900000000000003E-2</v>
      </c>
      <c r="H15" s="11">
        <v>-0.96096700000000002</v>
      </c>
      <c r="I15" s="11">
        <v>-1.4903884599999999</v>
      </c>
      <c r="J15" s="6"/>
    </row>
    <row r="16" spans="1:10" x14ac:dyDescent="0.25">
      <c r="A16" s="10" t="s">
        <v>275</v>
      </c>
      <c r="B16" s="10" t="s">
        <v>4216</v>
      </c>
      <c r="C16" s="11" t="s">
        <v>1230</v>
      </c>
      <c r="D16" s="11" t="s">
        <v>1230</v>
      </c>
      <c r="E16" s="11" t="s">
        <v>1230</v>
      </c>
      <c r="F16" s="11" t="s">
        <v>1230</v>
      </c>
      <c r="G16" s="11">
        <v>3.8300000000000001E-2</v>
      </c>
      <c r="H16" s="11">
        <v>0.70571830000000002</v>
      </c>
      <c r="I16" s="11">
        <v>0.70571830000000002</v>
      </c>
      <c r="J16" s="6"/>
    </row>
    <row r="17" spans="1:10" x14ac:dyDescent="0.25">
      <c r="A17" t="s">
        <v>133</v>
      </c>
      <c r="B17" t="s">
        <v>1091</v>
      </c>
      <c r="C17" s="11" t="s">
        <v>1230</v>
      </c>
      <c r="D17" s="11" t="s">
        <v>1230</v>
      </c>
      <c r="E17" s="11" t="s">
        <v>1230</v>
      </c>
      <c r="F17" s="11" t="s">
        <v>1230</v>
      </c>
      <c r="G17" s="11">
        <v>4.4900000000000002E-4</v>
      </c>
      <c r="H17" s="11">
        <v>-1.9208812</v>
      </c>
      <c r="I17" s="11">
        <v>-1.9208812</v>
      </c>
      <c r="J17" s="6"/>
    </row>
    <row r="18" spans="1:10" x14ac:dyDescent="0.25">
      <c r="A18" t="s">
        <v>192</v>
      </c>
      <c r="B18" t="s">
        <v>2222</v>
      </c>
      <c r="C18" s="11">
        <v>0.80700000000000005</v>
      </c>
      <c r="D18" s="11">
        <v>-4.9468600000000001E-2</v>
      </c>
      <c r="E18" s="11">
        <v>0.56299999999999994</v>
      </c>
      <c r="F18" s="11">
        <v>-0.11829000000000001</v>
      </c>
      <c r="G18" s="11">
        <v>3.7400000000000003E-2</v>
      </c>
      <c r="H18" s="11">
        <v>-1.2048359</v>
      </c>
      <c r="I18" s="11">
        <v>-1.2048359</v>
      </c>
      <c r="J18" s="6"/>
    </row>
    <row r="19" spans="1:10" x14ac:dyDescent="0.25">
      <c r="A19" t="s">
        <v>127</v>
      </c>
      <c r="B19" t="s">
        <v>2747</v>
      </c>
      <c r="C19" s="11">
        <v>1.2700000000000001E-3</v>
      </c>
      <c r="D19" s="11">
        <v>-0.81598930000000003</v>
      </c>
      <c r="E19" s="11">
        <v>5.49E-5</v>
      </c>
      <c r="F19" s="11">
        <v>-1.0295692299999999</v>
      </c>
      <c r="G19" s="11">
        <v>0.65500000000000003</v>
      </c>
      <c r="H19" s="11">
        <v>0.328289</v>
      </c>
      <c r="I19" s="11">
        <v>-1.0295692299999999</v>
      </c>
      <c r="J19" s="6"/>
    </row>
    <row r="20" spans="1:10" x14ac:dyDescent="0.25">
      <c r="A20" t="s">
        <v>90</v>
      </c>
      <c r="B20" t="s">
        <v>2866</v>
      </c>
      <c r="C20" s="11">
        <v>9.8400000000000001E-2</v>
      </c>
      <c r="D20" s="11">
        <v>-0.86868710000000005</v>
      </c>
      <c r="E20" s="11">
        <v>6.96E-3</v>
      </c>
      <c r="F20" s="11">
        <v>-0.99850307999999999</v>
      </c>
      <c r="G20" s="11">
        <v>0.622</v>
      </c>
      <c r="H20" s="11">
        <v>-0.36466389999999999</v>
      </c>
      <c r="I20" s="11">
        <v>-0.99850307999999999</v>
      </c>
      <c r="J20" s="6"/>
    </row>
    <row r="21" spans="1:10" s="1" customFormat="1" x14ac:dyDescent="0.25">
      <c r="A21" t="s">
        <v>321</v>
      </c>
      <c r="B21" t="s">
        <v>1257</v>
      </c>
      <c r="C21" s="11">
        <v>1.25E-3</v>
      </c>
      <c r="D21" s="11">
        <v>0.27100210000000002</v>
      </c>
      <c r="E21" s="11">
        <v>1.6000000000000001E-4</v>
      </c>
      <c r="F21" s="11">
        <v>0.25165462</v>
      </c>
      <c r="G21" s="11">
        <v>5.71E-4</v>
      </c>
      <c r="H21" s="11">
        <v>-1.728416</v>
      </c>
      <c r="I21" s="11">
        <v>-1.728416</v>
      </c>
      <c r="J21" s="6"/>
    </row>
    <row r="22" spans="1:10" x14ac:dyDescent="0.25">
      <c r="A22" t="s">
        <v>83</v>
      </c>
      <c r="B22" t="s">
        <v>2517</v>
      </c>
      <c r="C22" s="11" t="s">
        <v>1230</v>
      </c>
      <c r="D22" s="11" t="s">
        <v>1230</v>
      </c>
      <c r="E22" s="11" t="s">
        <v>1230</v>
      </c>
      <c r="F22" s="11" t="s">
        <v>1230</v>
      </c>
      <c r="G22" s="11">
        <v>2.2499999999999999E-2</v>
      </c>
      <c r="H22" s="11">
        <v>-1.1001114999999999</v>
      </c>
      <c r="I22" s="11">
        <v>-1.1001114999999999</v>
      </c>
      <c r="J22" s="6"/>
    </row>
    <row r="23" spans="1:10" x14ac:dyDescent="0.25">
      <c r="A23" t="s">
        <v>259</v>
      </c>
      <c r="B23" t="s">
        <v>3030</v>
      </c>
      <c r="C23" s="11">
        <v>6.9199999999999998E-2</v>
      </c>
      <c r="D23" s="11">
        <v>-0.74086569999999996</v>
      </c>
      <c r="E23" s="11">
        <v>2.76E-2</v>
      </c>
      <c r="F23" s="11">
        <v>-0.95959923000000003</v>
      </c>
      <c r="G23" s="11">
        <v>0.19800000000000001</v>
      </c>
      <c r="H23" s="11">
        <v>0.65251219999999999</v>
      </c>
      <c r="I23" s="11">
        <v>-0.95959923000000003</v>
      </c>
      <c r="J23" s="6"/>
    </row>
    <row r="24" spans="1:10" x14ac:dyDescent="0.25">
      <c r="A24" t="s">
        <v>381</v>
      </c>
      <c r="B24" t="s">
        <v>1143</v>
      </c>
      <c r="C24" s="11">
        <v>4.0899999999999999E-2</v>
      </c>
      <c r="D24" s="11">
        <v>-0.69196290000000005</v>
      </c>
      <c r="E24" s="11">
        <v>7.2299999999999996E-5</v>
      </c>
      <c r="F24" s="11">
        <v>-1.3002238500000001</v>
      </c>
      <c r="G24" s="11">
        <v>9.0699999999999999E-3</v>
      </c>
      <c r="H24" s="11">
        <v>1.8413033999999999</v>
      </c>
      <c r="I24" s="11">
        <v>1.8413033999999999</v>
      </c>
      <c r="J24" s="6"/>
    </row>
    <row r="25" spans="1:10" x14ac:dyDescent="0.25">
      <c r="A25" t="s">
        <v>383</v>
      </c>
      <c r="B25" t="s">
        <v>4609</v>
      </c>
      <c r="C25" s="11">
        <v>6.3600000000000003E-7</v>
      </c>
      <c r="D25" s="11">
        <v>-0.63681069999999995</v>
      </c>
      <c r="E25" s="11">
        <v>1.42E-5</v>
      </c>
      <c r="F25" s="11">
        <v>-0.56591537999999997</v>
      </c>
      <c r="G25" s="11">
        <v>1</v>
      </c>
      <c r="H25" s="11">
        <v>0</v>
      </c>
      <c r="I25" s="11">
        <v>-0.63681069999999995</v>
      </c>
      <c r="J25" s="6"/>
    </row>
    <row r="26" spans="1:10" x14ac:dyDescent="0.25">
      <c r="A26" t="s">
        <v>455</v>
      </c>
      <c r="B26" t="s">
        <v>4887</v>
      </c>
      <c r="C26" s="11">
        <v>4.1200000000000001E-2</v>
      </c>
      <c r="D26" s="11">
        <v>-0.32704359999999999</v>
      </c>
      <c r="E26" s="11">
        <v>1.3300000000000001E-4</v>
      </c>
      <c r="F26" s="11">
        <v>-0.59748615000000005</v>
      </c>
      <c r="G26" s="11">
        <v>0.41799999999999998</v>
      </c>
      <c r="H26" s="11">
        <v>-0.3693958</v>
      </c>
      <c r="I26" s="11">
        <v>-0.59748615000000005</v>
      </c>
      <c r="J26" s="6"/>
    </row>
    <row r="27" spans="1:10" x14ac:dyDescent="0.25">
      <c r="A27" t="s">
        <v>45</v>
      </c>
      <c r="B27" t="s">
        <v>2440</v>
      </c>
      <c r="C27" s="11">
        <v>1.17E-7</v>
      </c>
      <c r="D27" s="11">
        <v>-1.1316292999999999</v>
      </c>
      <c r="E27" s="11">
        <v>3.4999999999999999E-6</v>
      </c>
      <c r="F27" s="11">
        <v>-1.07440154</v>
      </c>
      <c r="G27" s="11">
        <v>0.22800000000000001</v>
      </c>
      <c r="H27" s="11">
        <v>-0.48876320000000001</v>
      </c>
      <c r="I27" s="11">
        <v>-1.1316292999999999</v>
      </c>
      <c r="J27" s="6"/>
    </row>
    <row r="28" spans="1:10" x14ac:dyDescent="0.25">
      <c r="A28" t="s">
        <v>107</v>
      </c>
      <c r="B28" t="s">
        <v>1000</v>
      </c>
      <c r="C28" s="11">
        <v>3.2299999999999999E-4</v>
      </c>
      <c r="D28" s="11">
        <v>-0.87758789999999998</v>
      </c>
      <c r="E28" s="11">
        <v>1.0100000000000001E-6</v>
      </c>
      <c r="F28" s="11">
        <v>-1.2265546199999999</v>
      </c>
      <c r="G28" s="11">
        <v>1.3899999999999999E-4</v>
      </c>
      <c r="H28" s="11">
        <v>-2.0633849</v>
      </c>
      <c r="I28" s="11">
        <v>-2.0633849</v>
      </c>
      <c r="J28" s="6"/>
    </row>
    <row r="29" spans="1:10" x14ac:dyDescent="0.25">
      <c r="A29" t="s">
        <v>5010</v>
      </c>
      <c r="B29" t="s">
        <v>754</v>
      </c>
      <c r="C29" s="11" t="s">
        <v>1230</v>
      </c>
      <c r="D29" s="11" t="s">
        <v>1230</v>
      </c>
      <c r="E29" s="11" t="s">
        <v>1230</v>
      </c>
      <c r="F29" s="11" t="s">
        <v>1230</v>
      </c>
      <c r="G29" s="11">
        <v>2.8400000000000002E-4</v>
      </c>
      <c r="H29" s="11">
        <v>3.7909636999999998</v>
      </c>
      <c r="I29" s="11">
        <v>3.7909636999999998</v>
      </c>
      <c r="J29" s="6"/>
    </row>
    <row r="30" spans="1:10" x14ac:dyDescent="0.25">
      <c r="A30" t="s">
        <v>314</v>
      </c>
      <c r="B30" t="s">
        <v>3795</v>
      </c>
      <c r="C30" s="11">
        <v>9.850000000000001E-7</v>
      </c>
      <c r="D30" s="11">
        <v>-0.7875993</v>
      </c>
      <c r="E30" s="11">
        <v>1.66E-5</v>
      </c>
      <c r="F30" s="11">
        <v>-0.77461000000000002</v>
      </c>
      <c r="G30" s="11">
        <v>0.377</v>
      </c>
      <c r="H30" s="11">
        <v>-0.48348780000000002</v>
      </c>
      <c r="I30" s="11">
        <v>-0.7875993</v>
      </c>
      <c r="J30" s="6"/>
    </row>
    <row r="31" spans="1:10" x14ac:dyDescent="0.25">
      <c r="A31" t="s">
        <v>378</v>
      </c>
      <c r="B31" t="s">
        <v>4987</v>
      </c>
      <c r="C31" s="11">
        <v>1.17E-3</v>
      </c>
      <c r="D31" s="11">
        <v>0.34122209999999997</v>
      </c>
      <c r="E31" s="11">
        <v>1.2E-5</v>
      </c>
      <c r="F31" s="11">
        <v>0.42425153999999998</v>
      </c>
      <c r="G31" s="11">
        <v>4.1500000000000002E-2</v>
      </c>
      <c r="H31" s="11">
        <v>0.58169910000000002</v>
      </c>
      <c r="I31" s="11">
        <v>0.58169910000000002</v>
      </c>
      <c r="J31" s="6"/>
    </row>
    <row r="32" spans="1:10" x14ac:dyDescent="0.25">
      <c r="A32" t="s">
        <v>359</v>
      </c>
      <c r="B32" t="s">
        <v>1958</v>
      </c>
      <c r="C32" s="11">
        <v>8.4900000000000003E-2</v>
      </c>
      <c r="D32" s="11">
        <v>0.178865</v>
      </c>
      <c r="E32" s="11">
        <v>0.14799999999999999</v>
      </c>
      <c r="F32" s="11">
        <v>0.23233230999999999</v>
      </c>
      <c r="G32" s="11">
        <v>4.06E-4</v>
      </c>
      <c r="H32" s="11">
        <v>-1.3122364</v>
      </c>
      <c r="I32" s="11">
        <v>-1.3122364</v>
      </c>
      <c r="J32" s="6"/>
    </row>
    <row r="33" spans="1:10" x14ac:dyDescent="0.25">
      <c r="A33" t="s">
        <v>100</v>
      </c>
      <c r="B33" t="s">
        <v>3296</v>
      </c>
      <c r="C33" s="11">
        <v>3.96E-5</v>
      </c>
      <c r="D33" s="11">
        <v>-0.8986229</v>
      </c>
      <c r="E33" s="11">
        <v>1.89E-3</v>
      </c>
      <c r="F33" s="11">
        <v>-0.79103000000000001</v>
      </c>
      <c r="G33" s="11">
        <v>0.92900000000000005</v>
      </c>
      <c r="H33" s="11">
        <v>2.2810199999999999E-2</v>
      </c>
      <c r="I33" s="11">
        <v>-0.8986229</v>
      </c>
      <c r="J33" s="6"/>
    </row>
    <row r="34" spans="1:10" x14ac:dyDescent="0.25">
      <c r="A34" t="s">
        <v>246</v>
      </c>
      <c r="B34" t="s">
        <v>1046</v>
      </c>
      <c r="C34" s="11" t="s">
        <v>1230</v>
      </c>
      <c r="D34" s="11" t="s">
        <v>1230</v>
      </c>
      <c r="E34" s="11" t="s">
        <v>1230</v>
      </c>
      <c r="F34" s="11" t="s">
        <v>1230</v>
      </c>
      <c r="G34" s="11">
        <v>7.85E-4</v>
      </c>
      <c r="H34" s="11">
        <v>-1.9790638</v>
      </c>
      <c r="I34" s="11">
        <v>-1.9790638</v>
      </c>
      <c r="J34" s="6"/>
    </row>
    <row r="35" spans="1:10" x14ac:dyDescent="0.25">
      <c r="A35" t="s">
        <v>388</v>
      </c>
      <c r="B35" t="s">
        <v>1615</v>
      </c>
      <c r="C35" s="11">
        <v>0.13100000000000001</v>
      </c>
      <c r="D35" s="11">
        <v>0.1486886</v>
      </c>
      <c r="E35" s="11">
        <v>3.5099999999999999E-2</v>
      </c>
      <c r="F35" s="11">
        <v>0.18469462</v>
      </c>
      <c r="G35" s="11">
        <v>3.0499999999999999E-2</v>
      </c>
      <c r="H35" s="11">
        <v>-1.4807205000000001</v>
      </c>
      <c r="I35" s="11">
        <v>-1.4807205000000001</v>
      </c>
      <c r="J35" s="6"/>
    </row>
    <row r="36" spans="1:10" x14ac:dyDescent="0.25">
      <c r="A36" t="s">
        <v>138</v>
      </c>
      <c r="B36" t="s">
        <v>1324</v>
      </c>
      <c r="C36" s="11">
        <v>3.68E-4</v>
      </c>
      <c r="D36" s="11">
        <v>-1.3216870999999999</v>
      </c>
      <c r="E36" s="11">
        <v>4.6100000000000002E-5</v>
      </c>
      <c r="F36" s="11">
        <v>-1.66873385</v>
      </c>
      <c r="G36" s="11">
        <v>0.83199999999999996</v>
      </c>
      <c r="H36" s="11">
        <v>5.7951299999999997E-2</v>
      </c>
      <c r="I36" s="11">
        <v>-1.66873385</v>
      </c>
      <c r="J36" s="6"/>
    </row>
    <row r="37" spans="1:10" x14ac:dyDescent="0.25">
      <c r="A37" t="s">
        <v>406</v>
      </c>
      <c r="B37" t="s">
        <v>1521</v>
      </c>
      <c r="C37" s="11" t="s">
        <v>1230</v>
      </c>
      <c r="D37" s="11" t="s">
        <v>1230</v>
      </c>
      <c r="E37" s="11" t="s">
        <v>1230</v>
      </c>
      <c r="F37" s="11" t="s">
        <v>1230</v>
      </c>
      <c r="G37" s="11">
        <v>2.47E-2</v>
      </c>
      <c r="H37" s="11">
        <v>1.5256061999999999</v>
      </c>
      <c r="I37" s="11">
        <v>1.5256061999999999</v>
      </c>
      <c r="J37" s="6"/>
    </row>
    <row r="38" spans="1:10" x14ac:dyDescent="0.25">
      <c r="A38" t="s">
        <v>298</v>
      </c>
      <c r="B38" t="s">
        <v>1260</v>
      </c>
      <c r="C38" s="11">
        <v>8.8299999999999995E-7</v>
      </c>
      <c r="D38" s="11">
        <v>-1.5721213999999999</v>
      </c>
      <c r="E38" s="11">
        <v>2.7400000000000001E-9</v>
      </c>
      <c r="F38" s="11">
        <v>-1.72229231</v>
      </c>
      <c r="G38" s="11">
        <v>0.56000000000000005</v>
      </c>
      <c r="H38" s="11">
        <v>-0.21182029999999999</v>
      </c>
      <c r="I38" s="11">
        <v>-1.72229231</v>
      </c>
      <c r="J38" s="6"/>
    </row>
    <row r="39" spans="1:10" x14ac:dyDescent="0.25">
      <c r="A39" t="s">
        <v>322</v>
      </c>
      <c r="B39" t="s">
        <v>2078</v>
      </c>
      <c r="C39" s="11">
        <v>1.6400000000000001E-8</v>
      </c>
      <c r="D39" s="11">
        <v>-1.1234829</v>
      </c>
      <c r="E39" s="11">
        <v>2.4599999999999998E-10</v>
      </c>
      <c r="F39" s="11">
        <v>-1.2626053800000001</v>
      </c>
      <c r="G39" s="11">
        <v>0.13300000000000001</v>
      </c>
      <c r="H39" s="11">
        <v>0.60376909999999995</v>
      </c>
      <c r="I39" s="11">
        <v>-1.2626053800000001</v>
      </c>
      <c r="J39" s="6"/>
    </row>
    <row r="40" spans="1:10" x14ac:dyDescent="0.25">
      <c r="A40" t="s">
        <v>168</v>
      </c>
      <c r="B40" t="s">
        <v>1082</v>
      </c>
      <c r="C40" s="11" t="s">
        <v>1230</v>
      </c>
      <c r="D40" s="11" t="s">
        <v>1230</v>
      </c>
      <c r="E40" s="11" t="s">
        <v>1230</v>
      </c>
      <c r="F40" s="11" t="s">
        <v>1230</v>
      </c>
      <c r="G40" s="11">
        <v>6.8599999999999998E-3</v>
      </c>
      <c r="H40" s="11">
        <v>1.9318673</v>
      </c>
      <c r="I40" s="11">
        <v>1.9318673</v>
      </c>
      <c r="J40" s="6"/>
    </row>
    <row r="41" spans="1:10" x14ac:dyDescent="0.25">
      <c r="A41" t="s">
        <v>287</v>
      </c>
      <c r="B41" t="s">
        <v>3545</v>
      </c>
      <c r="C41" s="11">
        <v>4.5500000000000001E-5</v>
      </c>
      <c r="D41" s="11">
        <v>0.67571789999999998</v>
      </c>
      <c r="E41" s="11">
        <v>3.2299999999999998E-3</v>
      </c>
      <c r="F41" s="11">
        <v>0.61459615000000001</v>
      </c>
      <c r="G41" s="11">
        <v>7.0900000000000005E-2</v>
      </c>
      <c r="H41" s="11">
        <v>-0.83341229999999999</v>
      </c>
      <c r="I41" s="11">
        <v>-0.83341229999999999</v>
      </c>
      <c r="J41" s="6"/>
    </row>
    <row r="42" spans="1:10" x14ac:dyDescent="0.25">
      <c r="A42" t="s">
        <v>173</v>
      </c>
      <c r="B42" t="s">
        <v>3906</v>
      </c>
      <c r="C42" s="11">
        <v>4.1099999999999999E-3</v>
      </c>
      <c r="D42" s="11">
        <v>-0.62412710000000005</v>
      </c>
      <c r="E42" s="11">
        <v>1.0200000000000001E-3</v>
      </c>
      <c r="F42" s="11">
        <v>-0.76248537999999999</v>
      </c>
      <c r="G42" s="11">
        <v>0.26100000000000001</v>
      </c>
      <c r="H42" s="11">
        <v>0.57717300000000005</v>
      </c>
      <c r="I42" s="11">
        <v>-0.76248537999999999</v>
      </c>
      <c r="J42" s="6"/>
    </row>
    <row r="43" spans="1:10" x14ac:dyDescent="0.25">
      <c r="A43" t="s">
        <v>175</v>
      </c>
      <c r="B43" t="s">
        <v>1646</v>
      </c>
      <c r="C43" s="11">
        <v>1.7E-5</v>
      </c>
      <c r="D43" s="11">
        <v>-1.1963557</v>
      </c>
      <c r="E43" s="11">
        <v>1.6400000000000001E-7</v>
      </c>
      <c r="F43" s="11">
        <v>-1.4634930799999999</v>
      </c>
      <c r="G43" s="11">
        <v>5.1700000000000001E-3</v>
      </c>
      <c r="H43" s="11">
        <v>0.76203560000000004</v>
      </c>
      <c r="I43" s="11">
        <v>-1.4634930799999999</v>
      </c>
      <c r="J43" s="6"/>
    </row>
    <row r="44" spans="1:10" x14ac:dyDescent="0.25">
      <c r="A44" t="s">
        <v>461</v>
      </c>
      <c r="B44" t="s">
        <v>4298</v>
      </c>
      <c r="C44" s="11">
        <v>1.57E-3</v>
      </c>
      <c r="D44" s="11">
        <v>-0.47964289999999998</v>
      </c>
      <c r="E44" s="11">
        <v>5.8299999999999997E-4</v>
      </c>
      <c r="F44" s="11">
        <v>-0.68891537999999997</v>
      </c>
      <c r="G44" s="11">
        <v>0.57899999999999996</v>
      </c>
      <c r="H44" s="11">
        <v>0.53554769999999996</v>
      </c>
      <c r="I44" s="11">
        <v>-0.68891537999999997</v>
      </c>
      <c r="J44" s="6"/>
    </row>
    <row r="45" spans="1:10" x14ac:dyDescent="0.25">
      <c r="A45" t="s">
        <v>189</v>
      </c>
      <c r="B45" t="s">
        <v>791</v>
      </c>
      <c r="C45" s="11" t="s">
        <v>1230</v>
      </c>
      <c r="D45" s="11" t="s">
        <v>1230</v>
      </c>
      <c r="E45" s="11" t="s">
        <v>1230</v>
      </c>
      <c r="F45" s="11" t="s">
        <v>1230</v>
      </c>
      <c r="G45" s="11">
        <v>7.45E-4</v>
      </c>
      <c r="H45" s="11">
        <v>2.9632703999999999</v>
      </c>
      <c r="I45" s="11">
        <v>2.9632703999999999</v>
      </c>
      <c r="J45" s="6"/>
    </row>
    <row r="46" spans="1:10" x14ac:dyDescent="0.25">
      <c r="A46" t="s">
        <v>111</v>
      </c>
      <c r="B46" t="s">
        <v>1677</v>
      </c>
      <c r="C46" s="11">
        <v>0.38100000000000001</v>
      </c>
      <c r="D46" s="11">
        <v>0.13205</v>
      </c>
      <c r="E46" s="11">
        <v>4.0800000000000003E-2</v>
      </c>
      <c r="F46" s="11">
        <v>-0.33676538</v>
      </c>
      <c r="G46" s="11">
        <v>5.5300000000000002E-3</v>
      </c>
      <c r="H46" s="11">
        <v>1.4510145000000001</v>
      </c>
      <c r="I46" s="11">
        <v>1.4510145000000001</v>
      </c>
      <c r="J46" s="6"/>
    </row>
    <row r="47" spans="1:10" x14ac:dyDescent="0.25">
      <c r="A47" t="s">
        <v>254</v>
      </c>
      <c r="B47" t="s">
        <v>1313</v>
      </c>
      <c r="C47" s="11">
        <v>0.879</v>
      </c>
      <c r="D47" s="11">
        <v>1.9347099999999999E-2</v>
      </c>
      <c r="E47" s="11">
        <v>0.22</v>
      </c>
      <c r="F47" s="11">
        <v>-0.18632923000000001</v>
      </c>
      <c r="G47" s="11">
        <v>1.2800000000000001E-3</v>
      </c>
      <c r="H47" s="11">
        <v>-1.6773456</v>
      </c>
      <c r="I47" s="11">
        <v>-1.6773456</v>
      </c>
      <c r="J47" s="6"/>
    </row>
    <row r="48" spans="1:10" s="5" customFormat="1" x14ac:dyDescent="0.25">
      <c r="A48" t="s">
        <v>296</v>
      </c>
      <c r="B48" t="s">
        <v>3678</v>
      </c>
      <c r="C48" s="11">
        <v>4.7100000000000003E-2</v>
      </c>
      <c r="D48" s="11">
        <v>-0.59251069999999995</v>
      </c>
      <c r="E48" s="11">
        <v>6.6299999999999996E-3</v>
      </c>
      <c r="F48" s="11">
        <v>-0.80717691999999996</v>
      </c>
      <c r="G48" s="11">
        <v>0.64900000000000002</v>
      </c>
      <c r="H48" s="11">
        <v>0.13202040000000001</v>
      </c>
      <c r="I48" s="11">
        <v>-0.80717691999999996</v>
      </c>
      <c r="J48" s="7"/>
    </row>
    <row r="49" spans="1:10" x14ac:dyDescent="0.25">
      <c r="A49" t="s">
        <v>174</v>
      </c>
      <c r="B49" t="s">
        <v>2654</v>
      </c>
      <c r="C49" s="11">
        <v>3.1599999999999998E-4</v>
      </c>
      <c r="D49" s="11">
        <v>0.4088214</v>
      </c>
      <c r="E49" s="11">
        <v>3.65E-5</v>
      </c>
      <c r="F49" s="11">
        <v>0.48818462000000001</v>
      </c>
      <c r="G49" s="11">
        <v>4.47E-3</v>
      </c>
      <c r="H49" s="11">
        <v>-1.0569230000000001</v>
      </c>
      <c r="I49" s="11">
        <v>-1.0569230000000001</v>
      </c>
      <c r="J49" s="6"/>
    </row>
    <row r="50" spans="1:10" x14ac:dyDescent="0.25">
      <c r="A50" t="s">
        <v>200</v>
      </c>
      <c r="B50" t="s">
        <v>3348</v>
      </c>
      <c r="C50" s="11">
        <v>6.0699999999999999E-3</v>
      </c>
      <c r="D50" s="11">
        <v>-0.56019289999999999</v>
      </c>
      <c r="E50" s="11">
        <v>1.4E-2</v>
      </c>
      <c r="F50" s="11">
        <v>-0.57589999999999997</v>
      </c>
      <c r="G50" s="11">
        <v>6.5799999999999999E-3</v>
      </c>
      <c r="H50" s="11">
        <v>0.8883318</v>
      </c>
      <c r="I50" s="11">
        <v>0.8883318</v>
      </c>
      <c r="J50" s="6"/>
    </row>
    <row r="51" spans="1:10" x14ac:dyDescent="0.25">
      <c r="A51" t="s">
        <v>434</v>
      </c>
      <c r="B51" t="s">
        <v>794</v>
      </c>
      <c r="C51" s="11">
        <v>0.69899999999999995</v>
      </c>
      <c r="D51" s="11">
        <v>4.0473599999999998E-2</v>
      </c>
      <c r="E51" s="11">
        <v>0.66700000000000004</v>
      </c>
      <c r="F51" s="11">
        <v>4.9531539999999999E-2</v>
      </c>
      <c r="G51" s="11">
        <v>2.5000000000000001E-4</v>
      </c>
      <c r="H51" s="11">
        <v>-2.9329196</v>
      </c>
      <c r="I51" s="11">
        <v>-2.9329196</v>
      </c>
      <c r="J51" s="6"/>
    </row>
    <row r="52" spans="1:10" x14ac:dyDescent="0.25">
      <c r="A52" t="s">
        <v>178</v>
      </c>
      <c r="B52" t="s">
        <v>3575</v>
      </c>
      <c r="C52" s="11">
        <v>3.4000000000000002E-2</v>
      </c>
      <c r="D52" s="11">
        <v>0.68011790000000005</v>
      </c>
      <c r="E52" s="11">
        <v>0.16800000000000001</v>
      </c>
      <c r="F52" s="11">
        <v>0.42731538000000002</v>
      </c>
      <c r="G52" s="11">
        <v>0.154</v>
      </c>
      <c r="H52" s="11">
        <v>0.82691420000000004</v>
      </c>
      <c r="I52" s="11">
        <v>0.82691420000000004</v>
      </c>
      <c r="J52" s="6"/>
    </row>
    <row r="53" spans="1:10" x14ac:dyDescent="0.25">
      <c r="A53" t="s">
        <v>402</v>
      </c>
      <c r="B53" t="s">
        <v>3907</v>
      </c>
      <c r="C53" s="11">
        <v>0.115</v>
      </c>
      <c r="D53" s="11">
        <v>0.22177640000000001</v>
      </c>
      <c r="E53" s="11">
        <v>7.3700000000000002E-2</v>
      </c>
      <c r="F53" s="11">
        <v>0.51796692</v>
      </c>
      <c r="G53" s="11">
        <v>1.4999999999999999E-2</v>
      </c>
      <c r="H53" s="11">
        <v>-0.76175029999999999</v>
      </c>
      <c r="I53" s="11">
        <v>-0.76175029999999999</v>
      </c>
      <c r="J53" s="6"/>
    </row>
    <row r="54" spans="1:10" x14ac:dyDescent="0.25">
      <c r="A54" t="s">
        <v>1755</v>
      </c>
      <c r="B54" t="s">
        <v>1756</v>
      </c>
      <c r="C54" s="11">
        <v>8.8900000000000006E-5</v>
      </c>
      <c r="D54" s="11">
        <v>-1.4105629</v>
      </c>
      <c r="E54" s="11">
        <v>7.3499999999999998E-5</v>
      </c>
      <c r="F54" s="11">
        <v>-1.08136615</v>
      </c>
      <c r="G54" s="11">
        <v>0.16700000000000001</v>
      </c>
      <c r="H54" s="11">
        <v>-0.92216699999999996</v>
      </c>
      <c r="I54" s="11">
        <v>-1.4105629</v>
      </c>
      <c r="J54" s="6"/>
    </row>
    <row r="55" spans="1:10" x14ac:dyDescent="0.25">
      <c r="A55" t="s">
        <v>1571</v>
      </c>
      <c r="B55" t="s">
        <v>1572</v>
      </c>
      <c r="C55" s="11">
        <v>1.8099999999999999E-5</v>
      </c>
      <c r="D55" s="11">
        <v>-1.5065229</v>
      </c>
      <c r="E55" s="11">
        <v>1.85E-4</v>
      </c>
      <c r="F55" s="11">
        <v>-1.1003915399999999</v>
      </c>
      <c r="G55" s="11">
        <v>1</v>
      </c>
      <c r="H55" s="11">
        <v>0</v>
      </c>
      <c r="I55" s="11">
        <v>-1.5065229</v>
      </c>
      <c r="J55" s="6"/>
    </row>
    <row r="56" spans="1:10" x14ac:dyDescent="0.25">
      <c r="A56" t="s">
        <v>180</v>
      </c>
      <c r="B56" t="s">
        <v>3353</v>
      </c>
      <c r="C56" s="11">
        <v>0.2</v>
      </c>
      <c r="D56" s="11">
        <v>0.1561671</v>
      </c>
      <c r="E56" s="11">
        <v>0.621</v>
      </c>
      <c r="F56" s="11">
        <v>5.4883080000000001E-2</v>
      </c>
      <c r="G56" s="11">
        <v>1.95E-2</v>
      </c>
      <c r="H56" s="11">
        <v>-0.88782430000000001</v>
      </c>
      <c r="I56" s="11">
        <v>-0.88782430000000001</v>
      </c>
      <c r="J56" s="6"/>
    </row>
    <row r="57" spans="1:10" x14ac:dyDescent="0.25">
      <c r="A57" t="s">
        <v>564</v>
      </c>
      <c r="B57" t="s">
        <v>2329</v>
      </c>
      <c r="C57" s="11">
        <v>4.5799999999999999E-3</v>
      </c>
      <c r="D57" s="11">
        <v>-1.1658221</v>
      </c>
      <c r="E57" s="11">
        <v>1.76E-4</v>
      </c>
      <c r="F57" s="11">
        <v>-1.13364</v>
      </c>
      <c r="G57" s="11">
        <v>0.20799999999999999</v>
      </c>
      <c r="H57" s="11">
        <v>0.50211689999999998</v>
      </c>
      <c r="I57" s="11">
        <v>-1.1658221</v>
      </c>
      <c r="J57" s="6"/>
    </row>
    <row r="58" spans="1:10" x14ac:dyDescent="0.25">
      <c r="A58" t="s">
        <v>191</v>
      </c>
      <c r="B58" t="s">
        <v>2332</v>
      </c>
      <c r="C58" s="11">
        <v>4.5799999999999999E-3</v>
      </c>
      <c r="D58" s="11">
        <v>-1.1658221</v>
      </c>
      <c r="E58" s="11">
        <v>1.76E-4</v>
      </c>
      <c r="F58" s="11">
        <v>-1.13364</v>
      </c>
      <c r="G58" s="11">
        <v>0.44400000000000001</v>
      </c>
      <c r="H58" s="11">
        <v>0.37148910000000002</v>
      </c>
      <c r="I58" s="11">
        <v>-1.1658221</v>
      </c>
      <c r="J58" s="6"/>
    </row>
    <row r="59" spans="1:10" x14ac:dyDescent="0.25">
      <c r="A59" t="s">
        <v>454</v>
      </c>
      <c r="B59" t="s">
        <v>865</v>
      </c>
      <c r="C59" s="11">
        <v>5.8600000000000004E-4</v>
      </c>
      <c r="D59" s="11">
        <v>-0.34797430000000001</v>
      </c>
      <c r="E59" s="11">
        <v>4.5100000000000001E-2</v>
      </c>
      <c r="F59" s="11">
        <v>-0.23299845999999999</v>
      </c>
      <c r="G59" s="11">
        <v>5.0099999999999997E-3</v>
      </c>
      <c r="H59" s="11">
        <v>-2.4319269000000001</v>
      </c>
      <c r="I59" s="11">
        <v>-2.4319269000000001</v>
      </c>
      <c r="J59" s="6"/>
    </row>
    <row r="60" spans="1:10" x14ac:dyDescent="0.25">
      <c r="A60" t="s">
        <v>182</v>
      </c>
      <c r="B60" t="s">
        <v>1013</v>
      </c>
      <c r="C60" s="11" t="s">
        <v>1230</v>
      </c>
      <c r="D60" s="11" t="s">
        <v>1230</v>
      </c>
      <c r="E60" s="11" t="s">
        <v>1230</v>
      </c>
      <c r="F60" s="11" t="s">
        <v>1230</v>
      </c>
      <c r="G60" s="11">
        <v>3.49E-3</v>
      </c>
      <c r="H60" s="11">
        <v>2.0418455999999998</v>
      </c>
      <c r="I60" s="11">
        <v>2.0418455999999998</v>
      </c>
      <c r="J60" s="6"/>
    </row>
    <row r="61" spans="1:10" x14ac:dyDescent="0.25">
      <c r="A61" t="s">
        <v>5011</v>
      </c>
      <c r="B61" t="s">
        <v>3561</v>
      </c>
      <c r="C61" s="11">
        <v>6.7699999999999998E-4</v>
      </c>
      <c r="D61" s="11">
        <v>-0.59685290000000002</v>
      </c>
      <c r="E61" s="11">
        <v>2.6699999999999998E-5</v>
      </c>
      <c r="F61" s="11">
        <v>-0.82837537999999999</v>
      </c>
      <c r="G61" s="11" t="e">
        <v>#N/A</v>
      </c>
      <c r="H61" s="11" t="s">
        <v>1230</v>
      </c>
      <c r="I61" s="11">
        <v>-0.82837537999999999</v>
      </c>
      <c r="J61" s="6"/>
    </row>
    <row r="62" spans="1:10" x14ac:dyDescent="0.25">
      <c r="A62" t="s">
        <v>1085</v>
      </c>
      <c r="B62" t="s">
        <v>1086</v>
      </c>
      <c r="C62" s="11">
        <v>5.0400000000000002E-3</v>
      </c>
      <c r="D62" s="11">
        <v>-0.85771710000000001</v>
      </c>
      <c r="E62" s="11">
        <v>0.24099999999999999</v>
      </c>
      <c r="F62" s="11">
        <v>-0.47194461999999998</v>
      </c>
      <c r="G62" s="11">
        <v>5.3600000000000002E-2</v>
      </c>
      <c r="H62" s="11">
        <v>-1.9274742</v>
      </c>
      <c r="I62" s="11">
        <v>-1.9274742</v>
      </c>
      <c r="J62" s="6"/>
    </row>
    <row r="63" spans="1:10" x14ac:dyDescent="0.25">
      <c r="A63" t="s">
        <v>116</v>
      </c>
      <c r="B63" t="s">
        <v>1018</v>
      </c>
      <c r="C63" s="11" t="s">
        <v>1230</v>
      </c>
      <c r="D63" s="11" t="s">
        <v>1230</v>
      </c>
      <c r="E63" s="11" t="s">
        <v>1230</v>
      </c>
      <c r="F63" s="11" t="s">
        <v>1230</v>
      </c>
      <c r="G63" s="11">
        <v>1.4400000000000001E-3</v>
      </c>
      <c r="H63" s="11">
        <v>-2.0315691</v>
      </c>
      <c r="I63" s="11">
        <v>-2.0315691</v>
      </c>
      <c r="J63" s="6"/>
    </row>
    <row r="64" spans="1:10" x14ac:dyDescent="0.25">
      <c r="A64" t="s">
        <v>250</v>
      </c>
      <c r="B64" t="s">
        <v>1071</v>
      </c>
      <c r="C64" s="11" t="s">
        <v>1230</v>
      </c>
      <c r="D64" s="11" t="s">
        <v>1230</v>
      </c>
      <c r="E64" s="11" t="s">
        <v>1230</v>
      </c>
      <c r="F64" s="11" t="s">
        <v>1230</v>
      </c>
      <c r="G64" s="11">
        <v>1.31E-3</v>
      </c>
      <c r="H64" s="11">
        <v>-1.9487661999999999</v>
      </c>
      <c r="I64" s="11">
        <v>-1.9487661999999999</v>
      </c>
      <c r="J64" s="6"/>
    </row>
    <row r="65" spans="1:10" x14ac:dyDescent="0.25">
      <c r="A65" t="s">
        <v>579</v>
      </c>
      <c r="B65" t="s">
        <v>4847</v>
      </c>
      <c r="C65" s="11">
        <v>1.42E-3</v>
      </c>
      <c r="D65" s="11">
        <v>-0.54567500000000002</v>
      </c>
      <c r="E65" s="11">
        <v>3.9899999999999999E-4</v>
      </c>
      <c r="F65" s="11">
        <v>-0.60133846000000002</v>
      </c>
      <c r="G65" s="11">
        <v>0.80700000000000005</v>
      </c>
      <c r="H65" s="11">
        <v>0.1300597</v>
      </c>
      <c r="I65" s="11">
        <v>-0.60133846000000002</v>
      </c>
      <c r="J65" s="6"/>
    </row>
    <row r="66" spans="1:10" x14ac:dyDescent="0.25">
      <c r="A66" t="s">
        <v>390</v>
      </c>
      <c r="B66" t="s">
        <v>1310</v>
      </c>
      <c r="C66" s="11" t="s">
        <v>1230</v>
      </c>
      <c r="D66" s="11" t="s">
        <v>1230</v>
      </c>
      <c r="E66" s="11" t="s">
        <v>1230</v>
      </c>
      <c r="F66" s="11" t="s">
        <v>1230</v>
      </c>
      <c r="G66" s="11">
        <v>1.0800000000000001E-2</v>
      </c>
      <c r="H66" s="11">
        <v>1.6794604</v>
      </c>
      <c r="I66" s="11">
        <v>1.6794604</v>
      </c>
      <c r="J66" s="6"/>
    </row>
    <row r="67" spans="1:10" x14ac:dyDescent="0.25">
      <c r="A67" s="10" t="s">
        <v>55</v>
      </c>
      <c r="B67" s="10" t="s">
        <v>5021</v>
      </c>
      <c r="C67" s="11" t="s">
        <v>1230</v>
      </c>
      <c r="D67" s="11" t="s">
        <v>1230</v>
      </c>
      <c r="E67" s="11" t="s">
        <v>1230</v>
      </c>
      <c r="F67" s="11" t="s">
        <v>1230</v>
      </c>
      <c r="G67" s="11">
        <v>1.14E-3</v>
      </c>
      <c r="H67" s="11">
        <v>2.5624546000000001</v>
      </c>
      <c r="I67" s="11">
        <v>2.5624546000000001</v>
      </c>
      <c r="J67" s="6"/>
    </row>
    <row r="68" spans="1:10" x14ac:dyDescent="0.25">
      <c r="A68" t="s">
        <v>1506</v>
      </c>
      <c r="B68" t="s">
        <v>1507</v>
      </c>
      <c r="C68" s="11" t="s">
        <v>1230</v>
      </c>
      <c r="D68" s="11" t="s">
        <v>1230</v>
      </c>
      <c r="E68" s="11" t="s">
        <v>1230</v>
      </c>
      <c r="F68" s="11" t="s">
        <v>1230</v>
      </c>
      <c r="G68" s="11">
        <v>5.2300000000000003E-3</v>
      </c>
      <c r="H68" s="11">
        <v>-1.5322336999999999</v>
      </c>
      <c r="I68" s="11">
        <v>-1.5322336999999999</v>
      </c>
      <c r="J68" s="6"/>
    </row>
    <row r="69" spans="1:10" x14ac:dyDescent="0.25">
      <c r="A69" t="s">
        <v>288</v>
      </c>
      <c r="B69" t="s">
        <v>4878</v>
      </c>
      <c r="C69" s="11">
        <v>4.4099999999999999E-3</v>
      </c>
      <c r="D69" s="11">
        <v>0.4510593</v>
      </c>
      <c r="E69" s="11">
        <v>1.6099999999999998E-5</v>
      </c>
      <c r="F69" s="11">
        <v>0.59840462000000005</v>
      </c>
      <c r="G69" s="11">
        <v>0.45300000000000001</v>
      </c>
      <c r="H69" s="11">
        <v>-0.22597329999999999</v>
      </c>
      <c r="I69" s="11">
        <v>0.59840462000000005</v>
      </c>
      <c r="J69" s="6"/>
    </row>
    <row r="70" spans="1:10" x14ac:dyDescent="0.25">
      <c r="A70" t="s">
        <v>580</v>
      </c>
      <c r="B70" t="s">
        <v>1766</v>
      </c>
      <c r="C70" s="11" t="s">
        <v>1230</v>
      </c>
      <c r="D70" s="11" t="s">
        <v>1230</v>
      </c>
      <c r="E70" s="11" t="s">
        <v>1230</v>
      </c>
      <c r="F70" s="11" t="s">
        <v>1230</v>
      </c>
      <c r="G70" s="11">
        <v>4.1300000000000001E-4</v>
      </c>
      <c r="H70" s="11">
        <v>1.3980265000000001</v>
      </c>
      <c r="I70" s="11">
        <v>1.3980265000000001</v>
      </c>
      <c r="J70" s="6"/>
    </row>
    <row r="71" spans="1:10" x14ac:dyDescent="0.25">
      <c r="A71" t="s">
        <v>458</v>
      </c>
      <c r="B71" t="s">
        <v>1802</v>
      </c>
      <c r="C71" s="11" t="s">
        <v>1230</v>
      </c>
      <c r="D71" s="11" t="s">
        <v>1230</v>
      </c>
      <c r="E71" s="11" t="s">
        <v>1230</v>
      </c>
      <c r="F71" s="11" t="s">
        <v>1230</v>
      </c>
      <c r="G71" s="11">
        <v>4.6100000000000004E-3</v>
      </c>
      <c r="H71" s="11">
        <v>-1.3816261999999999</v>
      </c>
      <c r="I71" s="11">
        <v>-1.3816261999999999</v>
      </c>
      <c r="J71" s="6"/>
    </row>
    <row r="72" spans="1:10" x14ac:dyDescent="0.25">
      <c r="A72" t="s">
        <v>664</v>
      </c>
      <c r="B72" t="s">
        <v>1072</v>
      </c>
      <c r="C72" s="11">
        <v>1.4E-2</v>
      </c>
      <c r="D72" s="11">
        <v>0.80309929999999996</v>
      </c>
      <c r="E72" s="11">
        <v>2.5500000000000002E-3</v>
      </c>
      <c r="F72" s="11">
        <v>1.0965638499999999</v>
      </c>
      <c r="G72" s="11">
        <v>1.92E-3</v>
      </c>
      <c r="H72" s="11">
        <v>1.9416232</v>
      </c>
      <c r="I72" s="11">
        <v>1.9416232</v>
      </c>
      <c r="J72" s="6"/>
    </row>
    <row r="73" spans="1:10" x14ac:dyDescent="0.25">
      <c r="A73" t="s">
        <v>425</v>
      </c>
      <c r="B73" t="s">
        <v>1893</v>
      </c>
      <c r="C73" s="11" t="s">
        <v>1230</v>
      </c>
      <c r="D73" s="11" t="s">
        <v>1230</v>
      </c>
      <c r="E73" s="11" t="s">
        <v>1230</v>
      </c>
      <c r="F73" s="11" t="s">
        <v>1230</v>
      </c>
      <c r="G73" s="11">
        <v>2.5999999999999999E-2</v>
      </c>
      <c r="H73" s="11">
        <v>1.3452964999999999</v>
      </c>
      <c r="I73" s="11">
        <v>1.3452964999999999</v>
      </c>
      <c r="J73" s="6"/>
    </row>
    <row r="74" spans="1:10" x14ac:dyDescent="0.25">
      <c r="A74" t="s">
        <v>4421</v>
      </c>
      <c r="B74" t="s">
        <v>3561</v>
      </c>
      <c r="C74" s="11" t="s">
        <v>1230</v>
      </c>
      <c r="D74" s="11" t="s">
        <v>1230</v>
      </c>
      <c r="E74" s="11" t="s">
        <v>1230</v>
      </c>
      <c r="F74" s="11" t="s">
        <v>1230</v>
      </c>
      <c r="G74" s="11">
        <v>1.9099999999999999E-2</v>
      </c>
      <c r="H74" s="11">
        <v>0.6688615</v>
      </c>
      <c r="I74" s="11">
        <v>0.6688615</v>
      </c>
      <c r="J74" s="6"/>
    </row>
    <row r="75" spans="1:10" x14ac:dyDescent="0.25">
      <c r="A75" t="s">
        <v>243</v>
      </c>
      <c r="B75" t="s">
        <v>1929</v>
      </c>
      <c r="C75" s="11">
        <v>6.25E-2</v>
      </c>
      <c r="D75" s="11">
        <v>0.33564359999999999</v>
      </c>
      <c r="E75" s="11">
        <v>1.1599999999999999E-2</v>
      </c>
      <c r="F75" s="11">
        <v>0.37607077</v>
      </c>
      <c r="G75" s="11">
        <v>4.3999999999999997E-2</v>
      </c>
      <c r="H75" s="11">
        <v>1.3297124</v>
      </c>
      <c r="I75" s="11">
        <v>1.3297124</v>
      </c>
      <c r="J75" s="6"/>
    </row>
    <row r="76" spans="1:10" x14ac:dyDescent="0.25">
      <c r="A76" s="10" t="s">
        <v>131</v>
      </c>
      <c r="B76" s="10" t="s">
        <v>1832</v>
      </c>
      <c r="C76" s="11">
        <v>6.1699999999999995E-5</v>
      </c>
      <c r="D76" s="11">
        <v>0.66917139999999997</v>
      </c>
      <c r="E76" s="11">
        <v>7.4200000000000001E-5</v>
      </c>
      <c r="F76" s="11">
        <v>0.67672692000000001</v>
      </c>
      <c r="G76" s="11">
        <v>7.6400000000000001E-3</v>
      </c>
      <c r="H76" s="11">
        <v>1.3736987000000001</v>
      </c>
      <c r="I76" s="12">
        <v>1.3736987000000001</v>
      </c>
      <c r="J76" s="6"/>
    </row>
    <row r="77" spans="1:10" x14ac:dyDescent="0.25">
      <c r="A77" t="s">
        <v>4509</v>
      </c>
      <c r="B77" t="s">
        <v>4510</v>
      </c>
      <c r="C77" s="11" t="s">
        <v>1230</v>
      </c>
      <c r="D77" s="11" t="s">
        <v>1230</v>
      </c>
      <c r="E77" s="11" t="s">
        <v>1230</v>
      </c>
      <c r="F77" s="11" t="s">
        <v>1230</v>
      </c>
      <c r="G77" s="11">
        <v>4.4900000000000002E-2</v>
      </c>
      <c r="H77" s="11">
        <v>0.65472010000000003</v>
      </c>
      <c r="I77" s="11">
        <v>0.65472010000000003</v>
      </c>
      <c r="J77" s="6"/>
    </row>
    <row r="78" spans="1:10" x14ac:dyDescent="0.25">
      <c r="A78" t="s">
        <v>553</v>
      </c>
      <c r="B78" t="s">
        <v>4498</v>
      </c>
      <c r="C78" s="11">
        <v>2.5600000000000002E-3</v>
      </c>
      <c r="D78" s="11">
        <v>-0.65670790000000001</v>
      </c>
      <c r="E78" s="11">
        <v>6.78E-4</v>
      </c>
      <c r="F78" s="11">
        <v>-0.65514384999999997</v>
      </c>
      <c r="G78" s="11">
        <v>0.33800000000000002</v>
      </c>
      <c r="H78" s="11">
        <v>-0.49643890000000002</v>
      </c>
      <c r="I78" s="11">
        <v>-0.65670790000000001</v>
      </c>
      <c r="J78" s="6"/>
    </row>
    <row r="79" spans="1:10" x14ac:dyDescent="0.25">
      <c r="A79" t="s">
        <v>218</v>
      </c>
      <c r="B79" t="s">
        <v>3232</v>
      </c>
      <c r="C79" s="11">
        <v>2.92E-2</v>
      </c>
      <c r="D79" s="11">
        <v>0.4764371</v>
      </c>
      <c r="E79" s="11">
        <v>7.6900000000000004E-4</v>
      </c>
      <c r="F79" s="11">
        <v>0.90999154000000004</v>
      </c>
      <c r="G79" s="11">
        <v>0.29699999999999999</v>
      </c>
      <c r="H79" s="11">
        <v>-0.41517929999999997</v>
      </c>
      <c r="I79" s="11">
        <v>0.90999154000000004</v>
      </c>
      <c r="J79" s="6"/>
    </row>
    <row r="80" spans="1:10" x14ac:dyDescent="0.25">
      <c r="A80" t="s">
        <v>1016</v>
      </c>
      <c r="B80" t="s">
        <v>1017</v>
      </c>
      <c r="C80" s="11">
        <v>0.61699999999999999</v>
      </c>
      <c r="D80" s="11">
        <v>6.2186400000000003E-2</v>
      </c>
      <c r="E80" s="11">
        <v>5.2400000000000002E-2</v>
      </c>
      <c r="F80" s="11">
        <v>-0.20121538</v>
      </c>
      <c r="G80" s="11">
        <v>2.92E-2</v>
      </c>
      <c r="H80" s="11">
        <v>2.0338983000000002</v>
      </c>
      <c r="I80" s="11">
        <v>2.0338983000000002</v>
      </c>
      <c r="J80" s="6"/>
    </row>
    <row r="81" spans="1:10" x14ac:dyDescent="0.25">
      <c r="A81" t="s">
        <v>514</v>
      </c>
      <c r="B81" t="s">
        <v>2303</v>
      </c>
      <c r="C81" s="11" t="s">
        <v>1230</v>
      </c>
      <c r="D81" s="11" t="s">
        <v>1230</v>
      </c>
      <c r="E81" s="11" t="s">
        <v>1230</v>
      </c>
      <c r="F81" s="11" t="s">
        <v>1230</v>
      </c>
      <c r="G81" s="11">
        <v>4.99E-2</v>
      </c>
      <c r="H81" s="11">
        <v>1.1756806</v>
      </c>
      <c r="I81" s="11">
        <v>1.1756806</v>
      </c>
      <c r="J81" s="6"/>
    </row>
    <row r="82" spans="1:10" x14ac:dyDescent="0.25">
      <c r="A82" t="s">
        <v>187</v>
      </c>
      <c r="B82" t="s">
        <v>2567</v>
      </c>
      <c r="C82" s="11">
        <v>2.3799999999999999E-5</v>
      </c>
      <c r="D82" s="11">
        <v>-0.8944029</v>
      </c>
      <c r="E82" s="11">
        <v>1.98E-7</v>
      </c>
      <c r="F82" s="11">
        <v>-1.0816561499999999</v>
      </c>
      <c r="G82" s="11">
        <v>0.28699999999999998</v>
      </c>
      <c r="H82" s="11">
        <v>-0.35935440000000002</v>
      </c>
      <c r="I82" s="11">
        <v>-1.0816561499999999</v>
      </c>
      <c r="J82" s="6"/>
    </row>
    <row r="83" spans="1:10" x14ac:dyDescent="0.25">
      <c r="A83" t="s">
        <v>4687</v>
      </c>
      <c r="B83" t="s">
        <v>4688</v>
      </c>
      <c r="C83" s="11">
        <v>1.1000000000000001E-3</v>
      </c>
      <c r="D83" s="11">
        <v>-0.62598790000000004</v>
      </c>
      <c r="E83" s="11">
        <v>5.4999999999999997E-3</v>
      </c>
      <c r="F83" s="11">
        <v>-0.57333153999999997</v>
      </c>
      <c r="G83" s="11">
        <v>0.54800000000000004</v>
      </c>
      <c r="H83" s="11">
        <v>0.40875610000000001</v>
      </c>
      <c r="I83" s="11">
        <v>-0.62598790000000004</v>
      </c>
      <c r="J83" s="6"/>
    </row>
    <row r="84" spans="1:10" x14ac:dyDescent="0.25">
      <c r="A84" t="s">
        <v>387</v>
      </c>
      <c r="B84" t="s">
        <v>2477</v>
      </c>
      <c r="C84" s="11" t="s">
        <v>1230</v>
      </c>
      <c r="D84" s="11" t="s">
        <v>1230</v>
      </c>
      <c r="E84" s="11" t="s">
        <v>1230</v>
      </c>
      <c r="F84" s="11" t="s">
        <v>1230</v>
      </c>
      <c r="G84" s="11">
        <v>1.35E-2</v>
      </c>
      <c r="H84" s="11">
        <v>-1.1196081</v>
      </c>
      <c r="I84" s="11">
        <v>-1.1196081</v>
      </c>
      <c r="J84" s="6"/>
    </row>
    <row r="85" spans="1:10" x14ac:dyDescent="0.25">
      <c r="A85" t="s">
        <v>660</v>
      </c>
      <c r="B85" t="s">
        <v>2522</v>
      </c>
      <c r="C85" s="11">
        <v>1.4E-2</v>
      </c>
      <c r="D85" s="11">
        <v>0.80309929999999996</v>
      </c>
      <c r="E85" s="11">
        <v>2.5500000000000002E-3</v>
      </c>
      <c r="F85" s="11">
        <v>1.0965638499999999</v>
      </c>
      <c r="G85" s="11">
        <v>1</v>
      </c>
      <c r="H85" s="11">
        <v>0</v>
      </c>
      <c r="I85" s="11">
        <v>1.0965638499999999</v>
      </c>
      <c r="J85" s="6"/>
    </row>
    <row r="86" spans="1:10" x14ac:dyDescent="0.25">
      <c r="A86" t="s">
        <v>185</v>
      </c>
      <c r="B86" t="s">
        <v>2238</v>
      </c>
      <c r="C86" s="11">
        <v>0.34899999999999998</v>
      </c>
      <c r="D86" s="11">
        <v>0.1410071</v>
      </c>
      <c r="E86" s="11">
        <v>3.4099999999999998E-2</v>
      </c>
      <c r="F86" s="11">
        <v>0.25659230999999999</v>
      </c>
      <c r="G86" s="11">
        <v>1.2500000000000001E-2</v>
      </c>
      <c r="H86" s="11">
        <v>1.2001124999999999</v>
      </c>
      <c r="I86" s="11">
        <v>1.2001124999999999</v>
      </c>
      <c r="J86" s="6"/>
    </row>
    <row r="87" spans="1:10" x14ac:dyDescent="0.25">
      <c r="A87" t="s">
        <v>405</v>
      </c>
      <c r="B87" t="s">
        <v>1896</v>
      </c>
      <c r="C87" s="11" t="s">
        <v>1230</v>
      </c>
      <c r="D87" s="11" t="s">
        <v>1230</v>
      </c>
      <c r="E87" s="11" t="s">
        <v>1230</v>
      </c>
      <c r="F87" s="11" t="s">
        <v>1230</v>
      </c>
      <c r="G87" s="11">
        <v>1.4999999999999999E-2</v>
      </c>
      <c r="H87" s="11">
        <v>-1.3449515000000001</v>
      </c>
      <c r="I87" s="11">
        <v>-1.3449515000000001</v>
      </c>
      <c r="J87" s="6"/>
    </row>
    <row r="88" spans="1:10" x14ac:dyDescent="0.25">
      <c r="A88" t="s">
        <v>978</v>
      </c>
      <c r="B88" t="s">
        <v>979</v>
      </c>
      <c r="C88" s="11">
        <v>1.0499999999999999E-6</v>
      </c>
      <c r="D88" s="11">
        <v>-1.3319557</v>
      </c>
      <c r="E88" s="11">
        <v>1.21E-4</v>
      </c>
      <c r="F88" s="11">
        <v>-1.0791892300000001</v>
      </c>
      <c r="G88" s="11">
        <v>1.4E-3</v>
      </c>
      <c r="H88" s="11">
        <v>-2.1153968000000001</v>
      </c>
      <c r="I88" s="11">
        <v>-2.1153968000000001</v>
      </c>
      <c r="J88" s="6"/>
    </row>
    <row r="89" spans="1:10" x14ac:dyDescent="0.25">
      <c r="A89" t="s">
        <v>24</v>
      </c>
      <c r="B89" t="s">
        <v>2964</v>
      </c>
      <c r="C89" s="11" t="s">
        <v>1230</v>
      </c>
      <c r="D89" s="11" t="s">
        <v>1230</v>
      </c>
      <c r="E89" s="11" t="s">
        <v>1230</v>
      </c>
      <c r="F89" s="11" t="s">
        <v>1230</v>
      </c>
      <c r="G89" s="11">
        <v>1.17E-3</v>
      </c>
      <c r="H89" s="11">
        <v>-0.97457280000000002</v>
      </c>
      <c r="I89" s="11">
        <v>-0.97457280000000002</v>
      </c>
      <c r="J89" s="6"/>
    </row>
    <row r="90" spans="1:10" x14ac:dyDescent="0.25">
      <c r="A90" t="s">
        <v>286</v>
      </c>
      <c r="B90" t="s">
        <v>4294</v>
      </c>
      <c r="C90" s="11">
        <v>6.5700000000000003E-4</v>
      </c>
      <c r="D90" s="11">
        <v>-0.63875499999999996</v>
      </c>
      <c r="E90" s="11">
        <v>3.4599999999999999E-6</v>
      </c>
      <c r="F90" s="11">
        <v>-0.69004153999999995</v>
      </c>
      <c r="G90" s="11">
        <v>1</v>
      </c>
      <c r="H90" s="11">
        <v>0</v>
      </c>
      <c r="I90" s="11">
        <v>-0.69004153999999995</v>
      </c>
      <c r="J90" s="6"/>
    </row>
    <row r="91" spans="1:10" x14ac:dyDescent="0.25">
      <c r="A91" t="s">
        <v>4471</v>
      </c>
      <c r="B91" t="s">
        <v>4472</v>
      </c>
      <c r="C91" s="11">
        <v>2.3400000000000001E-3</v>
      </c>
      <c r="D91" s="11">
        <v>0.54189069999999995</v>
      </c>
      <c r="E91" s="11">
        <v>5.6300000000000003E-6</v>
      </c>
      <c r="F91" s="11">
        <v>0.66283000000000003</v>
      </c>
      <c r="G91" s="11">
        <v>0.29699999999999999</v>
      </c>
      <c r="H91" s="11">
        <v>-0.60353659999999998</v>
      </c>
      <c r="I91" s="11">
        <v>0.66283000000000003</v>
      </c>
      <c r="J91" s="6"/>
    </row>
    <row r="92" spans="1:10" x14ac:dyDescent="0.25">
      <c r="A92" t="s">
        <v>385</v>
      </c>
      <c r="B92" t="s">
        <v>2823</v>
      </c>
      <c r="C92" s="11">
        <v>8.7799999999999996E-3</v>
      </c>
      <c r="D92" s="11">
        <v>-0.79354930000000001</v>
      </c>
      <c r="E92" s="11">
        <v>1.0900000000000001E-4</v>
      </c>
      <c r="F92" s="11">
        <v>-1.0084638500000001</v>
      </c>
      <c r="G92" s="11">
        <v>0.442</v>
      </c>
      <c r="H92" s="11">
        <v>-0.23809449999999999</v>
      </c>
      <c r="I92" s="11">
        <v>-1.0084638500000001</v>
      </c>
      <c r="J92" s="6"/>
    </row>
    <row r="93" spans="1:10" x14ac:dyDescent="0.25">
      <c r="A93" t="s">
        <v>300</v>
      </c>
      <c r="B93" t="s">
        <v>2204</v>
      </c>
      <c r="C93" s="11">
        <v>2.1199999999999999E-7</v>
      </c>
      <c r="D93" s="11">
        <v>-1.04443</v>
      </c>
      <c r="E93" s="11">
        <v>6.6300000000000005E-8</v>
      </c>
      <c r="F93" s="11">
        <v>-1.2106300000000001</v>
      </c>
      <c r="G93" s="11">
        <v>0.35899999999999999</v>
      </c>
      <c r="H93" s="11">
        <v>-0.26338810000000001</v>
      </c>
      <c r="I93" s="11">
        <v>-1.2106300000000001</v>
      </c>
      <c r="J93" s="6"/>
    </row>
    <row r="94" spans="1:10" x14ac:dyDescent="0.25">
      <c r="A94" t="s">
        <v>184</v>
      </c>
      <c r="B94" t="s">
        <v>2831</v>
      </c>
      <c r="C94" s="11">
        <v>1.9599999999999999E-3</v>
      </c>
      <c r="D94" s="11">
        <v>-0.24540000000000001</v>
      </c>
      <c r="E94" s="11">
        <v>4.6399999999999997E-2</v>
      </c>
      <c r="F94" s="11">
        <v>-0.16896923</v>
      </c>
      <c r="G94" s="11">
        <v>1.42E-3</v>
      </c>
      <c r="H94" s="11">
        <v>-1.0056455</v>
      </c>
      <c r="I94" s="11">
        <v>-1.0056455</v>
      </c>
      <c r="J94" s="6"/>
    </row>
    <row r="95" spans="1:10" x14ac:dyDescent="0.25">
      <c r="A95" t="s">
        <v>428</v>
      </c>
      <c r="B95" t="s">
        <v>3652</v>
      </c>
      <c r="C95" s="11">
        <v>2.8899999999999999E-2</v>
      </c>
      <c r="D95" s="11">
        <v>0.38069639999999999</v>
      </c>
      <c r="E95" s="11">
        <v>0.249</v>
      </c>
      <c r="F95" s="11">
        <v>0.19254615</v>
      </c>
      <c r="G95" s="11">
        <v>3.61E-2</v>
      </c>
      <c r="H95" s="11">
        <v>0.81249289999999996</v>
      </c>
      <c r="I95" s="11">
        <v>0.81249289999999996</v>
      </c>
      <c r="J95" s="6"/>
    </row>
    <row r="96" spans="1:10" x14ac:dyDescent="0.25">
      <c r="A96" t="s">
        <v>1209</v>
      </c>
      <c r="B96" t="s">
        <v>1210</v>
      </c>
      <c r="C96" s="11" t="s">
        <v>1230</v>
      </c>
      <c r="D96" s="11" t="s">
        <v>1230</v>
      </c>
      <c r="E96" s="11" t="s">
        <v>1230</v>
      </c>
      <c r="F96" s="11" t="s">
        <v>1230</v>
      </c>
      <c r="G96" s="11">
        <v>3.3099999999999997E-2</v>
      </c>
      <c r="H96" s="11">
        <v>1.7648018000000001</v>
      </c>
      <c r="I96" s="11">
        <v>1.7648018000000001</v>
      </c>
      <c r="J96" s="6"/>
    </row>
    <row r="97" spans="1:10" x14ac:dyDescent="0.25">
      <c r="A97" t="s">
        <v>1635</v>
      </c>
      <c r="B97" t="s">
        <v>1636</v>
      </c>
      <c r="C97" s="11" t="s">
        <v>1230</v>
      </c>
      <c r="D97" s="11" t="s">
        <v>1230</v>
      </c>
      <c r="E97" s="11" t="s">
        <v>1230</v>
      </c>
      <c r="F97" s="11" t="s">
        <v>1230</v>
      </c>
      <c r="G97" s="11">
        <v>2.5100000000000001E-2</v>
      </c>
      <c r="H97" s="11">
        <v>-1.4680548</v>
      </c>
      <c r="I97" s="11">
        <v>-1.4680548</v>
      </c>
      <c r="J97" s="6"/>
    </row>
    <row r="98" spans="1:10" x14ac:dyDescent="0.25">
      <c r="A98" t="s">
        <v>723</v>
      </c>
      <c r="B98" t="s">
        <v>739</v>
      </c>
      <c r="C98" s="11" t="s">
        <v>1230</v>
      </c>
      <c r="D98" s="11" t="s">
        <v>1230</v>
      </c>
      <c r="E98" s="11" t="s">
        <v>1230</v>
      </c>
      <c r="F98" s="11" t="s">
        <v>1230</v>
      </c>
      <c r="G98" s="11">
        <v>9.8900000000000002E-6</v>
      </c>
      <c r="H98" s="11">
        <v>5.2252986999999997</v>
      </c>
      <c r="I98" s="11">
        <v>5.2252986999999997</v>
      </c>
      <c r="J98" s="6"/>
    </row>
    <row r="99" spans="1:10" x14ac:dyDescent="0.25">
      <c r="A99" t="s">
        <v>415</v>
      </c>
      <c r="B99" t="s">
        <v>757</v>
      </c>
      <c r="C99" s="11" t="s">
        <v>1230</v>
      </c>
      <c r="D99" s="11" t="s">
        <v>1230</v>
      </c>
      <c r="E99" s="11" t="s">
        <v>1230</v>
      </c>
      <c r="F99" s="11" t="s">
        <v>1230</v>
      </c>
      <c r="G99" s="11">
        <v>3.3800000000000002E-3</v>
      </c>
      <c r="H99" s="11">
        <v>3.7697813999999998</v>
      </c>
      <c r="I99" s="11">
        <v>3.7697813999999998</v>
      </c>
      <c r="J99" s="6"/>
    </row>
    <row r="100" spans="1:10" x14ac:dyDescent="0.25">
      <c r="A100" t="s">
        <v>398</v>
      </c>
      <c r="B100" t="s">
        <v>4608</v>
      </c>
      <c r="C100" s="11">
        <v>9.73E-6</v>
      </c>
      <c r="D100" s="11">
        <v>-0.61935289999999998</v>
      </c>
      <c r="E100" s="11">
        <v>2.48E-5</v>
      </c>
      <c r="F100" s="11">
        <v>-0.63682538</v>
      </c>
      <c r="G100" s="11">
        <v>0.188</v>
      </c>
      <c r="H100" s="11">
        <v>-0.4889888</v>
      </c>
      <c r="I100" s="11">
        <v>-0.63682538</v>
      </c>
      <c r="J100" s="6"/>
    </row>
    <row r="101" spans="1:10" x14ac:dyDescent="0.25">
      <c r="A101" t="s">
        <v>522</v>
      </c>
      <c r="B101" t="s">
        <v>2750</v>
      </c>
      <c r="C101" s="11">
        <v>1.43E-2</v>
      </c>
      <c r="D101" s="11">
        <v>-0.7826864</v>
      </c>
      <c r="E101" s="11">
        <v>1.2699999999999999E-2</v>
      </c>
      <c r="F101" s="11">
        <v>-0.81103614999999996</v>
      </c>
      <c r="G101" s="11">
        <v>8.2000000000000003E-2</v>
      </c>
      <c r="H101" s="11">
        <v>1.0265362</v>
      </c>
      <c r="I101" s="11">
        <v>1.0265362</v>
      </c>
      <c r="J101" s="6"/>
    </row>
    <row r="102" spans="1:10" x14ac:dyDescent="0.25">
      <c r="A102" t="s">
        <v>4150</v>
      </c>
      <c r="B102" t="s">
        <v>4151</v>
      </c>
      <c r="C102" s="11">
        <v>1.88E-6</v>
      </c>
      <c r="D102" s="11">
        <v>-0.71620139999999999</v>
      </c>
      <c r="E102" s="11">
        <v>6.5600000000000001E-4</v>
      </c>
      <c r="F102" s="11">
        <v>-0.59852231</v>
      </c>
      <c r="G102" s="11">
        <v>0.11600000000000001</v>
      </c>
      <c r="H102" s="11">
        <v>-0.62342750000000002</v>
      </c>
      <c r="I102" s="11">
        <v>-0.71620139999999999</v>
      </c>
      <c r="J102" s="6"/>
    </row>
    <row r="103" spans="1:10" x14ac:dyDescent="0.25">
      <c r="A103" t="s">
        <v>132</v>
      </c>
      <c r="B103" t="s">
        <v>2241</v>
      </c>
      <c r="C103" s="11">
        <v>1.0499999999999999E-6</v>
      </c>
      <c r="D103" s="11">
        <v>-1.0120007</v>
      </c>
      <c r="E103" s="11">
        <v>9.5799999999999998E-7</v>
      </c>
      <c r="F103" s="11">
        <v>-1.19991308</v>
      </c>
      <c r="G103" s="11">
        <v>0.88900000000000001</v>
      </c>
      <c r="H103" s="11">
        <v>-8.8978500000000002E-2</v>
      </c>
      <c r="I103" s="11">
        <v>-1.19991308</v>
      </c>
      <c r="J103" s="6"/>
    </row>
    <row r="104" spans="1:10" x14ac:dyDescent="0.25">
      <c r="A104" t="s">
        <v>1736</v>
      </c>
      <c r="B104" t="s">
        <v>1737</v>
      </c>
      <c r="C104" s="11" t="s">
        <v>1230</v>
      </c>
      <c r="D104" s="11" t="s">
        <v>1230</v>
      </c>
      <c r="E104" s="11" t="s">
        <v>1230</v>
      </c>
      <c r="F104" s="11" t="s">
        <v>1230</v>
      </c>
      <c r="G104" s="11">
        <v>4.1900000000000001E-3</v>
      </c>
      <c r="H104" s="11">
        <v>-1.4178383999999999</v>
      </c>
      <c r="I104" s="11">
        <v>-1.4178383999999999</v>
      </c>
      <c r="J104" s="6"/>
    </row>
    <row r="105" spans="1:10" x14ac:dyDescent="0.25">
      <c r="A105" t="s">
        <v>160</v>
      </c>
      <c r="B105" t="s">
        <v>1510</v>
      </c>
      <c r="C105" s="11">
        <v>8.8800000000000001E-8</v>
      </c>
      <c r="D105" s="11">
        <v>-1.5290220999999999</v>
      </c>
      <c r="E105" s="11">
        <v>1.4E-5</v>
      </c>
      <c r="F105" s="11">
        <v>-1.3816323100000001</v>
      </c>
      <c r="G105" s="11">
        <v>0.109</v>
      </c>
      <c r="H105" s="11">
        <v>-0.52294079999999998</v>
      </c>
      <c r="I105" s="11">
        <v>-1.5290220999999999</v>
      </c>
      <c r="J105" s="6"/>
    </row>
    <row r="106" spans="1:10" x14ac:dyDescent="0.25">
      <c r="A106" t="s">
        <v>635</v>
      </c>
      <c r="B106" t="s">
        <v>2146</v>
      </c>
      <c r="C106" s="11">
        <v>5.6499999999999998E-5</v>
      </c>
      <c r="D106" s="11">
        <v>-1.1329943</v>
      </c>
      <c r="E106" s="11">
        <v>4.6600000000000001E-5</v>
      </c>
      <c r="F106" s="11">
        <v>-1.23999923</v>
      </c>
      <c r="G106" s="11">
        <v>0.21</v>
      </c>
      <c r="H106" s="11">
        <v>-0.55494180000000004</v>
      </c>
      <c r="I106" s="11">
        <v>-1.23999923</v>
      </c>
      <c r="J106" s="6"/>
    </row>
    <row r="107" spans="1:10" x14ac:dyDescent="0.25">
      <c r="A107" t="s">
        <v>1014</v>
      </c>
      <c r="B107" t="s">
        <v>1015</v>
      </c>
      <c r="C107" s="11">
        <v>3.5199999999999998E-9</v>
      </c>
      <c r="D107" s="11">
        <v>-2.0359292999999998</v>
      </c>
      <c r="E107" s="11">
        <v>4.7500000000000001E-10</v>
      </c>
      <c r="F107" s="11">
        <v>-1.87264385</v>
      </c>
      <c r="G107" s="11">
        <v>0.26100000000000001</v>
      </c>
      <c r="H107" s="11">
        <v>-0.63332790000000005</v>
      </c>
      <c r="I107" s="11">
        <v>-2.0359292999999998</v>
      </c>
      <c r="J107" s="6"/>
    </row>
    <row r="108" spans="1:10" x14ac:dyDescent="0.25">
      <c r="A108" t="s">
        <v>344</v>
      </c>
      <c r="B108" t="s">
        <v>3550</v>
      </c>
      <c r="C108" s="11">
        <v>1.6000000000000001E-3</v>
      </c>
      <c r="D108" s="11">
        <v>0.52827000000000002</v>
      </c>
      <c r="E108" s="11">
        <v>3.5700000000000003E-2</v>
      </c>
      <c r="F108" s="11">
        <v>0.83266846000000005</v>
      </c>
      <c r="G108" s="11">
        <v>1</v>
      </c>
      <c r="H108" s="11">
        <v>0</v>
      </c>
      <c r="I108" s="11">
        <v>0.83266846000000005</v>
      </c>
      <c r="J108" s="6"/>
    </row>
    <row r="109" spans="1:10" x14ac:dyDescent="0.25">
      <c r="A109" t="s">
        <v>1258</v>
      </c>
      <c r="B109" t="s">
        <v>1259</v>
      </c>
      <c r="C109" s="11">
        <v>1.0100000000000001E-6</v>
      </c>
      <c r="D109" s="11">
        <v>-1.4577485999999999</v>
      </c>
      <c r="E109" s="11">
        <v>2.7199999999999999E-8</v>
      </c>
      <c r="F109" s="11">
        <v>-1.7269699999999999</v>
      </c>
      <c r="G109" s="11">
        <v>0.59299999999999997</v>
      </c>
      <c r="H109" s="11">
        <v>-0.212286</v>
      </c>
      <c r="I109" s="11">
        <v>-1.7269699999999999</v>
      </c>
      <c r="J109" s="6"/>
    </row>
    <row r="110" spans="1:10" x14ac:dyDescent="0.25">
      <c r="A110" t="s">
        <v>532</v>
      </c>
      <c r="B110" t="s">
        <v>2645</v>
      </c>
      <c r="C110" s="11">
        <v>2.0499999999999999E-6</v>
      </c>
      <c r="D110" s="11">
        <v>-1.0033536000000001</v>
      </c>
      <c r="E110" s="11">
        <v>2.9000000000000002E-6</v>
      </c>
      <c r="F110" s="11">
        <v>-1.0595269199999999</v>
      </c>
      <c r="G110" s="11">
        <v>0.36599999999999999</v>
      </c>
      <c r="H110" s="11">
        <v>-0.3937638</v>
      </c>
      <c r="I110" s="11">
        <v>-1.0595269199999999</v>
      </c>
      <c r="J110" s="6"/>
    </row>
    <row r="111" spans="1:10" x14ac:dyDescent="0.25">
      <c r="A111" t="s">
        <v>236</v>
      </c>
      <c r="B111" t="s">
        <v>3383</v>
      </c>
      <c r="C111" s="11">
        <v>1.5E-9</v>
      </c>
      <c r="D111" s="11">
        <v>-0.84419290000000002</v>
      </c>
      <c r="E111" s="11">
        <v>3.5099999999999999E-5</v>
      </c>
      <c r="F111" s="11">
        <v>-0.87876922999999996</v>
      </c>
      <c r="G111" s="11">
        <v>0.84699999999999998</v>
      </c>
      <c r="H111" s="11">
        <v>6.2692700000000004E-2</v>
      </c>
      <c r="I111" s="11">
        <v>-0.87876922999999996</v>
      </c>
      <c r="J111" s="6"/>
    </row>
    <row r="112" spans="1:10" x14ac:dyDescent="0.25">
      <c r="A112" t="s">
        <v>2357</v>
      </c>
      <c r="B112" t="s">
        <v>2358</v>
      </c>
      <c r="C112" s="11">
        <v>3.6900000000000001E-3</v>
      </c>
      <c r="D112" s="11">
        <v>0.92395570000000005</v>
      </c>
      <c r="E112" s="11">
        <v>1.27E-4</v>
      </c>
      <c r="F112" s="11">
        <v>1.15905846</v>
      </c>
      <c r="G112" s="11">
        <v>0.57799999999999996</v>
      </c>
      <c r="H112" s="11">
        <v>-0.35119939999999999</v>
      </c>
      <c r="I112" s="11">
        <v>1.15905846</v>
      </c>
      <c r="J112" s="6"/>
    </row>
    <row r="113" spans="1:10" x14ac:dyDescent="0.25">
      <c r="A113" t="s">
        <v>1021</v>
      </c>
      <c r="B113" t="s">
        <v>1022</v>
      </c>
      <c r="C113" s="11" t="s">
        <v>1230</v>
      </c>
      <c r="D113" s="11" t="s">
        <v>1230</v>
      </c>
      <c r="E113" s="11" t="s">
        <v>1230</v>
      </c>
      <c r="F113" s="11" t="s">
        <v>1230</v>
      </c>
      <c r="G113" s="11">
        <v>2.7799999999999999E-3</v>
      </c>
      <c r="H113" s="11">
        <v>2.0249109999999999</v>
      </c>
      <c r="I113" s="11">
        <v>2.0249109999999999</v>
      </c>
      <c r="J113" s="6"/>
    </row>
    <row r="114" spans="1:10" x14ac:dyDescent="0.25">
      <c r="A114" t="s">
        <v>1295</v>
      </c>
      <c r="B114" t="s">
        <v>1296</v>
      </c>
      <c r="C114" s="11" t="s">
        <v>1230</v>
      </c>
      <c r="D114" s="11" t="s">
        <v>1230</v>
      </c>
      <c r="E114" s="11" t="s">
        <v>1230</v>
      </c>
      <c r="F114" s="11" t="s">
        <v>1230</v>
      </c>
      <c r="G114" s="11">
        <v>5.3400000000000001E-3</v>
      </c>
      <c r="H114" s="11">
        <v>1.6937116000000001</v>
      </c>
      <c r="I114" s="11">
        <v>1.6937116000000001</v>
      </c>
      <c r="J114" s="6"/>
    </row>
    <row r="115" spans="1:10" x14ac:dyDescent="0.25">
      <c r="A115" t="s">
        <v>1517</v>
      </c>
      <c r="B115" t="s">
        <v>1518</v>
      </c>
      <c r="C115" s="11">
        <v>0.38800000000000001</v>
      </c>
      <c r="D115" s="11">
        <v>-6.3168600000000005E-2</v>
      </c>
      <c r="E115" s="11">
        <v>0.84699999999999998</v>
      </c>
      <c r="F115" s="11">
        <v>-1.9397689999999999E-2</v>
      </c>
      <c r="G115" s="11">
        <v>1.4200000000000001E-2</v>
      </c>
      <c r="H115" s="11">
        <v>-1.5268527999999999</v>
      </c>
      <c r="I115" s="11">
        <v>-1.5268527999999999</v>
      </c>
      <c r="J115" s="6"/>
    </row>
    <row r="116" spans="1:10" x14ac:dyDescent="0.25">
      <c r="A116" t="s">
        <v>2569</v>
      </c>
      <c r="B116" t="s">
        <v>2570</v>
      </c>
      <c r="C116" s="11">
        <v>6.2100000000000005E-5</v>
      </c>
      <c r="D116" s="11">
        <v>-0.94455290000000003</v>
      </c>
      <c r="E116" s="11">
        <v>1.1199999999999999E-5</v>
      </c>
      <c r="F116" s="11">
        <v>-1.0804946200000001</v>
      </c>
      <c r="G116" s="11">
        <v>0.61499999999999999</v>
      </c>
      <c r="H116" s="11">
        <v>-0.1834944</v>
      </c>
      <c r="I116" s="11">
        <v>-1.0804946200000001</v>
      </c>
      <c r="J116" s="6"/>
    </row>
    <row r="117" spans="1:10" x14ac:dyDescent="0.25">
      <c r="A117" t="s">
        <v>3444</v>
      </c>
      <c r="B117" t="s">
        <v>3445</v>
      </c>
      <c r="C117" s="11" t="s">
        <v>1230</v>
      </c>
      <c r="D117" s="11" t="s">
        <v>1230</v>
      </c>
      <c r="E117" s="11" t="s">
        <v>1230</v>
      </c>
      <c r="F117" s="11" t="s">
        <v>1230</v>
      </c>
      <c r="G117" s="11">
        <v>2.3099999999999999E-2</v>
      </c>
      <c r="H117" s="11">
        <v>0.85984320000000003</v>
      </c>
      <c r="I117" s="11">
        <v>0.85984320000000003</v>
      </c>
      <c r="J117" s="6"/>
    </row>
    <row r="118" spans="1:10" x14ac:dyDescent="0.25">
      <c r="A118" t="s">
        <v>431</v>
      </c>
      <c r="B118" t="s">
        <v>1662</v>
      </c>
      <c r="C118" s="11">
        <v>0.18099999999999999</v>
      </c>
      <c r="D118" s="11">
        <v>-0.26596140000000001</v>
      </c>
      <c r="E118" s="11">
        <v>0.36699999999999999</v>
      </c>
      <c r="F118" s="11">
        <v>-0.20235923</v>
      </c>
      <c r="G118" s="11">
        <v>3.81E-3</v>
      </c>
      <c r="H118" s="11">
        <v>1.4606505000000001</v>
      </c>
      <c r="I118" s="11">
        <v>1.4606505000000001</v>
      </c>
      <c r="J118" s="6"/>
    </row>
    <row r="119" spans="1:10" x14ac:dyDescent="0.25">
      <c r="A119" t="s">
        <v>2769</v>
      </c>
      <c r="B119" t="s">
        <v>2770</v>
      </c>
      <c r="C119" s="11">
        <v>2.6400000000000001E-5</v>
      </c>
      <c r="D119" s="11">
        <v>-0.94393709999999997</v>
      </c>
      <c r="E119" s="11">
        <v>4.0800000000000003E-3</v>
      </c>
      <c r="F119" s="11">
        <v>-0.66726076999999995</v>
      </c>
      <c r="G119" s="11">
        <v>3.15E-2</v>
      </c>
      <c r="H119" s="11">
        <v>-1.0201414</v>
      </c>
      <c r="I119" s="11">
        <v>-1.0201414</v>
      </c>
      <c r="J119" s="6"/>
    </row>
    <row r="120" spans="1:10" x14ac:dyDescent="0.25">
      <c r="A120" t="s">
        <v>340</v>
      </c>
      <c r="B120" t="s">
        <v>2665</v>
      </c>
      <c r="C120" s="11" t="s">
        <v>1230</v>
      </c>
      <c r="D120" s="11" t="s">
        <v>1230</v>
      </c>
      <c r="E120" s="11" t="s">
        <v>1230</v>
      </c>
      <c r="F120" s="11" t="s">
        <v>1230</v>
      </c>
      <c r="G120" s="11">
        <v>4.2399999999999998E-3</v>
      </c>
      <c r="H120" s="11">
        <v>1.0533980000000001</v>
      </c>
      <c r="I120" s="11">
        <v>1.0533980000000001</v>
      </c>
      <c r="J120" s="6"/>
    </row>
    <row r="121" spans="1:10" x14ac:dyDescent="0.25">
      <c r="A121" t="s">
        <v>397</v>
      </c>
      <c r="B121" t="s">
        <v>1132</v>
      </c>
      <c r="C121" s="11">
        <v>0.64900000000000002</v>
      </c>
      <c r="D121" s="11">
        <v>-0.1010843</v>
      </c>
      <c r="E121" s="11">
        <v>0.44800000000000001</v>
      </c>
      <c r="F121" s="11">
        <v>-0.16301615</v>
      </c>
      <c r="G121" s="11">
        <v>1.2800000000000001E-2</v>
      </c>
      <c r="H121" s="11">
        <v>1.8557606</v>
      </c>
      <c r="I121" s="11">
        <v>1.8557606</v>
      </c>
      <c r="J121" s="6"/>
    </row>
    <row r="122" spans="1:10" x14ac:dyDescent="0.25">
      <c r="A122" t="s">
        <v>270</v>
      </c>
      <c r="B122" t="s">
        <v>1054</v>
      </c>
      <c r="C122" s="11" t="s">
        <v>1230</v>
      </c>
      <c r="D122" s="11" t="s">
        <v>1230</v>
      </c>
      <c r="E122" s="11" t="s">
        <v>1230</v>
      </c>
      <c r="F122" s="11" t="s">
        <v>1230</v>
      </c>
      <c r="G122" s="11">
        <v>1.7100000000000001E-4</v>
      </c>
      <c r="H122" s="11">
        <v>1.9692955000000001</v>
      </c>
      <c r="I122" s="11">
        <v>1.9692955000000001</v>
      </c>
      <c r="J122" s="6"/>
    </row>
    <row r="123" spans="1:10" x14ac:dyDescent="0.25">
      <c r="A123" t="s">
        <v>130</v>
      </c>
      <c r="B123" t="s">
        <v>746</v>
      </c>
      <c r="C123" s="11" t="s">
        <v>1230</v>
      </c>
      <c r="D123" s="11" t="s">
        <v>1230</v>
      </c>
      <c r="E123" s="11" t="s">
        <v>1230</v>
      </c>
      <c r="F123" s="11" t="s">
        <v>1230</v>
      </c>
      <c r="G123" s="11">
        <v>3.4900000000000003E-4</v>
      </c>
      <c r="H123" s="11">
        <v>4.6094806999999998</v>
      </c>
      <c r="I123" s="11">
        <v>4.6094806999999998</v>
      </c>
      <c r="J123" s="6"/>
    </row>
    <row r="124" spans="1:10" x14ac:dyDescent="0.25">
      <c r="A124" t="s">
        <v>2613</v>
      </c>
      <c r="B124" t="s">
        <v>2614</v>
      </c>
      <c r="C124" s="11" t="s">
        <v>1230</v>
      </c>
      <c r="D124" s="11" t="s">
        <v>1230</v>
      </c>
      <c r="E124" s="11" t="s">
        <v>1230</v>
      </c>
      <c r="F124" s="11" t="s">
        <v>1230</v>
      </c>
      <c r="G124" s="11">
        <v>3.5999999999999997E-2</v>
      </c>
      <c r="H124" s="11">
        <v>-1.0703476999999999</v>
      </c>
      <c r="I124" s="11">
        <v>-1.0703476999999999</v>
      </c>
      <c r="J124" s="6"/>
    </row>
    <row r="125" spans="1:10" x14ac:dyDescent="0.25">
      <c r="A125" t="s">
        <v>2189</v>
      </c>
      <c r="B125" t="s">
        <v>2190</v>
      </c>
      <c r="C125" s="11">
        <v>4.28E-4</v>
      </c>
      <c r="D125" s="11">
        <v>-0.57248140000000003</v>
      </c>
      <c r="E125" s="11">
        <v>1.9799999999999999E-4</v>
      </c>
      <c r="F125" s="11">
        <v>-0.64040615000000001</v>
      </c>
      <c r="G125" s="11">
        <v>5.6399999999999999E-2</v>
      </c>
      <c r="H125" s="11">
        <v>1.2202325999999999</v>
      </c>
      <c r="I125" s="11">
        <v>1.2202325999999999</v>
      </c>
      <c r="J125" s="6"/>
    </row>
    <row r="126" spans="1:10" x14ac:dyDescent="0.25">
      <c r="A126" t="s">
        <v>513</v>
      </c>
      <c r="B126" t="s">
        <v>3427</v>
      </c>
      <c r="C126" s="11">
        <v>2.03E-4</v>
      </c>
      <c r="D126" s="11">
        <v>-0.85824429999999996</v>
      </c>
      <c r="E126" s="11">
        <v>4.7500000000000003E-6</v>
      </c>
      <c r="F126" s="11">
        <v>-0.86439153999999996</v>
      </c>
      <c r="G126" s="11">
        <v>0.81799999999999995</v>
      </c>
      <c r="H126" s="11">
        <v>7.3096400000000006E-2</v>
      </c>
      <c r="I126" s="11">
        <v>-0.86439153999999996</v>
      </c>
      <c r="J126" s="6"/>
    </row>
    <row r="127" spans="1:10" x14ac:dyDescent="0.25">
      <c r="A127" t="s">
        <v>741</v>
      </c>
      <c r="B127" t="s">
        <v>742</v>
      </c>
      <c r="C127" s="11" t="s">
        <v>1230</v>
      </c>
      <c r="D127" s="11" t="s">
        <v>1230</v>
      </c>
      <c r="E127" s="11" t="s">
        <v>1230</v>
      </c>
      <c r="F127" s="11" t="s">
        <v>1230</v>
      </c>
      <c r="G127" s="11">
        <v>3.4000000000000001E-6</v>
      </c>
      <c r="H127" s="11">
        <v>4.8088319999999998</v>
      </c>
      <c r="I127" s="11">
        <v>4.8088319999999998</v>
      </c>
      <c r="J127" s="6"/>
    </row>
    <row r="128" spans="1:10" x14ac:dyDescent="0.25">
      <c r="A128" t="s">
        <v>272</v>
      </c>
      <c r="B128" t="s">
        <v>3389</v>
      </c>
      <c r="C128" s="11">
        <v>0.64100000000000001</v>
      </c>
      <c r="D128" s="11">
        <v>3.2972099999999997E-2</v>
      </c>
      <c r="E128" s="11">
        <v>0.69799999999999995</v>
      </c>
      <c r="F128" s="11">
        <v>2.855154E-2</v>
      </c>
      <c r="G128" s="11">
        <v>1.8599999999999998E-2</v>
      </c>
      <c r="H128" s="11">
        <v>-0.87535339999999995</v>
      </c>
      <c r="I128" s="11">
        <v>-0.87535339999999995</v>
      </c>
      <c r="J128" s="6"/>
    </row>
    <row r="129" spans="1:10" x14ac:dyDescent="0.25">
      <c r="A129" t="s">
        <v>253</v>
      </c>
      <c r="B129" t="s">
        <v>1601</v>
      </c>
      <c r="C129" s="11" t="s">
        <v>1230</v>
      </c>
      <c r="D129" s="11" t="s">
        <v>1230</v>
      </c>
      <c r="E129" s="11" t="s">
        <v>1230</v>
      </c>
      <c r="F129" s="11" t="s">
        <v>1230</v>
      </c>
      <c r="G129" s="11">
        <v>2.76E-2</v>
      </c>
      <c r="H129" s="11">
        <v>-1.4872027999999999</v>
      </c>
      <c r="I129" s="11">
        <v>-1.4872027999999999</v>
      </c>
      <c r="J129" s="6"/>
    </row>
    <row r="130" spans="1:10" x14ac:dyDescent="0.25">
      <c r="A130" t="s">
        <v>3693</v>
      </c>
      <c r="B130" t="s">
        <v>3694</v>
      </c>
      <c r="C130" s="11">
        <v>1.2700000000000001E-3</v>
      </c>
      <c r="D130" s="11">
        <v>-0.42835139999999999</v>
      </c>
      <c r="E130" s="11">
        <v>2.0699999999999999E-4</v>
      </c>
      <c r="F130" s="11">
        <v>-0.47676461999999997</v>
      </c>
      <c r="G130" s="11">
        <v>4.87E-2</v>
      </c>
      <c r="H130" s="11">
        <v>-0.80372770000000004</v>
      </c>
      <c r="I130" s="11">
        <v>-0.80372770000000004</v>
      </c>
      <c r="J130" s="6"/>
    </row>
    <row r="131" spans="1:10" x14ac:dyDescent="0.25">
      <c r="A131" t="s">
        <v>52</v>
      </c>
      <c r="B131" t="s">
        <v>795</v>
      </c>
      <c r="C131" s="11">
        <v>2.6800000000000001E-2</v>
      </c>
      <c r="D131" s="11">
        <v>0.64040140000000001</v>
      </c>
      <c r="E131" s="11">
        <v>6.1199999999999997E-2</v>
      </c>
      <c r="F131" s="11">
        <v>0.50966845999999999</v>
      </c>
      <c r="G131" s="11">
        <v>7.7000000000000002E-3</v>
      </c>
      <c r="H131" s="11">
        <v>2.9200707000000001</v>
      </c>
      <c r="I131" s="11">
        <v>2.9200707000000001</v>
      </c>
      <c r="J131" s="6"/>
    </row>
    <row r="132" spans="1:10" x14ac:dyDescent="0.25">
      <c r="A132" t="s">
        <v>20</v>
      </c>
      <c r="B132" t="s">
        <v>745</v>
      </c>
      <c r="C132" s="11">
        <v>1.17E-2</v>
      </c>
      <c r="D132" s="11">
        <v>0.38220999999999999</v>
      </c>
      <c r="E132" s="11">
        <v>5.9899999999999997E-3</v>
      </c>
      <c r="F132" s="11">
        <v>0.41942153999999998</v>
      </c>
      <c r="G132" s="11">
        <v>6.4599999999999998E-5</v>
      </c>
      <c r="H132" s="11">
        <v>4.6493703999999996</v>
      </c>
      <c r="I132" s="11">
        <v>4.6493703999999996</v>
      </c>
      <c r="J132" s="6"/>
    </row>
    <row r="133" spans="1:10" x14ac:dyDescent="0.25">
      <c r="A133" t="s">
        <v>483</v>
      </c>
      <c r="B133" t="s">
        <v>3776</v>
      </c>
      <c r="C133" s="11">
        <v>0.57299999999999995</v>
      </c>
      <c r="D133" s="11">
        <v>-0.16459209999999999</v>
      </c>
      <c r="E133" s="11">
        <v>0.156</v>
      </c>
      <c r="F133" s="11">
        <v>-0.37237537999999998</v>
      </c>
      <c r="G133" s="11">
        <v>6.2899999999999996E-3</v>
      </c>
      <c r="H133" s="11">
        <v>0.79107649999999996</v>
      </c>
      <c r="I133" s="11">
        <v>0.79107649999999996</v>
      </c>
      <c r="J133" s="6"/>
    </row>
    <row r="134" spans="1:10" x14ac:dyDescent="0.25">
      <c r="A134" t="s">
        <v>244</v>
      </c>
      <c r="B134" t="s">
        <v>2097</v>
      </c>
      <c r="C134" s="11">
        <v>0.02</v>
      </c>
      <c r="D134" s="11">
        <v>-1.0455857</v>
      </c>
      <c r="E134" s="11">
        <v>1.6699999999999999E-4</v>
      </c>
      <c r="F134" s="11">
        <v>-0.99805385000000002</v>
      </c>
      <c r="G134" s="11">
        <v>1.6899999999999998E-2</v>
      </c>
      <c r="H134" s="11">
        <v>1.2564259</v>
      </c>
      <c r="I134" s="11">
        <v>1.2564259</v>
      </c>
      <c r="J134" s="6"/>
    </row>
    <row r="135" spans="1:10" x14ac:dyDescent="0.25">
      <c r="A135" t="s">
        <v>3925</v>
      </c>
      <c r="B135" t="s">
        <v>3926</v>
      </c>
      <c r="C135" s="11">
        <v>6.4199999999999999E-4</v>
      </c>
      <c r="D135" s="11">
        <v>-0.63728430000000003</v>
      </c>
      <c r="E135" s="11">
        <v>5.5300000000000004E-6</v>
      </c>
      <c r="F135" s="11">
        <v>-0.75962384999999999</v>
      </c>
      <c r="G135" s="11">
        <v>6.8199999999999997E-2</v>
      </c>
      <c r="H135" s="11">
        <v>-0.50738300000000003</v>
      </c>
      <c r="I135" s="11">
        <v>-0.75962384999999999</v>
      </c>
      <c r="J135" s="6"/>
    </row>
    <row r="136" spans="1:10" x14ac:dyDescent="0.25">
      <c r="A136" t="s">
        <v>2320</v>
      </c>
      <c r="B136" t="s">
        <v>2321</v>
      </c>
      <c r="C136" s="11" t="s">
        <v>1230</v>
      </c>
      <c r="D136" s="11" t="s">
        <v>1230</v>
      </c>
      <c r="E136" s="11" t="s">
        <v>1230</v>
      </c>
      <c r="F136" s="11" t="s">
        <v>1230</v>
      </c>
      <c r="G136" s="11">
        <v>3.1699999999999999E-2</v>
      </c>
      <c r="H136" s="11">
        <v>-1.1689262</v>
      </c>
      <c r="I136" s="11">
        <v>-1.1689262</v>
      </c>
      <c r="J136" s="6"/>
    </row>
    <row r="137" spans="1:10" x14ac:dyDescent="0.25">
      <c r="A137" t="s">
        <v>278</v>
      </c>
      <c r="B137" t="s">
        <v>3367</v>
      </c>
      <c r="C137" s="11" t="s">
        <v>1230</v>
      </c>
      <c r="D137" s="11" t="s">
        <v>1230</v>
      </c>
      <c r="E137" s="11" t="s">
        <v>1230</v>
      </c>
      <c r="F137" s="11" t="s">
        <v>1230</v>
      </c>
      <c r="G137" s="11">
        <v>2.4299999999999999E-2</v>
      </c>
      <c r="H137" s="11">
        <v>-0.8853858</v>
      </c>
      <c r="I137" s="11">
        <v>-0.8853858</v>
      </c>
      <c r="J137" s="6"/>
    </row>
    <row r="138" spans="1:10" x14ac:dyDescent="0.25">
      <c r="A138" t="s">
        <v>3686</v>
      </c>
      <c r="B138" t="s">
        <v>3687</v>
      </c>
      <c r="C138" s="11">
        <v>0.11799999999999999</v>
      </c>
      <c r="D138" s="11">
        <v>-0.40666140000000001</v>
      </c>
      <c r="E138" s="11">
        <v>1.8500000000000001E-3</v>
      </c>
      <c r="F138" s="11">
        <v>-0.80640537999999995</v>
      </c>
      <c r="G138" s="11">
        <v>0.25700000000000001</v>
      </c>
      <c r="H138" s="11">
        <v>0.58974459999999995</v>
      </c>
      <c r="I138" s="11">
        <v>-0.80640537999999995</v>
      </c>
      <c r="J138" s="6"/>
    </row>
    <row r="139" spans="1:10" x14ac:dyDescent="0.25">
      <c r="A139" t="s">
        <v>4909</v>
      </c>
      <c r="B139" t="s">
        <v>4910</v>
      </c>
      <c r="C139" s="11">
        <v>1.5800000000000002E-2</v>
      </c>
      <c r="D139" s="11">
        <v>0.51849500000000004</v>
      </c>
      <c r="E139" s="11">
        <v>4.9100000000000003E-3</v>
      </c>
      <c r="F139" s="11">
        <v>0.59416230999999997</v>
      </c>
      <c r="G139" s="11">
        <v>0.78200000000000003</v>
      </c>
      <c r="H139" s="11">
        <v>0.25291560000000002</v>
      </c>
      <c r="I139" s="11">
        <v>0.59416230999999997</v>
      </c>
      <c r="J139" s="6"/>
    </row>
    <row r="140" spans="1:10" x14ac:dyDescent="0.25">
      <c r="A140" t="s">
        <v>353</v>
      </c>
      <c r="B140" t="s">
        <v>4202</v>
      </c>
      <c r="C140" s="11">
        <v>1.32E-2</v>
      </c>
      <c r="D140" s="11">
        <v>0.3921557</v>
      </c>
      <c r="E140" s="11">
        <v>2.8400000000000002E-4</v>
      </c>
      <c r="F140" s="11">
        <v>0.56957385000000005</v>
      </c>
      <c r="G140" s="11">
        <v>3.7699999999999997E-2</v>
      </c>
      <c r="H140" s="11">
        <v>-0.70739470000000004</v>
      </c>
      <c r="I140" s="11">
        <v>-0.70739470000000004</v>
      </c>
      <c r="J140" s="6"/>
    </row>
    <row r="141" spans="1:10" x14ac:dyDescent="0.25">
      <c r="A141" t="s">
        <v>399</v>
      </c>
      <c r="B141" t="s">
        <v>4027</v>
      </c>
      <c r="C141" s="11">
        <v>9.98E-2</v>
      </c>
      <c r="D141" s="11">
        <v>-0.4317107</v>
      </c>
      <c r="E141" s="11">
        <v>1.61E-2</v>
      </c>
      <c r="F141" s="11">
        <v>-0.74176538000000003</v>
      </c>
      <c r="G141" s="11">
        <v>0.47899999999999998</v>
      </c>
      <c r="H141" s="11">
        <v>0.57323610000000003</v>
      </c>
      <c r="I141" s="11">
        <v>-0.74176538000000003</v>
      </c>
      <c r="J141" s="6"/>
    </row>
    <row r="142" spans="1:10" x14ac:dyDescent="0.25">
      <c r="A142" t="s">
        <v>3334</v>
      </c>
      <c r="B142" t="s">
        <v>3335</v>
      </c>
      <c r="C142" s="11">
        <v>3.1099999999999999E-2</v>
      </c>
      <c r="D142" s="11">
        <v>0.89121640000000002</v>
      </c>
      <c r="E142" s="11">
        <v>4.2500000000000003E-2</v>
      </c>
      <c r="F142" s="11">
        <v>0.85935077000000004</v>
      </c>
      <c r="G142" s="11">
        <v>1</v>
      </c>
      <c r="H142" s="11">
        <v>0</v>
      </c>
      <c r="I142" s="11">
        <v>0.89121640000000002</v>
      </c>
      <c r="J142" s="6"/>
    </row>
    <row r="143" spans="1:10" x14ac:dyDescent="0.25">
      <c r="A143" t="s">
        <v>780</v>
      </c>
      <c r="B143" t="s">
        <v>781</v>
      </c>
      <c r="C143" s="11" t="s">
        <v>1230</v>
      </c>
      <c r="D143" s="11" t="s">
        <v>1230</v>
      </c>
      <c r="E143" s="11" t="s">
        <v>1230</v>
      </c>
      <c r="F143" s="11" t="s">
        <v>1230</v>
      </c>
      <c r="G143" s="11">
        <v>5.8499999999999999E-5</v>
      </c>
      <c r="H143" s="11">
        <v>-3.0534319999999999</v>
      </c>
      <c r="I143" s="11">
        <v>-3.0534319999999999</v>
      </c>
      <c r="J143" s="6"/>
    </row>
    <row r="144" spans="1:10" x14ac:dyDescent="0.25">
      <c r="A144" t="s">
        <v>1981</v>
      </c>
      <c r="B144" t="s">
        <v>1982</v>
      </c>
      <c r="C144" s="11">
        <v>0.52400000000000002</v>
      </c>
      <c r="D144" s="11">
        <v>-0.12133430000000001</v>
      </c>
      <c r="E144" s="11">
        <v>0.182</v>
      </c>
      <c r="F144" s="11">
        <v>-0.20920846000000001</v>
      </c>
      <c r="G144" s="11">
        <v>6.6500000000000001E-4</v>
      </c>
      <c r="H144" s="11">
        <v>1.3013840999999999</v>
      </c>
      <c r="I144" s="11">
        <v>1.3013840999999999</v>
      </c>
      <c r="J144" s="6"/>
    </row>
    <row r="145" spans="1:10" x14ac:dyDescent="0.25">
      <c r="A145" t="s">
        <v>239</v>
      </c>
      <c r="B145" t="s">
        <v>2867</v>
      </c>
      <c r="C145" s="11">
        <v>0.57299999999999995</v>
      </c>
      <c r="D145" s="11">
        <v>7.6804999999999998E-2</v>
      </c>
      <c r="E145" s="11">
        <v>0.32900000000000001</v>
      </c>
      <c r="F145" s="11">
        <v>0.14512231</v>
      </c>
      <c r="G145" s="11">
        <v>4.6100000000000002E-2</v>
      </c>
      <c r="H145" s="11">
        <v>-0.99837299999999995</v>
      </c>
      <c r="I145" s="11">
        <v>-0.99837299999999995</v>
      </c>
      <c r="J145" s="6"/>
    </row>
    <row r="146" spans="1:10" x14ac:dyDescent="0.25">
      <c r="A146" t="s">
        <v>4381</v>
      </c>
      <c r="B146" t="s">
        <v>4382</v>
      </c>
      <c r="C146" s="11">
        <v>4.0899999999999998E-5</v>
      </c>
      <c r="D146" s="11">
        <v>-0.54166709999999996</v>
      </c>
      <c r="E146" s="11">
        <v>0.317</v>
      </c>
      <c r="F146" s="11">
        <v>-0.24281</v>
      </c>
      <c r="G146" s="11">
        <v>4.0399999999999998E-2</v>
      </c>
      <c r="H146" s="11">
        <v>-0.67487699999999995</v>
      </c>
      <c r="I146" s="11">
        <v>-0.67487699999999995</v>
      </c>
      <c r="J146" s="6"/>
    </row>
    <row r="147" spans="1:10" x14ac:dyDescent="0.25">
      <c r="A147" t="s">
        <v>644</v>
      </c>
      <c r="B147" t="s">
        <v>1025</v>
      </c>
      <c r="C147" s="11" t="s">
        <v>1230</v>
      </c>
      <c r="D147" s="11" t="s">
        <v>1230</v>
      </c>
      <c r="E147" s="11" t="s">
        <v>1230</v>
      </c>
      <c r="F147" s="11" t="s">
        <v>1230</v>
      </c>
      <c r="G147" s="11">
        <v>1.4599999999999999E-3</v>
      </c>
      <c r="H147" s="11">
        <v>-2.0062061999999998</v>
      </c>
      <c r="I147" s="11">
        <v>-2.0062061999999998</v>
      </c>
      <c r="J147" s="6"/>
    </row>
    <row r="148" spans="1:10" x14ac:dyDescent="0.25">
      <c r="A148" t="s">
        <v>717</v>
      </c>
      <c r="B148" t="s">
        <v>4663</v>
      </c>
      <c r="C148" s="11">
        <v>3.7400000000000003E-2</v>
      </c>
      <c r="D148" s="11">
        <v>-0.57964360000000004</v>
      </c>
      <c r="E148" s="11">
        <v>2.3699999999999999E-2</v>
      </c>
      <c r="F148" s="11">
        <v>-0.63103231000000004</v>
      </c>
      <c r="G148" s="11">
        <v>1</v>
      </c>
      <c r="H148" s="11">
        <v>0</v>
      </c>
      <c r="I148" s="11">
        <v>-0.63103231000000004</v>
      </c>
      <c r="J148" s="6"/>
    </row>
    <row r="149" spans="1:10" x14ac:dyDescent="0.25">
      <c r="A149" t="s">
        <v>2206</v>
      </c>
      <c r="B149" t="s">
        <v>2207</v>
      </c>
      <c r="C149" s="11" t="s">
        <v>1230</v>
      </c>
      <c r="D149" s="11" t="s">
        <v>1230</v>
      </c>
      <c r="E149" s="11" t="s">
        <v>1230</v>
      </c>
      <c r="F149" s="11" t="s">
        <v>1230</v>
      </c>
      <c r="G149" s="11">
        <v>2.2899999999999999E-3</v>
      </c>
      <c r="H149" s="11">
        <v>-1.2085387000000001</v>
      </c>
      <c r="I149" s="11">
        <v>-1.2085387000000001</v>
      </c>
      <c r="J149" s="6"/>
    </row>
    <row r="150" spans="1:10" x14ac:dyDescent="0.25">
      <c r="A150" t="s">
        <v>424</v>
      </c>
      <c r="B150" t="s">
        <v>1316</v>
      </c>
      <c r="C150" s="11" t="s">
        <v>1230</v>
      </c>
      <c r="D150" s="11" t="s">
        <v>1230</v>
      </c>
      <c r="E150" s="11" t="s">
        <v>1230</v>
      </c>
      <c r="F150" s="11" t="s">
        <v>1230</v>
      </c>
      <c r="G150" s="11">
        <v>6.45E-3</v>
      </c>
      <c r="H150" s="11">
        <v>1.6740343</v>
      </c>
      <c r="I150" s="11">
        <v>1.6740343</v>
      </c>
      <c r="J150" s="6"/>
    </row>
    <row r="151" spans="1:10" x14ac:dyDescent="0.25">
      <c r="A151" t="s">
        <v>347</v>
      </c>
      <c r="B151" t="s">
        <v>1501</v>
      </c>
      <c r="C151" s="11" t="s">
        <v>1230</v>
      </c>
      <c r="D151" s="11" t="s">
        <v>1230</v>
      </c>
      <c r="E151" s="11" t="s">
        <v>1230</v>
      </c>
      <c r="F151" s="11" t="s">
        <v>1230</v>
      </c>
      <c r="G151" s="11">
        <v>7.1999999999999998E-3</v>
      </c>
      <c r="H151" s="11">
        <v>-1.535156</v>
      </c>
      <c r="I151" s="11">
        <v>-1.535156</v>
      </c>
      <c r="J151" s="6"/>
    </row>
    <row r="152" spans="1:10" x14ac:dyDescent="0.25">
      <c r="A152" t="s">
        <v>1236</v>
      </c>
      <c r="B152" t="s">
        <v>1237</v>
      </c>
      <c r="C152" s="11">
        <v>2.7899999999999999E-3</v>
      </c>
      <c r="D152" s="11">
        <v>-0.47452430000000001</v>
      </c>
      <c r="E152" s="11">
        <v>1.4100000000000001E-4</v>
      </c>
      <c r="F152" s="11">
        <v>-0.55275615</v>
      </c>
      <c r="G152" s="11">
        <v>6.5699999999999998E-5</v>
      </c>
      <c r="H152" s="11">
        <v>-1.7449147</v>
      </c>
      <c r="I152" s="11">
        <v>-1.7449147</v>
      </c>
      <c r="J152" s="6"/>
    </row>
    <row r="153" spans="1:10" x14ac:dyDescent="0.25">
      <c r="A153" t="s">
        <v>171</v>
      </c>
      <c r="B153" t="s">
        <v>1208</v>
      </c>
      <c r="C153" s="11">
        <v>2.46E-2</v>
      </c>
      <c r="D153" s="11">
        <v>-0.42864639999999998</v>
      </c>
      <c r="E153" s="11">
        <v>3.2399999999999998E-3</v>
      </c>
      <c r="F153" s="11">
        <v>-0.62399230999999999</v>
      </c>
      <c r="G153" s="11">
        <v>9.1500000000000001E-3</v>
      </c>
      <c r="H153" s="11">
        <v>-1.7680733</v>
      </c>
      <c r="I153" s="11">
        <v>-1.7680733</v>
      </c>
      <c r="J153" s="6"/>
    </row>
    <row r="154" spans="1:10" x14ac:dyDescent="0.25">
      <c r="A154" t="s">
        <v>2760</v>
      </c>
      <c r="B154" t="s">
        <v>2761</v>
      </c>
      <c r="C154" s="11">
        <v>6.0499999999999998E-3</v>
      </c>
      <c r="D154" s="11">
        <v>0.73324860000000003</v>
      </c>
      <c r="E154" s="11">
        <v>3.96E-3</v>
      </c>
      <c r="F154" s="11">
        <v>1.02469308</v>
      </c>
      <c r="G154" s="11">
        <v>0.29899999999999999</v>
      </c>
      <c r="H154" s="11">
        <v>0.93339550000000004</v>
      </c>
      <c r="I154" s="11">
        <v>1.02469308</v>
      </c>
      <c r="J154" s="6"/>
    </row>
    <row r="155" spans="1:10" x14ac:dyDescent="0.25">
      <c r="A155" t="s">
        <v>1550</v>
      </c>
      <c r="B155" t="s">
        <v>1551</v>
      </c>
      <c r="C155" s="11">
        <v>6.5300000000000002E-6</v>
      </c>
      <c r="D155" s="11">
        <v>-1.5092913999999999</v>
      </c>
      <c r="E155" s="11">
        <v>4.8300000000000001E-9</v>
      </c>
      <c r="F155" s="11">
        <v>-1.51520462</v>
      </c>
      <c r="G155" s="11">
        <v>0.115</v>
      </c>
      <c r="H155" s="11">
        <v>0.8077394</v>
      </c>
      <c r="I155" s="11">
        <v>-1.51520462</v>
      </c>
      <c r="J155" s="6"/>
    </row>
    <row r="156" spans="1:10" x14ac:dyDescent="0.25">
      <c r="A156" t="s">
        <v>245</v>
      </c>
      <c r="B156" t="s">
        <v>2655</v>
      </c>
      <c r="C156" s="11">
        <v>3.1300000000000001E-2</v>
      </c>
      <c r="D156" s="11">
        <v>-0.58967429999999998</v>
      </c>
      <c r="E156" s="11">
        <v>9.3800000000000003E-4</v>
      </c>
      <c r="F156" s="11">
        <v>-0.89618692</v>
      </c>
      <c r="G156" s="11">
        <v>2.3E-2</v>
      </c>
      <c r="H156" s="11">
        <v>1.0565214999999999</v>
      </c>
      <c r="I156" s="11">
        <v>1.0565214999999999</v>
      </c>
      <c r="J156" s="6"/>
    </row>
    <row r="157" spans="1:10" x14ac:dyDescent="0.25">
      <c r="A157" t="s">
        <v>4695</v>
      </c>
      <c r="B157" t="s">
        <v>4696</v>
      </c>
      <c r="C157" s="11">
        <v>0.20499999999999999</v>
      </c>
      <c r="D157" s="11">
        <v>-0.31403429999999999</v>
      </c>
      <c r="E157" s="11">
        <v>8.8199999999999997E-3</v>
      </c>
      <c r="F157" s="11">
        <v>-0.62454308000000003</v>
      </c>
      <c r="G157" s="11">
        <v>1</v>
      </c>
      <c r="H157" s="11">
        <v>0</v>
      </c>
      <c r="I157" s="11">
        <v>-0.62454308000000003</v>
      </c>
      <c r="J157" s="6"/>
    </row>
    <row r="158" spans="1:10" x14ac:dyDescent="0.25">
      <c r="A158" t="s">
        <v>2039</v>
      </c>
      <c r="B158" t="s">
        <v>2040</v>
      </c>
      <c r="C158" s="11" t="s">
        <v>1230</v>
      </c>
      <c r="D158" s="11" t="s">
        <v>1230</v>
      </c>
      <c r="E158" s="11" t="s">
        <v>1230</v>
      </c>
      <c r="F158" s="11" t="s">
        <v>1230</v>
      </c>
      <c r="G158" s="11">
        <v>2.4299999999999999E-2</v>
      </c>
      <c r="H158" s="11">
        <v>-1.2847837</v>
      </c>
      <c r="I158" s="11">
        <v>-1.2847837</v>
      </c>
      <c r="J158" s="6"/>
    </row>
    <row r="159" spans="1:10" x14ac:dyDescent="0.25">
      <c r="A159" t="s">
        <v>786</v>
      </c>
      <c r="B159" t="s">
        <v>787</v>
      </c>
      <c r="C159" s="11">
        <v>0.51400000000000001</v>
      </c>
      <c r="D159" s="11">
        <v>2.2060699999999999E-2</v>
      </c>
      <c r="E159" s="11">
        <v>0.50800000000000001</v>
      </c>
      <c r="F159" s="11">
        <v>2.6526919999999999E-2</v>
      </c>
      <c r="G159" s="11">
        <v>3.0599999999999999E-6</v>
      </c>
      <c r="H159" s="11">
        <v>-3.0114429999999999</v>
      </c>
      <c r="I159" s="11">
        <v>-3.0114429999999999</v>
      </c>
      <c r="J159" s="6"/>
    </row>
    <row r="160" spans="1:10" x14ac:dyDescent="0.25">
      <c r="A160" t="s">
        <v>666</v>
      </c>
      <c r="B160" t="s">
        <v>2345</v>
      </c>
      <c r="C160" s="11">
        <v>0.89900000000000002</v>
      </c>
      <c r="D160" s="11">
        <v>1.4615700000000001E-2</v>
      </c>
      <c r="E160" s="11">
        <v>0.94199999999999995</v>
      </c>
      <c r="F160" s="11">
        <v>-1.162769E-2</v>
      </c>
      <c r="G160" s="11">
        <v>2.5100000000000001E-2</v>
      </c>
      <c r="H160" s="11">
        <v>1.1623796</v>
      </c>
      <c r="I160" s="11">
        <v>1.1623796</v>
      </c>
      <c r="J160" s="6"/>
    </row>
    <row r="161" spans="1:10" x14ac:dyDescent="0.25">
      <c r="A161" t="s">
        <v>460</v>
      </c>
      <c r="B161" t="s">
        <v>3431</v>
      </c>
      <c r="C161" s="11">
        <v>2.7800000000000001E-5</v>
      </c>
      <c r="D161" s="11">
        <v>-0.8626779</v>
      </c>
      <c r="E161" s="11">
        <v>8.1899999999999999E-5</v>
      </c>
      <c r="F161" s="11">
        <v>-0.77004077000000004</v>
      </c>
      <c r="G161" s="11">
        <v>0.76300000000000001</v>
      </c>
      <c r="H161" s="11">
        <v>-9.2650499999999997E-2</v>
      </c>
      <c r="I161" s="11">
        <v>-0.8626779</v>
      </c>
      <c r="J161" s="6"/>
    </row>
    <row r="162" spans="1:10" x14ac:dyDescent="0.25">
      <c r="A162" t="s">
        <v>333</v>
      </c>
      <c r="B162" t="s">
        <v>3101</v>
      </c>
      <c r="C162" s="11">
        <v>1.3999999999999999E-4</v>
      </c>
      <c r="D162" s="11">
        <v>-0.86578069999999996</v>
      </c>
      <c r="E162" s="11">
        <v>8.1600000000000005E-5</v>
      </c>
      <c r="F162" s="11">
        <v>-0.94313923</v>
      </c>
      <c r="G162" s="11">
        <v>0.69499999999999995</v>
      </c>
      <c r="H162" s="11">
        <v>0.1669177</v>
      </c>
      <c r="I162" s="11">
        <v>-0.94313923</v>
      </c>
      <c r="J162" s="6"/>
    </row>
    <row r="163" spans="1:10" x14ac:dyDescent="0.25">
      <c r="A163" t="s">
        <v>3142</v>
      </c>
      <c r="B163" t="s">
        <v>3143</v>
      </c>
      <c r="C163" s="11">
        <v>4.2599999999999999E-5</v>
      </c>
      <c r="D163" s="11">
        <v>-0.78637140000000005</v>
      </c>
      <c r="E163" s="11">
        <v>2.02E-4</v>
      </c>
      <c r="F163" s="11">
        <v>-0.68372308000000004</v>
      </c>
      <c r="G163" s="11">
        <v>7.9299999999999995E-2</v>
      </c>
      <c r="H163" s="11">
        <v>-0.93256269999999997</v>
      </c>
      <c r="I163" s="11">
        <v>-0.93256269999999997</v>
      </c>
      <c r="J163" s="6"/>
    </row>
    <row r="164" spans="1:10" x14ac:dyDescent="0.25">
      <c r="A164" t="s">
        <v>1117</v>
      </c>
      <c r="B164" t="s">
        <v>1118</v>
      </c>
      <c r="C164" s="11" t="s">
        <v>1230</v>
      </c>
      <c r="D164" s="11" t="s">
        <v>1230</v>
      </c>
      <c r="E164" s="11" t="s">
        <v>1230</v>
      </c>
      <c r="F164" s="11" t="s">
        <v>1230</v>
      </c>
      <c r="G164" s="11">
        <v>2.2699999999999999E-3</v>
      </c>
      <c r="H164" s="11">
        <v>-1.8768670000000001</v>
      </c>
      <c r="I164" s="11">
        <v>-1.8768670000000001</v>
      </c>
      <c r="J164" s="6"/>
    </row>
    <row r="165" spans="1:10" x14ac:dyDescent="0.25">
      <c r="A165" t="s">
        <v>705</v>
      </c>
      <c r="B165" t="s">
        <v>4482</v>
      </c>
      <c r="C165" s="11">
        <v>1.2E-2</v>
      </c>
      <c r="D165" s="11">
        <v>-0.52224499999999996</v>
      </c>
      <c r="E165" s="11">
        <v>3.7199999999999999E-4</v>
      </c>
      <c r="F165" s="11">
        <v>-0.66034307999999997</v>
      </c>
      <c r="G165" s="11">
        <v>0.109</v>
      </c>
      <c r="H165" s="11">
        <v>0.4567078</v>
      </c>
      <c r="I165" s="11">
        <v>-0.66034307999999997</v>
      </c>
      <c r="J165" s="6"/>
    </row>
    <row r="166" spans="1:10" x14ac:dyDescent="0.25">
      <c r="A166" t="s">
        <v>452</v>
      </c>
      <c r="B166" t="s">
        <v>1261</v>
      </c>
      <c r="C166" s="11" t="s">
        <v>1230</v>
      </c>
      <c r="D166" s="11" t="s">
        <v>1230</v>
      </c>
      <c r="E166" s="11" t="s">
        <v>1230</v>
      </c>
      <c r="F166" s="11" t="s">
        <v>1230</v>
      </c>
      <c r="G166" s="11">
        <v>1.55E-2</v>
      </c>
      <c r="H166" s="11">
        <v>1.7221571</v>
      </c>
      <c r="I166" s="11">
        <v>1.7221571</v>
      </c>
      <c r="J166" s="6"/>
    </row>
    <row r="167" spans="1:10" x14ac:dyDescent="0.25">
      <c r="A167" t="s">
        <v>1511</v>
      </c>
      <c r="B167" t="s">
        <v>1512</v>
      </c>
      <c r="C167" s="11">
        <v>4.7300000000000002E-2</v>
      </c>
      <c r="D167" s="11">
        <v>-0.27189360000000001</v>
      </c>
      <c r="E167" s="11">
        <v>4.1000000000000002E-2</v>
      </c>
      <c r="F167" s="11">
        <v>-0.26230923</v>
      </c>
      <c r="G167" s="11">
        <v>2.1700000000000001E-2</v>
      </c>
      <c r="H167" s="11">
        <v>-1.5285711</v>
      </c>
      <c r="I167" s="11">
        <v>-1.5285711</v>
      </c>
      <c r="J167" s="6"/>
    </row>
    <row r="168" spans="1:10" x14ac:dyDescent="0.25">
      <c r="A168" t="s">
        <v>4424</v>
      </c>
      <c r="B168" t="s">
        <v>4425</v>
      </c>
      <c r="C168" s="11">
        <v>7.6000000000000004E-5</v>
      </c>
      <c r="D168" s="11">
        <v>-0.66841640000000002</v>
      </c>
      <c r="E168" s="11">
        <v>1.7200000000000001E-4</v>
      </c>
      <c r="F168" s="11">
        <v>-0.58382769000000001</v>
      </c>
      <c r="G168" s="11">
        <v>0.59099999999999997</v>
      </c>
      <c r="H168" s="11">
        <v>-0.16555449999999999</v>
      </c>
      <c r="I168" s="11">
        <v>-0.66841640000000002</v>
      </c>
      <c r="J168" s="6"/>
    </row>
    <row r="169" spans="1:10" x14ac:dyDescent="0.25">
      <c r="A169" t="s">
        <v>847</v>
      </c>
      <c r="B169" t="s">
        <v>848</v>
      </c>
      <c r="C169" s="11" t="s">
        <v>1230</v>
      </c>
      <c r="D169" s="11" t="s">
        <v>1230</v>
      </c>
      <c r="E169" s="11" t="s">
        <v>1230</v>
      </c>
      <c r="F169" s="11" t="s">
        <v>1230</v>
      </c>
      <c r="G169" s="11">
        <v>1.04E-2</v>
      </c>
      <c r="H169" s="11">
        <v>-2.5231954000000001</v>
      </c>
      <c r="I169" s="11">
        <v>-2.5231954000000001</v>
      </c>
      <c r="J169" s="6"/>
    </row>
    <row r="170" spans="1:10" x14ac:dyDescent="0.25">
      <c r="A170" t="s">
        <v>4709</v>
      </c>
      <c r="B170" t="s">
        <v>4710</v>
      </c>
      <c r="C170" s="11">
        <v>0.501</v>
      </c>
      <c r="D170" s="11">
        <v>0.1248271</v>
      </c>
      <c r="E170" s="11">
        <v>1.31E-3</v>
      </c>
      <c r="F170" s="11">
        <v>-0.21277154000000001</v>
      </c>
      <c r="G170" s="11">
        <v>2.9700000000000001E-2</v>
      </c>
      <c r="H170" s="11">
        <v>-0.62274019999999997</v>
      </c>
      <c r="I170" s="11">
        <v>-0.62274019999999997</v>
      </c>
      <c r="J170" s="6"/>
    </row>
    <row r="171" spans="1:10" x14ac:dyDescent="0.25">
      <c r="A171" t="s">
        <v>2954</v>
      </c>
      <c r="B171" t="s">
        <v>2955</v>
      </c>
      <c r="C171" s="11">
        <v>9.77E-4</v>
      </c>
      <c r="D171" s="11">
        <v>-0.73684859999999996</v>
      </c>
      <c r="E171" s="11">
        <v>4.9100000000000001E-5</v>
      </c>
      <c r="F171" s="11">
        <v>-0.97670462000000002</v>
      </c>
      <c r="G171" s="11">
        <v>0.38700000000000001</v>
      </c>
      <c r="H171" s="11">
        <v>-0.52220060000000001</v>
      </c>
      <c r="I171" s="11">
        <v>-0.97670462000000002</v>
      </c>
      <c r="J171" s="6"/>
    </row>
    <row r="172" spans="1:10" x14ac:dyDescent="0.25">
      <c r="A172" t="s">
        <v>3081</v>
      </c>
      <c r="B172" t="s">
        <v>3082</v>
      </c>
      <c r="C172" s="11">
        <v>1.5699999999999999E-4</v>
      </c>
      <c r="D172" s="11">
        <v>-0.80480289999999999</v>
      </c>
      <c r="E172" s="11">
        <v>3.9900000000000001E-5</v>
      </c>
      <c r="F172" s="11">
        <v>-0.94833308000000005</v>
      </c>
      <c r="G172" s="11">
        <v>1</v>
      </c>
      <c r="H172" s="11">
        <v>0</v>
      </c>
      <c r="I172" s="11">
        <v>-0.94833308000000005</v>
      </c>
      <c r="J172" s="6"/>
    </row>
    <row r="173" spans="1:10" x14ac:dyDescent="0.25">
      <c r="A173" t="s">
        <v>33</v>
      </c>
      <c r="B173" t="s">
        <v>2501</v>
      </c>
      <c r="C173" s="11">
        <v>0.54100000000000004</v>
      </c>
      <c r="D173" s="11">
        <v>9.3002100000000004E-2</v>
      </c>
      <c r="E173" s="11">
        <v>0.85099999999999998</v>
      </c>
      <c r="F173" s="11">
        <v>2.493538E-2</v>
      </c>
      <c r="G173" s="11">
        <v>8.92E-4</v>
      </c>
      <c r="H173" s="11">
        <v>-1.1108</v>
      </c>
      <c r="I173" s="11">
        <v>-1.1108</v>
      </c>
      <c r="J173" s="6"/>
    </row>
    <row r="174" spans="1:10" x14ac:dyDescent="0.25">
      <c r="A174" t="s">
        <v>537</v>
      </c>
      <c r="B174" t="s">
        <v>4002</v>
      </c>
      <c r="C174" s="11">
        <v>3.0200000000000002E-4</v>
      </c>
      <c r="D174" s="11">
        <v>-0.33393430000000002</v>
      </c>
      <c r="E174" s="11">
        <v>5.1400000000000003E-4</v>
      </c>
      <c r="F174" s="11">
        <v>-0.34950077000000002</v>
      </c>
      <c r="G174" s="11">
        <v>4.7300000000000002E-2</v>
      </c>
      <c r="H174" s="11">
        <v>-0.74692689999999995</v>
      </c>
      <c r="I174" s="11">
        <v>-0.74692689999999995</v>
      </c>
      <c r="J174" s="6"/>
    </row>
    <row r="175" spans="1:10" x14ac:dyDescent="0.25">
      <c r="A175" t="s">
        <v>3724</v>
      </c>
      <c r="B175" t="s">
        <v>3725</v>
      </c>
      <c r="C175" s="11">
        <v>3.6600000000000001E-2</v>
      </c>
      <c r="D175" s="11">
        <v>0.38601429999999998</v>
      </c>
      <c r="E175" s="11">
        <v>4.0599999999999998E-5</v>
      </c>
      <c r="F175" s="11">
        <v>-0.43768462000000002</v>
      </c>
      <c r="G175" s="11">
        <v>1.5900000000000001E-2</v>
      </c>
      <c r="H175" s="11">
        <v>-0.7984599</v>
      </c>
      <c r="I175" s="11">
        <v>-0.7984599</v>
      </c>
      <c r="J175" s="6"/>
    </row>
    <row r="176" spans="1:10" x14ac:dyDescent="0.25">
      <c r="A176" t="s">
        <v>225</v>
      </c>
      <c r="B176" t="s">
        <v>3707</v>
      </c>
      <c r="C176" s="11" t="s">
        <v>1230</v>
      </c>
      <c r="D176" s="11" t="s">
        <v>1230</v>
      </c>
      <c r="E176" s="11" t="s">
        <v>1230</v>
      </c>
      <c r="F176" s="11" t="s">
        <v>1230</v>
      </c>
      <c r="G176" s="11">
        <v>1.47E-2</v>
      </c>
      <c r="H176" s="11">
        <v>-0.80165779999999998</v>
      </c>
      <c r="I176" s="11">
        <v>-0.80165779999999998</v>
      </c>
      <c r="J176" s="6"/>
    </row>
    <row r="177" spans="1:10" x14ac:dyDescent="0.25">
      <c r="A177" t="s">
        <v>849</v>
      </c>
      <c r="B177" t="s">
        <v>850</v>
      </c>
      <c r="C177" s="11" t="s">
        <v>1230</v>
      </c>
      <c r="D177" s="11" t="s">
        <v>1230</v>
      </c>
      <c r="E177" s="11" t="s">
        <v>1230</v>
      </c>
      <c r="F177" s="11" t="s">
        <v>1230</v>
      </c>
      <c r="G177" s="11">
        <v>1.04E-2</v>
      </c>
      <c r="H177" s="11">
        <v>-2.5231954000000001</v>
      </c>
      <c r="I177" s="11">
        <v>-2.5231954000000001</v>
      </c>
      <c r="J177" s="6"/>
    </row>
    <row r="178" spans="1:10" x14ac:dyDescent="0.25">
      <c r="A178" t="s">
        <v>659</v>
      </c>
      <c r="B178" t="s">
        <v>2378</v>
      </c>
      <c r="C178" s="11" t="s">
        <v>1230</v>
      </c>
      <c r="D178" s="11" t="s">
        <v>1230</v>
      </c>
      <c r="E178" s="11" t="s">
        <v>1230</v>
      </c>
      <c r="F178" s="11" t="s">
        <v>1230</v>
      </c>
      <c r="G178" s="11">
        <v>2.2200000000000002E-3</v>
      </c>
      <c r="H178" s="11">
        <v>-1.1523863999999999</v>
      </c>
      <c r="I178" s="11">
        <v>-1.1523863999999999</v>
      </c>
      <c r="J178" s="6"/>
    </row>
    <row r="179" spans="1:10" x14ac:dyDescent="0.25">
      <c r="A179" t="s">
        <v>2253</v>
      </c>
      <c r="B179" t="s">
        <v>2254</v>
      </c>
      <c r="C179" s="11">
        <v>1.23E-2</v>
      </c>
      <c r="D179" s="11">
        <v>0.76198639999999995</v>
      </c>
      <c r="E179" s="11">
        <v>1.4300000000000001E-4</v>
      </c>
      <c r="F179" s="11">
        <v>1.1981707699999999</v>
      </c>
      <c r="G179" s="11">
        <v>1</v>
      </c>
      <c r="H179" s="11">
        <v>0</v>
      </c>
      <c r="I179" s="11">
        <v>1.1981707699999999</v>
      </c>
      <c r="J179" s="6"/>
    </row>
    <row r="180" spans="1:10" x14ac:dyDescent="0.25">
      <c r="A180" t="s">
        <v>1443</v>
      </c>
      <c r="B180" t="s">
        <v>1444</v>
      </c>
      <c r="C180" s="11" t="s">
        <v>1230</v>
      </c>
      <c r="D180" s="11" t="s">
        <v>1230</v>
      </c>
      <c r="E180" s="11" t="s">
        <v>1230</v>
      </c>
      <c r="F180" s="11" t="s">
        <v>1230</v>
      </c>
      <c r="G180" s="11">
        <v>1.3599999999999999E-2</v>
      </c>
      <c r="H180" s="11">
        <v>-1.5763379</v>
      </c>
      <c r="I180" s="11">
        <v>-1.5763379</v>
      </c>
      <c r="J180" s="6"/>
    </row>
    <row r="181" spans="1:10" x14ac:dyDescent="0.25">
      <c r="A181" t="s">
        <v>2002</v>
      </c>
      <c r="B181" t="s">
        <v>2003</v>
      </c>
      <c r="C181" s="11" t="s">
        <v>1230</v>
      </c>
      <c r="D181" s="11" t="s">
        <v>1230</v>
      </c>
      <c r="E181" s="11" t="s">
        <v>1230</v>
      </c>
      <c r="F181" s="11" t="s">
        <v>1230</v>
      </c>
      <c r="G181" s="11">
        <v>1.4999999999999999E-2</v>
      </c>
      <c r="H181" s="11">
        <v>-1.2953102999999999</v>
      </c>
      <c r="I181" s="11">
        <v>-1.2953102999999999</v>
      </c>
      <c r="J181" s="6"/>
    </row>
    <row r="182" spans="1:10" x14ac:dyDescent="0.25">
      <c r="A182" t="s">
        <v>2473</v>
      </c>
      <c r="B182" t="s">
        <v>2474</v>
      </c>
      <c r="C182" s="11">
        <v>5.74E-2</v>
      </c>
      <c r="D182" s="11">
        <v>0.2153979</v>
      </c>
      <c r="E182" s="11">
        <v>3.7299999999999999E-5</v>
      </c>
      <c r="F182" s="11">
        <v>0.33358385000000002</v>
      </c>
      <c r="G182" s="11">
        <v>1.01E-2</v>
      </c>
      <c r="H182" s="11">
        <v>-1.1200144999999999</v>
      </c>
      <c r="I182" s="11">
        <v>-1.1200144999999999</v>
      </c>
      <c r="J182" s="6"/>
    </row>
    <row r="183" spans="1:10" x14ac:dyDescent="0.25">
      <c r="A183" t="s">
        <v>4675</v>
      </c>
      <c r="B183" t="s">
        <v>4676</v>
      </c>
      <c r="C183" s="11">
        <v>7.9900000000000001E-4</v>
      </c>
      <c r="D183" s="11">
        <v>0.52859069999999997</v>
      </c>
      <c r="E183" s="11">
        <v>2.0599999999999999E-5</v>
      </c>
      <c r="F183" s="11">
        <v>0.58110691999999997</v>
      </c>
      <c r="G183" s="11">
        <v>2.35E-2</v>
      </c>
      <c r="H183" s="11">
        <v>-0.62828470000000003</v>
      </c>
      <c r="I183" s="11">
        <v>-0.62828470000000003</v>
      </c>
      <c r="J183" s="6"/>
    </row>
    <row r="184" spans="1:10" x14ac:dyDescent="0.25">
      <c r="A184" t="s">
        <v>2946</v>
      </c>
      <c r="B184" t="s">
        <v>2947</v>
      </c>
      <c r="C184" s="11">
        <v>6.8700000000000003E-5</v>
      </c>
      <c r="D184" s="11">
        <v>-0.98089000000000004</v>
      </c>
      <c r="E184" s="11">
        <v>2.04E-4</v>
      </c>
      <c r="F184" s="11">
        <v>-0.95432461999999996</v>
      </c>
      <c r="G184" s="11">
        <v>0.28599999999999998</v>
      </c>
      <c r="H184" s="11">
        <v>0.30527759999999998</v>
      </c>
      <c r="I184" s="11">
        <v>-0.98089000000000004</v>
      </c>
      <c r="J184" s="6"/>
    </row>
    <row r="185" spans="1:10" x14ac:dyDescent="0.25">
      <c r="A185" t="s">
        <v>223</v>
      </c>
      <c r="B185" t="s">
        <v>724</v>
      </c>
      <c r="C185" s="11">
        <v>2.9899999999999999E-2</v>
      </c>
      <c r="D185" s="11">
        <v>0.60414429999999997</v>
      </c>
      <c r="E185" s="11">
        <v>0.19600000000000001</v>
      </c>
      <c r="F185" s="11">
        <v>0.33528384999999999</v>
      </c>
      <c r="G185" s="11">
        <v>7.1099999999999997E-6</v>
      </c>
      <c r="H185" s="11">
        <v>6.6895496000000003</v>
      </c>
      <c r="I185" s="11">
        <v>6.6895496000000003</v>
      </c>
      <c r="J185" s="6"/>
    </row>
    <row r="186" spans="1:10" s="1" customFormat="1" x14ac:dyDescent="0.25">
      <c r="A186" t="s">
        <v>4677</v>
      </c>
      <c r="B186" t="s">
        <v>4678</v>
      </c>
      <c r="C186" s="11">
        <v>1.45E-4</v>
      </c>
      <c r="D186" s="11">
        <v>-0.57653290000000001</v>
      </c>
      <c r="E186" s="11">
        <v>4.4700000000000002E-5</v>
      </c>
      <c r="F186" s="11">
        <v>-0.62809384999999995</v>
      </c>
      <c r="G186" s="11">
        <v>0.89300000000000002</v>
      </c>
      <c r="H186" s="11">
        <v>5.7620299999999999E-2</v>
      </c>
      <c r="I186" s="11">
        <v>-0.62809384999999995</v>
      </c>
      <c r="J186" s="6"/>
    </row>
    <row r="187" spans="1:10" x14ac:dyDescent="0.25">
      <c r="A187" t="s">
        <v>807</v>
      </c>
      <c r="B187" t="s">
        <v>808</v>
      </c>
      <c r="C187" s="11" t="s">
        <v>1230</v>
      </c>
      <c r="D187" s="11" t="s">
        <v>1230</v>
      </c>
      <c r="E187" s="11" t="s">
        <v>1230</v>
      </c>
      <c r="F187" s="11" t="s">
        <v>1230</v>
      </c>
      <c r="G187" s="11">
        <v>2.35E-2</v>
      </c>
      <c r="H187" s="11">
        <v>-2.8053919999999999</v>
      </c>
      <c r="I187" s="11">
        <v>-2.8053919999999999</v>
      </c>
      <c r="J187" s="6"/>
    </row>
    <row r="188" spans="1:10" x14ac:dyDescent="0.25">
      <c r="A188" t="s">
        <v>241</v>
      </c>
      <c r="B188" t="s">
        <v>3426</v>
      </c>
      <c r="C188" s="11" t="s">
        <v>1230</v>
      </c>
      <c r="D188" s="11" t="s">
        <v>1230</v>
      </c>
      <c r="E188" s="11" t="s">
        <v>1230</v>
      </c>
      <c r="F188" s="11" t="s">
        <v>1230</v>
      </c>
      <c r="G188" s="11">
        <v>1.11E-2</v>
      </c>
      <c r="H188" s="11">
        <v>0.86442249999999998</v>
      </c>
      <c r="I188" s="11">
        <v>0.86442249999999998</v>
      </c>
      <c r="J188" s="6"/>
    </row>
    <row r="189" spans="1:10" x14ac:dyDescent="0.25">
      <c r="A189" t="s">
        <v>712</v>
      </c>
      <c r="B189" t="s">
        <v>1272</v>
      </c>
      <c r="C189" s="11">
        <v>0.19900000000000001</v>
      </c>
      <c r="D189" s="11">
        <v>-0.17352860000000001</v>
      </c>
      <c r="E189" s="11">
        <v>2.52E-2</v>
      </c>
      <c r="F189" s="11">
        <v>-0.36270000000000002</v>
      </c>
      <c r="G189" s="11">
        <v>6.1999999999999998E-3</v>
      </c>
      <c r="H189" s="11">
        <v>1.7153297999999999</v>
      </c>
      <c r="I189" s="11">
        <v>1.7153297999999999</v>
      </c>
      <c r="J189" s="6"/>
    </row>
    <row r="190" spans="1:10" x14ac:dyDescent="0.25">
      <c r="A190" t="s">
        <v>1019</v>
      </c>
      <c r="B190" t="s">
        <v>1020</v>
      </c>
      <c r="C190" s="11">
        <v>0.30099999999999999</v>
      </c>
      <c r="D190" s="11">
        <v>0.12848209999999999</v>
      </c>
      <c r="E190" s="11">
        <v>8.0699999999999994E-2</v>
      </c>
      <c r="F190" s="11">
        <v>0.23904231000000001</v>
      </c>
      <c r="G190" s="11">
        <v>1.14E-2</v>
      </c>
      <c r="H190" s="11">
        <v>2.0290707000000001</v>
      </c>
      <c r="I190" s="11">
        <v>2.0290707000000001</v>
      </c>
      <c r="J190" s="6"/>
    </row>
    <row r="191" spans="1:10" x14ac:dyDescent="0.25">
      <c r="A191" t="s">
        <v>3576</v>
      </c>
      <c r="B191" t="s">
        <v>3577</v>
      </c>
      <c r="C191" s="11" t="s">
        <v>1230</v>
      </c>
      <c r="D191" s="11" t="s">
        <v>1230</v>
      </c>
      <c r="E191" s="11" t="s">
        <v>1230</v>
      </c>
      <c r="F191" s="11" t="s">
        <v>1230</v>
      </c>
      <c r="G191" s="11">
        <v>6.4400000000000004E-3</v>
      </c>
      <c r="H191" s="11">
        <v>-0.82682429999999996</v>
      </c>
      <c r="I191" s="11">
        <v>-0.82682429999999996</v>
      </c>
      <c r="J191" s="6"/>
    </row>
    <row r="192" spans="1:10" x14ac:dyDescent="0.25">
      <c r="A192" t="s">
        <v>1655</v>
      </c>
      <c r="B192" t="s">
        <v>1656</v>
      </c>
      <c r="C192" s="11">
        <v>2.1700000000000001E-3</v>
      </c>
      <c r="D192" s="11">
        <v>0.58245069999999999</v>
      </c>
      <c r="E192" s="11">
        <v>2.7900000000000001E-4</v>
      </c>
      <c r="F192" s="11">
        <v>0.61560154</v>
      </c>
      <c r="G192" s="11">
        <v>4.8399999999999999E-2</v>
      </c>
      <c r="H192" s="11">
        <v>-1.4621366</v>
      </c>
      <c r="I192" s="11">
        <v>-1.4621366</v>
      </c>
      <c r="J192" s="6"/>
    </row>
    <row r="193" spans="1:10" x14ac:dyDescent="0.25">
      <c r="A193" t="s">
        <v>2170</v>
      </c>
      <c r="B193" t="s">
        <v>2171</v>
      </c>
      <c r="C193" s="11">
        <v>3.2299999999999999E-4</v>
      </c>
      <c r="D193" s="11">
        <v>-0.87758789999999998</v>
      </c>
      <c r="E193" s="11">
        <v>1.0100000000000001E-6</v>
      </c>
      <c r="F193" s="11">
        <v>-1.2265546199999999</v>
      </c>
      <c r="G193" s="11">
        <v>4.2500000000000003E-3</v>
      </c>
      <c r="H193" s="11">
        <v>-1.0790652000000001</v>
      </c>
      <c r="I193" s="11">
        <v>-1.2265546199999999</v>
      </c>
      <c r="J193" s="6"/>
    </row>
    <row r="194" spans="1:10" x14ac:dyDescent="0.25">
      <c r="A194" t="s">
        <v>472</v>
      </c>
      <c r="B194" t="s">
        <v>2748</v>
      </c>
      <c r="C194" s="11" t="s">
        <v>1230</v>
      </c>
      <c r="D194" s="11" t="s">
        <v>1230</v>
      </c>
      <c r="E194" s="11" t="s">
        <v>1230</v>
      </c>
      <c r="F194" s="11" t="s">
        <v>1230</v>
      </c>
      <c r="G194" s="11">
        <v>2.7300000000000001E-2</v>
      </c>
      <c r="H194" s="11">
        <v>1.0286124000000001</v>
      </c>
      <c r="I194" s="11">
        <v>1.0286124000000001</v>
      </c>
      <c r="J194" s="6"/>
    </row>
    <row r="195" spans="1:10" x14ac:dyDescent="0.25">
      <c r="A195" t="s">
        <v>592</v>
      </c>
      <c r="B195" t="s">
        <v>2792</v>
      </c>
      <c r="C195" s="11">
        <v>1.9300000000000002E-6</v>
      </c>
      <c r="D195" s="11">
        <v>-0.73007140000000004</v>
      </c>
      <c r="E195" s="11">
        <v>4.8699999999999995E-7</v>
      </c>
      <c r="F195" s="11">
        <v>-1.01655385</v>
      </c>
      <c r="G195" s="11">
        <v>4.3700000000000003E-2</v>
      </c>
      <c r="H195" s="11">
        <v>0.85599979999999998</v>
      </c>
      <c r="I195" s="11">
        <v>-1.01655385</v>
      </c>
      <c r="J195" s="6"/>
    </row>
    <row r="196" spans="1:10" x14ac:dyDescent="0.25">
      <c r="A196" t="s">
        <v>4422</v>
      </c>
      <c r="B196" t="s">
        <v>4423</v>
      </c>
      <c r="C196" s="11">
        <v>1.42E-3</v>
      </c>
      <c r="D196" s="11">
        <v>0.47604289999999999</v>
      </c>
      <c r="E196" s="11">
        <v>3.8600000000000003E-6</v>
      </c>
      <c r="F196" s="11">
        <v>0.61985769000000002</v>
      </c>
      <c r="G196" s="11">
        <v>0.36599999999999999</v>
      </c>
      <c r="H196" s="11">
        <v>0.66844099999999995</v>
      </c>
      <c r="I196" s="11">
        <v>0.66844099999999995</v>
      </c>
      <c r="J196" s="6"/>
    </row>
    <row r="197" spans="1:10" x14ac:dyDescent="0.25">
      <c r="A197" t="s">
        <v>689</v>
      </c>
      <c r="B197" t="s">
        <v>733</v>
      </c>
      <c r="C197" s="11" t="s">
        <v>1230</v>
      </c>
      <c r="D197" s="11" t="s">
        <v>1230</v>
      </c>
      <c r="E197" s="11" t="s">
        <v>1230</v>
      </c>
      <c r="F197" s="11" t="s">
        <v>1230</v>
      </c>
      <c r="G197" s="11">
        <v>5.4299999999999997E-6</v>
      </c>
      <c r="H197" s="11">
        <v>5.4127916999999997</v>
      </c>
      <c r="I197" s="11">
        <v>5.4127916999999997</v>
      </c>
      <c r="J197" s="6"/>
    </row>
    <row r="198" spans="1:10" x14ac:dyDescent="0.25">
      <c r="A198" t="s">
        <v>1993</v>
      </c>
      <c r="B198" t="s">
        <v>1994</v>
      </c>
      <c r="C198" s="11">
        <v>9.2700000000000003E-8</v>
      </c>
      <c r="D198" s="11">
        <v>-0.95161209999999996</v>
      </c>
      <c r="E198" s="11">
        <v>5.84E-6</v>
      </c>
      <c r="F198" s="11">
        <v>-0.95736845999999998</v>
      </c>
      <c r="G198" s="11">
        <v>8.3099999999999993E-2</v>
      </c>
      <c r="H198" s="11">
        <v>1.296926</v>
      </c>
      <c r="I198" s="11">
        <v>1.296926</v>
      </c>
      <c r="J198" s="6"/>
    </row>
    <row r="199" spans="1:10" x14ac:dyDescent="0.25">
      <c r="A199" t="s">
        <v>119</v>
      </c>
      <c r="B199" t="s">
        <v>1528</v>
      </c>
      <c r="C199" s="11" t="s">
        <v>1230</v>
      </c>
      <c r="D199" s="11" t="s">
        <v>1230</v>
      </c>
      <c r="E199" s="11" t="s">
        <v>1230</v>
      </c>
      <c r="F199" s="11" t="s">
        <v>1230</v>
      </c>
      <c r="G199" s="11">
        <v>4.4400000000000004E-3</v>
      </c>
      <c r="H199" s="11">
        <v>1.5230174999999999</v>
      </c>
      <c r="I199" s="11">
        <v>1.5230174999999999</v>
      </c>
      <c r="J199" s="6"/>
    </row>
    <row r="200" spans="1:10" x14ac:dyDescent="0.25">
      <c r="A200" t="s">
        <v>337</v>
      </c>
      <c r="B200" t="s">
        <v>1939</v>
      </c>
      <c r="C200" s="11">
        <v>0.11700000000000001</v>
      </c>
      <c r="D200" s="11">
        <v>-0.50383860000000003</v>
      </c>
      <c r="E200" s="11">
        <v>4.2599999999999999E-3</v>
      </c>
      <c r="F200" s="11">
        <v>-0.87352154000000004</v>
      </c>
      <c r="G200" s="11">
        <v>1.32E-2</v>
      </c>
      <c r="H200" s="11">
        <v>1.3231047</v>
      </c>
      <c r="I200" s="11">
        <v>1.3231047</v>
      </c>
      <c r="J200" s="6"/>
    </row>
    <row r="201" spans="1:10" x14ac:dyDescent="0.25">
      <c r="A201" t="s">
        <v>3222</v>
      </c>
      <c r="B201" t="s">
        <v>3223</v>
      </c>
      <c r="C201" s="11">
        <v>3.7900000000000002E-8</v>
      </c>
      <c r="D201" s="11">
        <v>-0.9127343</v>
      </c>
      <c r="E201" s="11">
        <v>3.6600000000000001E-3</v>
      </c>
      <c r="F201" s="11">
        <v>-0.70377000000000001</v>
      </c>
      <c r="G201" s="11">
        <v>0.246</v>
      </c>
      <c r="H201" s="11">
        <v>0.43080790000000002</v>
      </c>
      <c r="I201" s="11">
        <v>-0.9127343</v>
      </c>
      <c r="J201" s="6"/>
    </row>
    <row r="202" spans="1:10" x14ac:dyDescent="0.25">
      <c r="A202" t="s">
        <v>845</v>
      </c>
      <c r="B202" t="s">
        <v>846</v>
      </c>
      <c r="C202" s="11">
        <v>0.189</v>
      </c>
      <c r="D202" s="11">
        <v>-0.42460639999999999</v>
      </c>
      <c r="E202" s="11">
        <v>1.09E-2</v>
      </c>
      <c r="F202" s="11">
        <v>-0.87820615000000002</v>
      </c>
      <c r="G202" s="11">
        <v>7.4200000000000004E-4</v>
      </c>
      <c r="H202" s="11">
        <v>2.5433574000000001</v>
      </c>
      <c r="I202" s="11">
        <v>2.5433574000000001</v>
      </c>
      <c r="J202" s="6"/>
    </row>
    <row r="203" spans="1:10" x14ac:dyDescent="0.25">
      <c r="A203" t="s">
        <v>3230</v>
      </c>
      <c r="B203" t="s">
        <v>3231</v>
      </c>
      <c r="C203" s="11">
        <v>0.45</v>
      </c>
      <c r="D203" s="11">
        <v>-5.518E-2</v>
      </c>
      <c r="E203" s="11">
        <v>0.193</v>
      </c>
      <c r="F203" s="11">
        <v>-0.14404538</v>
      </c>
      <c r="G203" s="11">
        <v>3.7999999999999999E-2</v>
      </c>
      <c r="H203" s="11">
        <v>0.91066650000000005</v>
      </c>
      <c r="I203" s="11">
        <v>0.91066650000000005</v>
      </c>
      <c r="J203" s="6"/>
    </row>
    <row r="204" spans="1:10" x14ac:dyDescent="0.25">
      <c r="A204" t="s">
        <v>167</v>
      </c>
      <c r="B204" t="s">
        <v>895</v>
      </c>
      <c r="C204" s="11">
        <v>9.3400000000000004E-4</v>
      </c>
      <c r="D204" s="11">
        <v>1.2495571000000001</v>
      </c>
      <c r="E204" s="11">
        <v>0.41299999999999998</v>
      </c>
      <c r="F204" s="11">
        <v>0.31775768999999998</v>
      </c>
      <c r="G204" s="11">
        <v>2.9300000000000002E-4</v>
      </c>
      <c r="H204" s="11">
        <v>2.3106618000000001</v>
      </c>
      <c r="I204" s="11">
        <v>2.3106618000000001</v>
      </c>
      <c r="J204" s="6"/>
    </row>
    <row r="205" spans="1:10" x14ac:dyDescent="0.25">
      <c r="A205" t="s">
        <v>352</v>
      </c>
      <c r="B205" t="s">
        <v>2678</v>
      </c>
      <c r="C205" s="11">
        <v>0.41799999999999998</v>
      </c>
      <c r="D205" s="11">
        <v>4.1387899999999998E-2</v>
      </c>
      <c r="E205" s="11">
        <v>0.73599999999999999</v>
      </c>
      <c r="F205" s="11">
        <v>2.2496149999999999E-2</v>
      </c>
      <c r="G205" s="11">
        <v>2.14E-3</v>
      </c>
      <c r="H205" s="11">
        <v>-1.0502722</v>
      </c>
      <c r="I205" s="11">
        <v>-1.0502722</v>
      </c>
      <c r="J205" s="6"/>
    </row>
    <row r="206" spans="1:10" x14ac:dyDescent="0.25">
      <c r="A206" t="s">
        <v>350</v>
      </c>
      <c r="B206" t="s">
        <v>4121</v>
      </c>
      <c r="C206" s="11">
        <v>5.8600000000000004E-4</v>
      </c>
      <c r="D206" s="11">
        <v>-0.55617289999999997</v>
      </c>
      <c r="E206" s="11">
        <v>2.12E-6</v>
      </c>
      <c r="F206" s="11">
        <v>-0.72171076999999995</v>
      </c>
      <c r="G206" s="11">
        <v>0.40899999999999997</v>
      </c>
      <c r="H206" s="11">
        <v>-0.21836439999999999</v>
      </c>
      <c r="I206" s="11">
        <v>-0.72171076999999995</v>
      </c>
      <c r="J206" s="6"/>
    </row>
    <row r="207" spans="1:10" x14ac:dyDescent="0.25">
      <c r="A207" t="s">
        <v>591</v>
      </c>
      <c r="B207" t="s">
        <v>753</v>
      </c>
      <c r="C207" s="11" t="s">
        <v>1230</v>
      </c>
      <c r="D207" s="11" t="s">
        <v>1230</v>
      </c>
      <c r="E207" s="11" t="s">
        <v>1230</v>
      </c>
      <c r="F207" s="11" t="s">
        <v>1230</v>
      </c>
      <c r="G207" s="11">
        <v>7.1699999999999995E-5</v>
      </c>
      <c r="H207" s="11">
        <v>3.9132886999999998</v>
      </c>
      <c r="I207" s="11">
        <v>3.9132886999999998</v>
      </c>
      <c r="J207" s="6"/>
    </row>
    <row r="208" spans="1:10" x14ac:dyDescent="0.25">
      <c r="A208" t="s">
        <v>343</v>
      </c>
      <c r="B208" t="s">
        <v>5007</v>
      </c>
      <c r="C208" s="11">
        <v>5.7399999999999999E-5</v>
      </c>
      <c r="D208" s="11">
        <v>-0.51663930000000002</v>
      </c>
      <c r="E208" s="11">
        <v>7.0500000000000003E-6</v>
      </c>
      <c r="F208" s="11">
        <v>-0.58049614999999999</v>
      </c>
      <c r="G208" s="11">
        <v>0.73199999999999998</v>
      </c>
      <c r="H208" s="11">
        <v>-0.18796889999999999</v>
      </c>
      <c r="I208" s="11">
        <v>-0.58049614999999999</v>
      </c>
      <c r="J208" s="6"/>
    </row>
    <row r="209" spans="1:10" x14ac:dyDescent="0.25">
      <c r="A209" t="s">
        <v>4562</v>
      </c>
      <c r="B209" t="s">
        <v>4563</v>
      </c>
      <c r="C209" s="11" t="s">
        <v>1230</v>
      </c>
      <c r="D209" s="11" t="s">
        <v>1230</v>
      </c>
      <c r="E209" s="11" t="s">
        <v>1230</v>
      </c>
      <c r="F209" s="11" t="s">
        <v>1230</v>
      </c>
      <c r="G209" s="11">
        <v>3.7600000000000001E-2</v>
      </c>
      <c r="H209" s="11">
        <v>-0.64449920000000005</v>
      </c>
      <c r="I209" s="11">
        <v>-0.64449920000000005</v>
      </c>
      <c r="J209" s="6"/>
    </row>
    <row r="210" spans="1:10" x14ac:dyDescent="0.25">
      <c r="A210" t="s">
        <v>2842</v>
      </c>
      <c r="B210" t="s">
        <v>2843</v>
      </c>
      <c r="C210" s="11">
        <v>0.35799999999999998</v>
      </c>
      <c r="D210" s="11">
        <v>-8.5572099999999998E-2</v>
      </c>
      <c r="E210" s="11">
        <v>7.4700000000000003E-2</v>
      </c>
      <c r="F210" s="11">
        <v>-0.15904768999999999</v>
      </c>
      <c r="G210" s="11">
        <v>4.5900000000000003E-3</v>
      </c>
      <c r="H210" s="11">
        <v>-1.0038167</v>
      </c>
      <c r="I210" s="11">
        <v>-1.0038167</v>
      </c>
      <c r="J210" s="6"/>
    </row>
    <row r="211" spans="1:10" x14ac:dyDescent="0.25">
      <c r="A211" t="s">
        <v>2013</v>
      </c>
      <c r="B211" t="s">
        <v>2014</v>
      </c>
      <c r="C211" s="11">
        <v>0.24299999999999999</v>
      </c>
      <c r="D211" s="11">
        <v>-0.27695999999999998</v>
      </c>
      <c r="E211" s="11">
        <v>9.3699999999999999E-3</v>
      </c>
      <c r="F211" s="11">
        <v>-0.66962922999999996</v>
      </c>
      <c r="G211" s="11">
        <v>0.11</v>
      </c>
      <c r="H211" s="11">
        <v>-1.2910079999999999</v>
      </c>
      <c r="I211" s="11">
        <v>-1.2910079999999999</v>
      </c>
      <c r="J211" s="6"/>
    </row>
    <row r="212" spans="1:10" x14ac:dyDescent="0.25">
      <c r="A212" t="s">
        <v>1792</v>
      </c>
      <c r="B212" t="s">
        <v>1793</v>
      </c>
      <c r="C212" s="11" t="s">
        <v>1230</v>
      </c>
      <c r="D212" s="11" t="s">
        <v>1230</v>
      </c>
      <c r="E212" s="11" t="s">
        <v>1230</v>
      </c>
      <c r="F212" s="11" t="s">
        <v>1230</v>
      </c>
      <c r="G212" s="11">
        <v>1.9099999999999999E-2</v>
      </c>
      <c r="H212" s="11">
        <v>1.3878607000000001</v>
      </c>
      <c r="I212" s="11">
        <v>1.3878607000000001</v>
      </c>
      <c r="J212" s="6"/>
    </row>
    <row r="213" spans="1:10" x14ac:dyDescent="0.25">
      <c r="A213" t="s">
        <v>4288</v>
      </c>
      <c r="B213" t="s">
        <v>4289</v>
      </c>
      <c r="C213" s="11">
        <v>0.52500000000000002</v>
      </c>
      <c r="D213" s="11">
        <v>7.1950700000000006E-2</v>
      </c>
      <c r="E213" s="11">
        <v>0.31900000000000001</v>
      </c>
      <c r="F213" s="11">
        <v>0.24840538000000001</v>
      </c>
      <c r="G213" s="11">
        <v>3.1099999999999999E-2</v>
      </c>
      <c r="H213" s="11">
        <v>-0.69138149999999998</v>
      </c>
      <c r="I213" s="11">
        <v>-0.69138149999999998</v>
      </c>
      <c r="J213" s="6"/>
    </row>
    <row r="214" spans="1:10" x14ac:dyDescent="0.25">
      <c r="A214" t="s">
        <v>4160</v>
      </c>
      <c r="B214" t="s">
        <v>4161</v>
      </c>
      <c r="C214" s="11">
        <v>1.9300000000000002E-6</v>
      </c>
      <c r="D214" s="11">
        <v>-0.56803930000000002</v>
      </c>
      <c r="E214" s="11">
        <v>1.3999999999999999E-6</v>
      </c>
      <c r="F214" s="11">
        <v>-0.71367692000000005</v>
      </c>
      <c r="G214" s="11">
        <v>5.2299999999999999E-2</v>
      </c>
      <c r="H214" s="11">
        <v>-0.62138649999999995</v>
      </c>
      <c r="I214" s="11">
        <v>-0.71367692000000005</v>
      </c>
      <c r="J214" s="6"/>
    </row>
    <row r="215" spans="1:10" x14ac:dyDescent="0.25">
      <c r="A215" t="s">
        <v>521</v>
      </c>
      <c r="B215" t="s">
        <v>2436</v>
      </c>
      <c r="C215" s="11">
        <v>7.2799999999999994E-5</v>
      </c>
      <c r="D215" s="11">
        <v>-0.84577069999999999</v>
      </c>
      <c r="E215" s="11">
        <v>1.9000000000000001E-7</v>
      </c>
      <c r="F215" s="11">
        <v>-1.1332253800000001</v>
      </c>
      <c r="G215" s="11">
        <v>0.67700000000000005</v>
      </c>
      <c r="H215" s="11">
        <v>0.1326155</v>
      </c>
      <c r="I215" s="11">
        <v>-1.1332253800000001</v>
      </c>
      <c r="J215" s="6"/>
    </row>
    <row r="216" spans="1:10" x14ac:dyDescent="0.25">
      <c r="A216" t="s">
        <v>4639</v>
      </c>
      <c r="B216" t="s">
        <v>4640</v>
      </c>
      <c r="C216" s="11">
        <v>4.6E-5</v>
      </c>
      <c r="D216" s="11">
        <v>0.54402209999999995</v>
      </c>
      <c r="E216" s="11">
        <v>7.8899999999999998E-8</v>
      </c>
      <c r="F216" s="11">
        <v>0.63427845999999999</v>
      </c>
      <c r="G216" s="11">
        <v>1</v>
      </c>
      <c r="H216" s="11">
        <v>0</v>
      </c>
      <c r="I216" s="11">
        <v>0.63427845999999999</v>
      </c>
      <c r="J216" s="6"/>
    </row>
    <row r="217" spans="1:10" x14ac:dyDescent="0.25">
      <c r="A217" t="s">
        <v>2563</v>
      </c>
      <c r="B217" t="s">
        <v>2564</v>
      </c>
      <c r="C217" s="11">
        <v>0.443</v>
      </c>
      <c r="D217" s="11">
        <v>-9.0058600000000003E-2</v>
      </c>
      <c r="E217" s="11">
        <v>0.13900000000000001</v>
      </c>
      <c r="F217" s="11">
        <v>-0.18674154000000001</v>
      </c>
      <c r="G217" s="11">
        <v>3.6600000000000001E-3</v>
      </c>
      <c r="H217" s="11">
        <v>-1.0824202999999999</v>
      </c>
      <c r="I217" s="11">
        <v>-1.0824202999999999</v>
      </c>
      <c r="J217" s="6"/>
    </row>
    <row r="218" spans="1:10" x14ac:dyDescent="0.25">
      <c r="A218" t="s">
        <v>2244</v>
      </c>
      <c r="B218" t="s">
        <v>2245</v>
      </c>
      <c r="C218" s="11">
        <v>1.08E-7</v>
      </c>
      <c r="D218" s="11">
        <v>-1.1991107000000001</v>
      </c>
      <c r="E218" s="11">
        <v>9.2399999999999996E-7</v>
      </c>
      <c r="F218" s="11">
        <v>-1.1311500000000001</v>
      </c>
      <c r="G218" s="11">
        <v>0.81699999999999995</v>
      </c>
      <c r="H218" s="11">
        <v>-9.5888299999999996E-2</v>
      </c>
      <c r="I218" s="11">
        <v>-1.1991107000000001</v>
      </c>
      <c r="J218" s="6"/>
    </row>
    <row r="219" spans="1:10" x14ac:dyDescent="0.25">
      <c r="A219" t="s">
        <v>1996</v>
      </c>
      <c r="B219" t="s">
        <v>1997</v>
      </c>
      <c r="C219" s="11">
        <v>1.0200000000000001E-3</v>
      </c>
      <c r="D219" s="11">
        <v>0.40441860000000002</v>
      </c>
      <c r="E219" s="11">
        <v>6.6900000000000003E-6</v>
      </c>
      <c r="F219" s="11">
        <v>0.52328615000000001</v>
      </c>
      <c r="G219" s="11">
        <v>1.3299999999999999E-2</v>
      </c>
      <c r="H219" s="11">
        <v>1.2962719</v>
      </c>
      <c r="I219" s="11">
        <v>1.2962719</v>
      </c>
      <c r="J219" s="6"/>
    </row>
    <row r="220" spans="1:10" x14ac:dyDescent="0.25">
      <c r="A220" t="s">
        <v>4699</v>
      </c>
      <c r="B220" t="s">
        <v>4700</v>
      </c>
      <c r="C220" s="11">
        <v>2.1299999999999999E-3</v>
      </c>
      <c r="D220" s="11">
        <v>-0.43954140000000003</v>
      </c>
      <c r="E220" s="11">
        <v>4.6699999999999997E-5</v>
      </c>
      <c r="F220" s="11">
        <v>-0.62426230999999999</v>
      </c>
      <c r="G220" s="11">
        <v>1</v>
      </c>
      <c r="H220" s="11">
        <v>0</v>
      </c>
      <c r="I220" s="11">
        <v>-0.62426230999999999</v>
      </c>
      <c r="J220" s="6"/>
    </row>
    <row r="221" spans="1:10" x14ac:dyDescent="0.25">
      <c r="A221" t="s">
        <v>2895</v>
      </c>
      <c r="B221" t="s">
        <v>2896</v>
      </c>
      <c r="C221" s="11" t="s">
        <v>1230</v>
      </c>
      <c r="D221" s="11" t="s">
        <v>1230</v>
      </c>
      <c r="E221" s="11" t="s">
        <v>1230</v>
      </c>
      <c r="F221" s="11" t="s">
        <v>1230</v>
      </c>
      <c r="G221" s="11">
        <v>4.1599999999999998E-2</v>
      </c>
      <c r="H221" s="11">
        <v>-0.99167539999999998</v>
      </c>
      <c r="I221" s="11">
        <v>-0.99167539999999998</v>
      </c>
      <c r="J221" s="6"/>
    </row>
    <row r="222" spans="1:10" x14ac:dyDescent="0.25">
      <c r="A222" t="s">
        <v>2445</v>
      </c>
      <c r="B222" t="s">
        <v>2446</v>
      </c>
      <c r="C222" s="11">
        <v>2.6800000000000002E-7</v>
      </c>
      <c r="D222" s="11">
        <v>-1.1298314</v>
      </c>
      <c r="E222" s="11">
        <v>1.7E-5</v>
      </c>
      <c r="F222" s="11">
        <v>-1.0557523099999999</v>
      </c>
      <c r="G222" s="11">
        <v>0.51200000000000001</v>
      </c>
      <c r="H222" s="11">
        <v>0.23730290000000001</v>
      </c>
      <c r="I222" s="11">
        <v>-1.1298314</v>
      </c>
      <c r="J222" s="6"/>
    </row>
    <row r="223" spans="1:10" x14ac:dyDescent="0.25">
      <c r="A223" t="s">
        <v>2048</v>
      </c>
      <c r="B223" t="s">
        <v>2049</v>
      </c>
      <c r="C223" s="11">
        <v>1.13E-6</v>
      </c>
      <c r="D223" s="11">
        <v>-1.1774785999999999</v>
      </c>
      <c r="E223" s="11">
        <v>7.4300000000000002E-7</v>
      </c>
      <c r="F223" s="11">
        <v>-1.27828462</v>
      </c>
      <c r="G223" s="11">
        <v>0.53400000000000003</v>
      </c>
      <c r="H223" s="11">
        <v>-0.18263370000000001</v>
      </c>
      <c r="I223" s="11">
        <v>-1.27828462</v>
      </c>
      <c r="J223" s="6"/>
    </row>
    <row r="224" spans="1:10" x14ac:dyDescent="0.25">
      <c r="A224" t="s">
        <v>870</v>
      </c>
      <c r="B224" t="s">
        <v>871</v>
      </c>
      <c r="C224" s="11" t="s">
        <v>1230</v>
      </c>
      <c r="D224" s="11" t="s">
        <v>1230</v>
      </c>
      <c r="E224" s="11" t="s">
        <v>1230</v>
      </c>
      <c r="F224" s="11" t="s">
        <v>1230</v>
      </c>
      <c r="G224" s="11">
        <v>2.5599999999999999E-4</v>
      </c>
      <c r="H224" s="11">
        <v>-2.3830483999999998</v>
      </c>
      <c r="I224" s="11">
        <v>-2.3830483999999998</v>
      </c>
      <c r="J224" s="6"/>
    </row>
    <row r="225" spans="1:10" x14ac:dyDescent="0.25">
      <c r="A225" t="s">
        <v>1665</v>
      </c>
      <c r="B225" t="s">
        <v>1666</v>
      </c>
      <c r="C225" s="11">
        <v>0.78200000000000003</v>
      </c>
      <c r="D225" s="11">
        <v>9.7920699999999999E-2</v>
      </c>
      <c r="E225" s="11">
        <v>0.83099999999999996</v>
      </c>
      <c r="F225" s="11">
        <v>6.7813849999999995E-2</v>
      </c>
      <c r="G225" s="11">
        <v>9.0700000000000004E-4</v>
      </c>
      <c r="H225" s="11">
        <v>-1.4587821000000001</v>
      </c>
      <c r="I225" s="11">
        <v>-1.4587821000000001</v>
      </c>
      <c r="J225" s="6"/>
    </row>
    <row r="226" spans="1:10" x14ac:dyDescent="0.25">
      <c r="A226" t="s">
        <v>2430</v>
      </c>
      <c r="B226" t="s">
        <v>2431</v>
      </c>
      <c r="C226" s="11">
        <v>5.7700000000000004E-4</v>
      </c>
      <c r="D226" s="11">
        <v>-0.97801570000000004</v>
      </c>
      <c r="E226" s="11">
        <v>5.8699999999999997E-6</v>
      </c>
      <c r="F226" s="11">
        <v>-1.0783646200000001</v>
      </c>
      <c r="G226" s="11">
        <v>5.6899999999999999E-2</v>
      </c>
      <c r="H226" s="11">
        <v>-1.1342007999999999</v>
      </c>
      <c r="I226" s="11">
        <v>-1.1342007999999999</v>
      </c>
      <c r="J226" s="6"/>
    </row>
    <row r="227" spans="1:10" x14ac:dyDescent="0.25">
      <c r="A227" t="s">
        <v>227</v>
      </c>
      <c r="B227" t="s">
        <v>4468</v>
      </c>
      <c r="C227" s="11">
        <v>0.188</v>
      </c>
      <c r="D227" s="11">
        <v>0.25625569999999998</v>
      </c>
      <c r="E227" s="11">
        <v>4.3400000000000001E-2</v>
      </c>
      <c r="F227" s="11">
        <v>0.66297768999999995</v>
      </c>
      <c r="G227" s="11">
        <v>1</v>
      </c>
      <c r="H227" s="11">
        <v>0</v>
      </c>
      <c r="I227" s="11">
        <v>0.66297768999999995</v>
      </c>
      <c r="J227" s="6"/>
    </row>
    <row r="228" spans="1:10" x14ac:dyDescent="0.25">
      <c r="A228" t="s">
        <v>228</v>
      </c>
      <c r="B228" t="s">
        <v>3741</v>
      </c>
      <c r="C228" s="11">
        <v>0.93300000000000005</v>
      </c>
      <c r="D228" s="11">
        <v>2.4099300000000001E-2</v>
      </c>
      <c r="E228" s="11">
        <v>0.82799999999999996</v>
      </c>
      <c r="F228" s="11">
        <v>-6.6451540000000003E-2</v>
      </c>
      <c r="G228" s="11">
        <v>1.34E-2</v>
      </c>
      <c r="H228" s="11">
        <v>-0.79602280000000003</v>
      </c>
      <c r="I228" s="11">
        <v>-0.79602280000000003</v>
      </c>
      <c r="J228" s="6"/>
    </row>
    <row r="229" spans="1:10" x14ac:dyDescent="0.25">
      <c r="A229" t="s">
        <v>240</v>
      </c>
      <c r="B229" t="s">
        <v>2859</v>
      </c>
      <c r="C229" s="11">
        <v>0.16500000000000001</v>
      </c>
      <c r="D229" s="11">
        <v>0.38902639999999999</v>
      </c>
      <c r="E229" s="11">
        <v>0.14299999999999999</v>
      </c>
      <c r="F229" s="11">
        <v>0.39998384999999997</v>
      </c>
      <c r="G229" s="11">
        <v>6.4900000000000001E-3</v>
      </c>
      <c r="H229" s="11">
        <v>1.0003918000000001</v>
      </c>
      <c r="I229" s="11">
        <v>1.0003918000000001</v>
      </c>
      <c r="J229" s="6"/>
    </row>
    <row r="230" spans="1:10" x14ac:dyDescent="0.25">
      <c r="A230" t="s">
        <v>86</v>
      </c>
      <c r="B230" t="s">
        <v>2195</v>
      </c>
      <c r="C230" s="11">
        <v>0.40500000000000003</v>
      </c>
      <c r="D230" s="11">
        <v>-9.8691399999999999E-2</v>
      </c>
      <c r="E230" s="11">
        <v>0.28599999999999998</v>
      </c>
      <c r="F230" s="11">
        <v>-0.15824692000000001</v>
      </c>
      <c r="G230" s="11">
        <v>1.8700000000000001E-2</v>
      </c>
      <c r="H230" s="11">
        <v>1.2172152000000001</v>
      </c>
      <c r="I230" s="11">
        <v>1.2172152000000001</v>
      </c>
      <c r="J230" s="6"/>
    </row>
    <row r="231" spans="1:10" x14ac:dyDescent="0.25">
      <c r="A231" t="s">
        <v>150</v>
      </c>
      <c r="B231" t="s">
        <v>3503</v>
      </c>
      <c r="C231" s="11">
        <v>2.9100000000000003E-4</v>
      </c>
      <c r="D231" s="11">
        <v>-0.61003430000000003</v>
      </c>
      <c r="E231" s="11">
        <v>1.9E-3</v>
      </c>
      <c r="F231" s="11">
        <v>-0.84297462000000001</v>
      </c>
      <c r="G231" s="11">
        <v>0.77</v>
      </c>
      <c r="H231" s="11">
        <v>9.5990699999999998E-2</v>
      </c>
      <c r="I231" s="11">
        <v>-0.84297462000000001</v>
      </c>
      <c r="J231" s="6"/>
    </row>
    <row r="232" spans="1:10" x14ac:dyDescent="0.25">
      <c r="A232" t="s">
        <v>226</v>
      </c>
      <c r="B232" t="s">
        <v>2361</v>
      </c>
      <c r="C232" s="11" t="s">
        <v>1230</v>
      </c>
      <c r="D232" s="11" t="s">
        <v>1230</v>
      </c>
      <c r="E232" s="11" t="s">
        <v>1230</v>
      </c>
      <c r="F232" s="11" t="s">
        <v>1230</v>
      </c>
      <c r="G232" s="11">
        <v>2.9100000000000001E-2</v>
      </c>
      <c r="H232" s="11">
        <v>-1.1583817000000001</v>
      </c>
      <c r="I232" s="11">
        <v>-1.1583817000000001</v>
      </c>
      <c r="J232" s="6"/>
    </row>
    <row r="233" spans="1:10" x14ac:dyDescent="0.25">
      <c r="A233" t="s">
        <v>570</v>
      </c>
      <c r="B233" t="s">
        <v>2631</v>
      </c>
      <c r="C233" s="11" t="s">
        <v>1230</v>
      </c>
      <c r="D233" s="11" t="s">
        <v>1230</v>
      </c>
      <c r="E233" s="11" t="s">
        <v>1230</v>
      </c>
      <c r="F233" s="11" t="s">
        <v>1230</v>
      </c>
      <c r="G233" s="11">
        <v>4.5400000000000003E-2</v>
      </c>
      <c r="H233" s="11">
        <v>1.0654927999999999</v>
      </c>
      <c r="I233" s="11">
        <v>1.0654927999999999</v>
      </c>
      <c r="J233" s="6"/>
    </row>
    <row r="234" spans="1:10" x14ac:dyDescent="0.25">
      <c r="A234" t="s">
        <v>339</v>
      </c>
      <c r="B234" t="s">
        <v>4711</v>
      </c>
      <c r="C234" s="11">
        <v>6.7200000000000003E-3</v>
      </c>
      <c r="D234" s="11">
        <v>0.43989709999999999</v>
      </c>
      <c r="E234" s="11">
        <v>1.7499999999999998E-5</v>
      </c>
      <c r="F234" s="11">
        <v>0.62238230999999999</v>
      </c>
      <c r="G234" s="11">
        <v>0.183</v>
      </c>
      <c r="H234" s="11">
        <v>0.49288720000000003</v>
      </c>
      <c r="I234" s="11">
        <v>0.62238230999999999</v>
      </c>
      <c r="J234" s="6"/>
    </row>
    <row r="235" spans="1:10" x14ac:dyDescent="0.25">
      <c r="A235" t="s">
        <v>4852</v>
      </c>
      <c r="B235" t="s">
        <v>4853</v>
      </c>
      <c r="C235" s="11">
        <v>1.31E-3</v>
      </c>
      <c r="D235" s="11">
        <v>0.49536210000000003</v>
      </c>
      <c r="E235" s="11">
        <v>1.29E-5</v>
      </c>
      <c r="F235" s="11">
        <v>0.60118769000000005</v>
      </c>
      <c r="G235" s="11">
        <v>0.14599999999999999</v>
      </c>
      <c r="H235" s="11">
        <v>0.54284379999999999</v>
      </c>
      <c r="I235" s="11">
        <v>0.60118769000000005</v>
      </c>
      <c r="J235" s="6"/>
    </row>
    <row r="236" spans="1:10" x14ac:dyDescent="0.25">
      <c r="A236" t="s">
        <v>2781</v>
      </c>
      <c r="B236" t="s">
        <v>2782</v>
      </c>
      <c r="C236" s="11">
        <v>5.5699999999999999E-5</v>
      </c>
      <c r="D236" s="11">
        <v>-0.91354639999999998</v>
      </c>
      <c r="E236" s="11">
        <v>1.8899999999999999E-6</v>
      </c>
      <c r="F236" s="11">
        <v>-1.0178346199999999</v>
      </c>
      <c r="G236" s="11">
        <v>1</v>
      </c>
      <c r="H236" s="11">
        <v>0</v>
      </c>
      <c r="I236" s="11">
        <v>-1.0178346199999999</v>
      </c>
      <c r="J236" s="6"/>
    </row>
    <row r="237" spans="1:10" x14ac:dyDescent="0.25">
      <c r="A237" t="s">
        <v>338</v>
      </c>
      <c r="B237" t="s">
        <v>1602</v>
      </c>
      <c r="C237" s="11" t="s">
        <v>1230</v>
      </c>
      <c r="D237" s="11" t="s">
        <v>1230</v>
      </c>
      <c r="E237" s="11" t="s">
        <v>1230</v>
      </c>
      <c r="F237" s="11" t="s">
        <v>1230</v>
      </c>
      <c r="G237" s="11">
        <v>1.6400000000000001E-2</v>
      </c>
      <c r="H237" s="11">
        <v>1.4858758999999999</v>
      </c>
      <c r="I237" s="11">
        <v>1.4858758999999999</v>
      </c>
      <c r="J237" s="6"/>
    </row>
    <row r="238" spans="1:10" x14ac:dyDescent="0.25">
      <c r="A238" t="s">
        <v>1630</v>
      </c>
      <c r="B238" t="s">
        <v>1631</v>
      </c>
      <c r="C238" s="11">
        <v>0.46400000000000002</v>
      </c>
      <c r="D238" s="11">
        <v>6.9323599999999999E-2</v>
      </c>
      <c r="E238" s="11">
        <v>0.24399999999999999</v>
      </c>
      <c r="F238" s="11">
        <v>0.13561999999999999</v>
      </c>
      <c r="G238" s="11">
        <v>8.94E-3</v>
      </c>
      <c r="H238" s="11">
        <v>1.4705212999999999</v>
      </c>
      <c r="I238" s="11">
        <v>1.4705212999999999</v>
      </c>
      <c r="J238" s="6"/>
    </row>
    <row r="239" spans="1:10" x14ac:dyDescent="0.25">
      <c r="A239" t="s">
        <v>578</v>
      </c>
      <c r="B239" t="s">
        <v>744</v>
      </c>
      <c r="C239" s="11" t="s">
        <v>1230</v>
      </c>
      <c r="D239" s="11" t="s">
        <v>1230</v>
      </c>
      <c r="E239" s="11" t="s">
        <v>1230</v>
      </c>
      <c r="F239" s="11" t="s">
        <v>1230</v>
      </c>
      <c r="G239" s="11">
        <v>4.5000000000000001E-6</v>
      </c>
      <c r="H239" s="11">
        <v>4.6576864999999996</v>
      </c>
      <c r="I239" s="11">
        <v>4.6576864999999996</v>
      </c>
      <c r="J239" s="6"/>
    </row>
    <row r="240" spans="1:10" x14ac:dyDescent="0.25">
      <c r="A240" t="s">
        <v>730</v>
      </c>
      <c r="B240" t="s">
        <v>731</v>
      </c>
      <c r="C240" s="11" t="s">
        <v>1230</v>
      </c>
      <c r="D240" s="11" t="s">
        <v>1230</v>
      </c>
      <c r="E240" s="11" t="s">
        <v>1230</v>
      </c>
      <c r="F240" s="11" t="s">
        <v>1230</v>
      </c>
      <c r="G240" s="11">
        <v>2.4499999999999998E-6</v>
      </c>
      <c r="H240" s="11">
        <v>5.6329126</v>
      </c>
      <c r="I240" s="11">
        <v>5.6329126</v>
      </c>
      <c r="J240" s="6"/>
    </row>
    <row r="241" spans="1:10" x14ac:dyDescent="0.25">
      <c r="A241" t="s">
        <v>4154</v>
      </c>
      <c r="B241" t="s">
        <v>4155</v>
      </c>
      <c r="C241" s="11">
        <v>4.3999999999999997E-2</v>
      </c>
      <c r="D241" s="11">
        <v>-0.42833359999999998</v>
      </c>
      <c r="E241" s="11">
        <v>1.08E-3</v>
      </c>
      <c r="F241" s="11">
        <v>-0.71606077000000001</v>
      </c>
      <c r="G241" s="11">
        <v>0.752</v>
      </c>
      <c r="H241" s="11">
        <v>0.1862528</v>
      </c>
      <c r="I241" s="11">
        <v>-0.71606077000000001</v>
      </c>
      <c r="J241" s="6"/>
    </row>
    <row r="242" spans="1:10" x14ac:dyDescent="0.25">
      <c r="A242" t="s">
        <v>874</v>
      </c>
      <c r="B242" t="s">
        <v>875</v>
      </c>
      <c r="C242" s="11">
        <v>8.3800000000000004E-5</v>
      </c>
      <c r="D242" s="11">
        <v>2.0714964</v>
      </c>
      <c r="E242" s="11">
        <v>8.7900000000000005E-6</v>
      </c>
      <c r="F242" s="11">
        <v>2.3733692300000002</v>
      </c>
      <c r="G242" s="11">
        <v>0.41199999999999998</v>
      </c>
      <c r="H242" s="11">
        <v>-0.76835039999999999</v>
      </c>
      <c r="I242" s="11">
        <v>2.3733692300000002</v>
      </c>
      <c r="J242" s="6"/>
    </row>
    <row r="243" spans="1:10" x14ac:dyDescent="0.25">
      <c r="A243" t="s">
        <v>437</v>
      </c>
      <c r="B243" t="s">
        <v>1809</v>
      </c>
      <c r="C243" s="11" t="s">
        <v>1230</v>
      </c>
      <c r="D243" s="11" t="s">
        <v>1230</v>
      </c>
      <c r="E243" s="11" t="s">
        <v>1230</v>
      </c>
      <c r="F243" s="11" t="s">
        <v>1230</v>
      </c>
      <c r="G243" s="11">
        <v>1.2699999999999999E-2</v>
      </c>
      <c r="H243" s="11">
        <v>1.3812587000000001</v>
      </c>
      <c r="I243" s="11">
        <v>1.3812587000000001</v>
      </c>
      <c r="J243" s="6"/>
    </row>
    <row r="244" spans="1:10" x14ac:dyDescent="0.25">
      <c r="A244" t="s">
        <v>515</v>
      </c>
      <c r="B244" t="s">
        <v>3305</v>
      </c>
      <c r="C244" s="11" t="s">
        <v>1230</v>
      </c>
      <c r="D244" s="11" t="s">
        <v>1230</v>
      </c>
      <c r="E244" s="11" t="s">
        <v>1230</v>
      </c>
      <c r="F244" s="11" t="s">
        <v>1230</v>
      </c>
      <c r="G244" s="11">
        <v>3.2899999999999999E-2</v>
      </c>
      <c r="H244" s="11">
        <v>0.89783009999999996</v>
      </c>
      <c r="I244" s="11">
        <v>0.89783009999999996</v>
      </c>
      <c r="J244" s="6"/>
    </row>
    <row r="245" spans="1:10" x14ac:dyDescent="0.25">
      <c r="A245" t="s">
        <v>3763</v>
      </c>
      <c r="B245" t="s">
        <v>3764</v>
      </c>
      <c r="C245" s="11">
        <v>2.92E-2</v>
      </c>
      <c r="D245" s="11">
        <v>0.75862790000000002</v>
      </c>
      <c r="E245" s="11">
        <v>0.01</v>
      </c>
      <c r="F245" s="11">
        <v>0.79262538000000005</v>
      </c>
      <c r="G245" s="11">
        <v>0.36299999999999999</v>
      </c>
      <c r="H245" s="11">
        <v>0.3348719</v>
      </c>
      <c r="I245" s="11">
        <v>0.79262538000000005</v>
      </c>
      <c r="J245" s="6"/>
    </row>
    <row r="246" spans="1:10" x14ac:dyDescent="0.25">
      <c r="A246" t="s">
        <v>4003</v>
      </c>
      <c r="B246" t="s">
        <v>4004</v>
      </c>
      <c r="C246" s="11">
        <v>0.40300000000000002</v>
      </c>
      <c r="D246" s="11">
        <v>0.1112264</v>
      </c>
      <c r="E246" s="11">
        <v>0.48</v>
      </c>
      <c r="F246" s="11">
        <v>0.10788768999999999</v>
      </c>
      <c r="G246" s="11">
        <v>3.8600000000000002E-2</v>
      </c>
      <c r="H246" s="11">
        <v>-0.74690009999999996</v>
      </c>
      <c r="I246" s="11">
        <v>-0.74690009999999996</v>
      </c>
      <c r="J246" s="6"/>
    </row>
    <row r="247" spans="1:10" x14ac:dyDescent="0.25">
      <c r="A247" t="s">
        <v>1400</v>
      </c>
      <c r="B247" t="s">
        <v>1401</v>
      </c>
      <c r="C247" s="11">
        <v>8.1899999999999999E-5</v>
      </c>
      <c r="D247" s="11">
        <v>-1.2017836</v>
      </c>
      <c r="E247" s="11">
        <v>1.09E-3</v>
      </c>
      <c r="F247" s="11">
        <v>-1.2860799999999999</v>
      </c>
      <c r="G247" s="11">
        <v>8.0399999999999999E-2</v>
      </c>
      <c r="H247" s="11">
        <v>1.6174868</v>
      </c>
      <c r="I247" s="11">
        <v>1.6174868</v>
      </c>
      <c r="J247" s="6"/>
    </row>
    <row r="248" spans="1:10" x14ac:dyDescent="0.25">
      <c r="A248" t="s">
        <v>1427</v>
      </c>
      <c r="B248" t="s">
        <v>1428</v>
      </c>
      <c r="C248" s="11">
        <v>1.14E-3</v>
      </c>
      <c r="D248" s="11">
        <v>-0.48325639999999997</v>
      </c>
      <c r="E248" s="11">
        <v>2.0799999999999998E-3</v>
      </c>
      <c r="F248" s="11">
        <v>-0.43549077000000003</v>
      </c>
      <c r="G248" s="11">
        <v>5.9500000000000004E-3</v>
      </c>
      <c r="H248" s="11">
        <v>-1.593577</v>
      </c>
      <c r="I248" s="11">
        <v>-1.593577</v>
      </c>
      <c r="J248" s="6"/>
    </row>
    <row r="249" spans="1:10" x14ac:dyDescent="0.25">
      <c r="A249" t="s">
        <v>2508</v>
      </c>
      <c r="B249" t="s">
        <v>2509</v>
      </c>
      <c r="C249" s="11">
        <v>1.17E-3</v>
      </c>
      <c r="D249" s="11">
        <v>-0.92761139999999997</v>
      </c>
      <c r="E249" s="11">
        <v>2.7799999999999998E-4</v>
      </c>
      <c r="F249" s="11">
        <v>-1.1061284600000001</v>
      </c>
      <c r="G249" s="11">
        <v>2.8799999999999999E-2</v>
      </c>
      <c r="H249" s="11">
        <v>0.72107699999999997</v>
      </c>
      <c r="I249" s="11">
        <v>-1.1061284600000001</v>
      </c>
      <c r="J249" s="6"/>
    </row>
    <row r="250" spans="1:10" x14ac:dyDescent="0.25">
      <c r="A250" t="s">
        <v>1448</v>
      </c>
      <c r="B250" t="s">
        <v>1449</v>
      </c>
      <c r="C250" s="11">
        <v>1.1999999999999999E-3</v>
      </c>
      <c r="D250" s="11">
        <v>0.58842570000000005</v>
      </c>
      <c r="E250" s="11">
        <v>2.5300000000000001E-3</v>
      </c>
      <c r="F250" s="11">
        <v>0.67315537999999997</v>
      </c>
      <c r="G250" s="11">
        <v>6.7799999999999996E-3</v>
      </c>
      <c r="H250" s="11">
        <v>1.5738198000000001</v>
      </c>
      <c r="I250" s="11">
        <v>1.5738198000000001</v>
      </c>
      <c r="J250" s="6"/>
    </row>
    <row r="251" spans="1:10" x14ac:dyDescent="0.25">
      <c r="A251" t="s">
        <v>4574</v>
      </c>
      <c r="B251" t="s">
        <v>4575</v>
      </c>
      <c r="C251" s="11">
        <v>3.9E-2</v>
      </c>
      <c r="D251" s="11">
        <v>0.3102221</v>
      </c>
      <c r="E251" s="11">
        <v>5.02E-5</v>
      </c>
      <c r="F251" s="11">
        <v>0.64376692000000002</v>
      </c>
      <c r="G251" s="11">
        <v>0.217</v>
      </c>
      <c r="H251" s="11">
        <v>0.44953779999999999</v>
      </c>
      <c r="I251" s="11">
        <v>0.64376692000000002</v>
      </c>
      <c r="J251" s="6"/>
    </row>
    <row r="252" spans="1:10" x14ac:dyDescent="0.25">
      <c r="A252" t="s">
        <v>3356</v>
      </c>
      <c r="B252" t="s">
        <v>3357</v>
      </c>
      <c r="C252" s="11">
        <v>1.26E-4</v>
      </c>
      <c r="D252" s="11">
        <v>-0.88748070000000001</v>
      </c>
      <c r="E252" s="11">
        <v>1.1800000000000001E-5</v>
      </c>
      <c r="F252" s="11">
        <v>-0.88058923</v>
      </c>
      <c r="G252" s="11">
        <v>1</v>
      </c>
      <c r="H252" s="11">
        <v>0</v>
      </c>
      <c r="I252" s="11">
        <v>-0.88748070000000001</v>
      </c>
      <c r="J252" s="6"/>
    </row>
    <row r="253" spans="1:10" x14ac:dyDescent="0.25">
      <c r="A253" t="s">
        <v>1424</v>
      </c>
      <c r="B253" t="s">
        <v>1425</v>
      </c>
      <c r="C253" s="11">
        <v>0.29699999999999999</v>
      </c>
      <c r="D253" s="11">
        <v>8.3888599999999994E-2</v>
      </c>
      <c r="E253" s="11">
        <v>0.123</v>
      </c>
      <c r="F253" s="11">
        <v>0.20690231000000001</v>
      </c>
      <c r="G253" s="11">
        <v>9.1000000000000004E-3</v>
      </c>
      <c r="H253" s="11">
        <v>-1.6002130999999999</v>
      </c>
      <c r="I253" s="11">
        <v>-1.6002130999999999</v>
      </c>
      <c r="J253" s="6"/>
    </row>
    <row r="254" spans="1:10" x14ac:dyDescent="0.25">
      <c r="A254" t="s">
        <v>129</v>
      </c>
      <c r="B254" t="s">
        <v>768</v>
      </c>
      <c r="C254" s="11">
        <v>0.375</v>
      </c>
      <c r="D254" s="11">
        <v>0.2378721</v>
      </c>
      <c r="E254" s="11">
        <v>0.38</v>
      </c>
      <c r="F254" s="11">
        <v>-0.18948692</v>
      </c>
      <c r="G254" s="11">
        <v>1.23E-2</v>
      </c>
      <c r="H254" s="11">
        <v>3.3459615999999999</v>
      </c>
      <c r="I254" s="11">
        <v>3.3459615999999999</v>
      </c>
      <c r="J254" s="6"/>
    </row>
    <row r="255" spans="1:10" x14ac:dyDescent="0.25">
      <c r="A255" t="s">
        <v>662</v>
      </c>
      <c r="B255" t="s">
        <v>1587</v>
      </c>
      <c r="C255" s="11">
        <v>3.1300000000000002E-5</v>
      </c>
      <c r="D255" s="11">
        <v>-1.5009636</v>
      </c>
      <c r="E255" s="11">
        <v>2.5000000000000001E-3</v>
      </c>
      <c r="F255" s="11">
        <v>-1.17540231</v>
      </c>
      <c r="G255" s="11">
        <v>0.56399999999999995</v>
      </c>
      <c r="H255" s="11">
        <v>0.1945144</v>
      </c>
      <c r="I255" s="11">
        <v>-1.5009636</v>
      </c>
      <c r="J255" s="6"/>
    </row>
    <row r="256" spans="1:10" x14ac:dyDescent="0.25">
      <c r="A256" t="s">
        <v>334</v>
      </c>
      <c r="B256" t="s">
        <v>3796</v>
      </c>
      <c r="C256" s="11">
        <v>4.47E-3</v>
      </c>
      <c r="D256" s="11">
        <v>0.65709430000000002</v>
      </c>
      <c r="E256" s="11">
        <v>4.0600000000000002E-3</v>
      </c>
      <c r="F256" s="11">
        <v>0.78744923</v>
      </c>
      <c r="G256" s="11">
        <v>0.73099999999999998</v>
      </c>
      <c r="H256" s="11">
        <v>-0.15074299999999999</v>
      </c>
      <c r="I256" s="11">
        <v>0.78744923</v>
      </c>
      <c r="J256" s="6"/>
    </row>
    <row r="257" spans="1:10" x14ac:dyDescent="0.25">
      <c r="A257" t="s">
        <v>4661</v>
      </c>
      <c r="B257" t="s">
        <v>4662</v>
      </c>
      <c r="C257" s="11">
        <v>3.9300000000000002E-2</v>
      </c>
      <c r="D257" s="11">
        <v>0.6313107</v>
      </c>
      <c r="E257" s="11">
        <v>3.8199999999999998E-2</v>
      </c>
      <c r="F257" s="11">
        <v>0.54866923000000001</v>
      </c>
      <c r="G257" s="11">
        <v>1</v>
      </c>
      <c r="H257" s="11">
        <v>0</v>
      </c>
      <c r="I257" s="11">
        <v>0.6313107</v>
      </c>
      <c r="J257" s="6"/>
    </row>
    <row r="258" spans="1:10" x14ac:dyDescent="0.25">
      <c r="A258" t="s">
        <v>3015</v>
      </c>
      <c r="B258" t="s">
        <v>3016</v>
      </c>
      <c r="C258" s="11">
        <v>8.14E-5</v>
      </c>
      <c r="D258" s="11">
        <v>-0.96433789999999997</v>
      </c>
      <c r="E258" s="11">
        <v>5.9299999999999998E-5</v>
      </c>
      <c r="F258" s="11">
        <v>-0.94365462</v>
      </c>
      <c r="G258" s="11">
        <v>0.34300000000000003</v>
      </c>
      <c r="H258" s="11">
        <v>0.346854</v>
      </c>
      <c r="I258" s="11">
        <v>-0.96433789999999997</v>
      </c>
      <c r="J258" s="6"/>
    </row>
    <row r="259" spans="1:10" x14ac:dyDescent="0.25">
      <c r="A259" t="s">
        <v>4731</v>
      </c>
      <c r="B259" t="s">
        <v>4732</v>
      </c>
      <c r="C259" s="11">
        <v>2.2100000000000002E-3</v>
      </c>
      <c r="D259" s="11">
        <v>0.4258729</v>
      </c>
      <c r="E259" s="11">
        <v>2.2399999999999999E-5</v>
      </c>
      <c r="F259" s="11">
        <v>0.61858000000000002</v>
      </c>
      <c r="G259" s="11">
        <v>0.91400000000000003</v>
      </c>
      <c r="H259" s="11">
        <v>-2.9055000000000001E-2</v>
      </c>
      <c r="I259" s="11">
        <v>0.61858000000000002</v>
      </c>
      <c r="J259" s="6"/>
    </row>
    <row r="260" spans="1:10" x14ac:dyDescent="0.25">
      <c r="A260" t="s">
        <v>2381</v>
      </c>
      <c r="B260" t="s">
        <v>2382</v>
      </c>
      <c r="C260" s="11">
        <v>5.13E-4</v>
      </c>
      <c r="D260" s="11">
        <v>0.3864264</v>
      </c>
      <c r="E260" s="11">
        <v>1.26E-2</v>
      </c>
      <c r="F260" s="11">
        <v>0.46946462</v>
      </c>
      <c r="G260" s="11">
        <v>4.5600000000000002E-2</v>
      </c>
      <c r="H260" s="11">
        <v>-1.1516321</v>
      </c>
      <c r="I260" s="11">
        <v>-1.1516321</v>
      </c>
      <c r="J260" s="6"/>
    </row>
    <row r="261" spans="1:10" x14ac:dyDescent="0.25">
      <c r="A261" t="s">
        <v>481</v>
      </c>
      <c r="B261" t="s">
        <v>917</v>
      </c>
      <c r="C261" s="11" t="s">
        <v>1230</v>
      </c>
      <c r="D261" s="11" t="s">
        <v>1230</v>
      </c>
      <c r="E261" s="11" t="s">
        <v>1230</v>
      </c>
      <c r="F261" s="11" t="s">
        <v>1230</v>
      </c>
      <c r="G261" s="11">
        <v>8.9699999999999998E-5</v>
      </c>
      <c r="H261" s="11">
        <v>2.2583598</v>
      </c>
      <c r="I261" s="11">
        <v>2.2583598</v>
      </c>
      <c r="J261" s="6"/>
    </row>
    <row r="262" spans="1:10" x14ac:dyDescent="0.25">
      <c r="A262" t="s">
        <v>1136</v>
      </c>
      <c r="B262" t="s">
        <v>1137</v>
      </c>
      <c r="C262" s="11" t="s">
        <v>1230</v>
      </c>
      <c r="D262" s="11" t="s">
        <v>1230</v>
      </c>
      <c r="E262" s="11" t="s">
        <v>1230</v>
      </c>
      <c r="F262" s="11" t="s">
        <v>1230</v>
      </c>
      <c r="G262" s="11">
        <v>2.9700000000000001E-2</v>
      </c>
      <c r="H262" s="11">
        <v>-1.8520953</v>
      </c>
      <c r="I262" s="11">
        <v>-1.8520953</v>
      </c>
      <c r="J262" s="6"/>
    </row>
    <row r="263" spans="1:10" x14ac:dyDescent="0.25">
      <c r="A263" t="s">
        <v>2308</v>
      </c>
      <c r="B263" t="s">
        <v>2309</v>
      </c>
      <c r="C263" s="11">
        <v>0.28199999999999997</v>
      </c>
      <c r="D263" s="11">
        <v>-0.20198569999999999</v>
      </c>
      <c r="E263" s="11">
        <v>3.8800000000000002E-3</v>
      </c>
      <c r="F263" s="11">
        <v>-0.53527307999999996</v>
      </c>
      <c r="G263" s="11">
        <v>8.7399999999999995E-3</v>
      </c>
      <c r="H263" s="11">
        <v>-1.1744595</v>
      </c>
      <c r="I263" s="11">
        <v>-1.1744595</v>
      </c>
      <c r="J263" s="6"/>
    </row>
    <row r="264" spans="1:10" x14ac:dyDescent="0.25">
      <c r="A264" t="s">
        <v>126</v>
      </c>
      <c r="B264" t="s">
        <v>767</v>
      </c>
      <c r="C264" s="11" t="s">
        <v>1230</v>
      </c>
      <c r="D264" s="11" t="s">
        <v>1230</v>
      </c>
      <c r="E264" s="11" t="s">
        <v>1230</v>
      </c>
      <c r="F264" s="11" t="s">
        <v>1230</v>
      </c>
      <c r="G264" s="11">
        <v>1.23E-2</v>
      </c>
      <c r="H264" s="11">
        <v>3.3459615999999999</v>
      </c>
      <c r="I264" s="11">
        <v>3.3459615999999999</v>
      </c>
      <c r="J264" s="6"/>
    </row>
    <row r="265" spans="1:10" x14ac:dyDescent="0.25">
      <c r="A265" t="s">
        <v>4333</v>
      </c>
      <c r="B265" t="s">
        <v>4334</v>
      </c>
      <c r="C265" s="11">
        <v>7.4000000000000003E-3</v>
      </c>
      <c r="D265" s="11">
        <v>0.43759290000000001</v>
      </c>
      <c r="E265" s="11">
        <v>4.4100000000000001E-5</v>
      </c>
      <c r="F265" s="11">
        <v>0.68435385000000004</v>
      </c>
      <c r="G265" s="11">
        <v>0.78</v>
      </c>
      <c r="H265" s="11">
        <v>0.110086</v>
      </c>
      <c r="I265" s="11">
        <v>0.68435385000000004</v>
      </c>
      <c r="J265" s="6"/>
    </row>
    <row r="266" spans="1:10" x14ac:dyDescent="0.25">
      <c r="A266" t="s">
        <v>634</v>
      </c>
      <c r="B266" t="s">
        <v>1094</v>
      </c>
      <c r="C266" s="11">
        <v>0.437</v>
      </c>
      <c r="D266" s="11">
        <v>-0.56374860000000004</v>
      </c>
      <c r="E266" s="11">
        <v>0.10299999999999999</v>
      </c>
      <c r="F266" s="11">
        <v>-1.0935161499999999</v>
      </c>
      <c r="G266" s="11">
        <v>1.3299999999999999E-2</v>
      </c>
      <c r="H266" s="11">
        <v>1.9146901000000001</v>
      </c>
      <c r="I266" s="11">
        <v>1.9146901000000001</v>
      </c>
      <c r="J266" s="6"/>
    </row>
    <row r="267" spans="1:10" x14ac:dyDescent="0.25">
      <c r="A267" t="s">
        <v>1322</v>
      </c>
      <c r="B267" t="s">
        <v>1323</v>
      </c>
      <c r="C267" s="11">
        <v>5.2999999999999998E-4</v>
      </c>
      <c r="D267" s="11">
        <v>-1.189865</v>
      </c>
      <c r="E267" s="11">
        <v>4.32E-5</v>
      </c>
      <c r="F267" s="11">
        <v>-1.66890538</v>
      </c>
      <c r="G267" s="11">
        <v>1</v>
      </c>
      <c r="H267" s="11">
        <v>0</v>
      </c>
      <c r="I267" s="11">
        <v>-1.66890538</v>
      </c>
      <c r="J267" s="6"/>
    </row>
    <row r="268" spans="1:10" x14ac:dyDescent="0.25">
      <c r="A268" t="s">
        <v>101</v>
      </c>
      <c r="B268" t="s">
        <v>769</v>
      </c>
      <c r="C268" s="11" t="s">
        <v>1230</v>
      </c>
      <c r="D268" s="11" t="s">
        <v>1230</v>
      </c>
      <c r="E268" s="11" t="s">
        <v>1230</v>
      </c>
      <c r="F268" s="11" t="s">
        <v>1230</v>
      </c>
      <c r="G268" s="11">
        <v>9.0000000000000006E-5</v>
      </c>
      <c r="H268" s="11">
        <v>3.3396450999999998</v>
      </c>
      <c r="I268" s="11">
        <v>3.3396450999999998</v>
      </c>
      <c r="J268" s="6"/>
    </row>
    <row r="269" spans="1:10" x14ac:dyDescent="0.25">
      <c r="A269" t="s">
        <v>1050</v>
      </c>
      <c r="B269" t="s">
        <v>1051</v>
      </c>
      <c r="C269" s="11">
        <v>0.82199999999999995</v>
      </c>
      <c r="D269" s="11">
        <v>4.85786E-2</v>
      </c>
      <c r="E269" s="11">
        <v>0.27</v>
      </c>
      <c r="F269" s="11">
        <v>-0.17583462</v>
      </c>
      <c r="G269" s="11">
        <v>1.76E-4</v>
      </c>
      <c r="H269" s="11">
        <v>1.9713673</v>
      </c>
      <c r="I269" s="11">
        <v>1.9713673</v>
      </c>
      <c r="J269" s="6"/>
    </row>
    <row r="270" spans="1:10" x14ac:dyDescent="0.25">
      <c r="A270" t="s">
        <v>1368</v>
      </c>
      <c r="B270" t="s">
        <v>1369</v>
      </c>
      <c r="C270" s="11">
        <v>1.4999999999999999E-2</v>
      </c>
      <c r="D270" s="11">
        <v>-0.1841064</v>
      </c>
      <c r="E270" s="11">
        <v>6.4900000000000001E-3</v>
      </c>
      <c r="F270" s="11">
        <v>-0.15288692000000001</v>
      </c>
      <c r="G270" s="11">
        <v>7.5199999999999998E-3</v>
      </c>
      <c r="H270" s="11">
        <v>-1.6395291000000001</v>
      </c>
      <c r="I270" s="11">
        <v>-1.6395291000000001</v>
      </c>
      <c r="J270" s="6"/>
    </row>
    <row r="271" spans="1:10" x14ac:dyDescent="0.25">
      <c r="A271" t="s">
        <v>478</v>
      </c>
      <c r="B271" t="s">
        <v>775</v>
      </c>
      <c r="C271" s="11" t="s">
        <v>1230</v>
      </c>
      <c r="D271" s="11" t="s">
        <v>1230</v>
      </c>
      <c r="E271" s="11" t="s">
        <v>1230</v>
      </c>
      <c r="F271" s="11" t="s">
        <v>1230</v>
      </c>
      <c r="G271" s="11">
        <v>1.35E-2</v>
      </c>
      <c r="H271" s="11">
        <v>3.1115491999999998</v>
      </c>
      <c r="I271" s="11">
        <v>3.1115491999999998</v>
      </c>
      <c r="J271" s="6"/>
    </row>
    <row r="272" spans="1:10" x14ac:dyDescent="0.25">
      <c r="A272" t="s">
        <v>4775</v>
      </c>
      <c r="B272" t="s">
        <v>4776</v>
      </c>
      <c r="C272" s="11">
        <v>7.8300000000000006E-5</v>
      </c>
      <c r="D272" s="11">
        <v>-0.61218289999999997</v>
      </c>
      <c r="E272" s="11">
        <v>1.1299999999999999E-3</v>
      </c>
      <c r="F272" s="11">
        <v>-0.55533615000000003</v>
      </c>
      <c r="G272" s="11">
        <v>1</v>
      </c>
      <c r="H272" s="11">
        <v>0</v>
      </c>
      <c r="I272" s="11">
        <v>-0.61218289999999997</v>
      </c>
      <c r="J272" s="6"/>
    </row>
    <row r="273" spans="1:10" x14ac:dyDescent="0.25">
      <c r="A273" t="s">
        <v>4971</v>
      </c>
      <c r="B273" t="s">
        <v>4972</v>
      </c>
      <c r="C273" s="11">
        <v>3.3300000000000001E-3</v>
      </c>
      <c r="D273" s="11">
        <v>0.50028570000000006</v>
      </c>
      <c r="E273" s="11">
        <v>1.06E-4</v>
      </c>
      <c r="F273" s="11">
        <v>0.58357692000000005</v>
      </c>
      <c r="G273" s="11">
        <v>1</v>
      </c>
      <c r="H273" s="11">
        <v>0</v>
      </c>
      <c r="I273" s="11">
        <v>0.58357692000000005</v>
      </c>
      <c r="J273" s="6"/>
    </row>
    <row r="274" spans="1:10" x14ac:dyDescent="0.25">
      <c r="A274" t="s">
        <v>348</v>
      </c>
      <c r="B274" t="s">
        <v>1450</v>
      </c>
      <c r="C274" s="11">
        <v>5.8599999999999998E-3</v>
      </c>
      <c r="D274" s="11">
        <v>-0.36782930000000003</v>
      </c>
      <c r="E274" s="11">
        <v>1.7100000000000001E-2</v>
      </c>
      <c r="F274" s="11">
        <v>-0.25820537999999998</v>
      </c>
      <c r="G274" s="11">
        <v>3.5999999999999997E-2</v>
      </c>
      <c r="H274" s="11">
        <v>-1.5719601000000001</v>
      </c>
      <c r="I274" s="11">
        <v>-1.5719601000000001</v>
      </c>
      <c r="J274" s="6"/>
    </row>
    <row r="275" spans="1:10" x14ac:dyDescent="0.25">
      <c r="A275" t="s">
        <v>2251</v>
      </c>
      <c r="B275" t="s">
        <v>2252</v>
      </c>
      <c r="C275" s="11">
        <v>7.3999999999999996E-2</v>
      </c>
      <c r="D275" s="11">
        <v>-0.29036000000000001</v>
      </c>
      <c r="E275" s="11">
        <v>1.8800000000000001E-2</v>
      </c>
      <c r="F275" s="11">
        <v>-0.37572538</v>
      </c>
      <c r="G275" s="11">
        <v>6.94E-3</v>
      </c>
      <c r="H275" s="11">
        <v>-1.1982683000000001</v>
      </c>
      <c r="I275" s="11">
        <v>-1.1982683000000001</v>
      </c>
      <c r="J275" s="6"/>
    </row>
    <row r="276" spans="1:10" x14ac:dyDescent="0.25">
      <c r="A276" t="s">
        <v>494</v>
      </c>
      <c r="B276" t="s">
        <v>1087</v>
      </c>
      <c r="C276" s="11" t="s">
        <v>1230</v>
      </c>
      <c r="D276" s="11" t="s">
        <v>1230</v>
      </c>
      <c r="E276" s="11" t="s">
        <v>1230</v>
      </c>
      <c r="F276" s="11" t="s">
        <v>1230</v>
      </c>
      <c r="G276" s="11">
        <v>8.5699999999999995E-3</v>
      </c>
      <c r="H276" s="11">
        <v>-1.9271913000000001</v>
      </c>
      <c r="I276" s="11">
        <v>-1.9271913000000001</v>
      </c>
      <c r="J276" s="6"/>
    </row>
    <row r="277" spans="1:10" x14ac:dyDescent="0.25">
      <c r="A277" t="s">
        <v>3923</v>
      </c>
      <c r="B277" t="s">
        <v>3924</v>
      </c>
      <c r="C277" s="11">
        <v>8.3900000000000002E-2</v>
      </c>
      <c r="D277" s="11">
        <v>-0.482825</v>
      </c>
      <c r="E277" s="11">
        <v>1.6100000000000001E-4</v>
      </c>
      <c r="F277" s="11">
        <v>-0.76006538000000001</v>
      </c>
      <c r="G277" s="11">
        <v>1</v>
      </c>
      <c r="H277" s="11">
        <v>0</v>
      </c>
      <c r="I277" s="11">
        <v>-0.76006538000000001</v>
      </c>
      <c r="J277" s="6"/>
    </row>
    <row r="278" spans="1:10" x14ac:dyDescent="0.25">
      <c r="A278" t="s">
        <v>4911</v>
      </c>
      <c r="B278" t="s">
        <v>4912</v>
      </c>
      <c r="C278" s="11">
        <v>0.19700000000000001</v>
      </c>
      <c r="D278" s="11">
        <v>-0.2191593</v>
      </c>
      <c r="E278" s="11">
        <v>4.4900000000000001E-3</v>
      </c>
      <c r="F278" s="11">
        <v>-0.52316615</v>
      </c>
      <c r="G278" s="11">
        <v>4.7800000000000002E-2</v>
      </c>
      <c r="H278" s="11">
        <v>0.59377829999999998</v>
      </c>
      <c r="I278" s="11">
        <v>0.59377829999999998</v>
      </c>
      <c r="J278" s="6"/>
    </row>
    <row r="279" spans="1:10" x14ac:dyDescent="0.25">
      <c r="A279" t="s">
        <v>3172</v>
      </c>
      <c r="B279" t="s">
        <v>3173</v>
      </c>
      <c r="C279" s="11">
        <v>1.11E-2</v>
      </c>
      <c r="D279" s="11">
        <v>-0.37414570000000003</v>
      </c>
      <c r="E279" s="11">
        <v>1.5100000000000001E-2</v>
      </c>
      <c r="F279" s="11">
        <v>-0.42587153999999999</v>
      </c>
      <c r="G279" s="11">
        <v>1.95E-2</v>
      </c>
      <c r="H279" s="11">
        <v>0.92631569999999996</v>
      </c>
      <c r="I279" s="11">
        <v>0.92631569999999996</v>
      </c>
      <c r="J279" s="6"/>
    </row>
    <row r="280" spans="1:10" x14ac:dyDescent="0.25">
      <c r="A280" t="s">
        <v>4301</v>
      </c>
      <c r="B280" t="s">
        <v>4302</v>
      </c>
      <c r="C280" s="11">
        <v>0.11</v>
      </c>
      <c r="D280" s="11">
        <v>-0.15652289999999999</v>
      </c>
      <c r="E280" s="11">
        <v>6.13E-3</v>
      </c>
      <c r="F280" s="11">
        <v>-0.22829153999999999</v>
      </c>
      <c r="G280" s="11">
        <v>3.6799999999999999E-2</v>
      </c>
      <c r="H280" s="11">
        <v>-0.6885713</v>
      </c>
      <c r="I280" s="11">
        <v>-0.6885713</v>
      </c>
      <c r="J280" s="6"/>
    </row>
    <row r="281" spans="1:10" x14ac:dyDescent="0.25">
      <c r="A281" t="s">
        <v>16</v>
      </c>
      <c r="B281" t="s">
        <v>1166</v>
      </c>
      <c r="C281" s="11">
        <v>5.4699999999999999E-2</v>
      </c>
      <c r="D281" s="11">
        <v>0.38138499999999997</v>
      </c>
      <c r="E281" s="11">
        <v>0.81399999999999995</v>
      </c>
      <c r="F281" s="11">
        <v>5.2248459999999997E-2</v>
      </c>
      <c r="G281" s="11">
        <v>3.2000000000000001E-2</v>
      </c>
      <c r="H281" s="11">
        <v>1.8305041</v>
      </c>
      <c r="I281" s="11">
        <v>1.8305041</v>
      </c>
      <c r="J281" s="6"/>
    </row>
    <row r="282" spans="1:10" x14ac:dyDescent="0.25">
      <c r="A282" t="s">
        <v>1644</v>
      </c>
      <c r="B282" t="s">
        <v>1645</v>
      </c>
      <c r="C282" s="11">
        <v>0.311</v>
      </c>
      <c r="D282" s="11">
        <v>-7.6897900000000005E-2</v>
      </c>
      <c r="E282" s="11">
        <v>2.46E-2</v>
      </c>
      <c r="F282" s="11">
        <v>-0.13530692</v>
      </c>
      <c r="G282" s="11">
        <v>1.1900000000000001E-2</v>
      </c>
      <c r="H282" s="11">
        <v>-1.4647076999999999</v>
      </c>
      <c r="I282" s="11">
        <v>-1.4647076999999999</v>
      </c>
      <c r="J282" s="6"/>
    </row>
    <row r="283" spans="1:10" x14ac:dyDescent="0.25">
      <c r="A283" t="s">
        <v>693</v>
      </c>
      <c r="B283" t="s">
        <v>3246</v>
      </c>
      <c r="C283" s="11">
        <v>1.9800000000000002E-2</v>
      </c>
      <c r="D283" s="11">
        <v>0.61289930000000004</v>
      </c>
      <c r="E283" s="11">
        <v>8.92E-4</v>
      </c>
      <c r="F283" s="11">
        <v>0.90727922999999999</v>
      </c>
      <c r="G283" s="11">
        <v>0.94899999999999995</v>
      </c>
      <c r="H283" s="11">
        <v>2.75374E-2</v>
      </c>
      <c r="I283" s="11">
        <v>0.90727922999999999</v>
      </c>
      <c r="J283" s="6"/>
    </row>
    <row r="284" spans="1:10" x14ac:dyDescent="0.25">
      <c r="A284" t="s">
        <v>4023</v>
      </c>
      <c r="B284" t="s">
        <v>4024</v>
      </c>
      <c r="C284" s="11">
        <v>4.19E-2</v>
      </c>
      <c r="D284" s="11">
        <v>-0.42070360000000001</v>
      </c>
      <c r="E284" s="11">
        <v>4.17E-4</v>
      </c>
      <c r="F284" s="11">
        <v>-0.74229999999999996</v>
      </c>
      <c r="G284" s="11">
        <v>0.93600000000000005</v>
      </c>
      <c r="H284" s="11">
        <v>3.8974200000000001E-2</v>
      </c>
      <c r="I284" s="11">
        <v>-0.74229999999999996</v>
      </c>
      <c r="J284" s="6"/>
    </row>
    <row r="285" spans="1:10" x14ac:dyDescent="0.25">
      <c r="A285" t="s">
        <v>4367</v>
      </c>
      <c r="B285" t="s">
        <v>4368</v>
      </c>
      <c r="C285" s="11">
        <v>0.13800000000000001</v>
      </c>
      <c r="D285" s="11">
        <v>-0.2640171</v>
      </c>
      <c r="E285" s="11">
        <v>5.6299999999999996E-3</v>
      </c>
      <c r="F285" s="11">
        <v>-0.60759461999999997</v>
      </c>
      <c r="G285" s="11">
        <v>0.19900000000000001</v>
      </c>
      <c r="H285" s="11">
        <v>-0.67844139999999997</v>
      </c>
      <c r="I285" s="11">
        <v>-0.67844139999999997</v>
      </c>
      <c r="J285" s="6"/>
    </row>
    <row r="286" spans="1:10" x14ac:dyDescent="0.25">
      <c r="A286" t="s">
        <v>2200</v>
      </c>
      <c r="B286" t="s">
        <v>2201</v>
      </c>
      <c r="C286" s="11">
        <v>6.3600000000000004E-2</v>
      </c>
      <c r="D286" s="11">
        <v>-0.73125359999999995</v>
      </c>
      <c r="E286" s="11">
        <v>1.2199999999999999E-3</v>
      </c>
      <c r="F286" s="11">
        <v>-1.2145999999999999</v>
      </c>
      <c r="G286" s="11">
        <v>1</v>
      </c>
      <c r="H286" s="11">
        <v>0</v>
      </c>
      <c r="I286" s="11">
        <v>-1.2145999999999999</v>
      </c>
      <c r="J286" s="6"/>
    </row>
    <row r="287" spans="1:10" x14ac:dyDescent="0.25">
      <c r="A287" t="s">
        <v>2249</v>
      </c>
      <c r="B287" t="s">
        <v>2250</v>
      </c>
      <c r="C287" s="11">
        <v>0.20100000000000001</v>
      </c>
      <c r="D287" s="11">
        <v>-0.14350859999999999</v>
      </c>
      <c r="E287" s="11">
        <v>0.30199999999999999</v>
      </c>
      <c r="F287" s="11">
        <v>-9.7680000000000003E-2</v>
      </c>
      <c r="G287" s="11">
        <v>6.9699999999999996E-3</v>
      </c>
      <c r="H287" s="11">
        <v>1.1986572</v>
      </c>
      <c r="I287" s="11">
        <v>1.1986572</v>
      </c>
      <c r="J287" s="6"/>
    </row>
    <row r="288" spans="1:10" x14ac:dyDescent="0.25">
      <c r="A288" t="s">
        <v>1552</v>
      </c>
      <c r="B288" t="s">
        <v>1553</v>
      </c>
      <c r="C288" s="11" t="s">
        <v>1230</v>
      </c>
      <c r="D288" s="11" t="s">
        <v>1230</v>
      </c>
      <c r="E288" s="11" t="s">
        <v>1230</v>
      </c>
      <c r="F288" s="11" t="s">
        <v>1230</v>
      </c>
      <c r="G288" s="11">
        <v>1.41E-3</v>
      </c>
      <c r="H288" s="11">
        <v>-1.5143376</v>
      </c>
      <c r="I288" s="11">
        <v>-1.5143376</v>
      </c>
      <c r="J288" s="6"/>
    </row>
    <row r="289" spans="1:10" x14ac:dyDescent="0.25">
      <c r="A289" t="s">
        <v>2557</v>
      </c>
      <c r="B289" t="s">
        <v>2558</v>
      </c>
      <c r="C289" s="11">
        <v>0.42599999999999999</v>
      </c>
      <c r="D289" s="11">
        <v>6.5735000000000002E-2</v>
      </c>
      <c r="E289" s="11">
        <v>0.33400000000000002</v>
      </c>
      <c r="F289" s="11">
        <v>9.1775380000000004E-2</v>
      </c>
      <c r="G289" s="11">
        <v>4.3299999999999996E-3</v>
      </c>
      <c r="H289" s="11">
        <v>-1.0843356</v>
      </c>
      <c r="I289" s="11">
        <v>-1.0843356</v>
      </c>
      <c r="J289" s="6"/>
    </row>
    <row r="290" spans="1:10" x14ac:dyDescent="0.25">
      <c r="A290" t="s">
        <v>760</v>
      </c>
      <c r="B290" t="s">
        <v>761</v>
      </c>
      <c r="C290" s="11" t="s">
        <v>1230</v>
      </c>
      <c r="D290" s="11" t="s">
        <v>1230</v>
      </c>
      <c r="E290" s="11" t="s">
        <v>1230</v>
      </c>
      <c r="F290" s="11" t="s">
        <v>1230</v>
      </c>
      <c r="G290" s="11">
        <v>1.5900000000000001E-3</v>
      </c>
      <c r="H290" s="11">
        <v>3.7272031999999999</v>
      </c>
      <c r="I290" s="11">
        <v>3.7272031999999999</v>
      </c>
      <c r="J290" s="6"/>
    </row>
    <row r="291" spans="1:10" x14ac:dyDescent="0.25">
      <c r="A291" t="s">
        <v>3860</v>
      </c>
      <c r="B291" t="s">
        <v>3861</v>
      </c>
      <c r="C291" s="11">
        <v>6.4500000000000002E-2</v>
      </c>
      <c r="D291" s="11">
        <v>0.49397859999999999</v>
      </c>
      <c r="E291" s="11">
        <v>3.8399999999999997E-2</v>
      </c>
      <c r="F291" s="11">
        <v>-0.29195077000000003</v>
      </c>
      <c r="G291" s="11">
        <v>4.48E-2</v>
      </c>
      <c r="H291" s="11">
        <v>-0.77387189999999995</v>
      </c>
      <c r="I291" s="11">
        <v>-0.77387189999999995</v>
      </c>
      <c r="J291" s="6"/>
    </row>
    <row r="292" spans="1:10" x14ac:dyDescent="0.25">
      <c r="A292" t="s">
        <v>2683</v>
      </c>
      <c r="B292" t="s">
        <v>2684</v>
      </c>
      <c r="C292" s="11">
        <v>0.92500000000000004</v>
      </c>
      <c r="D292" s="11">
        <v>1.28529E-2</v>
      </c>
      <c r="E292" s="11">
        <v>0.17899999999999999</v>
      </c>
      <c r="F292" s="11">
        <v>0.15396000000000001</v>
      </c>
      <c r="G292" s="11">
        <v>1.0500000000000001E-2</v>
      </c>
      <c r="H292" s="11">
        <v>-1.0488396</v>
      </c>
      <c r="I292" s="11">
        <v>-1.0488396</v>
      </c>
      <c r="J292" s="6"/>
    </row>
    <row r="293" spans="1:10" x14ac:dyDescent="0.25">
      <c r="A293" t="s">
        <v>2520</v>
      </c>
      <c r="B293" t="s">
        <v>2521</v>
      </c>
      <c r="C293" s="11">
        <v>1.4E-2</v>
      </c>
      <c r="D293" s="11">
        <v>0.73225790000000002</v>
      </c>
      <c r="E293" s="11">
        <v>4.6600000000000003E-2</v>
      </c>
      <c r="F293" s="11">
        <v>0.59646308000000003</v>
      </c>
      <c r="G293" s="11">
        <v>0.14299999999999999</v>
      </c>
      <c r="H293" s="11">
        <v>1.0969883</v>
      </c>
      <c r="I293" s="11">
        <v>1.0969883</v>
      </c>
      <c r="J293" s="6"/>
    </row>
    <row r="294" spans="1:10" x14ac:dyDescent="0.25">
      <c r="A294" t="s">
        <v>939</v>
      </c>
      <c r="B294" t="s">
        <v>940</v>
      </c>
      <c r="C294" s="11" t="s">
        <v>1230</v>
      </c>
      <c r="D294" s="11" t="s">
        <v>1230</v>
      </c>
      <c r="E294" s="11" t="s">
        <v>1230</v>
      </c>
      <c r="F294" s="11" t="s">
        <v>1230</v>
      </c>
      <c r="G294" s="11">
        <v>2.0400000000000001E-3</v>
      </c>
      <c r="H294" s="11">
        <v>-2.2011598999999999</v>
      </c>
      <c r="I294" s="11">
        <v>-2.2011598999999999</v>
      </c>
      <c r="J294" s="6"/>
    </row>
    <row r="295" spans="1:10" x14ac:dyDescent="0.25">
      <c r="A295" t="s">
        <v>1838</v>
      </c>
      <c r="B295" t="s">
        <v>1839</v>
      </c>
      <c r="C295" s="11">
        <v>0.26</v>
      </c>
      <c r="D295" s="11">
        <v>0.26130569999999997</v>
      </c>
      <c r="E295" s="11">
        <v>0.61099999999999999</v>
      </c>
      <c r="F295" s="11">
        <v>7.9812309999999997E-2</v>
      </c>
      <c r="G295" s="11">
        <v>8.6400000000000001E-3</v>
      </c>
      <c r="H295" s="11">
        <v>1.3695695000000001</v>
      </c>
      <c r="I295" s="11">
        <v>1.3695695000000001</v>
      </c>
      <c r="J295" s="6"/>
    </row>
    <row r="296" spans="1:10" x14ac:dyDescent="0.25">
      <c r="A296" t="s">
        <v>349</v>
      </c>
      <c r="B296" t="s">
        <v>2857</v>
      </c>
      <c r="C296" s="11" t="s">
        <v>1230</v>
      </c>
      <c r="D296" s="11" t="s">
        <v>1230</v>
      </c>
      <c r="E296" s="11" t="s">
        <v>1230</v>
      </c>
      <c r="F296" s="11" t="s">
        <v>1230</v>
      </c>
      <c r="G296" s="11">
        <v>1.89E-2</v>
      </c>
      <c r="H296" s="11">
        <v>1.0013517999999999</v>
      </c>
      <c r="I296" s="11">
        <v>1.0013517999999999</v>
      </c>
      <c r="J296" s="6"/>
    </row>
    <row r="297" spans="1:10" x14ac:dyDescent="0.25">
      <c r="A297" t="s">
        <v>2242</v>
      </c>
      <c r="B297" t="s">
        <v>2243</v>
      </c>
      <c r="C297" s="11" t="s">
        <v>1230</v>
      </c>
      <c r="D297" s="11" t="s">
        <v>1230</v>
      </c>
      <c r="E297" s="11" t="s">
        <v>1230</v>
      </c>
      <c r="F297" s="11" t="s">
        <v>1230</v>
      </c>
      <c r="G297" s="11">
        <v>1.6400000000000001E-2</v>
      </c>
      <c r="H297" s="11">
        <v>-1.1995281</v>
      </c>
      <c r="I297" s="11">
        <v>-1.1995281</v>
      </c>
      <c r="J297" s="6"/>
    </row>
    <row r="298" spans="1:10" x14ac:dyDescent="0.25">
      <c r="A298" t="s">
        <v>3553</v>
      </c>
      <c r="B298" t="s">
        <v>3554</v>
      </c>
      <c r="C298" s="11">
        <v>0.45800000000000002</v>
      </c>
      <c r="D298" s="11">
        <v>-6.7739300000000002E-2</v>
      </c>
      <c r="E298" s="11">
        <v>0.32300000000000001</v>
      </c>
      <c r="F298" s="11">
        <v>0.14157769000000001</v>
      </c>
      <c r="G298" s="11">
        <v>8.9999999999999993E-3</v>
      </c>
      <c r="H298" s="11">
        <v>-0.83126949999999999</v>
      </c>
      <c r="I298" s="11">
        <v>-0.83126949999999999</v>
      </c>
      <c r="J298" s="6"/>
    </row>
    <row r="299" spans="1:10" x14ac:dyDescent="0.25">
      <c r="A299" t="s">
        <v>2793</v>
      </c>
      <c r="B299" t="s">
        <v>2794</v>
      </c>
      <c r="C299" s="11">
        <v>0.81499999999999995</v>
      </c>
      <c r="D299" s="11">
        <v>-1.8567899999999998E-2</v>
      </c>
      <c r="E299" s="11">
        <v>0.61399999999999999</v>
      </c>
      <c r="F299" s="11">
        <v>-3.5469229999999997E-2</v>
      </c>
      <c r="G299" s="11">
        <v>7.2399999999999999E-3</v>
      </c>
      <c r="H299" s="11">
        <v>1.0164221</v>
      </c>
      <c r="I299" s="11">
        <v>1.0164221</v>
      </c>
      <c r="J299" s="6"/>
    </row>
    <row r="300" spans="1:10" x14ac:dyDescent="0.25">
      <c r="A300" t="s">
        <v>2681</v>
      </c>
      <c r="B300" t="s">
        <v>2682</v>
      </c>
      <c r="C300" s="11" t="s">
        <v>1230</v>
      </c>
      <c r="D300" s="11" t="s">
        <v>1230</v>
      </c>
      <c r="E300" s="11" t="s">
        <v>1230</v>
      </c>
      <c r="F300" s="11" t="s">
        <v>1230</v>
      </c>
      <c r="G300" s="11">
        <v>4.5399999999999998E-3</v>
      </c>
      <c r="H300" s="11">
        <v>-1.0498156999999999</v>
      </c>
      <c r="I300" s="11">
        <v>-1.0498156999999999</v>
      </c>
      <c r="J300" s="6"/>
    </row>
    <row r="301" spans="1:10" x14ac:dyDescent="0.25">
      <c r="A301" t="s">
        <v>4551</v>
      </c>
      <c r="B301" t="s">
        <v>4552</v>
      </c>
      <c r="C301" s="11">
        <v>0.19400000000000001</v>
      </c>
      <c r="D301" s="11">
        <v>-0.340225</v>
      </c>
      <c r="E301" s="11">
        <v>5.9199999999999999E-3</v>
      </c>
      <c r="F301" s="11">
        <v>-0.64573846000000001</v>
      </c>
      <c r="G301" s="11">
        <v>0.82599999999999996</v>
      </c>
      <c r="H301" s="11">
        <v>0.192325</v>
      </c>
      <c r="I301" s="11">
        <v>-0.64573846000000001</v>
      </c>
      <c r="J301" s="6"/>
    </row>
    <row r="302" spans="1:10" x14ac:dyDescent="0.25">
      <c r="A302" t="s">
        <v>4781</v>
      </c>
      <c r="B302" t="s">
        <v>4782</v>
      </c>
      <c r="C302" s="11">
        <v>0.34300000000000003</v>
      </c>
      <c r="D302" s="11">
        <v>-0.29067500000000002</v>
      </c>
      <c r="E302" s="11">
        <v>5.8399999999999997E-3</v>
      </c>
      <c r="F302" s="11">
        <v>-0.61074614999999999</v>
      </c>
      <c r="G302" s="11">
        <v>1</v>
      </c>
      <c r="H302" s="11">
        <v>0</v>
      </c>
      <c r="I302" s="11">
        <v>-0.61074614999999999</v>
      </c>
      <c r="J302" s="6"/>
    </row>
    <row r="303" spans="1:10" x14ac:dyDescent="0.25">
      <c r="A303" t="s">
        <v>691</v>
      </c>
      <c r="B303" t="s">
        <v>3727</v>
      </c>
      <c r="C303" s="11" t="s">
        <v>1230</v>
      </c>
      <c r="D303" s="11" t="s">
        <v>1230</v>
      </c>
      <c r="E303" s="11" t="s">
        <v>1230</v>
      </c>
      <c r="F303" s="11" t="s">
        <v>1230</v>
      </c>
      <c r="G303" s="11">
        <v>3.6299999999999999E-2</v>
      </c>
      <c r="H303" s="11">
        <v>0.79825420000000002</v>
      </c>
      <c r="I303" s="11">
        <v>0.79825420000000002</v>
      </c>
      <c r="J303" s="6"/>
    </row>
    <row r="304" spans="1:10" x14ac:dyDescent="0.25">
      <c r="A304" t="s">
        <v>643</v>
      </c>
      <c r="B304" t="s">
        <v>3119</v>
      </c>
      <c r="C304" s="11">
        <v>0.14399999999999999</v>
      </c>
      <c r="D304" s="11">
        <v>-0.67232289999999995</v>
      </c>
      <c r="E304" s="11">
        <v>2.81E-2</v>
      </c>
      <c r="F304" s="11">
        <v>-0.93662230999999996</v>
      </c>
      <c r="G304" s="11">
        <v>0.441</v>
      </c>
      <c r="H304" s="11">
        <v>0.55713140000000005</v>
      </c>
      <c r="I304" s="11">
        <v>-0.93662230999999996</v>
      </c>
      <c r="J304" s="6"/>
    </row>
    <row r="305" spans="1:10" x14ac:dyDescent="0.25">
      <c r="A305" t="s">
        <v>3434</v>
      </c>
      <c r="B305" t="s">
        <v>3435</v>
      </c>
      <c r="C305" s="11" t="s">
        <v>1230</v>
      </c>
      <c r="D305" s="11" t="s">
        <v>1230</v>
      </c>
      <c r="E305" s="11" t="s">
        <v>1230</v>
      </c>
      <c r="F305" s="11" t="s">
        <v>1230</v>
      </c>
      <c r="G305" s="11">
        <v>2.5100000000000001E-2</v>
      </c>
      <c r="H305" s="11">
        <v>0.86191890000000004</v>
      </c>
      <c r="I305" s="11">
        <v>0.86191890000000004</v>
      </c>
      <c r="J305" s="6"/>
    </row>
    <row r="306" spans="1:10" x14ac:dyDescent="0.25">
      <c r="A306" t="s">
        <v>4480</v>
      </c>
      <c r="B306" t="s">
        <v>4481</v>
      </c>
      <c r="C306" s="11">
        <v>0.89500000000000002</v>
      </c>
      <c r="D306" s="11">
        <v>-2.0587899999999999E-2</v>
      </c>
      <c r="E306" s="11">
        <v>0.40400000000000003</v>
      </c>
      <c r="F306" s="11">
        <v>0.21629154</v>
      </c>
      <c r="G306" s="11">
        <v>2.5100000000000001E-2</v>
      </c>
      <c r="H306" s="11">
        <v>-0.66081049999999997</v>
      </c>
      <c r="I306" s="11">
        <v>-0.66081049999999997</v>
      </c>
      <c r="J306" s="6"/>
    </row>
    <row r="307" spans="1:10" x14ac:dyDescent="0.25">
      <c r="A307" t="s">
        <v>529</v>
      </c>
      <c r="B307" t="s">
        <v>3669</v>
      </c>
      <c r="C307" s="11" t="s">
        <v>1230</v>
      </c>
      <c r="D307" s="11" t="s">
        <v>1230</v>
      </c>
      <c r="E307" s="11" t="s">
        <v>1230</v>
      </c>
      <c r="F307" s="11" t="s">
        <v>1230</v>
      </c>
      <c r="G307" s="11">
        <v>3.6700000000000003E-2</v>
      </c>
      <c r="H307" s="11">
        <v>-0.80853609999999998</v>
      </c>
      <c r="I307" s="11">
        <v>-0.80853609999999998</v>
      </c>
      <c r="J307" s="6"/>
    </row>
    <row r="308" spans="1:10" x14ac:dyDescent="0.25">
      <c r="A308" t="s">
        <v>685</v>
      </c>
      <c r="B308" t="s">
        <v>1833</v>
      </c>
      <c r="C308" s="11" t="s">
        <v>1230</v>
      </c>
      <c r="D308" s="11" t="s">
        <v>1230</v>
      </c>
      <c r="E308" s="11" t="s">
        <v>1230</v>
      </c>
      <c r="F308" s="11" t="s">
        <v>1230</v>
      </c>
      <c r="G308" s="11">
        <v>2.1999999999999999E-2</v>
      </c>
      <c r="H308" s="11">
        <v>-1.3726700000000001</v>
      </c>
      <c r="I308" s="11">
        <v>-1.3726700000000001</v>
      </c>
      <c r="J308" s="6"/>
    </row>
    <row r="309" spans="1:10" x14ac:dyDescent="0.25">
      <c r="A309" t="s">
        <v>3386</v>
      </c>
      <c r="B309" t="s">
        <v>3387</v>
      </c>
      <c r="C309" s="11">
        <v>0.318</v>
      </c>
      <c r="D309" s="11">
        <v>-0.50285570000000002</v>
      </c>
      <c r="E309" s="11">
        <v>4.3900000000000002E-2</v>
      </c>
      <c r="F309" s="11">
        <v>-0.87731999999999999</v>
      </c>
      <c r="G309" s="11">
        <v>0.33100000000000002</v>
      </c>
      <c r="H309" s="11">
        <v>0.24408930000000001</v>
      </c>
      <c r="I309" s="11">
        <v>-0.87731999999999999</v>
      </c>
      <c r="J309" s="6"/>
    </row>
    <row r="310" spans="1:10" x14ac:dyDescent="0.25">
      <c r="A310" t="s">
        <v>995</v>
      </c>
      <c r="B310" t="s">
        <v>996</v>
      </c>
      <c r="C310" s="11" t="s">
        <v>1230</v>
      </c>
      <c r="D310" s="11" t="s">
        <v>1230</v>
      </c>
      <c r="E310" s="11" t="s">
        <v>1230</v>
      </c>
      <c r="F310" s="11" t="s">
        <v>1230</v>
      </c>
      <c r="G310" s="11">
        <v>1.52E-2</v>
      </c>
      <c r="H310" s="11">
        <v>-2.0745485000000001</v>
      </c>
      <c r="I310" s="11">
        <v>-2.0745485000000001</v>
      </c>
      <c r="J310" s="6"/>
    </row>
    <row r="311" spans="1:10" x14ac:dyDescent="0.25">
      <c r="A311" t="s">
        <v>257</v>
      </c>
      <c r="B311" t="s">
        <v>3305</v>
      </c>
      <c r="C311" s="11" t="s">
        <v>1230</v>
      </c>
      <c r="D311" s="11" t="s">
        <v>1230</v>
      </c>
      <c r="E311" s="11" t="s">
        <v>1230</v>
      </c>
      <c r="F311" s="11" t="s">
        <v>1230</v>
      </c>
      <c r="G311" s="11">
        <v>3.2899999999999999E-2</v>
      </c>
      <c r="H311" s="11">
        <v>0.89783009999999996</v>
      </c>
      <c r="I311" s="11">
        <v>0.89783009999999996</v>
      </c>
      <c r="J311" s="6"/>
    </row>
    <row r="312" spans="1:10" x14ac:dyDescent="0.25">
      <c r="A312" t="s">
        <v>4907</v>
      </c>
      <c r="B312" t="s">
        <v>4908</v>
      </c>
      <c r="C312" s="11">
        <v>3.1099999999999999E-2</v>
      </c>
      <c r="D312" s="11">
        <v>0.59443360000000001</v>
      </c>
      <c r="E312" s="11">
        <v>9.0899999999999995E-2</v>
      </c>
      <c r="F312" s="11">
        <v>0.46133384999999999</v>
      </c>
      <c r="G312" s="11">
        <v>0.59599999999999997</v>
      </c>
      <c r="H312" s="11">
        <v>0.19776350000000001</v>
      </c>
      <c r="I312" s="11">
        <v>0.59443360000000001</v>
      </c>
      <c r="J312" s="6"/>
    </row>
    <row r="313" spans="1:10" x14ac:dyDescent="0.25">
      <c r="A313" t="s">
        <v>4420</v>
      </c>
      <c r="B313" t="s">
        <v>3561</v>
      </c>
      <c r="C313" s="11" t="s">
        <v>1230</v>
      </c>
      <c r="D313" s="11" t="s">
        <v>1230</v>
      </c>
      <c r="E313" s="11" t="s">
        <v>1230</v>
      </c>
      <c r="F313" s="11" t="s">
        <v>1230</v>
      </c>
      <c r="G313" s="11">
        <v>1.9099999999999999E-2</v>
      </c>
      <c r="H313" s="11">
        <v>0.6688615</v>
      </c>
      <c r="I313" s="11">
        <v>0.6688615</v>
      </c>
      <c r="J313" s="6"/>
    </row>
    <row r="314" spans="1:10" x14ac:dyDescent="0.25">
      <c r="A314" t="s">
        <v>4418</v>
      </c>
      <c r="B314" t="s">
        <v>3561</v>
      </c>
      <c r="C314" s="11" t="s">
        <v>1230</v>
      </c>
      <c r="D314" s="11" t="s">
        <v>1230</v>
      </c>
      <c r="E314" s="11" t="s">
        <v>1230</v>
      </c>
      <c r="F314" s="11" t="s">
        <v>1230</v>
      </c>
      <c r="G314" s="11">
        <v>1.9099999999999999E-2</v>
      </c>
      <c r="H314" s="11">
        <v>0.6688615</v>
      </c>
      <c r="I314" s="11">
        <v>0.6688615</v>
      </c>
      <c r="J314" s="6"/>
    </row>
    <row r="315" spans="1:10" x14ac:dyDescent="0.25">
      <c r="A315" t="s">
        <v>4419</v>
      </c>
      <c r="B315" t="s">
        <v>3561</v>
      </c>
      <c r="C315" s="11" t="s">
        <v>1230</v>
      </c>
      <c r="D315" s="11" t="s">
        <v>1230</v>
      </c>
      <c r="E315" s="11" t="s">
        <v>1230</v>
      </c>
      <c r="F315" s="11" t="s">
        <v>1230</v>
      </c>
      <c r="G315" s="11">
        <v>1.9099999999999999E-2</v>
      </c>
      <c r="H315" s="11">
        <v>0.6688615</v>
      </c>
      <c r="I315" s="11">
        <v>0.6688615</v>
      </c>
      <c r="J315" s="6"/>
    </row>
    <row r="316" spans="1:10" x14ac:dyDescent="0.25">
      <c r="A316" t="s">
        <v>165</v>
      </c>
      <c r="B316" t="s">
        <v>1781</v>
      </c>
      <c r="C316" s="11" t="s">
        <v>1230</v>
      </c>
      <c r="D316" s="11" t="s">
        <v>1230</v>
      </c>
      <c r="E316" s="11" t="s">
        <v>1230</v>
      </c>
      <c r="F316" s="11" t="s">
        <v>1230</v>
      </c>
      <c r="G316" s="11">
        <v>4.0500000000000001E-2</v>
      </c>
      <c r="H316" s="11">
        <v>-1.3924683</v>
      </c>
      <c r="I316" s="11">
        <v>-1.3924683</v>
      </c>
      <c r="J316" s="6"/>
    </row>
    <row r="317" spans="1:10" x14ac:dyDescent="0.25">
      <c r="A317" t="s">
        <v>3111</v>
      </c>
      <c r="B317" t="s">
        <v>3112</v>
      </c>
      <c r="C317" s="11" t="s">
        <v>1230</v>
      </c>
      <c r="D317" s="11" t="s">
        <v>1230</v>
      </c>
      <c r="E317" s="11" t="s">
        <v>1230</v>
      </c>
      <c r="F317" s="11" t="s">
        <v>1230</v>
      </c>
      <c r="G317" s="11">
        <v>2.52E-2</v>
      </c>
      <c r="H317" s="11">
        <v>0.93949360000000004</v>
      </c>
      <c r="I317" s="11">
        <v>0.93949360000000004</v>
      </c>
      <c r="J317" s="6"/>
    </row>
    <row r="318" spans="1:10" x14ac:dyDescent="0.25">
      <c r="A318" t="s">
        <v>2662</v>
      </c>
      <c r="B318" t="s">
        <v>2663</v>
      </c>
      <c r="C318" s="11" t="s">
        <v>1230</v>
      </c>
      <c r="D318" s="11" t="s">
        <v>1230</v>
      </c>
      <c r="E318" s="11" t="s">
        <v>1230</v>
      </c>
      <c r="F318" s="11" t="s">
        <v>1230</v>
      </c>
      <c r="G318" s="11">
        <v>2.6100000000000002E-2</v>
      </c>
      <c r="H318" s="11">
        <v>1.0540008000000001</v>
      </c>
      <c r="I318" s="11">
        <v>1.0540008000000001</v>
      </c>
      <c r="J318" s="6"/>
    </row>
    <row r="319" spans="1:10" x14ac:dyDescent="0.25">
      <c r="A319" t="s">
        <v>1891</v>
      </c>
      <c r="B319" t="s">
        <v>1892</v>
      </c>
      <c r="C319" s="11" t="s">
        <v>1230</v>
      </c>
      <c r="D319" s="11" t="s">
        <v>1230</v>
      </c>
      <c r="E319" s="11" t="s">
        <v>1230</v>
      </c>
      <c r="F319" s="11" t="s">
        <v>1230</v>
      </c>
      <c r="G319" s="11">
        <v>2.8799999999999999E-2</v>
      </c>
      <c r="H319" s="11">
        <v>1.3454014000000001</v>
      </c>
      <c r="I319" s="11">
        <v>1.3454014000000001</v>
      </c>
      <c r="J319" s="6"/>
    </row>
    <row r="320" spans="1:10" x14ac:dyDescent="0.25">
      <c r="A320" t="s">
        <v>4655</v>
      </c>
      <c r="B320" t="s">
        <v>4656</v>
      </c>
      <c r="C320" s="11" t="s">
        <v>1230</v>
      </c>
      <c r="D320" s="11" t="s">
        <v>1230</v>
      </c>
      <c r="E320" s="11" t="s">
        <v>1230</v>
      </c>
      <c r="F320" s="11" t="s">
        <v>1230</v>
      </c>
      <c r="G320" s="11">
        <v>2.9700000000000001E-2</v>
      </c>
      <c r="H320" s="11">
        <v>0.63179940000000001</v>
      </c>
      <c r="I320" s="11">
        <v>0.63179940000000001</v>
      </c>
      <c r="J320" s="6"/>
    </row>
    <row r="321" spans="1:12" x14ac:dyDescent="0.25">
      <c r="A321" t="s">
        <v>1691</v>
      </c>
      <c r="B321" t="s">
        <v>1692</v>
      </c>
      <c r="C321" s="11" t="s">
        <v>1230</v>
      </c>
      <c r="D321" s="11" t="s">
        <v>1230</v>
      </c>
      <c r="E321" s="11" t="s">
        <v>1230</v>
      </c>
      <c r="F321" s="11" t="s">
        <v>1230</v>
      </c>
      <c r="G321" s="11">
        <v>3.0099999999999998E-2</v>
      </c>
      <c r="H321" s="11">
        <v>-1.4444977999999999</v>
      </c>
      <c r="I321" s="11">
        <v>-1.4444977999999999</v>
      </c>
      <c r="J321" s="6"/>
    </row>
    <row r="322" spans="1:12" x14ac:dyDescent="0.25">
      <c r="A322" t="s">
        <v>2573</v>
      </c>
      <c r="B322" t="s">
        <v>2574</v>
      </c>
      <c r="C322" s="11" t="s">
        <v>1230</v>
      </c>
      <c r="D322" s="11" t="s">
        <v>1230</v>
      </c>
      <c r="E322" s="11" t="s">
        <v>1230</v>
      </c>
      <c r="F322" s="11" t="s">
        <v>1230</v>
      </c>
      <c r="G322" s="11">
        <v>3.4200000000000001E-2</v>
      </c>
      <c r="H322" s="11">
        <v>1.080003</v>
      </c>
      <c r="I322" s="11">
        <v>1.080003</v>
      </c>
      <c r="J322" s="6"/>
    </row>
    <row r="323" spans="1:12" x14ac:dyDescent="0.25">
      <c r="A323" t="s">
        <v>828</v>
      </c>
      <c r="B323" t="s">
        <v>829</v>
      </c>
      <c r="C323" s="11" t="s">
        <v>1230</v>
      </c>
      <c r="D323" s="11" t="s">
        <v>1230</v>
      </c>
      <c r="E323" s="11" t="s">
        <v>1230</v>
      </c>
      <c r="F323" s="11" t="s">
        <v>1230</v>
      </c>
      <c r="G323" s="11">
        <v>3.61E-2</v>
      </c>
      <c r="H323" s="11">
        <v>2.6546512</v>
      </c>
      <c r="I323" s="11">
        <v>2.6546512</v>
      </c>
      <c r="J323" s="6"/>
    </row>
    <row r="324" spans="1:12" x14ac:dyDescent="0.25">
      <c r="A324" t="s">
        <v>1269</v>
      </c>
      <c r="B324" t="s">
        <v>1270</v>
      </c>
      <c r="C324" s="11" t="s">
        <v>1230</v>
      </c>
      <c r="D324" s="11" t="s">
        <v>1230</v>
      </c>
      <c r="E324" s="11" t="s">
        <v>1230</v>
      </c>
      <c r="F324" s="11" t="s">
        <v>1230</v>
      </c>
      <c r="G324" s="11">
        <v>3.78E-2</v>
      </c>
      <c r="H324" s="11">
        <v>-1.7161059000000001</v>
      </c>
      <c r="I324" s="11">
        <v>-1.7161059000000001</v>
      </c>
      <c r="J324" s="6"/>
    </row>
    <row r="325" spans="1:12" x14ac:dyDescent="0.25">
      <c r="A325" t="s">
        <v>3719</v>
      </c>
      <c r="B325" t="s">
        <v>3720</v>
      </c>
      <c r="C325" s="11" t="s">
        <v>1230</v>
      </c>
      <c r="D325" s="11" t="s">
        <v>1230</v>
      </c>
      <c r="E325" s="11" t="s">
        <v>1230</v>
      </c>
      <c r="F325" s="11" t="s">
        <v>1230</v>
      </c>
      <c r="G325" s="11">
        <v>4.1700000000000001E-2</v>
      </c>
      <c r="H325" s="11">
        <v>0.79885740000000005</v>
      </c>
      <c r="I325" s="11">
        <v>0.79885740000000005</v>
      </c>
      <c r="J325" s="6"/>
    </row>
    <row r="326" spans="1:12" x14ac:dyDescent="0.25">
      <c r="A326" t="s">
        <v>1524</v>
      </c>
      <c r="B326" t="s">
        <v>1525</v>
      </c>
      <c r="C326" s="11" t="s">
        <v>1230</v>
      </c>
      <c r="D326" s="11" t="s">
        <v>1230</v>
      </c>
      <c r="E326" s="11" t="s">
        <v>1230</v>
      </c>
      <c r="F326" s="11" t="s">
        <v>1230</v>
      </c>
      <c r="G326" s="11">
        <v>4.6600000000000003E-2</v>
      </c>
      <c r="H326" s="11">
        <v>-1.5238434000000001</v>
      </c>
      <c r="I326" s="11">
        <v>-1.5238434000000001</v>
      </c>
      <c r="J326" s="6"/>
    </row>
    <row r="327" spans="1:12" x14ac:dyDescent="0.25">
      <c r="A327" t="s">
        <v>219</v>
      </c>
      <c r="B327" s="8" t="s">
        <v>5022</v>
      </c>
      <c r="C327" s="11" t="s">
        <v>1230</v>
      </c>
      <c r="D327" s="11" t="s">
        <v>1230</v>
      </c>
      <c r="E327" s="11" t="s">
        <v>1230</v>
      </c>
      <c r="F327" s="11" t="s">
        <v>1230</v>
      </c>
      <c r="G327" s="11">
        <v>1.61E-2</v>
      </c>
      <c r="H327" s="11">
        <v>-0.84390149999999997</v>
      </c>
      <c r="I327" s="13">
        <v>-0.84390149999999997</v>
      </c>
      <c r="J327" s="6"/>
    </row>
    <row r="328" spans="1:12" x14ac:dyDescent="0.25">
      <c r="A328" t="s">
        <v>209</v>
      </c>
      <c r="B328" s="8" t="s">
        <v>5023</v>
      </c>
      <c r="C328" s="11" t="s">
        <v>1230</v>
      </c>
      <c r="D328" s="11" t="s">
        <v>1230</v>
      </c>
      <c r="E328" s="11" t="s">
        <v>1230</v>
      </c>
      <c r="F328" s="11" t="s">
        <v>1230</v>
      </c>
      <c r="G328" s="11">
        <v>1.1599999999999999E-2</v>
      </c>
      <c r="H328" s="11">
        <v>-1.8338576</v>
      </c>
      <c r="I328" s="13">
        <v>-1.8338576</v>
      </c>
      <c r="J328" s="6"/>
    </row>
    <row r="329" spans="1:12" x14ac:dyDescent="0.25">
      <c r="A329" t="s">
        <v>135</v>
      </c>
      <c r="B329" t="s">
        <v>3884</v>
      </c>
      <c r="C329" s="11">
        <v>2.3800000000000002E-2</v>
      </c>
      <c r="D329" s="11">
        <v>0.76559290000000002</v>
      </c>
      <c r="E329" s="11">
        <v>7.5600000000000001E-2</v>
      </c>
      <c r="F329" s="11">
        <v>0.58010384999999998</v>
      </c>
      <c r="G329" s="11">
        <v>0.59699999999999998</v>
      </c>
      <c r="H329" s="11">
        <v>0.30899149999999997</v>
      </c>
      <c r="I329" s="11">
        <v>0.76559290000000002</v>
      </c>
      <c r="J329" s="6"/>
    </row>
    <row r="330" spans="1:12" x14ac:dyDescent="0.25">
      <c r="A330" t="s">
        <v>292</v>
      </c>
      <c r="B330" t="s">
        <v>2346</v>
      </c>
      <c r="C330" s="11" t="s">
        <v>1230</v>
      </c>
      <c r="D330" s="11" t="s">
        <v>1230</v>
      </c>
      <c r="E330" s="11" t="s">
        <v>1230</v>
      </c>
      <c r="F330" s="11" t="s">
        <v>1230</v>
      </c>
      <c r="G330" s="11">
        <v>3.5999999999999997E-2</v>
      </c>
      <c r="H330" s="11">
        <v>1.1617682</v>
      </c>
      <c r="I330" s="11">
        <v>1.1617682</v>
      </c>
      <c r="J330" s="6"/>
    </row>
    <row r="331" spans="1:12" x14ac:dyDescent="0.25">
      <c r="A331" t="s">
        <v>96</v>
      </c>
      <c r="B331" t="s">
        <v>1959</v>
      </c>
      <c r="C331" s="11">
        <v>6.6000000000000003E-6</v>
      </c>
      <c r="D331" s="11">
        <v>0.61274499999999998</v>
      </c>
      <c r="E331" s="11">
        <v>6.0299999999999999E-10</v>
      </c>
      <c r="F331" s="11">
        <v>0.77580461999999994</v>
      </c>
      <c r="G331" s="11">
        <v>8.2299999999999998E-2</v>
      </c>
      <c r="H331" s="11">
        <v>1.3122290999999999</v>
      </c>
      <c r="I331" s="11">
        <v>1.3122290999999999</v>
      </c>
      <c r="J331" s="6"/>
    </row>
    <row r="332" spans="1:12" x14ac:dyDescent="0.25">
      <c r="A332" t="s">
        <v>95</v>
      </c>
      <c r="B332" t="s">
        <v>2695</v>
      </c>
      <c r="C332" s="11" t="s">
        <v>1230</v>
      </c>
      <c r="D332" s="11" t="s">
        <v>1230</v>
      </c>
      <c r="E332" s="11" t="s">
        <v>1230</v>
      </c>
      <c r="F332" s="11" t="s">
        <v>1230</v>
      </c>
      <c r="G332" s="11">
        <v>1.0800000000000001E-2</v>
      </c>
      <c r="H332" s="11">
        <v>-1.0444599000000001</v>
      </c>
      <c r="I332" s="11">
        <v>-1.0444599000000001</v>
      </c>
      <c r="J332" s="6"/>
    </row>
    <row r="333" spans="1:12" x14ac:dyDescent="0.25">
      <c r="A333" t="s">
        <v>84</v>
      </c>
      <c r="B333" t="s">
        <v>1491</v>
      </c>
      <c r="C333" s="11">
        <v>5.8599999999999999E-2</v>
      </c>
      <c r="D333" s="11">
        <v>-0.60429069999999996</v>
      </c>
      <c r="E333" s="11">
        <v>6.78E-4</v>
      </c>
      <c r="F333" s="11">
        <v>-1.04742231</v>
      </c>
      <c r="G333" s="11">
        <v>4.4600000000000004E-3</v>
      </c>
      <c r="H333" s="11">
        <v>1.5429329000000001</v>
      </c>
      <c r="I333" s="11">
        <v>1.5429329000000001</v>
      </c>
      <c r="J333" s="6"/>
    </row>
    <row r="334" spans="1:12" x14ac:dyDescent="0.25">
      <c r="A334" t="s">
        <v>49</v>
      </c>
      <c r="B334" t="s">
        <v>2593</v>
      </c>
      <c r="C334" s="11">
        <v>8.5999999999999993E-2</v>
      </c>
      <c r="D334" s="11">
        <v>0.12512999999999999</v>
      </c>
      <c r="E334" s="11">
        <v>0.32700000000000001</v>
      </c>
      <c r="F334" s="11">
        <v>0.10759923</v>
      </c>
      <c r="G334" s="11">
        <v>1.6199999999999999E-2</v>
      </c>
      <c r="H334" s="11">
        <v>-1.0742596</v>
      </c>
      <c r="I334" s="11">
        <v>-1.0742596</v>
      </c>
      <c r="J334" s="6"/>
    </row>
    <row r="335" spans="1:12" x14ac:dyDescent="0.25">
      <c r="A335" t="s">
        <v>303</v>
      </c>
      <c r="B335" t="s">
        <v>1106</v>
      </c>
      <c r="C335" s="11">
        <v>9.8500000000000004E-2</v>
      </c>
      <c r="D335" s="11">
        <v>0.28920859999999998</v>
      </c>
      <c r="E335" s="11">
        <v>5.5900000000000004E-3</v>
      </c>
      <c r="F335" s="11">
        <v>0.40661077000000001</v>
      </c>
      <c r="G335" s="11">
        <v>7.3800000000000003E-3</v>
      </c>
      <c r="H335" s="11">
        <v>1.8958098999999999</v>
      </c>
      <c r="I335" s="11">
        <v>1.8958098999999999</v>
      </c>
      <c r="J335" s="6"/>
    </row>
    <row r="336" spans="1:12" x14ac:dyDescent="0.25">
      <c r="A336" t="s">
        <v>279</v>
      </c>
      <c r="B336" t="s">
        <v>2869</v>
      </c>
      <c r="C336" s="11">
        <v>2.6000000000000001E-9</v>
      </c>
      <c r="D336" s="11">
        <v>-0.94528069999999997</v>
      </c>
      <c r="E336" s="11">
        <v>4.5200000000000001E-8</v>
      </c>
      <c r="F336" s="11">
        <v>-0.99730845999999995</v>
      </c>
      <c r="G336" s="11">
        <v>0.42299999999999999</v>
      </c>
      <c r="H336" s="11">
        <v>0.30316609999999999</v>
      </c>
      <c r="I336" s="11">
        <v>-0.99730845999999995</v>
      </c>
      <c r="J336" s="6"/>
      <c r="L336">
        <f>2516*0.13</f>
        <v>327.08</v>
      </c>
    </row>
    <row r="337" spans="1:10" x14ac:dyDescent="0.25">
      <c r="A337" t="s">
        <v>320</v>
      </c>
      <c r="B337" t="s">
        <v>4773</v>
      </c>
      <c r="C337" s="11">
        <v>4.5400000000000003E-2</v>
      </c>
      <c r="D337" s="11">
        <v>0.45499289999999998</v>
      </c>
      <c r="E337" s="11">
        <v>1.1199999999999999E-3</v>
      </c>
      <c r="F337" s="11">
        <v>0.61257691999999997</v>
      </c>
      <c r="G337" s="11">
        <v>0.188</v>
      </c>
      <c r="H337" s="11">
        <v>-0.55998440000000005</v>
      </c>
      <c r="I337" s="11">
        <v>0.61257691999999997</v>
      </c>
      <c r="J337" s="6"/>
    </row>
    <row r="338" spans="1:10" x14ac:dyDescent="0.25">
      <c r="A338" t="s">
        <v>94</v>
      </c>
      <c r="B338" t="s">
        <v>3716</v>
      </c>
      <c r="C338" s="11" t="s">
        <v>1230</v>
      </c>
      <c r="D338" s="11" t="s">
        <v>1230</v>
      </c>
      <c r="E338" s="11" t="s">
        <v>1230</v>
      </c>
      <c r="F338" s="11" t="s">
        <v>1230</v>
      </c>
      <c r="G338" s="11">
        <v>4.1799999999999997E-2</v>
      </c>
      <c r="H338" s="11">
        <v>-0.80016609999999999</v>
      </c>
      <c r="I338" s="11">
        <v>-0.80016609999999999</v>
      </c>
      <c r="J338" s="6"/>
    </row>
    <row r="339" spans="1:10" x14ac:dyDescent="0.25">
      <c r="A339" t="s">
        <v>23</v>
      </c>
      <c r="B339" t="s">
        <v>3616</v>
      </c>
      <c r="C339" s="11">
        <v>0.54100000000000004</v>
      </c>
      <c r="D339" s="11">
        <v>-6.3082899999999997E-2</v>
      </c>
      <c r="E339" s="11">
        <v>0.78200000000000003</v>
      </c>
      <c r="F339" s="11">
        <v>3.645615E-2</v>
      </c>
      <c r="G339" s="11">
        <v>4.87E-2</v>
      </c>
      <c r="H339" s="11">
        <v>-0.8199128</v>
      </c>
      <c r="I339" s="11">
        <v>-0.8199128</v>
      </c>
      <c r="J339" s="6"/>
    </row>
    <row r="340" spans="1:10" x14ac:dyDescent="0.25">
      <c r="A340" t="s">
        <v>438</v>
      </c>
      <c r="B340" t="s">
        <v>3517</v>
      </c>
      <c r="C340" s="11">
        <v>1.38E-5</v>
      </c>
      <c r="D340" s="11">
        <v>-0.75167640000000002</v>
      </c>
      <c r="E340" s="11">
        <v>7.3E-7</v>
      </c>
      <c r="F340" s="11">
        <v>-0.84047614999999998</v>
      </c>
      <c r="G340" s="11">
        <v>0.49</v>
      </c>
      <c r="H340" s="11">
        <v>-0.32646059999999999</v>
      </c>
      <c r="I340" s="11">
        <v>-0.84047614999999998</v>
      </c>
      <c r="J340" s="6"/>
    </row>
    <row r="341" spans="1:10" x14ac:dyDescent="0.25">
      <c r="A341" t="s">
        <v>207</v>
      </c>
      <c r="B341" t="s">
        <v>3190</v>
      </c>
      <c r="C341" s="11">
        <v>2.31E-3</v>
      </c>
      <c r="D341" s="11">
        <v>-0.37543209999999999</v>
      </c>
      <c r="E341" s="11">
        <v>7.6699999999999997E-3</v>
      </c>
      <c r="F341" s="11">
        <v>-0.34713845999999998</v>
      </c>
      <c r="G341" s="11">
        <v>1.9E-2</v>
      </c>
      <c r="H341" s="11">
        <v>0.92166130000000002</v>
      </c>
      <c r="I341" s="11">
        <v>0.92166130000000002</v>
      </c>
      <c r="J341" s="6"/>
    </row>
    <row r="342" spans="1:10" x14ac:dyDescent="0.25">
      <c r="A342" t="s">
        <v>242</v>
      </c>
      <c r="B342" t="s">
        <v>3568</v>
      </c>
      <c r="C342" s="11">
        <v>5.7600000000000001E-4</v>
      </c>
      <c r="D342" s="11">
        <v>0.81520570000000003</v>
      </c>
      <c r="E342" s="11">
        <v>4.8600000000000002E-5</v>
      </c>
      <c r="F342" s="11">
        <v>0.82731615000000003</v>
      </c>
      <c r="G342" s="11">
        <v>0.371</v>
      </c>
      <c r="H342" s="11">
        <v>-0.2349453</v>
      </c>
      <c r="I342" s="11">
        <v>0.82731615000000003</v>
      </c>
      <c r="J342" s="6"/>
    </row>
    <row r="343" spans="1:10" x14ac:dyDescent="0.25">
      <c r="A343" t="s">
        <v>64</v>
      </c>
      <c r="B343" t="s">
        <v>1834</v>
      </c>
      <c r="C343" s="11">
        <v>1.7299999999999999E-2</v>
      </c>
      <c r="D343" s="11">
        <v>0.36943429999999999</v>
      </c>
      <c r="E343" s="11">
        <v>5.0299999999999997E-4</v>
      </c>
      <c r="F343" s="11">
        <v>0.46897</v>
      </c>
      <c r="G343" s="11">
        <v>3.6600000000000001E-3</v>
      </c>
      <c r="H343" s="11">
        <v>-1.3722703999999999</v>
      </c>
      <c r="I343" s="11">
        <v>-1.3722703999999999</v>
      </c>
      <c r="J343" s="6"/>
    </row>
    <row r="344" spans="1:10" x14ac:dyDescent="0.25">
      <c r="A344" t="s">
        <v>93</v>
      </c>
      <c r="B344" t="s">
        <v>1609</v>
      </c>
      <c r="C344" s="11" t="s">
        <v>1230</v>
      </c>
      <c r="D344" s="11" t="s">
        <v>1230</v>
      </c>
      <c r="E344" s="11" t="s">
        <v>1230</v>
      </c>
      <c r="F344" s="11" t="s">
        <v>1230</v>
      </c>
      <c r="G344" s="11">
        <v>1.49E-2</v>
      </c>
      <c r="H344" s="11">
        <v>1.4822807</v>
      </c>
      <c r="I344" s="11">
        <v>1.4822807</v>
      </c>
      <c r="J344" s="6"/>
    </row>
    <row r="345" spans="1:10" x14ac:dyDescent="0.25">
      <c r="A345" t="s">
        <v>376</v>
      </c>
      <c r="B345" t="s">
        <v>1066</v>
      </c>
      <c r="C345" s="11" t="s">
        <v>1230</v>
      </c>
      <c r="D345" s="11" t="s">
        <v>1230</v>
      </c>
      <c r="E345" s="11" t="s">
        <v>1230</v>
      </c>
      <c r="F345" s="11" t="s">
        <v>1230</v>
      </c>
      <c r="G345" s="11">
        <v>3.4299999999999997E-2</v>
      </c>
      <c r="H345" s="11">
        <v>1.9522302</v>
      </c>
      <c r="I345" s="11">
        <v>1.9522302</v>
      </c>
      <c r="J345" s="6"/>
    </row>
    <row r="346" spans="1:10" x14ac:dyDescent="0.25">
      <c r="A346" t="s">
        <v>112</v>
      </c>
      <c r="B346" t="s">
        <v>2785</v>
      </c>
      <c r="C346" s="11" t="s">
        <v>1230</v>
      </c>
      <c r="D346" s="11" t="s">
        <v>1230</v>
      </c>
      <c r="E346" s="11" t="s">
        <v>1230</v>
      </c>
      <c r="F346" s="11" t="s">
        <v>1230</v>
      </c>
      <c r="G346" s="11">
        <v>4.9000000000000002E-2</v>
      </c>
      <c r="H346" s="11">
        <v>1.0172350999999999</v>
      </c>
      <c r="I346" s="11">
        <v>1.0172350999999999</v>
      </c>
      <c r="J346" s="6"/>
    </row>
    <row r="347" spans="1:10" x14ac:dyDescent="0.25">
      <c r="A347" t="s">
        <v>408</v>
      </c>
      <c r="B347" t="s">
        <v>3443</v>
      </c>
      <c r="C347" s="11">
        <v>2.5300000000000001E-3</v>
      </c>
      <c r="D347" s="11">
        <v>-0.79508140000000005</v>
      </c>
      <c r="E347" s="11">
        <v>4.64E-3</v>
      </c>
      <c r="F347" s="11">
        <v>-0.85997922999999998</v>
      </c>
      <c r="G347" s="11">
        <v>0.79100000000000004</v>
      </c>
      <c r="H347" s="11">
        <v>-9.42606E-2</v>
      </c>
      <c r="I347" s="11">
        <v>-0.85997922999999998</v>
      </c>
      <c r="J347" s="6"/>
    </row>
    <row r="348" spans="1:10" x14ac:dyDescent="0.25">
      <c r="A348" t="s">
        <v>136</v>
      </c>
      <c r="B348" t="s">
        <v>3630</v>
      </c>
      <c r="C348" s="11">
        <v>4.1100000000000003E-5</v>
      </c>
      <c r="D348" s="11">
        <v>-0.67165070000000004</v>
      </c>
      <c r="E348" s="11">
        <v>8.3099999999999997E-3</v>
      </c>
      <c r="F348" s="11">
        <v>-0.55125537999999996</v>
      </c>
      <c r="G348" s="11">
        <v>0.35199999999999998</v>
      </c>
      <c r="H348" s="11">
        <v>0.81744380000000005</v>
      </c>
      <c r="I348" s="11">
        <v>0.81744380000000005</v>
      </c>
      <c r="J348" s="6"/>
    </row>
    <row r="349" spans="1:10" x14ac:dyDescent="0.25">
      <c r="A349" t="s">
        <v>125</v>
      </c>
      <c r="B349" t="s">
        <v>1203</v>
      </c>
      <c r="C349" s="11" t="s">
        <v>1230</v>
      </c>
      <c r="D349" s="11" t="s">
        <v>1230</v>
      </c>
      <c r="E349" s="11" t="s">
        <v>1230</v>
      </c>
      <c r="F349" s="11" t="s">
        <v>1230</v>
      </c>
      <c r="G349" s="11">
        <v>4.3499999999999997E-2</v>
      </c>
      <c r="H349" s="11">
        <v>1.7853213999999999</v>
      </c>
      <c r="I349" s="11">
        <v>1.7853213999999999</v>
      </c>
      <c r="J349" s="6"/>
    </row>
    <row r="350" spans="1:10" x14ac:dyDescent="0.25">
      <c r="A350" s="5" t="s">
        <v>377</v>
      </c>
      <c r="B350" s="5" t="s">
        <v>1201</v>
      </c>
      <c r="C350" s="11" t="s">
        <v>1230</v>
      </c>
      <c r="D350" s="11" t="s">
        <v>1230</v>
      </c>
      <c r="E350" s="11" t="s">
        <v>1230</v>
      </c>
      <c r="F350" s="11" t="s">
        <v>1230</v>
      </c>
      <c r="G350" s="11">
        <v>1.06E-2</v>
      </c>
      <c r="H350" s="11">
        <v>-1.7873448999999999</v>
      </c>
      <c r="I350" s="11">
        <v>-1.7873448999999999</v>
      </c>
      <c r="J350" s="6"/>
    </row>
    <row r="351" spans="1:10" x14ac:dyDescent="0.25">
      <c r="A351" t="s">
        <v>318</v>
      </c>
      <c r="B351" t="s">
        <v>798</v>
      </c>
      <c r="C351" s="11">
        <v>0.84399999999999997</v>
      </c>
      <c r="D351" s="11">
        <v>-2.9602900000000001E-2</v>
      </c>
      <c r="E351" s="11">
        <v>0.56599999999999995</v>
      </c>
      <c r="F351" s="11">
        <v>-8.1644620000000001E-2</v>
      </c>
      <c r="G351" s="11">
        <v>6.63E-6</v>
      </c>
      <c r="H351" s="11">
        <v>-2.8853417000000001</v>
      </c>
      <c r="I351" s="11">
        <v>-2.8853417000000001</v>
      </c>
      <c r="J351" s="6"/>
    </row>
    <row r="352" spans="1:10" x14ac:dyDescent="0.25">
      <c r="A352" t="s">
        <v>361</v>
      </c>
      <c r="B352" t="s">
        <v>4131</v>
      </c>
      <c r="C352" s="11">
        <v>2.3599999999999999E-6</v>
      </c>
      <c r="D352" s="11">
        <v>-0.67449709999999996</v>
      </c>
      <c r="E352" s="11">
        <v>1.3400000000000001E-6</v>
      </c>
      <c r="F352" s="11">
        <v>-0.71982462000000003</v>
      </c>
      <c r="G352" s="11">
        <v>5.2299999999999999E-2</v>
      </c>
      <c r="H352" s="11">
        <v>-0.54546749999999999</v>
      </c>
      <c r="I352" s="11">
        <v>-0.71982462000000003</v>
      </c>
      <c r="J352" s="6"/>
    </row>
    <row r="353" spans="1:10" x14ac:dyDescent="0.25">
      <c r="A353" t="s">
        <v>283</v>
      </c>
      <c r="B353" t="s">
        <v>3865</v>
      </c>
      <c r="C353" s="11">
        <v>2.5400000000000002E-3</v>
      </c>
      <c r="D353" s="11">
        <v>-0.3021086</v>
      </c>
      <c r="E353" s="11">
        <v>1.75E-3</v>
      </c>
      <c r="F353" s="11">
        <v>-0.36425691999999998</v>
      </c>
      <c r="G353" s="11">
        <v>1.9599999999999999E-2</v>
      </c>
      <c r="H353" s="11">
        <v>-0.77277859999999998</v>
      </c>
      <c r="I353" s="11">
        <v>-0.77277859999999998</v>
      </c>
      <c r="J353" s="6"/>
    </row>
    <row r="354" spans="1:10" x14ac:dyDescent="0.25">
      <c r="A354" t="s">
        <v>15</v>
      </c>
      <c r="B354" t="s">
        <v>1275</v>
      </c>
      <c r="C354" s="11">
        <v>7.3799999999999996E-6</v>
      </c>
      <c r="D354" s="11">
        <v>-1.4178850000000001</v>
      </c>
      <c r="E354" s="11">
        <v>2.7999999999999999E-8</v>
      </c>
      <c r="F354" s="11">
        <v>-1.71474846</v>
      </c>
      <c r="G354" s="11">
        <v>0.7</v>
      </c>
      <c r="H354" s="11">
        <v>0.1877412</v>
      </c>
      <c r="I354" s="11">
        <v>-1.71474846</v>
      </c>
      <c r="J354" s="6"/>
    </row>
    <row r="355" spans="1:10" x14ac:dyDescent="0.25">
      <c r="A355" t="s">
        <v>356</v>
      </c>
      <c r="B355" t="s">
        <v>4607</v>
      </c>
      <c r="C355" s="11" t="s">
        <v>1230</v>
      </c>
      <c r="D355" s="11" t="s">
        <v>1230</v>
      </c>
      <c r="E355" s="11" t="s">
        <v>1230</v>
      </c>
      <c r="F355" s="11" t="s">
        <v>1230</v>
      </c>
      <c r="G355" s="11">
        <v>4.3099999999999999E-2</v>
      </c>
      <c r="H355" s="11">
        <v>-0.63688599999999995</v>
      </c>
      <c r="I355" s="11">
        <v>-0.63688599999999995</v>
      </c>
      <c r="J355" s="6"/>
    </row>
    <row r="356" spans="1:10" x14ac:dyDescent="0.25">
      <c r="A356" t="s">
        <v>409</v>
      </c>
      <c r="B356" t="s">
        <v>4112</v>
      </c>
      <c r="C356" s="11">
        <v>1.0399999999999999E-3</v>
      </c>
      <c r="D356" s="11">
        <v>-0.60164359999999995</v>
      </c>
      <c r="E356" s="11">
        <v>3.48E-4</v>
      </c>
      <c r="F356" s="11">
        <v>-0.72328230999999998</v>
      </c>
      <c r="G356" s="11">
        <v>0.91</v>
      </c>
      <c r="H356" s="11">
        <v>-4.9780400000000002E-2</v>
      </c>
      <c r="I356" s="11">
        <v>-0.72328230999999998</v>
      </c>
      <c r="J356" s="6"/>
    </row>
    <row r="357" spans="1:10" x14ac:dyDescent="0.25">
      <c r="A357" t="s">
        <v>215</v>
      </c>
      <c r="B357" t="s">
        <v>3862</v>
      </c>
      <c r="C357" s="11">
        <v>0.13900000000000001</v>
      </c>
      <c r="D357" s="11">
        <v>-0.14371999999999999</v>
      </c>
      <c r="E357" s="11">
        <v>0.15</v>
      </c>
      <c r="F357" s="11">
        <v>-0.25901769000000002</v>
      </c>
      <c r="G357" s="11">
        <v>3.5700000000000003E-2</v>
      </c>
      <c r="H357" s="11">
        <v>0.77372490000000005</v>
      </c>
      <c r="I357" s="11">
        <v>0.77372490000000005</v>
      </c>
      <c r="J357" s="6"/>
    </row>
    <row r="358" spans="1:10" x14ac:dyDescent="0.25">
      <c r="A358" t="s">
        <v>276</v>
      </c>
      <c r="B358" t="s">
        <v>1944</v>
      </c>
      <c r="C358" s="11">
        <v>1.5699999999999999E-4</v>
      </c>
      <c r="D358" s="11">
        <v>-1.3197036</v>
      </c>
      <c r="E358" s="11">
        <v>1.5699999999999999E-4</v>
      </c>
      <c r="F358" s="11">
        <v>-1.28490769</v>
      </c>
      <c r="G358" s="11">
        <v>9.7199999999999995E-2</v>
      </c>
      <c r="H358" s="11">
        <v>-0.89026910000000004</v>
      </c>
      <c r="I358" s="11">
        <v>-1.3197036</v>
      </c>
      <c r="J358" s="6"/>
    </row>
    <row r="359" spans="1:10" x14ac:dyDescent="0.25">
      <c r="A359" t="s">
        <v>290</v>
      </c>
      <c r="B359" t="s">
        <v>3388</v>
      </c>
      <c r="C359" s="11">
        <v>1.12E-4</v>
      </c>
      <c r="D359" s="11">
        <v>-0.62061359999999999</v>
      </c>
      <c r="E359" s="11">
        <v>2.6600000000000003E-7</v>
      </c>
      <c r="F359" s="11">
        <v>-0.87611384999999997</v>
      </c>
      <c r="G359" s="11">
        <v>1</v>
      </c>
      <c r="H359" s="11">
        <v>0</v>
      </c>
      <c r="I359" s="11">
        <v>-0.87611384999999997</v>
      </c>
      <c r="J359" s="6"/>
    </row>
    <row r="360" spans="1:10" x14ac:dyDescent="0.25">
      <c r="A360" t="s">
        <v>355</v>
      </c>
      <c r="B360" t="s">
        <v>3235</v>
      </c>
      <c r="C360" s="11" t="s">
        <v>1230</v>
      </c>
      <c r="D360" s="11" t="s">
        <v>1230</v>
      </c>
      <c r="E360" s="11" t="s">
        <v>1230</v>
      </c>
      <c r="F360" s="11" t="s">
        <v>1230</v>
      </c>
      <c r="G360" s="11">
        <v>4.07E-2</v>
      </c>
      <c r="H360" s="11">
        <v>0.90944990000000003</v>
      </c>
      <c r="I360" s="11">
        <v>0.90944990000000003</v>
      </c>
      <c r="J360" s="6"/>
    </row>
    <row r="361" spans="1:10" x14ac:dyDescent="0.25">
      <c r="A361" t="s">
        <v>158</v>
      </c>
      <c r="B361" t="s">
        <v>4964</v>
      </c>
      <c r="C361" s="11">
        <v>4.6800000000000001E-2</v>
      </c>
      <c r="D361" s="11">
        <v>-0.36217709999999997</v>
      </c>
      <c r="E361" s="11">
        <v>7.6299999999999996E-3</v>
      </c>
      <c r="F361" s="11">
        <v>-0.58503923000000002</v>
      </c>
      <c r="G361" s="11">
        <v>0.33100000000000002</v>
      </c>
      <c r="H361" s="11">
        <v>-0.44755800000000001</v>
      </c>
      <c r="I361" s="11">
        <v>-0.58503923000000002</v>
      </c>
      <c r="J361" s="6"/>
    </row>
    <row r="362" spans="1:10" x14ac:dyDescent="0.25">
      <c r="A362" t="s">
        <v>417</v>
      </c>
      <c r="B362" t="s">
        <v>3484</v>
      </c>
      <c r="C362" s="11">
        <v>2.5099999999999998E-4</v>
      </c>
      <c r="D362" s="11">
        <v>-0.24640500000000001</v>
      </c>
      <c r="E362" s="11">
        <v>5.8000000000000003E-2</v>
      </c>
      <c r="F362" s="11">
        <v>-0.14727230999999999</v>
      </c>
      <c r="G362" s="11">
        <v>2.0899999999999998E-2</v>
      </c>
      <c r="H362" s="11">
        <v>-0.8503887</v>
      </c>
      <c r="I362" s="11">
        <v>-0.8503887</v>
      </c>
      <c r="J362" s="6"/>
    </row>
    <row r="363" spans="1:10" x14ac:dyDescent="0.25">
      <c r="A363" t="s">
        <v>304</v>
      </c>
      <c r="B363" t="s">
        <v>4279</v>
      </c>
      <c r="C363" s="11" t="s">
        <v>1230</v>
      </c>
      <c r="D363" s="11" t="s">
        <v>1230</v>
      </c>
      <c r="E363" s="11" t="s">
        <v>1230</v>
      </c>
      <c r="F363" s="11" t="s">
        <v>1230</v>
      </c>
      <c r="G363" s="11">
        <v>2.7400000000000001E-2</v>
      </c>
      <c r="H363" s="11">
        <v>0.69308139999999996</v>
      </c>
      <c r="I363" s="11">
        <v>0.69308139999999996</v>
      </c>
      <c r="J363" s="6"/>
    </row>
    <row r="364" spans="1:10" x14ac:dyDescent="0.25">
      <c r="A364" t="s">
        <v>157</v>
      </c>
      <c r="B364" t="s">
        <v>4856</v>
      </c>
      <c r="C364" s="11">
        <v>6.5500000000000003E-3</v>
      </c>
      <c r="D364" s="11">
        <v>-0.60065639999999998</v>
      </c>
      <c r="E364" s="11">
        <v>1.3599999999999999E-2</v>
      </c>
      <c r="F364" s="11">
        <v>-0.53691</v>
      </c>
      <c r="G364" s="11">
        <v>0.96199999999999997</v>
      </c>
      <c r="H364" s="11">
        <v>2.4056399999999999E-2</v>
      </c>
      <c r="I364" s="11">
        <v>-0.60065639999999998</v>
      </c>
      <c r="J364" s="6"/>
    </row>
    <row r="365" spans="1:10" x14ac:dyDescent="0.25">
      <c r="A365" t="s">
        <v>139</v>
      </c>
      <c r="B365" t="s">
        <v>1410</v>
      </c>
      <c r="C365" s="11">
        <v>2.8E-5</v>
      </c>
      <c r="D365" s="11">
        <v>-0.93836569999999997</v>
      </c>
      <c r="E365" s="11">
        <v>1.5800000000000001E-5</v>
      </c>
      <c r="F365" s="11">
        <v>-0.93844923000000002</v>
      </c>
      <c r="G365" s="11">
        <v>2.9899999999999999E-2</v>
      </c>
      <c r="H365" s="11">
        <v>-1.6089118</v>
      </c>
      <c r="I365" s="11">
        <v>-1.6089118</v>
      </c>
      <c r="J365" s="6"/>
    </row>
    <row r="366" spans="1:10" x14ac:dyDescent="0.25">
      <c r="A366" t="s">
        <v>159</v>
      </c>
      <c r="B366" t="s">
        <v>3483</v>
      </c>
      <c r="C366" s="11">
        <v>0.58499999999999996</v>
      </c>
      <c r="D366" s="11">
        <v>5.4196399999999999E-2</v>
      </c>
      <c r="E366" s="11">
        <v>0.93799999999999994</v>
      </c>
      <c r="F366" s="11">
        <v>-8.0846200000000007E-3</v>
      </c>
      <c r="G366" s="11">
        <v>3.0599999999999999E-2</v>
      </c>
      <c r="H366" s="11">
        <v>-0.85043789999999997</v>
      </c>
      <c r="I366" s="11">
        <v>-0.85043789999999997</v>
      </c>
      <c r="J366" s="6"/>
    </row>
    <row r="367" spans="1:10" x14ac:dyDescent="0.25">
      <c r="A367" t="s">
        <v>97</v>
      </c>
      <c r="B367" t="s">
        <v>4513</v>
      </c>
      <c r="C367" s="11">
        <v>3.0499999999999999E-5</v>
      </c>
      <c r="D367" s="11">
        <v>0.65207289999999996</v>
      </c>
      <c r="E367" s="11">
        <v>2.03E-4</v>
      </c>
      <c r="F367" s="11">
        <v>0.48436846</v>
      </c>
      <c r="G367" s="11">
        <v>0.42099999999999999</v>
      </c>
      <c r="H367" s="11">
        <v>-0.58699990000000002</v>
      </c>
      <c r="I367" s="11">
        <v>0.65207289999999996</v>
      </c>
      <c r="J367" s="6"/>
    </row>
    <row r="368" spans="1:10" x14ac:dyDescent="0.25">
      <c r="A368" t="s">
        <v>441</v>
      </c>
      <c r="B368" t="s">
        <v>2612</v>
      </c>
      <c r="C368" s="11">
        <v>2.3300000000000001E-6</v>
      </c>
      <c r="D368" s="11">
        <v>-1.0164507</v>
      </c>
      <c r="E368" s="11">
        <v>1.04E-6</v>
      </c>
      <c r="F368" s="11">
        <v>-1.07054385</v>
      </c>
      <c r="G368" s="11">
        <v>0.98399999999999999</v>
      </c>
      <c r="H368" s="11">
        <v>-5.6877999999999998E-3</v>
      </c>
      <c r="I368" s="11">
        <v>-1.07054385</v>
      </c>
      <c r="J368" s="6"/>
    </row>
    <row r="369" spans="1:10" x14ac:dyDescent="0.25">
      <c r="A369" t="s">
        <v>297</v>
      </c>
      <c r="B369" t="s">
        <v>4141</v>
      </c>
      <c r="C369" s="11" t="s">
        <v>1230</v>
      </c>
      <c r="D369" s="11" t="s">
        <v>1230</v>
      </c>
      <c r="E369" s="11" t="s">
        <v>1230</v>
      </c>
      <c r="F369" s="11" t="s">
        <v>1230</v>
      </c>
      <c r="G369" s="11">
        <v>3.4200000000000001E-2</v>
      </c>
      <c r="H369" s="11">
        <v>-0.71832090000000004</v>
      </c>
      <c r="I369" s="11">
        <v>-0.71832090000000004</v>
      </c>
      <c r="J369" s="6"/>
    </row>
    <row r="370" spans="1:10" x14ac:dyDescent="0.25">
      <c r="A370" t="s">
        <v>284</v>
      </c>
      <c r="B370" t="s">
        <v>2742</v>
      </c>
      <c r="C370" s="11" t="s">
        <v>1230</v>
      </c>
      <c r="D370" s="11" t="s">
        <v>1230</v>
      </c>
      <c r="E370" s="11" t="s">
        <v>1230</v>
      </c>
      <c r="F370" s="11" t="s">
        <v>1230</v>
      </c>
      <c r="G370" s="11">
        <v>4.5400000000000003E-2</v>
      </c>
      <c r="H370" s="11">
        <v>1.0315903</v>
      </c>
      <c r="I370" s="11">
        <v>1.0315903</v>
      </c>
      <c r="J370" s="6"/>
    </row>
    <row r="371" spans="1:10" x14ac:dyDescent="0.25">
      <c r="A371" t="s">
        <v>232</v>
      </c>
      <c r="B371" t="s">
        <v>3532</v>
      </c>
      <c r="C371" s="11">
        <v>8.6E-3</v>
      </c>
      <c r="D371" s="11">
        <v>0.31250709999999998</v>
      </c>
      <c r="E371" s="11">
        <v>1.74E-3</v>
      </c>
      <c r="F371" s="11">
        <v>0.41658462000000002</v>
      </c>
      <c r="G371" s="11">
        <v>1.4999999999999999E-2</v>
      </c>
      <c r="H371" s="11">
        <v>-0.8368409</v>
      </c>
      <c r="I371" s="11">
        <v>-0.8368409</v>
      </c>
      <c r="J371" s="6"/>
    </row>
    <row r="372" spans="1:10" x14ac:dyDescent="0.25">
      <c r="A372" t="s">
        <v>422</v>
      </c>
      <c r="B372" t="s">
        <v>2753</v>
      </c>
      <c r="C372" s="11">
        <v>9.8799999999999999E-2</v>
      </c>
      <c r="D372" s="11">
        <v>-9.5522899999999994E-2</v>
      </c>
      <c r="E372" s="11">
        <v>4.8899999999999999E-2</v>
      </c>
      <c r="F372" s="11">
        <v>-0.13857615000000001</v>
      </c>
      <c r="G372" s="11">
        <v>3.2599999999999997E-2</v>
      </c>
      <c r="H372" s="11">
        <v>-1.0262594</v>
      </c>
      <c r="I372" s="11">
        <v>-1.0262594</v>
      </c>
      <c r="J372" s="6"/>
    </row>
    <row r="373" spans="1:10" x14ac:dyDescent="0.25">
      <c r="A373" t="s">
        <v>181</v>
      </c>
      <c r="B373" t="s">
        <v>4231</v>
      </c>
      <c r="C373" s="11">
        <v>1.4599999999999999E-3</v>
      </c>
      <c r="D373" s="11">
        <v>0.66219709999999998</v>
      </c>
      <c r="E373" s="11">
        <v>8.6600000000000004E-5</v>
      </c>
      <c r="F373" s="11">
        <v>0.70241692</v>
      </c>
      <c r="G373" s="11">
        <v>0.39800000000000002</v>
      </c>
      <c r="H373" s="11">
        <v>-0.33786559999999999</v>
      </c>
      <c r="I373" s="11">
        <v>0.70241692</v>
      </c>
      <c r="J373" s="6"/>
    </row>
    <row r="374" spans="1:10" x14ac:dyDescent="0.25">
      <c r="A374" t="s">
        <v>2921</v>
      </c>
      <c r="B374" t="s">
        <v>2922</v>
      </c>
      <c r="C374" s="11">
        <v>1.13E-4</v>
      </c>
      <c r="D374" s="11">
        <v>-0.59917569999999998</v>
      </c>
      <c r="E374" s="11">
        <v>3.0400000000000001E-8</v>
      </c>
      <c r="F374" s="11">
        <v>-0.69489769000000001</v>
      </c>
      <c r="G374" s="11">
        <v>5.9700000000000003E-2</v>
      </c>
      <c r="H374" s="11">
        <v>-0.98653519999999995</v>
      </c>
      <c r="I374" s="11">
        <v>-0.98653519999999995</v>
      </c>
      <c r="J374" s="6"/>
    </row>
    <row r="375" spans="1:10" x14ac:dyDescent="0.25">
      <c r="A375" t="s">
        <v>291</v>
      </c>
      <c r="B375" t="s">
        <v>3090</v>
      </c>
      <c r="C375" s="11">
        <v>2.6099999999999999E-3</v>
      </c>
      <c r="D375" s="11">
        <v>-0.60445210000000005</v>
      </c>
      <c r="E375" s="11">
        <v>1.12E-4</v>
      </c>
      <c r="F375" s="11">
        <v>-0.94610846000000004</v>
      </c>
      <c r="G375" s="11">
        <v>4.4200000000000003E-2</v>
      </c>
      <c r="H375" s="11">
        <v>0.68668030000000002</v>
      </c>
      <c r="I375" s="11">
        <v>-0.94610846000000004</v>
      </c>
      <c r="J375" s="6"/>
    </row>
    <row r="376" spans="1:10" x14ac:dyDescent="0.25">
      <c r="A376" t="s">
        <v>393</v>
      </c>
      <c r="B376" t="s">
        <v>3193</v>
      </c>
      <c r="C376" s="11">
        <v>9.3299999999999994E-2</v>
      </c>
      <c r="D376" s="11">
        <v>0.58692929999999999</v>
      </c>
      <c r="E376" s="11">
        <v>1.5699999999999999E-2</v>
      </c>
      <c r="F376" s="11">
        <v>0.72268615000000003</v>
      </c>
      <c r="G376" s="11">
        <v>0.10100000000000001</v>
      </c>
      <c r="H376" s="11">
        <v>-0.92155260000000006</v>
      </c>
      <c r="I376" s="11">
        <v>-0.92155260000000006</v>
      </c>
      <c r="J376" s="6"/>
    </row>
    <row r="377" spans="1:10" x14ac:dyDescent="0.25">
      <c r="A377" t="s">
        <v>42</v>
      </c>
      <c r="B377" t="s">
        <v>4652</v>
      </c>
      <c r="C377" s="11">
        <v>1.56E-5</v>
      </c>
      <c r="D377" s="11">
        <v>-0.63197789999999998</v>
      </c>
      <c r="E377" s="11">
        <v>3.2400000000000001E-4</v>
      </c>
      <c r="F377" s="11">
        <v>-0.52605230999999997</v>
      </c>
      <c r="G377" s="11">
        <v>0.93200000000000005</v>
      </c>
      <c r="H377" s="11">
        <v>4.03875E-2</v>
      </c>
      <c r="I377" s="11">
        <v>-0.63197789999999998</v>
      </c>
      <c r="J377" s="6"/>
    </row>
    <row r="378" spans="1:10" x14ac:dyDescent="0.25">
      <c r="A378" t="s">
        <v>500</v>
      </c>
      <c r="B378" t="s">
        <v>4005</v>
      </c>
      <c r="C378" s="11">
        <v>7.9699999999999999E-6</v>
      </c>
      <c r="D378" s="11">
        <v>-0.72416069999999999</v>
      </c>
      <c r="E378" s="11">
        <v>9.9099999999999991E-4</v>
      </c>
      <c r="F378" s="11">
        <v>-0.74683538000000005</v>
      </c>
      <c r="G378" s="11">
        <v>0.77500000000000002</v>
      </c>
      <c r="H378" s="11">
        <v>-0.13316610000000001</v>
      </c>
      <c r="I378" s="11">
        <v>-0.74683538000000005</v>
      </c>
      <c r="J378" s="6"/>
    </row>
    <row r="379" spans="1:10" x14ac:dyDescent="0.25">
      <c r="A379" t="s">
        <v>214</v>
      </c>
      <c r="B379" t="s">
        <v>886</v>
      </c>
      <c r="C379" s="11">
        <v>5.21E-11</v>
      </c>
      <c r="D379" s="11">
        <v>-2.3342242999999998</v>
      </c>
      <c r="E379" s="11">
        <v>9.6199999999999995E-9</v>
      </c>
      <c r="F379" s="11">
        <v>-2.2402023099999999</v>
      </c>
      <c r="G379" s="11">
        <v>1.9699999999999999E-2</v>
      </c>
      <c r="H379" s="11">
        <v>-1.4831736</v>
      </c>
      <c r="I379" s="11">
        <v>-2.3342242999999998</v>
      </c>
      <c r="J379" s="6"/>
    </row>
    <row r="380" spans="1:10" x14ac:dyDescent="0.25">
      <c r="A380" t="s">
        <v>1599</v>
      </c>
      <c r="B380" t="s">
        <v>1600</v>
      </c>
      <c r="C380" s="11">
        <v>9.6799999999999991E-13</v>
      </c>
      <c r="D380" s="11">
        <v>-1.2335943</v>
      </c>
      <c r="E380" s="11">
        <v>3.89E-7</v>
      </c>
      <c r="F380" s="11">
        <v>-1.1926261499999999</v>
      </c>
      <c r="G380" s="11">
        <v>8.6700000000000006E-3</v>
      </c>
      <c r="H380" s="11">
        <v>-1.487528</v>
      </c>
      <c r="I380" s="11">
        <v>-1.487528</v>
      </c>
      <c r="J380" s="6"/>
    </row>
    <row r="381" spans="1:10" x14ac:dyDescent="0.25">
      <c r="A381" t="s">
        <v>386</v>
      </c>
      <c r="B381" t="s">
        <v>3051</v>
      </c>
      <c r="C381" s="11">
        <v>5.5399999999999998E-3</v>
      </c>
      <c r="D381" s="11">
        <v>0.50118929999999995</v>
      </c>
      <c r="E381" s="11">
        <v>1.2E-4</v>
      </c>
      <c r="F381" s="11">
        <v>0.54725769000000002</v>
      </c>
      <c r="G381" s="11">
        <v>1.01E-2</v>
      </c>
      <c r="H381" s="11">
        <v>-0.95328559999999996</v>
      </c>
      <c r="I381" s="11">
        <v>-0.95328559999999996</v>
      </c>
      <c r="J381" s="6"/>
    </row>
    <row r="382" spans="1:10" x14ac:dyDescent="0.25">
      <c r="A382" t="s">
        <v>412</v>
      </c>
      <c r="B382" t="s">
        <v>818</v>
      </c>
      <c r="C382" s="11">
        <v>6.45E-3</v>
      </c>
      <c r="D382" s="11">
        <v>-0.70493709999999998</v>
      </c>
      <c r="E382" s="11">
        <v>1.02E-4</v>
      </c>
      <c r="F382" s="11">
        <v>-0.99073769</v>
      </c>
      <c r="G382" s="11">
        <v>1.6900000000000001E-3</v>
      </c>
      <c r="H382" s="11">
        <v>2.7269637000000002</v>
      </c>
      <c r="I382" s="11">
        <v>2.7269637000000002</v>
      </c>
      <c r="J382" s="6"/>
    </row>
    <row r="383" spans="1:10" x14ac:dyDescent="0.25">
      <c r="A383" t="s">
        <v>315</v>
      </c>
      <c r="B383" t="s">
        <v>2395</v>
      </c>
      <c r="C383" s="11">
        <v>1.75E-4</v>
      </c>
      <c r="D383" s="11">
        <v>-0.9524764</v>
      </c>
      <c r="E383" s="11">
        <v>4.1300000000000003E-6</v>
      </c>
      <c r="F383" s="11">
        <v>-1.1478876899999999</v>
      </c>
      <c r="G383" s="11">
        <v>0.37</v>
      </c>
      <c r="H383" s="11">
        <v>-0.41589749999999998</v>
      </c>
      <c r="I383" s="11">
        <v>-1.1478876899999999</v>
      </c>
      <c r="J383" s="6"/>
    </row>
    <row r="384" spans="1:10" x14ac:dyDescent="0.25">
      <c r="A384" t="s">
        <v>616</v>
      </c>
      <c r="B384" t="s">
        <v>4185</v>
      </c>
      <c r="C384" s="11">
        <v>5.3799999999999997E-7</v>
      </c>
      <c r="D384" s="11">
        <v>-0.71077360000000001</v>
      </c>
      <c r="E384" s="11">
        <v>6.6499999999999999E-6</v>
      </c>
      <c r="F384" s="11">
        <v>-0.57432000000000005</v>
      </c>
      <c r="G384" s="11">
        <v>0.78300000000000003</v>
      </c>
      <c r="H384" s="11">
        <v>6.9030099999999997E-2</v>
      </c>
      <c r="I384" s="11">
        <v>-0.71077360000000001</v>
      </c>
      <c r="J384" s="6"/>
    </row>
    <row r="385" spans="1:10" x14ac:dyDescent="0.25">
      <c r="A385" t="s">
        <v>114</v>
      </c>
      <c r="B385" t="s">
        <v>1962</v>
      </c>
      <c r="C385" s="11">
        <v>7.7600000000000002E-2</v>
      </c>
      <c r="D385" s="11">
        <v>0.25757930000000001</v>
      </c>
      <c r="E385" s="11">
        <v>2.07E-2</v>
      </c>
      <c r="F385" s="11">
        <v>0.30716692000000001</v>
      </c>
      <c r="G385" s="11">
        <v>1.5299999999999999E-2</v>
      </c>
      <c r="H385" s="11">
        <v>1.3110409000000001</v>
      </c>
      <c r="I385" s="11">
        <v>1.3110409000000001</v>
      </c>
      <c r="J385" s="6"/>
    </row>
    <row r="386" spans="1:10" x14ac:dyDescent="0.25">
      <c r="A386" t="s">
        <v>404</v>
      </c>
      <c r="B386" t="s">
        <v>1724</v>
      </c>
      <c r="C386" s="11" t="s">
        <v>1230</v>
      </c>
      <c r="D386" s="11" t="s">
        <v>1230</v>
      </c>
      <c r="E386" s="11" t="s">
        <v>1230</v>
      </c>
      <c r="F386" s="11" t="s">
        <v>1230</v>
      </c>
      <c r="G386" s="11">
        <v>2.5899999999999999E-3</v>
      </c>
      <c r="H386" s="11">
        <v>-1.4270144</v>
      </c>
      <c r="I386" s="11">
        <v>-1.4270144</v>
      </c>
      <c r="J386" s="6"/>
    </row>
    <row r="387" spans="1:10" x14ac:dyDescent="0.25">
      <c r="A387" t="s">
        <v>293</v>
      </c>
      <c r="B387" t="s">
        <v>3498</v>
      </c>
      <c r="C387" s="11">
        <v>7.0300000000000001E-2</v>
      </c>
      <c r="D387" s="11">
        <v>-0.35412569999999999</v>
      </c>
      <c r="E387" s="11">
        <v>2.1900000000000001E-3</v>
      </c>
      <c r="F387" s="11">
        <v>-0.38463230999999998</v>
      </c>
      <c r="G387" s="11">
        <v>1.21E-2</v>
      </c>
      <c r="H387" s="11">
        <v>-0.84355530000000001</v>
      </c>
      <c r="I387" s="11">
        <v>-0.84355530000000001</v>
      </c>
      <c r="J387" s="6"/>
    </row>
    <row r="388" spans="1:10" x14ac:dyDescent="0.25">
      <c r="A388" t="s">
        <v>2536</v>
      </c>
      <c r="B388" t="s">
        <v>2537</v>
      </c>
      <c r="C388" s="11">
        <v>4.7400000000000002E-10</v>
      </c>
      <c r="D388" s="11">
        <v>-0.86970289999999995</v>
      </c>
      <c r="E388" s="11">
        <v>1.7E-5</v>
      </c>
      <c r="F388" s="11">
        <v>-0.79288692000000005</v>
      </c>
      <c r="G388" s="11">
        <v>0.10199999999999999</v>
      </c>
      <c r="H388" s="11">
        <v>-1.0920228000000001</v>
      </c>
      <c r="I388" s="11">
        <v>-1.0920228000000001</v>
      </c>
      <c r="J388" s="6"/>
    </row>
    <row r="389" spans="1:10" x14ac:dyDescent="0.25">
      <c r="A389" t="s">
        <v>161</v>
      </c>
      <c r="B389" t="s">
        <v>1340</v>
      </c>
      <c r="C389" s="11">
        <v>0.69</v>
      </c>
      <c r="D389" s="11">
        <v>-7.4043600000000001E-2</v>
      </c>
      <c r="E389" s="11">
        <v>0.32400000000000001</v>
      </c>
      <c r="F389" s="11">
        <v>0.16486769000000001</v>
      </c>
      <c r="G389" s="11">
        <v>7.2300000000000003E-3</v>
      </c>
      <c r="H389" s="11">
        <v>1.6589354999999999</v>
      </c>
      <c r="I389" s="11">
        <v>1.6589354999999999</v>
      </c>
      <c r="J389" s="6"/>
    </row>
    <row r="390" spans="1:10" x14ac:dyDescent="0.25">
      <c r="A390" t="s">
        <v>432</v>
      </c>
      <c r="B390" t="s">
        <v>2005</v>
      </c>
      <c r="C390" s="11" t="s">
        <v>1230</v>
      </c>
      <c r="D390" s="11" t="s">
        <v>1230</v>
      </c>
      <c r="E390" s="11" t="s">
        <v>1230</v>
      </c>
      <c r="F390" s="11" t="s">
        <v>1230</v>
      </c>
      <c r="G390" s="11">
        <v>3.0400000000000002E-3</v>
      </c>
      <c r="H390" s="11">
        <v>-1.2943705000000001</v>
      </c>
      <c r="I390" s="11">
        <v>-1.2943705000000001</v>
      </c>
      <c r="J390" s="6"/>
    </row>
    <row r="391" spans="1:10" x14ac:dyDescent="0.25">
      <c r="A391" t="s">
        <v>608</v>
      </c>
      <c r="B391" t="s">
        <v>2010</v>
      </c>
      <c r="C391" s="11">
        <v>6.3E-5</v>
      </c>
      <c r="D391" s="11">
        <v>1.2926464</v>
      </c>
      <c r="E391" s="11">
        <v>1.91E-5</v>
      </c>
      <c r="F391" s="11">
        <v>1.2914000000000001</v>
      </c>
      <c r="G391" s="11">
        <v>0.22700000000000001</v>
      </c>
      <c r="H391" s="11">
        <v>0.69481820000000005</v>
      </c>
      <c r="I391" s="11">
        <v>1.2926464</v>
      </c>
      <c r="J391" s="6"/>
    </row>
    <row r="392" spans="1:10" x14ac:dyDescent="0.25">
      <c r="A392" t="s">
        <v>365</v>
      </c>
      <c r="B392" t="s">
        <v>969</v>
      </c>
      <c r="C392" s="11">
        <v>6.4300000000000002E-4</v>
      </c>
      <c r="D392" s="11">
        <v>0.50449710000000003</v>
      </c>
      <c r="E392" s="11">
        <v>3.6900000000000001E-3</v>
      </c>
      <c r="F392" s="11">
        <v>0.50879384999999999</v>
      </c>
      <c r="G392" s="11">
        <v>3.2300000000000002E-2</v>
      </c>
      <c r="H392" s="11">
        <v>2.1355426</v>
      </c>
      <c r="I392" s="11">
        <v>2.1355426</v>
      </c>
      <c r="J392" s="6"/>
    </row>
    <row r="393" spans="1:10" x14ac:dyDescent="0.25">
      <c r="A393" t="s">
        <v>212</v>
      </c>
      <c r="B393" t="s">
        <v>2415</v>
      </c>
      <c r="C393" s="11">
        <v>1.62E-9</v>
      </c>
      <c r="D393" s="11">
        <v>-1.1379314</v>
      </c>
      <c r="E393" s="11">
        <v>4.9500000000000003E-7</v>
      </c>
      <c r="F393" s="11">
        <v>-1.1173484600000001</v>
      </c>
      <c r="G393" s="11">
        <v>0.6</v>
      </c>
      <c r="H393" s="11">
        <v>-0.1422223</v>
      </c>
      <c r="I393" s="11">
        <v>-1.1379314</v>
      </c>
      <c r="J393" s="6"/>
    </row>
    <row r="394" spans="1:10" x14ac:dyDescent="0.25">
      <c r="A394" t="s">
        <v>4716</v>
      </c>
      <c r="B394" t="s">
        <v>4717</v>
      </c>
      <c r="C394" s="11">
        <v>4.4099999999999999E-3</v>
      </c>
      <c r="D394" s="11">
        <v>-0.46490500000000001</v>
      </c>
      <c r="E394" s="11">
        <v>7.1799999999999999E-6</v>
      </c>
      <c r="F394" s="11">
        <v>-0.62163385000000004</v>
      </c>
      <c r="G394" s="11">
        <v>0.94099999999999995</v>
      </c>
      <c r="H394" s="11">
        <v>-5.38912E-2</v>
      </c>
      <c r="I394" s="11">
        <v>-0.62163385000000004</v>
      </c>
      <c r="J394" s="6"/>
    </row>
    <row r="395" spans="1:10" x14ac:dyDescent="0.25">
      <c r="A395" t="s">
        <v>1745</v>
      </c>
      <c r="B395" t="s">
        <v>1746</v>
      </c>
      <c r="C395" s="11">
        <v>3.18E-5</v>
      </c>
      <c r="D395" s="11">
        <v>-0.95629500000000001</v>
      </c>
      <c r="E395" s="11">
        <v>3.29E-3</v>
      </c>
      <c r="F395" s="11">
        <v>-0.76554692000000002</v>
      </c>
      <c r="G395" s="11">
        <v>0.36899999999999999</v>
      </c>
      <c r="H395" s="11">
        <v>-1.4147331999999999</v>
      </c>
      <c r="I395" s="11">
        <v>-1.4147331999999999</v>
      </c>
      <c r="J395" s="6"/>
    </row>
    <row r="396" spans="1:10" x14ac:dyDescent="0.25">
      <c r="A396" t="s">
        <v>565</v>
      </c>
      <c r="B396" t="s">
        <v>2460</v>
      </c>
      <c r="C396" s="11">
        <v>7.8499999999999997E-5</v>
      </c>
      <c r="D396" s="11">
        <v>-1.0855714000000001</v>
      </c>
      <c r="E396" s="11">
        <v>7.4099999999999999E-5</v>
      </c>
      <c r="F396" s="11">
        <v>-1.1247384600000001</v>
      </c>
      <c r="G396" s="11">
        <v>0.20799999999999999</v>
      </c>
      <c r="H396" s="11">
        <v>-0.4570689</v>
      </c>
      <c r="I396" s="11">
        <v>-1.1247384600000001</v>
      </c>
      <c r="J396" s="6"/>
    </row>
    <row r="397" spans="1:10" x14ac:dyDescent="0.25">
      <c r="A397" t="s">
        <v>3698</v>
      </c>
      <c r="B397" t="s">
        <v>3699</v>
      </c>
      <c r="C397" s="11">
        <v>2.0200000000000001E-6</v>
      </c>
      <c r="D397" s="11">
        <v>-0.70841140000000002</v>
      </c>
      <c r="E397" s="11">
        <v>1.86E-6</v>
      </c>
      <c r="F397" s="11">
        <v>-0.80311692000000001</v>
      </c>
      <c r="G397" s="11">
        <v>0.752</v>
      </c>
      <c r="H397" s="11">
        <v>0.1230208</v>
      </c>
      <c r="I397" s="11">
        <v>-0.80311692000000001</v>
      </c>
      <c r="J397" s="6"/>
    </row>
    <row r="398" spans="1:10" x14ac:dyDescent="0.25">
      <c r="A398" t="s">
        <v>144</v>
      </c>
      <c r="B398" t="s">
        <v>1235</v>
      </c>
      <c r="C398" s="11">
        <v>6.58E-5</v>
      </c>
      <c r="D398" s="11">
        <v>-1.6307507000000001</v>
      </c>
      <c r="E398" s="11">
        <v>6.5499999999999998E-7</v>
      </c>
      <c r="F398" s="11">
        <v>-1.74618615</v>
      </c>
      <c r="G398" s="11">
        <v>2.4199999999999999E-2</v>
      </c>
      <c r="H398" s="11">
        <v>1.1114946000000001</v>
      </c>
      <c r="I398" s="11">
        <v>-1.74618615</v>
      </c>
      <c r="J398" s="6"/>
    </row>
    <row r="399" spans="1:10" x14ac:dyDescent="0.25">
      <c r="A399" t="s">
        <v>2434</v>
      </c>
      <c r="B399" t="s">
        <v>2435</v>
      </c>
      <c r="C399" s="11">
        <v>3.4700000000000002E-7</v>
      </c>
      <c r="D399" s="11">
        <v>-0.89618790000000004</v>
      </c>
      <c r="E399" s="11">
        <v>3.9299999999999999E-10</v>
      </c>
      <c r="F399" s="11">
        <v>-1.1334630800000001</v>
      </c>
      <c r="G399" s="11">
        <v>0.83399999999999996</v>
      </c>
      <c r="H399" s="11">
        <v>9.9425799999999995E-2</v>
      </c>
      <c r="I399" s="11">
        <v>-1.1334630800000001</v>
      </c>
      <c r="J399" s="6"/>
    </row>
    <row r="400" spans="1:10" x14ac:dyDescent="0.25">
      <c r="A400" t="s">
        <v>447</v>
      </c>
      <c r="B400" t="s">
        <v>3056</v>
      </c>
      <c r="C400" s="11">
        <v>0.432</v>
      </c>
      <c r="D400" s="11">
        <v>3.37229E-2</v>
      </c>
      <c r="E400" s="11">
        <v>0.70899999999999996</v>
      </c>
      <c r="F400" s="11">
        <v>1.4860770000000001E-2</v>
      </c>
      <c r="G400" s="11">
        <v>1.8700000000000001E-2</v>
      </c>
      <c r="H400" s="11">
        <v>-0.95264819999999995</v>
      </c>
      <c r="I400" s="11">
        <v>-0.95264819999999995</v>
      </c>
      <c r="J400" s="6"/>
    </row>
    <row r="401" spans="1:10" x14ac:dyDescent="0.25">
      <c r="A401" t="s">
        <v>2142</v>
      </c>
      <c r="B401" t="s">
        <v>2143</v>
      </c>
      <c r="C401" s="11">
        <v>2.26E-6</v>
      </c>
      <c r="D401" s="11">
        <v>-1.1095021</v>
      </c>
      <c r="E401" s="11">
        <v>1.15E-8</v>
      </c>
      <c r="F401" s="11">
        <v>-1.2434969199999999</v>
      </c>
      <c r="G401" s="11">
        <v>4.1399999999999999E-2</v>
      </c>
      <c r="H401" s="11">
        <v>-0.88994059999999997</v>
      </c>
      <c r="I401" s="11">
        <v>-1.2434969199999999</v>
      </c>
      <c r="J401" s="6"/>
    </row>
    <row r="402" spans="1:10" x14ac:dyDescent="0.25">
      <c r="A402" t="s">
        <v>98</v>
      </c>
      <c r="B402" t="s">
        <v>2038</v>
      </c>
      <c r="C402" s="11">
        <v>4.1799999999999997E-2</v>
      </c>
      <c r="D402" s="11">
        <v>-0.19692789999999999</v>
      </c>
      <c r="E402" s="11">
        <v>0.307</v>
      </c>
      <c r="F402" s="11">
        <v>-0.28482922999999999</v>
      </c>
      <c r="G402" s="11">
        <v>2.2800000000000001E-2</v>
      </c>
      <c r="H402" s="11">
        <v>1.2848523999999999</v>
      </c>
      <c r="I402" s="11">
        <v>1.2848523999999999</v>
      </c>
      <c r="J402" s="6"/>
    </row>
    <row r="403" spans="1:10" x14ac:dyDescent="0.25">
      <c r="A403" t="s">
        <v>183</v>
      </c>
      <c r="B403" t="s">
        <v>1950</v>
      </c>
      <c r="C403" s="11">
        <v>0.39300000000000002</v>
      </c>
      <c r="D403" s="11">
        <v>-0.1154829</v>
      </c>
      <c r="E403" s="11">
        <v>0.316</v>
      </c>
      <c r="F403" s="11">
        <v>-0.19200923</v>
      </c>
      <c r="G403" s="11">
        <v>6.8300000000000001E-3</v>
      </c>
      <c r="H403" s="11">
        <v>-1.3156121999999999</v>
      </c>
      <c r="I403" s="11">
        <v>-1.3156121999999999</v>
      </c>
      <c r="J403" s="6"/>
    </row>
    <row r="404" spans="1:10" x14ac:dyDescent="0.25">
      <c r="A404" t="s">
        <v>25</v>
      </c>
      <c r="B404" t="s">
        <v>4569</v>
      </c>
      <c r="C404" s="11">
        <v>1.7100000000000001E-2</v>
      </c>
      <c r="D404" s="11">
        <v>-0.38255640000000002</v>
      </c>
      <c r="E404" s="11">
        <v>4.9200000000000003E-4</v>
      </c>
      <c r="F404" s="11">
        <v>-0.64399461999999996</v>
      </c>
      <c r="G404" s="11">
        <v>1</v>
      </c>
      <c r="H404" s="11">
        <v>0</v>
      </c>
      <c r="I404" s="11">
        <v>-0.64399461999999996</v>
      </c>
      <c r="J404" s="6"/>
    </row>
    <row r="405" spans="1:10" x14ac:dyDescent="0.25">
      <c r="A405" t="s">
        <v>540</v>
      </c>
      <c r="B405" t="s">
        <v>4774</v>
      </c>
      <c r="C405" s="11">
        <v>1.6299999999999999E-2</v>
      </c>
      <c r="D405" s="11">
        <v>0.53595930000000003</v>
      </c>
      <c r="E405" s="11">
        <v>3.59E-4</v>
      </c>
      <c r="F405" s="11">
        <v>0.61251999999999995</v>
      </c>
      <c r="G405" s="11">
        <v>0.65900000000000003</v>
      </c>
      <c r="H405" s="11">
        <v>-0.1081627</v>
      </c>
      <c r="I405" s="11">
        <v>0.61251999999999995</v>
      </c>
      <c r="J405" s="6"/>
    </row>
    <row r="406" spans="1:10" x14ac:dyDescent="0.25">
      <c r="A406" t="s">
        <v>162</v>
      </c>
      <c r="B406" t="s">
        <v>1146</v>
      </c>
      <c r="C406" s="11">
        <v>3.49E-6</v>
      </c>
      <c r="D406" s="11">
        <v>-1.6162270999999999</v>
      </c>
      <c r="E406" s="11">
        <v>2.0900000000000001E-7</v>
      </c>
      <c r="F406" s="11">
        <v>-1.83868923</v>
      </c>
      <c r="G406" s="11">
        <v>0.47699999999999998</v>
      </c>
      <c r="H406" s="11">
        <v>0.22290070000000001</v>
      </c>
      <c r="I406" s="11">
        <v>-1.83868923</v>
      </c>
      <c r="J406" s="6"/>
    </row>
    <row r="407" spans="1:10" x14ac:dyDescent="0.25">
      <c r="A407" t="s">
        <v>465</v>
      </c>
      <c r="B407" t="s">
        <v>1933</v>
      </c>
      <c r="C407" s="11">
        <v>0.36799999999999999</v>
      </c>
      <c r="D407" s="11">
        <v>-0.1138436</v>
      </c>
      <c r="E407" s="11">
        <v>0.626</v>
      </c>
      <c r="F407" s="11">
        <v>-5.3743850000000003E-2</v>
      </c>
      <c r="G407" s="11">
        <v>2.3199999999999998E-2</v>
      </c>
      <c r="H407" s="11">
        <v>-1.3271459000000001</v>
      </c>
      <c r="I407" s="11">
        <v>-1.3271459000000001</v>
      </c>
      <c r="J407" s="6"/>
    </row>
    <row r="408" spans="1:10" x14ac:dyDescent="0.25">
      <c r="A408" t="s">
        <v>480</v>
      </c>
      <c r="B408" t="s">
        <v>958</v>
      </c>
      <c r="C408" s="11">
        <v>0.46700000000000003</v>
      </c>
      <c r="D408" s="11">
        <v>7.13086E-2</v>
      </c>
      <c r="E408" s="11">
        <v>0.374</v>
      </c>
      <c r="F408" s="11">
        <v>0.10382308</v>
      </c>
      <c r="G408" s="11">
        <v>2.5999999999999998E-5</v>
      </c>
      <c r="H408" s="11">
        <v>-2.1635113000000001</v>
      </c>
      <c r="I408" s="11">
        <v>-2.1635113000000001</v>
      </c>
      <c r="J408" s="6"/>
    </row>
    <row r="409" spans="1:10" x14ac:dyDescent="0.25">
      <c r="A409" t="s">
        <v>307</v>
      </c>
      <c r="B409" t="s">
        <v>3844</v>
      </c>
      <c r="C409" s="11">
        <v>7.1400000000000002E-6</v>
      </c>
      <c r="D409" s="11">
        <v>-0.77694289999999999</v>
      </c>
      <c r="E409" s="11">
        <v>1.3900000000000001E-5</v>
      </c>
      <c r="F409" s="11">
        <v>-0.73991154000000003</v>
      </c>
      <c r="G409" s="11">
        <v>0.85699999999999998</v>
      </c>
      <c r="H409" s="11">
        <v>8.4209699999999998E-2</v>
      </c>
      <c r="I409" s="11">
        <v>-0.77694289999999999</v>
      </c>
      <c r="J409" s="6"/>
    </row>
    <row r="410" spans="1:10" x14ac:dyDescent="0.25">
      <c r="A410" t="s">
        <v>1083</v>
      </c>
      <c r="B410" t="s">
        <v>1084</v>
      </c>
      <c r="C410" s="11">
        <v>5.0400000000000002E-3</v>
      </c>
      <c r="D410" s="11">
        <v>-0.85771710000000001</v>
      </c>
      <c r="E410" s="11">
        <v>0.24099999999999999</v>
      </c>
      <c r="F410" s="11">
        <v>-0.47194461999999998</v>
      </c>
      <c r="G410" s="11">
        <v>5.3600000000000002E-2</v>
      </c>
      <c r="H410" s="11">
        <v>-1.9274742</v>
      </c>
      <c r="I410" s="11">
        <v>-1.9274742</v>
      </c>
      <c r="J410" s="6"/>
    </row>
    <row r="411" spans="1:10" x14ac:dyDescent="0.25">
      <c r="A411" t="s">
        <v>274</v>
      </c>
      <c r="B411" t="s">
        <v>1373</v>
      </c>
      <c r="C411" s="11" t="s">
        <v>1230</v>
      </c>
      <c r="D411" s="11" t="s">
        <v>1230</v>
      </c>
      <c r="E411" s="11" t="s">
        <v>1230</v>
      </c>
      <c r="F411" s="11" t="s">
        <v>1230</v>
      </c>
      <c r="G411" s="11">
        <v>3.32E-2</v>
      </c>
      <c r="H411" s="11">
        <v>-1.6343795999999999</v>
      </c>
      <c r="I411" s="11">
        <v>-1.6343795999999999</v>
      </c>
      <c r="J411" s="6"/>
    </row>
    <row r="412" spans="1:10" x14ac:dyDescent="0.25">
      <c r="A412" t="s">
        <v>210</v>
      </c>
      <c r="B412" t="s">
        <v>1983</v>
      </c>
      <c r="C412" s="11">
        <v>0.43099999999999999</v>
      </c>
      <c r="D412" s="11">
        <v>-0.26709640000000001</v>
      </c>
      <c r="E412" s="11">
        <v>2.1899999999999999E-2</v>
      </c>
      <c r="F412" s="11">
        <v>-0.68977308000000004</v>
      </c>
      <c r="G412" s="11">
        <v>0.105</v>
      </c>
      <c r="H412" s="11">
        <v>-1.3007945000000001</v>
      </c>
      <c r="I412" s="11">
        <v>-1.3007945000000001</v>
      </c>
      <c r="J412" s="6"/>
    </row>
    <row r="413" spans="1:10" x14ac:dyDescent="0.25">
      <c r="A413" t="s">
        <v>186</v>
      </c>
      <c r="B413" t="s">
        <v>4176</v>
      </c>
      <c r="C413" s="11">
        <v>1.47E-2</v>
      </c>
      <c r="D413" s="11">
        <v>0.29920289999999999</v>
      </c>
      <c r="E413" s="11">
        <v>3.4199999999999998E-5</v>
      </c>
      <c r="F413" s="11">
        <v>0.40324845999999998</v>
      </c>
      <c r="G413" s="11">
        <v>1.3100000000000001E-2</v>
      </c>
      <c r="H413" s="11">
        <v>-0.71226299999999998</v>
      </c>
      <c r="I413" s="11">
        <v>-0.71226299999999998</v>
      </c>
      <c r="J413" s="6"/>
    </row>
    <row r="414" spans="1:10" x14ac:dyDescent="0.25">
      <c r="A414" t="s">
        <v>269</v>
      </c>
      <c r="B414" t="s">
        <v>4599</v>
      </c>
      <c r="C414" s="11">
        <v>1.5699999999999999E-2</v>
      </c>
      <c r="D414" s="11">
        <v>0.40005429999999997</v>
      </c>
      <c r="E414" s="11">
        <v>2.0500000000000002E-3</v>
      </c>
      <c r="F414" s="11">
        <v>0.64014384999999996</v>
      </c>
      <c r="G414" s="11">
        <v>0.99299999999999999</v>
      </c>
      <c r="H414" s="11">
        <v>-4.3124000000000001E-3</v>
      </c>
      <c r="I414" s="11">
        <v>0.64014384999999996</v>
      </c>
      <c r="J414" s="6"/>
    </row>
    <row r="415" spans="1:10" x14ac:dyDescent="0.25">
      <c r="A415" t="s">
        <v>311</v>
      </c>
      <c r="B415" t="s">
        <v>869</v>
      </c>
      <c r="C415" s="11" t="s">
        <v>1230</v>
      </c>
      <c r="D415" s="11" t="s">
        <v>1230</v>
      </c>
      <c r="E415" s="11" t="s">
        <v>1230</v>
      </c>
      <c r="F415" s="11" t="s">
        <v>1230</v>
      </c>
      <c r="G415" s="11">
        <v>1.8100000000000002E-2</v>
      </c>
      <c r="H415" s="11">
        <v>2.3912064000000002</v>
      </c>
      <c r="I415" s="11">
        <v>2.3912064000000002</v>
      </c>
      <c r="J415" s="6"/>
    </row>
    <row r="416" spans="1:10" x14ac:dyDescent="0.25">
      <c r="A416" t="s">
        <v>163</v>
      </c>
      <c r="B416" t="s">
        <v>2523</v>
      </c>
      <c r="C416" s="11">
        <v>8.9500000000000001E-7</v>
      </c>
      <c r="D416" s="11">
        <v>-1.0959379</v>
      </c>
      <c r="E416" s="11">
        <v>7.6899999999999992E-6</v>
      </c>
      <c r="F416" s="11">
        <v>-1.04278538</v>
      </c>
      <c r="G416" s="11">
        <v>1</v>
      </c>
      <c r="H416" s="11">
        <v>0</v>
      </c>
      <c r="I416" s="11">
        <v>-1.0959379</v>
      </c>
      <c r="J416" s="6"/>
    </row>
    <row r="417" spans="1:10" x14ac:dyDescent="0.25">
      <c r="A417" t="s">
        <v>312</v>
      </c>
      <c r="B417" t="s">
        <v>1915</v>
      </c>
      <c r="C417" s="11">
        <v>4.46E-7</v>
      </c>
      <c r="D417" s="11">
        <v>0.4464071</v>
      </c>
      <c r="E417" s="11">
        <v>2.87E-5</v>
      </c>
      <c r="F417" s="11">
        <v>0.40087307999999999</v>
      </c>
      <c r="G417" s="11">
        <v>5.8199999999999997E-3</v>
      </c>
      <c r="H417" s="11">
        <v>1.3357056</v>
      </c>
      <c r="I417" s="11">
        <v>1.3357056</v>
      </c>
      <c r="J417" s="6"/>
    </row>
    <row r="418" spans="1:10" x14ac:dyDescent="0.25">
      <c r="A418" t="s">
        <v>538</v>
      </c>
      <c r="B418" t="s">
        <v>2822</v>
      </c>
      <c r="C418" s="11" t="s">
        <v>1230</v>
      </c>
      <c r="D418" s="11" t="s">
        <v>1230</v>
      </c>
      <c r="E418" s="11" t="s">
        <v>1230</v>
      </c>
      <c r="F418" s="11" t="s">
        <v>1230</v>
      </c>
      <c r="G418" s="11">
        <v>1.7500000000000002E-2</v>
      </c>
      <c r="H418" s="11">
        <v>-1.0091924999999999</v>
      </c>
      <c r="I418" s="11">
        <v>-1.0091924999999999</v>
      </c>
      <c r="J418" s="6"/>
    </row>
    <row r="419" spans="1:10" x14ac:dyDescent="0.25">
      <c r="A419" t="s">
        <v>3150</v>
      </c>
      <c r="B419" t="s">
        <v>3151</v>
      </c>
      <c r="C419" s="11">
        <v>3.1700000000000001E-3</v>
      </c>
      <c r="D419" s="11">
        <v>-0.70911210000000002</v>
      </c>
      <c r="E419" s="11">
        <v>5.0000000000000002E-5</v>
      </c>
      <c r="F419" s="11">
        <v>-0.88349922999999997</v>
      </c>
      <c r="G419" s="11">
        <v>6.4799999999999996E-2</v>
      </c>
      <c r="H419" s="11">
        <v>0.93160940000000003</v>
      </c>
      <c r="I419" s="11">
        <v>0.93160940000000003</v>
      </c>
      <c r="J419" s="6"/>
    </row>
    <row r="420" spans="1:10" x14ac:dyDescent="0.25">
      <c r="A420" t="s">
        <v>566</v>
      </c>
      <c r="B420" t="s">
        <v>819</v>
      </c>
      <c r="C420" s="11">
        <v>3.6699999999999999E-9</v>
      </c>
      <c r="D420" s="11">
        <v>-2.5812857</v>
      </c>
      <c r="E420" s="11">
        <v>2.8699999999999998E-9</v>
      </c>
      <c r="F420" s="11">
        <v>-2.7029269199999999</v>
      </c>
      <c r="G420" s="11">
        <v>0.158</v>
      </c>
      <c r="H420" s="11">
        <v>-0.5637799</v>
      </c>
      <c r="I420" s="11">
        <v>-2.7029269199999999</v>
      </c>
      <c r="J420" s="6"/>
    </row>
    <row r="421" spans="1:10" x14ac:dyDescent="0.25">
      <c r="A421" t="s">
        <v>106</v>
      </c>
      <c r="B421" t="s">
        <v>2248</v>
      </c>
      <c r="C421" s="11">
        <v>0.78600000000000003</v>
      </c>
      <c r="D421" s="11">
        <v>2.6749999999999999E-2</v>
      </c>
      <c r="E421" s="11">
        <v>0.63200000000000001</v>
      </c>
      <c r="F421" s="11">
        <v>5.7773079999999997E-2</v>
      </c>
      <c r="G421" s="11">
        <v>2.4400000000000002E-2</v>
      </c>
      <c r="H421" s="11">
        <v>-1.1986805</v>
      </c>
      <c r="I421" s="11">
        <v>-1.1986805</v>
      </c>
      <c r="J421" s="6"/>
    </row>
    <row r="422" spans="1:10" x14ac:dyDescent="0.25">
      <c r="A422" t="s">
        <v>99</v>
      </c>
      <c r="B422" t="s">
        <v>936</v>
      </c>
      <c r="C422" s="11" t="s">
        <v>1230</v>
      </c>
      <c r="D422" s="11" t="s">
        <v>1230</v>
      </c>
      <c r="E422" s="11" t="s">
        <v>1230</v>
      </c>
      <c r="F422" s="11" t="s">
        <v>1230</v>
      </c>
      <c r="G422" s="11">
        <v>1.4499999999999999E-3</v>
      </c>
      <c r="H422" s="11">
        <v>2.2059929999999999</v>
      </c>
      <c r="I422" s="11">
        <v>2.2059929999999999</v>
      </c>
      <c r="J422" s="6"/>
    </row>
    <row r="423" spans="1:10" x14ac:dyDescent="0.25">
      <c r="A423" t="s">
        <v>624</v>
      </c>
      <c r="B423" t="s">
        <v>4837</v>
      </c>
      <c r="C423" s="11">
        <v>0.28199999999999997</v>
      </c>
      <c r="D423" s="11">
        <v>-0.1938107</v>
      </c>
      <c r="E423" s="11">
        <v>1.49E-3</v>
      </c>
      <c r="F423" s="11">
        <v>-0.60317308000000003</v>
      </c>
      <c r="G423" s="11">
        <v>0.63600000000000001</v>
      </c>
      <c r="H423" s="11">
        <v>0.27340940000000002</v>
      </c>
      <c r="I423" s="11">
        <v>-0.60317308000000003</v>
      </c>
      <c r="J423" s="6"/>
    </row>
    <row r="424" spans="1:10" x14ac:dyDescent="0.25">
      <c r="A424" t="s">
        <v>395</v>
      </c>
      <c r="B424" t="s">
        <v>4875</v>
      </c>
      <c r="C424" s="11">
        <v>3.0499999999999999E-4</v>
      </c>
      <c r="D424" s="11">
        <v>0.47926289999999999</v>
      </c>
      <c r="E424" s="11">
        <v>8.8699999999999994E-8</v>
      </c>
      <c r="F424" s="11">
        <v>0.59855077000000001</v>
      </c>
      <c r="G424" s="11">
        <v>0.97199999999999998</v>
      </c>
      <c r="H424" s="11">
        <v>1.2047799999999999E-2</v>
      </c>
      <c r="I424" s="11">
        <v>0.59855077000000001</v>
      </c>
      <c r="J424" s="6"/>
    </row>
    <row r="425" spans="1:10" x14ac:dyDescent="0.25">
      <c r="A425" t="s">
        <v>230</v>
      </c>
      <c r="B425" t="s">
        <v>1910</v>
      </c>
      <c r="C425" s="11">
        <v>1.15E-4</v>
      </c>
      <c r="D425" s="11">
        <v>-1.2205642999999999</v>
      </c>
      <c r="E425" s="11">
        <v>2.1100000000000001E-4</v>
      </c>
      <c r="F425" s="11">
        <v>-1.3381000000000001</v>
      </c>
      <c r="G425" s="11">
        <v>0.94599999999999995</v>
      </c>
      <c r="H425" s="11">
        <v>-2.81287E-2</v>
      </c>
      <c r="I425" s="11">
        <v>-1.3381000000000001</v>
      </c>
      <c r="J425" s="6"/>
    </row>
    <row r="426" spans="1:10" x14ac:dyDescent="0.25">
      <c r="A426" t="s">
        <v>2492</v>
      </c>
      <c r="B426" t="s">
        <v>2493</v>
      </c>
      <c r="C426" s="11">
        <v>0.40300000000000002</v>
      </c>
      <c r="D426" s="11">
        <v>4.6302900000000001E-2</v>
      </c>
      <c r="E426" s="11">
        <v>0.57799999999999996</v>
      </c>
      <c r="F426" s="11">
        <v>2.8363849999999999E-2</v>
      </c>
      <c r="G426" s="11">
        <v>1.3799999999999999E-3</v>
      </c>
      <c r="H426" s="11">
        <v>-1.1155908999999999</v>
      </c>
      <c r="I426" s="11">
        <v>-1.1155908999999999</v>
      </c>
      <c r="J426" s="6"/>
    </row>
    <row r="427" spans="1:10" x14ac:dyDescent="0.25">
      <c r="A427" t="s">
        <v>444</v>
      </c>
      <c r="B427" t="s">
        <v>4704</v>
      </c>
      <c r="C427" s="11">
        <v>3.6700000000000001E-3</v>
      </c>
      <c r="D427" s="11">
        <v>-0.55252000000000001</v>
      </c>
      <c r="E427" s="11">
        <v>1.81E-3</v>
      </c>
      <c r="F427" s="11">
        <v>-0.62357768999999996</v>
      </c>
      <c r="G427" s="11">
        <v>0.59499999999999997</v>
      </c>
      <c r="H427" s="11">
        <v>-0.18478</v>
      </c>
      <c r="I427" s="11">
        <v>-0.62357768999999996</v>
      </c>
      <c r="J427" s="6"/>
    </row>
    <row r="428" spans="1:10" x14ac:dyDescent="0.25">
      <c r="A428" t="s">
        <v>1190</v>
      </c>
      <c r="B428" t="s">
        <v>1191</v>
      </c>
      <c r="C428" s="11">
        <v>0.376</v>
      </c>
      <c r="D428" s="11">
        <v>0.11986289999999999</v>
      </c>
      <c r="E428" s="11">
        <v>8.09E-2</v>
      </c>
      <c r="F428" s="11">
        <v>-0.17170308000000001</v>
      </c>
      <c r="G428" s="11">
        <v>7.5599999999999999E-3</v>
      </c>
      <c r="H428" s="11">
        <v>1.7952855000000001</v>
      </c>
      <c r="I428" s="11">
        <v>1.7952855000000001</v>
      </c>
      <c r="J428" s="6"/>
    </row>
    <row r="429" spans="1:10" x14ac:dyDescent="0.25">
      <c r="A429" t="s">
        <v>568</v>
      </c>
      <c r="B429" t="s">
        <v>4535</v>
      </c>
      <c r="C429" s="11" t="s">
        <v>1230</v>
      </c>
      <c r="D429" s="11" t="s">
        <v>1230</v>
      </c>
      <c r="E429" s="11" t="s">
        <v>1230</v>
      </c>
      <c r="F429" s="11" t="s">
        <v>1230</v>
      </c>
      <c r="G429" s="11">
        <v>4.9299999999999997E-2</v>
      </c>
      <c r="H429" s="11">
        <v>0.64797039999999995</v>
      </c>
      <c r="I429" s="11">
        <v>0.64797039999999995</v>
      </c>
      <c r="J429" s="6"/>
    </row>
    <row r="430" spans="1:10" x14ac:dyDescent="0.25">
      <c r="A430" t="s">
        <v>443</v>
      </c>
      <c r="B430" t="s">
        <v>2047</v>
      </c>
      <c r="C430" s="11">
        <v>1.1199999999999999E-5</v>
      </c>
      <c r="D430" s="11">
        <v>-1.0719293000000001</v>
      </c>
      <c r="E430" s="11">
        <v>3.8700000000000001E-7</v>
      </c>
      <c r="F430" s="11">
        <v>-1.27841308</v>
      </c>
      <c r="G430" s="11">
        <v>1</v>
      </c>
      <c r="H430" s="11">
        <v>0</v>
      </c>
      <c r="I430" s="11">
        <v>-1.27841308</v>
      </c>
      <c r="J430" s="6"/>
    </row>
    <row r="431" spans="1:10" x14ac:dyDescent="0.25">
      <c r="A431" t="s">
        <v>567</v>
      </c>
      <c r="B431" t="s">
        <v>4534</v>
      </c>
      <c r="C431" s="11" t="s">
        <v>1230</v>
      </c>
      <c r="D431" s="11" t="s">
        <v>1230</v>
      </c>
      <c r="E431" s="11" t="s">
        <v>1230</v>
      </c>
      <c r="F431" s="11" t="s">
        <v>1230</v>
      </c>
      <c r="G431" s="11">
        <v>4.9299999999999997E-2</v>
      </c>
      <c r="H431" s="11">
        <v>0.64797039999999995</v>
      </c>
      <c r="I431" s="11">
        <v>0.64797039999999995</v>
      </c>
      <c r="J431" s="6"/>
    </row>
    <row r="432" spans="1:10" x14ac:dyDescent="0.25">
      <c r="A432" t="s">
        <v>256</v>
      </c>
      <c r="B432" t="s">
        <v>3934</v>
      </c>
      <c r="C432" s="11">
        <v>0.19900000000000001</v>
      </c>
      <c r="D432" s="11">
        <v>-0.2253571</v>
      </c>
      <c r="E432" s="11">
        <v>3.3500000000000002E-2</v>
      </c>
      <c r="F432" s="11">
        <v>-0.35102692000000002</v>
      </c>
      <c r="G432" s="11">
        <v>4.0800000000000003E-2</v>
      </c>
      <c r="H432" s="11">
        <v>-0.7581348</v>
      </c>
      <c r="I432" s="11">
        <v>-0.7581348</v>
      </c>
      <c r="J432" s="6"/>
    </row>
    <row r="433" spans="1:10" x14ac:dyDescent="0.25">
      <c r="A433" t="s">
        <v>31</v>
      </c>
      <c r="B433" t="s">
        <v>982</v>
      </c>
      <c r="C433" s="11" t="s">
        <v>1230</v>
      </c>
      <c r="D433" s="11" t="s">
        <v>1230</v>
      </c>
      <c r="E433" s="11" t="s">
        <v>1230</v>
      </c>
      <c r="F433" s="11" t="s">
        <v>1230</v>
      </c>
      <c r="G433" s="11">
        <v>3.6099999999999999E-3</v>
      </c>
      <c r="H433" s="11">
        <v>2.1057071000000001</v>
      </c>
      <c r="I433" s="11">
        <v>2.1057071000000001</v>
      </c>
      <c r="J433" s="6"/>
    </row>
    <row r="434" spans="1:10" x14ac:dyDescent="0.25">
      <c r="A434" t="s">
        <v>922</v>
      </c>
      <c r="B434" t="s">
        <v>923</v>
      </c>
      <c r="C434" s="11" t="s">
        <v>1230</v>
      </c>
      <c r="D434" s="11" t="s">
        <v>1230</v>
      </c>
      <c r="E434" s="11" t="s">
        <v>1230</v>
      </c>
      <c r="F434" s="11" t="s">
        <v>1230</v>
      </c>
      <c r="G434" s="11">
        <v>3.4500000000000003E-2</v>
      </c>
      <c r="H434" s="11">
        <v>-2.2370937</v>
      </c>
      <c r="I434" s="11">
        <v>-2.2370937</v>
      </c>
      <c r="J434" s="6"/>
    </row>
    <row r="435" spans="1:10" x14ac:dyDescent="0.25">
      <c r="A435" t="s">
        <v>477</v>
      </c>
      <c r="B435" t="s">
        <v>4899</v>
      </c>
      <c r="C435" s="11">
        <v>1.85E-4</v>
      </c>
      <c r="D435" s="11">
        <v>-0.51416790000000001</v>
      </c>
      <c r="E435" s="11">
        <v>3.8700000000000002E-3</v>
      </c>
      <c r="F435" s="11">
        <v>-0.50003076999999996</v>
      </c>
      <c r="G435" s="11">
        <v>4.53E-2</v>
      </c>
      <c r="H435" s="11">
        <v>-0.59668080000000001</v>
      </c>
      <c r="I435" s="11">
        <v>-0.59668080000000001</v>
      </c>
      <c r="J435" s="6"/>
    </row>
    <row r="436" spans="1:10" x14ac:dyDescent="0.25">
      <c r="A436" t="s">
        <v>110</v>
      </c>
      <c r="B436" t="s">
        <v>3318</v>
      </c>
      <c r="C436" s="11" t="s">
        <v>1230</v>
      </c>
      <c r="D436" s="11" t="s">
        <v>1230</v>
      </c>
      <c r="E436" s="11" t="s">
        <v>1230</v>
      </c>
      <c r="F436" s="11" t="s">
        <v>1230</v>
      </c>
      <c r="G436" s="11">
        <v>3.95E-2</v>
      </c>
      <c r="H436" s="11">
        <v>-0.89437409999999995</v>
      </c>
      <c r="I436" s="11">
        <v>-0.89437409999999995</v>
      </c>
      <c r="J436" s="6"/>
    </row>
    <row r="437" spans="1:10" x14ac:dyDescent="0.25">
      <c r="A437" t="s">
        <v>164</v>
      </c>
      <c r="B437" t="s">
        <v>4059</v>
      </c>
      <c r="C437" s="11">
        <v>2.3000000000000001E-4</v>
      </c>
      <c r="D437" s="11">
        <v>-0.53807930000000004</v>
      </c>
      <c r="E437" s="11">
        <v>1.9400000000000001E-2</v>
      </c>
      <c r="F437" s="11">
        <v>-0.39824768999999999</v>
      </c>
      <c r="G437" s="11">
        <v>3.7999999999999999E-2</v>
      </c>
      <c r="H437" s="11">
        <v>-0.73437509999999995</v>
      </c>
      <c r="I437" s="11">
        <v>-0.73437509999999995</v>
      </c>
      <c r="J437" s="6"/>
    </row>
    <row r="438" spans="1:10" x14ac:dyDescent="0.25">
      <c r="A438" t="s">
        <v>879</v>
      </c>
      <c r="B438" t="s">
        <v>880</v>
      </c>
      <c r="C438" s="11" t="s">
        <v>1230</v>
      </c>
      <c r="D438" s="11" t="s">
        <v>1230</v>
      </c>
      <c r="E438" s="11" t="s">
        <v>1230</v>
      </c>
      <c r="F438" s="11" t="s">
        <v>1230</v>
      </c>
      <c r="G438" s="11">
        <v>1.0500000000000001E-2</v>
      </c>
      <c r="H438" s="11">
        <v>-2.3490601</v>
      </c>
      <c r="I438" s="11">
        <v>-2.3490601</v>
      </c>
      <c r="J438" s="6"/>
    </row>
    <row r="439" spans="1:10" x14ac:dyDescent="0.25">
      <c r="A439" t="s">
        <v>368</v>
      </c>
      <c r="B439" t="s">
        <v>2307</v>
      </c>
      <c r="C439" s="11">
        <v>1.46E-2</v>
      </c>
      <c r="D439" s="11">
        <v>0.57202430000000004</v>
      </c>
      <c r="E439" s="11">
        <v>7.6100000000000001E-2</v>
      </c>
      <c r="F439" s="11">
        <v>0.45673691999999999</v>
      </c>
      <c r="G439" s="11">
        <v>3.5799999999999998E-2</v>
      </c>
      <c r="H439" s="11">
        <v>1.1746076000000001</v>
      </c>
      <c r="I439" s="11">
        <v>1.1746076000000001</v>
      </c>
      <c r="J439" s="6"/>
    </row>
    <row r="440" spans="1:10" x14ac:dyDescent="0.25">
      <c r="A440" t="s">
        <v>363</v>
      </c>
      <c r="B440" t="s">
        <v>2578</v>
      </c>
      <c r="C440" s="11" t="s">
        <v>1230</v>
      </c>
      <c r="D440" s="11" t="s">
        <v>1230</v>
      </c>
      <c r="E440" s="11" t="s">
        <v>1230</v>
      </c>
      <c r="F440" s="11" t="s">
        <v>1230</v>
      </c>
      <c r="G440" s="11">
        <v>4.1399999999999999E-2</v>
      </c>
      <c r="H440" s="11">
        <v>1.0788827999999999</v>
      </c>
      <c r="I440" s="11">
        <v>1.0788827999999999</v>
      </c>
      <c r="J440" s="6"/>
    </row>
    <row r="441" spans="1:10" x14ac:dyDescent="0.25">
      <c r="A441" t="s">
        <v>145</v>
      </c>
      <c r="B441" t="s">
        <v>4105</v>
      </c>
      <c r="C441" s="11">
        <v>7.3999999999999999E-4</v>
      </c>
      <c r="D441" s="11">
        <v>-0.48516860000000001</v>
      </c>
      <c r="E441" s="11">
        <v>2.0100000000000001E-3</v>
      </c>
      <c r="F441" s="11">
        <v>-0.49695922999999997</v>
      </c>
      <c r="G441" s="11">
        <v>4.6399999999999997E-2</v>
      </c>
      <c r="H441" s="11">
        <v>0.72381600000000001</v>
      </c>
      <c r="I441" s="11">
        <v>0.72381600000000001</v>
      </c>
      <c r="J441" s="6"/>
    </row>
    <row r="442" spans="1:10" x14ac:dyDescent="0.25">
      <c r="A442" t="s">
        <v>362</v>
      </c>
      <c r="B442" t="s">
        <v>3493</v>
      </c>
      <c r="C442" s="11">
        <v>6.9099999999999999E-5</v>
      </c>
      <c r="D442" s="11">
        <v>-0.60308360000000005</v>
      </c>
      <c r="E442" s="11">
        <v>1.5800000000000001E-7</v>
      </c>
      <c r="F442" s="11">
        <v>-0.84451076999999997</v>
      </c>
      <c r="G442" s="11">
        <v>0.82499999999999996</v>
      </c>
      <c r="H442" s="11">
        <v>-0.19101899999999999</v>
      </c>
      <c r="I442" s="11">
        <v>-0.84451076999999997</v>
      </c>
      <c r="J442" s="6"/>
    </row>
    <row r="443" spans="1:10" x14ac:dyDescent="0.25">
      <c r="A443" t="s">
        <v>989</v>
      </c>
      <c r="B443" t="s">
        <v>990</v>
      </c>
      <c r="C443" s="11">
        <v>1.5300000000000001E-9</v>
      </c>
      <c r="D443" s="11">
        <v>-2.0801135999999998</v>
      </c>
      <c r="E443" s="11">
        <v>9.540000000000001E-7</v>
      </c>
      <c r="F443" s="11">
        <v>-1.81546385</v>
      </c>
      <c r="G443" s="11">
        <v>1</v>
      </c>
      <c r="H443" s="11">
        <v>0</v>
      </c>
      <c r="I443" s="11">
        <v>-2.0801135999999998</v>
      </c>
      <c r="J443" s="6"/>
    </row>
    <row r="444" spans="1:10" x14ac:dyDescent="0.25">
      <c r="A444" t="s">
        <v>574</v>
      </c>
      <c r="B444" t="s">
        <v>3867</v>
      </c>
      <c r="C444" s="11" t="s">
        <v>1230</v>
      </c>
      <c r="D444" s="11" t="s">
        <v>1230</v>
      </c>
      <c r="E444" s="11" t="s">
        <v>1230</v>
      </c>
      <c r="F444" s="11" t="s">
        <v>1230</v>
      </c>
      <c r="G444" s="11">
        <v>1.95E-2</v>
      </c>
      <c r="H444" s="11">
        <v>-0.77081659999999996</v>
      </c>
      <c r="I444" s="11">
        <v>-0.77081659999999996</v>
      </c>
      <c r="J444" s="6"/>
    </row>
    <row r="445" spans="1:10" x14ac:dyDescent="0.25">
      <c r="A445" t="s">
        <v>4166</v>
      </c>
      <c r="B445" t="s">
        <v>4167</v>
      </c>
      <c r="C445" s="11">
        <v>3.46E-3</v>
      </c>
      <c r="D445" s="11">
        <v>0.61324999999999996</v>
      </c>
      <c r="E445" s="11">
        <v>8.2400000000000007E-6</v>
      </c>
      <c r="F445" s="11">
        <v>0.71311922999999999</v>
      </c>
      <c r="G445" s="11">
        <v>0.193</v>
      </c>
      <c r="H445" s="11">
        <v>0.40736810000000001</v>
      </c>
      <c r="I445" s="11">
        <v>0.71311922999999999</v>
      </c>
      <c r="J445" s="6"/>
    </row>
    <row r="446" spans="1:10" x14ac:dyDescent="0.25">
      <c r="A446" t="s">
        <v>62</v>
      </c>
      <c r="B446" t="s">
        <v>3958</v>
      </c>
      <c r="C446" s="11">
        <v>5.9500000000000004E-3</v>
      </c>
      <c r="D446" s="11">
        <v>0.51030929999999997</v>
      </c>
      <c r="E446" s="11">
        <v>2.02E-4</v>
      </c>
      <c r="F446" s="11">
        <v>0.55613537999999996</v>
      </c>
      <c r="G446" s="11">
        <v>2.87E-2</v>
      </c>
      <c r="H446" s="11">
        <v>-0.75473480000000004</v>
      </c>
      <c r="I446" s="11">
        <v>-0.75473480000000004</v>
      </c>
      <c r="J446" s="6"/>
    </row>
    <row r="447" spans="1:10" x14ac:dyDescent="0.25">
      <c r="A447" t="s">
        <v>520</v>
      </c>
      <c r="B447" t="s">
        <v>2284</v>
      </c>
      <c r="C447" s="11">
        <v>1.9100000000000001E-10</v>
      </c>
      <c r="D447" s="11">
        <v>-1.1271271</v>
      </c>
      <c r="E447" s="11">
        <v>3.8799999999999998E-9</v>
      </c>
      <c r="F447" s="11">
        <v>-1.1856738499999999</v>
      </c>
      <c r="G447" s="11">
        <v>0.878</v>
      </c>
      <c r="H447" s="11">
        <v>-5.3735600000000001E-2</v>
      </c>
      <c r="I447" s="11">
        <v>-1.1856738499999999</v>
      </c>
      <c r="J447" s="6"/>
    </row>
    <row r="448" spans="1:10" x14ac:dyDescent="0.25">
      <c r="A448" t="s">
        <v>436</v>
      </c>
      <c r="B448" t="s">
        <v>883</v>
      </c>
      <c r="C448" s="11">
        <v>0.84399999999999997</v>
      </c>
      <c r="D448" s="11">
        <v>-2.7765000000000001E-2</v>
      </c>
      <c r="E448" s="11">
        <v>0.73299999999999998</v>
      </c>
      <c r="F448" s="11">
        <v>6.3067689999999996E-2</v>
      </c>
      <c r="G448" s="11">
        <v>4.75E-4</v>
      </c>
      <c r="H448" s="11">
        <v>-2.3403868000000001</v>
      </c>
      <c r="I448" s="11">
        <v>-2.3403868000000001</v>
      </c>
      <c r="J448" s="6"/>
    </row>
    <row r="449" spans="1:10" x14ac:dyDescent="0.25">
      <c r="A449" t="s">
        <v>154</v>
      </c>
      <c r="B449" t="s">
        <v>2494</v>
      </c>
      <c r="C449" s="11">
        <v>2.8999999999999998E-3</v>
      </c>
      <c r="D449" s="11">
        <v>-0.87768139999999994</v>
      </c>
      <c r="E449" s="11">
        <v>1.4300000000000001E-4</v>
      </c>
      <c r="F449" s="11">
        <v>-1.11522923</v>
      </c>
      <c r="G449" s="11">
        <v>0.92300000000000004</v>
      </c>
      <c r="H449" s="11">
        <v>-3.3345899999999998E-2</v>
      </c>
      <c r="I449" s="11">
        <v>-1.11522923</v>
      </c>
      <c r="J449" s="6"/>
    </row>
    <row r="450" spans="1:10" x14ac:dyDescent="0.25">
      <c r="A450" t="s">
        <v>1328</v>
      </c>
      <c r="B450" t="s">
        <v>1329</v>
      </c>
      <c r="C450" s="11">
        <v>0.22500000000000001</v>
      </c>
      <c r="D450" s="11">
        <v>0.14367569999999999</v>
      </c>
      <c r="E450" s="11">
        <v>2.69E-2</v>
      </c>
      <c r="F450" s="11">
        <v>0.23044000000000001</v>
      </c>
      <c r="G450" s="11">
        <v>5.4200000000000003E-5</v>
      </c>
      <c r="H450" s="11">
        <v>-1.6677658</v>
      </c>
      <c r="I450" s="11">
        <v>-1.6677658</v>
      </c>
      <c r="J450" s="6"/>
    </row>
    <row r="451" spans="1:10" x14ac:dyDescent="0.25">
      <c r="A451" t="s">
        <v>1771</v>
      </c>
      <c r="B451" t="s">
        <v>1772</v>
      </c>
      <c r="C451" s="11">
        <v>7.5600000000000001E-2</v>
      </c>
      <c r="D451" s="11">
        <v>0.28418139999999997</v>
      </c>
      <c r="E451" s="11">
        <v>7.5399999999999995E-2</v>
      </c>
      <c r="F451" s="11">
        <v>0.25029077</v>
      </c>
      <c r="G451" s="11">
        <v>1.09E-3</v>
      </c>
      <c r="H451" s="11">
        <v>1.3951343</v>
      </c>
      <c r="I451" s="11">
        <v>1.3951343</v>
      </c>
      <c r="J451" s="6"/>
    </row>
    <row r="452" spans="1:10" x14ac:dyDescent="0.25">
      <c r="A452" t="s">
        <v>2232</v>
      </c>
      <c r="B452" t="s">
        <v>2233</v>
      </c>
      <c r="C452" s="11">
        <v>4.8000000000000001E-2</v>
      </c>
      <c r="D452" s="11">
        <v>0.31053789999999998</v>
      </c>
      <c r="E452" s="11">
        <v>1.23E-3</v>
      </c>
      <c r="F452" s="11">
        <v>0.42655077000000002</v>
      </c>
      <c r="G452" s="11">
        <v>1.3299999999999999E-2</v>
      </c>
      <c r="H452" s="11">
        <v>1.203287</v>
      </c>
      <c r="I452" s="11">
        <v>1.203287</v>
      </c>
      <c r="J452" s="6"/>
    </row>
    <row r="453" spans="1:10" x14ac:dyDescent="0.25">
      <c r="A453" t="s">
        <v>410</v>
      </c>
      <c r="B453" t="s">
        <v>1049</v>
      </c>
      <c r="C453" s="11">
        <v>0.11799999999999999</v>
      </c>
      <c r="D453" s="11">
        <v>-0.42670570000000002</v>
      </c>
      <c r="E453" s="11">
        <v>3.0300000000000001E-3</v>
      </c>
      <c r="F453" s="11">
        <v>-0.79443538000000002</v>
      </c>
      <c r="G453" s="11">
        <v>1.25E-3</v>
      </c>
      <c r="H453" s="11">
        <v>1.9731414</v>
      </c>
      <c r="I453" s="11">
        <v>1.9731414</v>
      </c>
      <c r="J453" s="6"/>
    </row>
    <row r="454" spans="1:10" x14ac:dyDescent="0.25">
      <c r="A454" t="s">
        <v>68</v>
      </c>
      <c r="B454" t="s">
        <v>2965</v>
      </c>
      <c r="C454" s="11">
        <v>6.2399999999999999E-5</v>
      </c>
      <c r="D454" s="11">
        <v>-0.90520290000000003</v>
      </c>
      <c r="E454" s="11">
        <v>2.32E-4</v>
      </c>
      <c r="F454" s="11">
        <v>-0.73572384999999996</v>
      </c>
      <c r="G454" s="11">
        <v>7.92E-3</v>
      </c>
      <c r="H454" s="11">
        <v>0.97426500000000005</v>
      </c>
      <c r="I454" s="11">
        <v>0.97426500000000005</v>
      </c>
      <c r="J454" s="6"/>
    </row>
    <row r="455" spans="1:10" x14ac:dyDescent="0.25">
      <c r="A455" t="s">
        <v>285</v>
      </c>
      <c r="B455" t="s">
        <v>928</v>
      </c>
      <c r="C455" s="11" t="s">
        <v>1230</v>
      </c>
      <c r="D455" s="11" t="s">
        <v>1230</v>
      </c>
      <c r="E455" s="11" t="s">
        <v>1230</v>
      </c>
      <c r="F455" s="11" t="s">
        <v>1230</v>
      </c>
      <c r="G455" s="11">
        <v>4.0200000000000001E-5</v>
      </c>
      <c r="H455" s="11">
        <v>-2.2192915000000002</v>
      </c>
      <c r="I455" s="11">
        <v>-2.2192915000000002</v>
      </c>
      <c r="J455" s="6"/>
    </row>
    <row r="456" spans="1:10" x14ac:dyDescent="0.25">
      <c r="A456" t="s">
        <v>2484</v>
      </c>
      <c r="B456" t="s">
        <v>2485</v>
      </c>
      <c r="C456" s="11">
        <v>2.1199999999999999E-10</v>
      </c>
      <c r="D456" s="11">
        <v>-1.1187121</v>
      </c>
      <c r="E456" s="11">
        <v>2.4699999999999999E-4</v>
      </c>
      <c r="F456" s="11">
        <v>-0.93000307999999998</v>
      </c>
      <c r="G456" s="11">
        <v>0.46</v>
      </c>
      <c r="H456" s="11">
        <v>-0.42431020000000003</v>
      </c>
      <c r="I456" s="11">
        <v>-1.1187121</v>
      </c>
      <c r="J456" s="6"/>
    </row>
    <row r="457" spans="1:10" x14ac:dyDescent="0.25">
      <c r="A457" t="s">
        <v>984</v>
      </c>
      <c r="B457" t="s">
        <v>985</v>
      </c>
      <c r="C457" s="11">
        <v>3.5000000000000002E-8</v>
      </c>
      <c r="D457" s="11">
        <v>-2.0705586</v>
      </c>
      <c r="E457" s="11">
        <v>1.01E-9</v>
      </c>
      <c r="F457" s="11">
        <v>-2.1003953800000001</v>
      </c>
      <c r="G457" s="11">
        <v>0.67700000000000005</v>
      </c>
      <c r="H457" s="11">
        <v>0.26344919999999999</v>
      </c>
      <c r="I457" s="11">
        <v>-2.1003953800000001</v>
      </c>
      <c r="J457" s="6"/>
    </row>
    <row r="458" spans="1:10" x14ac:dyDescent="0.25">
      <c r="A458" t="s">
        <v>557</v>
      </c>
      <c r="B458" t="s">
        <v>4846</v>
      </c>
      <c r="C458" s="11">
        <v>3.3099999999999997E-2</v>
      </c>
      <c r="D458" s="11">
        <v>-0.60211709999999996</v>
      </c>
      <c r="E458" s="11">
        <v>0.17399999999999999</v>
      </c>
      <c r="F458" s="11">
        <v>-0.40940230999999999</v>
      </c>
      <c r="G458" s="11">
        <v>1</v>
      </c>
      <c r="H458" s="11">
        <v>0</v>
      </c>
      <c r="I458" s="11">
        <v>-0.60211709999999996</v>
      </c>
      <c r="J458" s="6"/>
    </row>
    <row r="459" spans="1:10" x14ac:dyDescent="0.25">
      <c r="A459" t="s">
        <v>588</v>
      </c>
      <c r="B459" t="s">
        <v>4476</v>
      </c>
      <c r="C459" s="11">
        <v>1.1000000000000001E-3</v>
      </c>
      <c r="D459" s="11">
        <v>-0.66128140000000002</v>
      </c>
      <c r="E459" s="11">
        <v>1.3599999999999999E-2</v>
      </c>
      <c r="F459" s="11">
        <v>-0.60346769</v>
      </c>
      <c r="G459" s="11">
        <v>1</v>
      </c>
      <c r="H459" s="11">
        <v>0</v>
      </c>
      <c r="I459" s="11">
        <v>-0.66128140000000002</v>
      </c>
      <c r="J459" s="6"/>
    </row>
    <row r="460" spans="1:10" x14ac:dyDescent="0.25">
      <c r="A460" t="s">
        <v>295</v>
      </c>
      <c r="B460" t="s">
        <v>4519</v>
      </c>
      <c r="C460" s="11">
        <v>3.48E-3</v>
      </c>
      <c r="D460" s="11">
        <v>0.51742639999999995</v>
      </c>
      <c r="E460" s="11">
        <v>3.29E-5</v>
      </c>
      <c r="F460" s="11">
        <v>0.65084154000000005</v>
      </c>
      <c r="G460" s="11">
        <v>1</v>
      </c>
      <c r="H460" s="11">
        <v>0</v>
      </c>
      <c r="I460" s="11">
        <v>0.65084154000000005</v>
      </c>
      <c r="J460" s="6"/>
    </row>
    <row r="461" spans="1:10" x14ac:dyDescent="0.25">
      <c r="A461" t="s">
        <v>2721</v>
      </c>
      <c r="B461" t="s">
        <v>2722</v>
      </c>
      <c r="C461" s="11" t="s">
        <v>1230</v>
      </c>
      <c r="D461" s="11" t="s">
        <v>1230</v>
      </c>
      <c r="E461" s="11" t="s">
        <v>1230</v>
      </c>
      <c r="F461" s="11" t="s">
        <v>1230</v>
      </c>
      <c r="G461" s="11">
        <v>6.7600000000000004E-3</v>
      </c>
      <c r="H461" s="11">
        <v>-1.0374631999999999</v>
      </c>
      <c r="I461" s="11">
        <v>-1.0374631999999999</v>
      </c>
      <c r="J461" s="6"/>
    </row>
    <row r="462" spans="1:10" x14ac:dyDescent="0.25">
      <c r="A462" t="s">
        <v>3837</v>
      </c>
      <c r="B462" t="s">
        <v>3838</v>
      </c>
      <c r="C462" s="11">
        <v>2.0500000000000002E-3</v>
      </c>
      <c r="D462" s="11">
        <v>0.46862999999999999</v>
      </c>
      <c r="E462" s="11">
        <v>1.0900000000000001E-4</v>
      </c>
      <c r="F462" s="11">
        <v>0.70284153999999999</v>
      </c>
      <c r="G462" s="11">
        <v>0.33400000000000002</v>
      </c>
      <c r="H462" s="11">
        <v>0.77920389999999995</v>
      </c>
      <c r="I462" s="11">
        <v>0.77920389999999995</v>
      </c>
      <c r="J462" s="6"/>
    </row>
    <row r="463" spans="1:10" x14ac:dyDescent="0.25">
      <c r="A463" t="s">
        <v>317</v>
      </c>
      <c r="B463" t="s">
        <v>3531</v>
      </c>
      <c r="C463" s="11" t="s">
        <v>1230</v>
      </c>
      <c r="D463" s="11" t="s">
        <v>1230</v>
      </c>
      <c r="E463" s="11" t="s">
        <v>1230</v>
      </c>
      <c r="F463" s="11" t="s">
        <v>1230</v>
      </c>
      <c r="G463" s="11">
        <v>1.72E-2</v>
      </c>
      <c r="H463" s="11">
        <v>-0.83690209999999998</v>
      </c>
      <c r="I463" s="11">
        <v>-0.83690209999999998</v>
      </c>
      <c r="J463" s="6"/>
    </row>
    <row r="464" spans="1:10" x14ac:dyDescent="0.25">
      <c r="A464" t="s">
        <v>414</v>
      </c>
      <c r="B464" t="s">
        <v>4195</v>
      </c>
      <c r="C464" s="11" t="s">
        <v>1230</v>
      </c>
      <c r="D464" s="11" t="s">
        <v>1230</v>
      </c>
      <c r="E464" s="11" t="s">
        <v>1230</v>
      </c>
      <c r="F464" s="11" t="s">
        <v>1230</v>
      </c>
      <c r="G464" s="11">
        <v>2.7900000000000001E-2</v>
      </c>
      <c r="H464" s="11">
        <v>0.70785540000000002</v>
      </c>
      <c r="I464" s="11">
        <v>0.70785540000000002</v>
      </c>
      <c r="J464" s="6"/>
    </row>
    <row r="465" spans="1:10" x14ac:dyDescent="0.25">
      <c r="A465" t="s">
        <v>671</v>
      </c>
      <c r="B465" t="s">
        <v>823</v>
      </c>
      <c r="C465" s="11">
        <v>3.5999999999999998E-11</v>
      </c>
      <c r="D465" s="11">
        <v>-2.6769713999999998</v>
      </c>
      <c r="E465" s="11">
        <v>1.4599999999999999E-9</v>
      </c>
      <c r="F465" s="11">
        <v>-2.55355</v>
      </c>
      <c r="G465" s="11">
        <v>0.69799999999999995</v>
      </c>
      <c r="H465" s="11">
        <v>0.14446310000000001</v>
      </c>
      <c r="I465" s="11">
        <v>-2.6769713999999998</v>
      </c>
      <c r="J465" s="6"/>
    </row>
    <row r="466" spans="1:10" x14ac:dyDescent="0.25">
      <c r="A466" t="s">
        <v>43</v>
      </c>
      <c r="B466" t="s">
        <v>2294</v>
      </c>
      <c r="C466" s="11">
        <v>0.27500000000000002</v>
      </c>
      <c r="D466" s="11">
        <v>-9.2585000000000001E-2</v>
      </c>
      <c r="E466" s="11">
        <v>2.3E-3</v>
      </c>
      <c r="F466" s="11">
        <v>-0.21522922999999999</v>
      </c>
      <c r="G466" s="11">
        <v>6.3400000000000001E-4</v>
      </c>
      <c r="H466" s="11">
        <v>1.1806407000000001</v>
      </c>
      <c r="I466" s="11">
        <v>1.1806407000000001</v>
      </c>
      <c r="J466" s="6"/>
    </row>
    <row r="467" spans="1:10" x14ac:dyDescent="0.25">
      <c r="A467" t="s">
        <v>1747</v>
      </c>
      <c r="B467" t="s">
        <v>1748</v>
      </c>
      <c r="C467" s="11">
        <v>4.8800000000000003E-2</v>
      </c>
      <c r="D467" s="11">
        <v>0.28838209999999997</v>
      </c>
      <c r="E467" s="11">
        <v>1.9E-2</v>
      </c>
      <c r="F467" s="11">
        <v>0.42197691999999998</v>
      </c>
      <c r="G467" s="11">
        <v>2.4399999999999999E-3</v>
      </c>
      <c r="H467" s="11">
        <v>1.4145508</v>
      </c>
      <c r="I467" s="11">
        <v>1.4145508</v>
      </c>
      <c r="J467" s="6"/>
    </row>
    <row r="468" spans="1:10" x14ac:dyDescent="0.25">
      <c r="A468" t="s">
        <v>528</v>
      </c>
      <c r="B468" t="s">
        <v>4028</v>
      </c>
      <c r="C468" s="11">
        <v>4.4499999999999997E-6</v>
      </c>
      <c r="D468" s="11">
        <v>-0.74009000000000003</v>
      </c>
      <c r="E468" s="11">
        <v>1.97E-3</v>
      </c>
      <c r="F468" s="11">
        <v>-0.56433615000000004</v>
      </c>
      <c r="G468" s="11">
        <v>0.314</v>
      </c>
      <c r="H468" s="11">
        <v>0.33000299999999999</v>
      </c>
      <c r="I468" s="11">
        <v>-0.74009000000000003</v>
      </c>
      <c r="J468" s="6"/>
    </row>
    <row r="469" spans="1:10" x14ac:dyDescent="0.25">
      <c r="A469" t="s">
        <v>213</v>
      </c>
      <c r="B469" t="s">
        <v>3927</v>
      </c>
      <c r="C469" s="11">
        <v>0.28699999999999998</v>
      </c>
      <c r="D469" s="11">
        <v>-0.31072139999999998</v>
      </c>
      <c r="E469" s="11">
        <v>1.03E-2</v>
      </c>
      <c r="F469" s="11">
        <v>-0.75953462000000005</v>
      </c>
      <c r="G469" s="11">
        <v>1</v>
      </c>
      <c r="H469" s="11">
        <v>0</v>
      </c>
      <c r="I469" s="11">
        <v>-0.75953462000000005</v>
      </c>
      <c r="J469" s="6"/>
    </row>
    <row r="470" spans="1:10" x14ac:dyDescent="0.25">
      <c r="A470" t="s">
        <v>302</v>
      </c>
      <c r="B470" t="s">
        <v>997</v>
      </c>
      <c r="C470" s="11">
        <v>0.107</v>
      </c>
      <c r="D470" s="11">
        <v>-0.35956070000000001</v>
      </c>
      <c r="E470" s="11">
        <v>0.13500000000000001</v>
      </c>
      <c r="F470" s="11">
        <v>-0.39400384999999999</v>
      </c>
      <c r="G470" s="11">
        <v>4.3800000000000001E-5</v>
      </c>
      <c r="H470" s="11">
        <v>-2.0698338000000001</v>
      </c>
      <c r="I470" s="11">
        <v>-2.0698338000000001</v>
      </c>
      <c r="J470" s="6"/>
    </row>
    <row r="471" spans="1:10" x14ac:dyDescent="0.25">
      <c r="A471" t="s">
        <v>67</v>
      </c>
      <c r="B471" t="s">
        <v>2070</v>
      </c>
      <c r="C471" s="11">
        <v>4.4999999999999999E-4</v>
      </c>
      <c r="D471" s="11">
        <v>-0.43208570000000002</v>
      </c>
      <c r="E471" s="11">
        <v>6.2100000000000002E-4</v>
      </c>
      <c r="F471" s="11">
        <v>-0.47647692000000003</v>
      </c>
      <c r="G471" s="11">
        <v>3.2000000000000001E-2</v>
      </c>
      <c r="H471" s="11">
        <v>-1.2679201</v>
      </c>
      <c r="I471" s="11">
        <v>-1.2679201</v>
      </c>
      <c r="J471" s="6"/>
    </row>
    <row r="472" spans="1:10" x14ac:dyDescent="0.25">
      <c r="A472" t="s">
        <v>541</v>
      </c>
      <c r="B472" t="s">
        <v>994</v>
      </c>
      <c r="C472" s="11" t="s">
        <v>1230</v>
      </c>
      <c r="D472" s="11" t="s">
        <v>1230</v>
      </c>
      <c r="E472" s="11" t="s">
        <v>1230</v>
      </c>
      <c r="F472" s="11" t="s">
        <v>1230</v>
      </c>
      <c r="G472" s="11">
        <v>1.9199999999999998E-2</v>
      </c>
      <c r="H472" s="11">
        <v>2.0748426000000002</v>
      </c>
      <c r="I472" s="11">
        <v>2.0748426000000002</v>
      </c>
      <c r="J472" s="6"/>
    </row>
    <row r="473" spans="1:10" x14ac:dyDescent="0.25">
      <c r="A473" t="s">
        <v>238</v>
      </c>
      <c r="B473" t="s">
        <v>2848</v>
      </c>
      <c r="C473" s="11">
        <v>0.41499999999999998</v>
      </c>
      <c r="D473" s="11">
        <v>-0.12847790000000001</v>
      </c>
      <c r="E473" s="11">
        <v>0.14299999999999999</v>
      </c>
      <c r="F473" s="11">
        <v>-0.20003692000000001</v>
      </c>
      <c r="G473" s="11">
        <v>3.5200000000000002E-2</v>
      </c>
      <c r="H473" s="11">
        <v>1.0031631000000001</v>
      </c>
      <c r="I473" s="11">
        <v>1.0031631000000001</v>
      </c>
      <c r="J473" s="6"/>
    </row>
    <row r="474" spans="1:10" x14ac:dyDescent="0.25">
      <c r="A474" t="s">
        <v>2598</v>
      </c>
      <c r="B474" t="s">
        <v>2599</v>
      </c>
      <c r="C474" s="11">
        <v>4.4000000000000002E-4</v>
      </c>
      <c r="D474" s="11">
        <v>-0.92984</v>
      </c>
      <c r="E474" s="11">
        <v>2.8600000000000001E-8</v>
      </c>
      <c r="F474" s="11">
        <v>-1.0740669199999999</v>
      </c>
      <c r="G474" s="11">
        <v>0.92200000000000004</v>
      </c>
      <c r="H474" s="11">
        <v>-4.5213499999999997E-2</v>
      </c>
      <c r="I474" s="11">
        <v>-1.0740669199999999</v>
      </c>
      <c r="J474" s="6"/>
    </row>
    <row r="475" spans="1:10" x14ac:dyDescent="0.25">
      <c r="A475" t="s">
        <v>1089</v>
      </c>
      <c r="B475" t="s">
        <v>1090</v>
      </c>
      <c r="C475" s="11" t="s">
        <v>1230</v>
      </c>
      <c r="D475" s="11" t="s">
        <v>1230</v>
      </c>
      <c r="E475" s="11" t="s">
        <v>1230</v>
      </c>
      <c r="F475" s="11" t="s">
        <v>1230</v>
      </c>
      <c r="G475" s="11">
        <v>3.47E-3</v>
      </c>
      <c r="H475" s="11">
        <v>-1.9250334</v>
      </c>
      <c r="I475" s="11">
        <v>-1.9250334</v>
      </c>
      <c r="J475" s="6"/>
    </row>
    <row r="476" spans="1:10" x14ac:dyDescent="0.25">
      <c r="A476" t="s">
        <v>2952</v>
      </c>
      <c r="B476" t="s">
        <v>2953</v>
      </c>
      <c r="C476" s="11">
        <v>0.64500000000000002</v>
      </c>
      <c r="D476" s="11">
        <v>-6.2008599999999997E-2</v>
      </c>
      <c r="E476" s="11">
        <v>0.14799999999999999</v>
      </c>
      <c r="F476" s="11">
        <v>-0.12059462</v>
      </c>
      <c r="G476" s="11">
        <v>2.99E-3</v>
      </c>
      <c r="H476" s="11">
        <v>-0.97840570000000004</v>
      </c>
      <c r="I476" s="11">
        <v>-0.97840570000000004</v>
      </c>
      <c r="J476" s="6"/>
    </row>
    <row r="477" spans="1:10" x14ac:dyDescent="0.25">
      <c r="A477" t="s">
        <v>309</v>
      </c>
      <c r="B477" t="s">
        <v>2405</v>
      </c>
      <c r="C477" s="11">
        <v>2.7300000000000001E-2</v>
      </c>
      <c r="D477" s="11">
        <v>0.22961290000000001</v>
      </c>
      <c r="E477" s="11">
        <v>2.9799999999999998E-4</v>
      </c>
      <c r="F477" s="11">
        <v>0.39404692000000002</v>
      </c>
      <c r="G477" s="11">
        <v>9.8600000000000007E-3</v>
      </c>
      <c r="H477" s="11">
        <v>-1.1448885</v>
      </c>
      <c r="I477" s="11">
        <v>-1.1448885</v>
      </c>
      <c r="J477" s="6"/>
    </row>
    <row r="478" spans="1:10" x14ac:dyDescent="0.25">
      <c r="A478" t="s">
        <v>1233</v>
      </c>
      <c r="B478" t="s">
        <v>1234</v>
      </c>
      <c r="C478" s="11">
        <v>0.69399999999999995</v>
      </c>
      <c r="D478" s="11">
        <v>-3.6216400000000003E-2</v>
      </c>
      <c r="E478" s="11">
        <v>2.2800000000000001E-2</v>
      </c>
      <c r="F478" s="11">
        <v>-0.19094691999999999</v>
      </c>
      <c r="G478" s="11">
        <v>7.5500000000000006E-5</v>
      </c>
      <c r="H478" s="11">
        <v>-1.7496992</v>
      </c>
      <c r="I478" s="11">
        <v>-1.7496992</v>
      </c>
      <c r="J478" s="6"/>
    </row>
    <row r="479" spans="1:10" x14ac:dyDescent="0.25">
      <c r="A479" t="s">
        <v>306</v>
      </c>
      <c r="B479" t="s">
        <v>1657</v>
      </c>
      <c r="C479" s="11">
        <v>7.5199999999999996E-4</v>
      </c>
      <c r="D479" s="11">
        <v>0.3675136</v>
      </c>
      <c r="E479" s="11">
        <v>1.5400000000000002E-5</v>
      </c>
      <c r="F479" s="11">
        <v>0.42229076999999998</v>
      </c>
      <c r="G479" s="11">
        <v>2.9700000000000001E-2</v>
      </c>
      <c r="H479" s="11">
        <v>1.4613566</v>
      </c>
      <c r="I479" s="11">
        <v>1.4613566</v>
      </c>
      <c r="J479" s="6"/>
    </row>
    <row r="480" spans="1:10" x14ac:dyDescent="0.25">
      <c r="A480" t="s">
        <v>2463</v>
      </c>
      <c r="B480" t="s">
        <v>2464</v>
      </c>
      <c r="C480" s="11" t="s">
        <v>1230</v>
      </c>
      <c r="D480" s="11" t="s">
        <v>1230</v>
      </c>
      <c r="E480" s="11" t="s">
        <v>1230</v>
      </c>
      <c r="F480" s="11" t="s">
        <v>1230</v>
      </c>
      <c r="G480" s="11">
        <v>4.6800000000000001E-3</v>
      </c>
      <c r="H480" s="11">
        <v>1.1237807</v>
      </c>
      <c r="I480" s="11">
        <v>1.1237807</v>
      </c>
      <c r="J480" s="6"/>
    </row>
    <row r="481" spans="1:10" x14ac:dyDescent="0.25">
      <c r="A481" t="s">
        <v>1807</v>
      </c>
      <c r="B481" t="s">
        <v>1808</v>
      </c>
      <c r="C481" s="11" t="s">
        <v>1230</v>
      </c>
      <c r="D481" s="11" t="s">
        <v>1230</v>
      </c>
      <c r="E481" s="11" t="s">
        <v>1230</v>
      </c>
      <c r="F481" s="11" t="s">
        <v>1230</v>
      </c>
      <c r="G481" s="11">
        <v>5.2900000000000004E-3</v>
      </c>
      <c r="H481" s="11">
        <v>1.3813911000000001</v>
      </c>
      <c r="I481" s="11">
        <v>1.3813911000000001</v>
      </c>
      <c r="J481" s="6"/>
    </row>
    <row r="482" spans="1:10" x14ac:dyDescent="0.25">
      <c r="A482" t="s">
        <v>1805</v>
      </c>
      <c r="B482" t="s">
        <v>1806</v>
      </c>
      <c r="C482" s="11" t="s">
        <v>1230</v>
      </c>
      <c r="D482" s="11" t="s">
        <v>1230</v>
      </c>
      <c r="E482" s="11" t="s">
        <v>1230</v>
      </c>
      <c r="F482" s="11" t="s">
        <v>1230</v>
      </c>
      <c r="G482" s="11">
        <v>5.2900000000000004E-3</v>
      </c>
      <c r="H482" s="11">
        <v>1.3813911000000001</v>
      </c>
      <c r="I482" s="11">
        <v>1.3813911000000001</v>
      </c>
      <c r="J482" s="6"/>
    </row>
    <row r="483" spans="1:10" x14ac:dyDescent="0.25">
      <c r="A483" t="s">
        <v>323</v>
      </c>
      <c r="B483" t="s">
        <v>815</v>
      </c>
      <c r="C483" s="11" t="s">
        <v>1230</v>
      </c>
      <c r="D483" s="11" t="s">
        <v>1230</v>
      </c>
      <c r="E483" s="11" t="s">
        <v>1230</v>
      </c>
      <c r="F483" s="11" t="s">
        <v>1230</v>
      </c>
      <c r="G483" s="11">
        <v>2.5899999999999999E-2</v>
      </c>
      <c r="H483" s="11">
        <v>-2.7762826</v>
      </c>
      <c r="I483" s="11">
        <v>-2.7762826</v>
      </c>
      <c r="J483" s="6"/>
    </row>
    <row r="484" spans="1:10" x14ac:dyDescent="0.25">
      <c r="A484" t="s">
        <v>556</v>
      </c>
      <c r="B484" t="s">
        <v>4604</v>
      </c>
      <c r="C484" s="11">
        <v>1.8599999999999998E-2</v>
      </c>
      <c r="D484" s="11">
        <v>-0.63748859999999996</v>
      </c>
      <c r="E484" s="11">
        <v>1.8200000000000001E-2</v>
      </c>
      <c r="F484" s="11">
        <v>-0.54361000000000004</v>
      </c>
      <c r="G484" s="11">
        <v>1</v>
      </c>
      <c r="H484" s="11">
        <v>0</v>
      </c>
      <c r="I484" s="11">
        <v>-0.63748859999999996</v>
      </c>
      <c r="J484" s="6"/>
    </row>
    <row r="485" spans="1:10" x14ac:dyDescent="0.25">
      <c r="A485" t="s">
        <v>920</v>
      </c>
      <c r="B485" t="s">
        <v>921</v>
      </c>
      <c r="C485" s="11" t="s">
        <v>1230</v>
      </c>
      <c r="D485" s="11" t="s">
        <v>1230</v>
      </c>
      <c r="E485" s="11" t="s">
        <v>1230</v>
      </c>
      <c r="F485" s="11" t="s">
        <v>1230</v>
      </c>
      <c r="G485" s="11">
        <v>7.1900000000000002E-3</v>
      </c>
      <c r="H485" s="11">
        <v>2.2378257000000001</v>
      </c>
      <c r="I485" s="11">
        <v>2.2378257000000001</v>
      </c>
      <c r="J485" s="6"/>
    </row>
    <row r="486" spans="1:10" x14ac:dyDescent="0.25">
      <c r="A486" t="s">
        <v>1578</v>
      </c>
      <c r="B486" t="s">
        <v>1579</v>
      </c>
      <c r="C486" s="11" t="s">
        <v>1230</v>
      </c>
      <c r="D486" s="11" t="s">
        <v>1230</v>
      </c>
      <c r="E486" s="11" t="s">
        <v>1230</v>
      </c>
      <c r="F486" s="11" t="s">
        <v>1230</v>
      </c>
      <c r="G486" s="11">
        <v>7.5599999999999999E-3</v>
      </c>
      <c r="H486" s="11">
        <v>1.5053346999999999</v>
      </c>
      <c r="I486" s="11">
        <v>1.5053346999999999</v>
      </c>
      <c r="J486" s="6"/>
    </row>
    <row r="487" spans="1:10" x14ac:dyDescent="0.25">
      <c r="A487" t="s">
        <v>4549</v>
      </c>
      <c r="B487" t="s">
        <v>4550</v>
      </c>
      <c r="C487" s="11">
        <v>2.72E-7</v>
      </c>
      <c r="D487" s="11">
        <v>-0.64622360000000001</v>
      </c>
      <c r="E487" s="11">
        <v>6.5199999999999999E-5</v>
      </c>
      <c r="F487" s="11">
        <v>-0.58848153999999997</v>
      </c>
      <c r="G487" s="11">
        <v>0.16500000000000001</v>
      </c>
      <c r="H487" s="11">
        <v>-0.43410870000000001</v>
      </c>
      <c r="I487" s="11">
        <v>-0.64622360000000001</v>
      </c>
      <c r="J487" s="6"/>
    </row>
    <row r="488" spans="1:10" x14ac:dyDescent="0.25">
      <c r="A488" t="s">
        <v>324</v>
      </c>
      <c r="B488" t="s">
        <v>2837</v>
      </c>
      <c r="C488" s="11">
        <v>7.1000000000000004E-3</v>
      </c>
      <c r="D488" s="11">
        <v>-0.35767359999999998</v>
      </c>
      <c r="E488" s="11">
        <v>2.9399999999999999E-4</v>
      </c>
      <c r="F488" s="11">
        <v>-0.54624307999999999</v>
      </c>
      <c r="G488" s="11">
        <v>2.3099999999999999E-2</v>
      </c>
      <c r="H488" s="11">
        <v>-1.0042637000000001</v>
      </c>
      <c r="I488" s="11">
        <v>-1.0042637000000001</v>
      </c>
      <c r="J488" s="6"/>
    </row>
    <row r="489" spans="1:10" x14ac:dyDescent="0.25">
      <c r="A489" t="s">
        <v>1686</v>
      </c>
      <c r="B489" t="s">
        <v>1687</v>
      </c>
      <c r="C489" s="11">
        <v>1.68E-7</v>
      </c>
      <c r="D489" s="11">
        <v>-1.3225899999999999</v>
      </c>
      <c r="E489" s="11">
        <v>2.7800000000000001E-8</v>
      </c>
      <c r="F489" s="11">
        <v>-1.44626692</v>
      </c>
      <c r="G489" s="11">
        <v>0.31</v>
      </c>
      <c r="H489" s="11">
        <v>0.27176889999999998</v>
      </c>
      <c r="I489" s="11">
        <v>-1.44626692</v>
      </c>
      <c r="J489" s="6"/>
    </row>
    <row r="490" spans="1:10" x14ac:dyDescent="0.25">
      <c r="A490" t="s">
        <v>1435</v>
      </c>
      <c r="B490" t="s">
        <v>1436</v>
      </c>
      <c r="C490" s="11">
        <v>1.03E-7</v>
      </c>
      <c r="D490" s="11">
        <v>-1.4364314</v>
      </c>
      <c r="E490" s="11">
        <v>2.2999999999999999E-7</v>
      </c>
      <c r="F490" s="11">
        <v>-1.5833830799999999</v>
      </c>
      <c r="G490" s="11">
        <v>0.191</v>
      </c>
      <c r="H490" s="11">
        <v>-0.62858650000000005</v>
      </c>
      <c r="I490" s="11">
        <v>-1.5833830799999999</v>
      </c>
      <c r="J490" s="6"/>
    </row>
    <row r="491" spans="1:10" x14ac:dyDescent="0.25">
      <c r="A491" t="s">
        <v>220</v>
      </c>
      <c r="B491" t="s">
        <v>1705</v>
      </c>
      <c r="C491" s="11">
        <v>7.6400000000000001E-7</v>
      </c>
      <c r="D491" s="11">
        <v>-1.1872978999999999</v>
      </c>
      <c r="E491" s="11">
        <v>9.5900000000000002E-9</v>
      </c>
      <c r="F491" s="11">
        <v>-1.4378607699999999</v>
      </c>
      <c r="G491" s="11">
        <v>0.89400000000000002</v>
      </c>
      <c r="H491" s="11">
        <v>-3.68876E-2</v>
      </c>
      <c r="I491" s="11">
        <v>-1.4378607699999999</v>
      </c>
      <c r="J491" s="6"/>
    </row>
    <row r="492" spans="1:10" x14ac:dyDescent="0.25">
      <c r="A492" t="s">
        <v>308</v>
      </c>
      <c r="B492" t="s">
        <v>2077</v>
      </c>
      <c r="C492" s="11">
        <v>5.9899999999999997E-3</v>
      </c>
      <c r="D492" s="11">
        <v>0.1928193</v>
      </c>
      <c r="E492" s="11">
        <v>6.4099999999999997E-4</v>
      </c>
      <c r="F492" s="11">
        <v>0.26674923</v>
      </c>
      <c r="G492" s="11">
        <v>9.9500000000000005E-3</v>
      </c>
      <c r="H492" s="11">
        <v>-1.2649336</v>
      </c>
      <c r="I492" s="11">
        <v>-1.2649336</v>
      </c>
      <c r="J492" s="6"/>
    </row>
    <row r="493" spans="1:10" x14ac:dyDescent="0.25">
      <c r="A493" t="s">
        <v>194</v>
      </c>
      <c r="B493" t="s">
        <v>977</v>
      </c>
      <c r="C493" s="11">
        <v>1.24E-6</v>
      </c>
      <c r="D493" s="11">
        <v>-0.30906709999999998</v>
      </c>
      <c r="E493" s="11">
        <v>2.9799999999999998E-4</v>
      </c>
      <c r="F493" s="11">
        <v>-0.28653308</v>
      </c>
      <c r="G493" s="11">
        <v>1.92E-4</v>
      </c>
      <c r="H493" s="11">
        <v>-2.1167826000000001</v>
      </c>
      <c r="I493" s="11">
        <v>-2.1167826000000001</v>
      </c>
      <c r="J493" s="6"/>
    </row>
    <row r="494" spans="1:10" x14ac:dyDescent="0.25">
      <c r="A494" t="s">
        <v>1104</v>
      </c>
      <c r="B494" t="s">
        <v>1105</v>
      </c>
      <c r="C494" s="11">
        <v>3.3700000000000001E-7</v>
      </c>
      <c r="D494" s="11">
        <v>-1.7355086</v>
      </c>
      <c r="E494" s="11">
        <v>1.58E-10</v>
      </c>
      <c r="F494" s="11">
        <v>-1.89823385</v>
      </c>
      <c r="G494" s="11">
        <v>0.42899999999999999</v>
      </c>
      <c r="H494" s="11">
        <v>0.31867099999999998</v>
      </c>
      <c r="I494" s="11">
        <v>-1.89823385</v>
      </c>
      <c r="J494" s="6"/>
    </row>
    <row r="495" spans="1:10" x14ac:dyDescent="0.25">
      <c r="A495" t="s">
        <v>710</v>
      </c>
      <c r="B495" t="s">
        <v>2231</v>
      </c>
      <c r="C495" s="11">
        <v>0.39</v>
      </c>
      <c r="D495" s="11">
        <v>0.12734999999999999</v>
      </c>
      <c r="E495" s="11">
        <v>0.217</v>
      </c>
      <c r="F495" s="11">
        <v>0.27139999999999997</v>
      </c>
      <c r="G495" s="11">
        <v>2.3199999999999998E-2</v>
      </c>
      <c r="H495" s="11">
        <v>1.2035564000000001</v>
      </c>
      <c r="I495" s="11">
        <v>1.2035564000000001</v>
      </c>
      <c r="J495" s="6"/>
    </row>
    <row r="496" spans="1:10" x14ac:dyDescent="0.25">
      <c r="A496" t="s">
        <v>1251</v>
      </c>
      <c r="B496" t="s">
        <v>1252</v>
      </c>
      <c r="C496" s="11" t="s">
        <v>1230</v>
      </c>
      <c r="D496" s="11" t="s">
        <v>1230</v>
      </c>
      <c r="E496" s="11" t="s">
        <v>1230</v>
      </c>
      <c r="F496" s="11" t="s">
        <v>1230</v>
      </c>
      <c r="G496" s="11">
        <v>3.8899999999999997E-2</v>
      </c>
      <c r="H496" s="11">
        <v>1.7294187000000001</v>
      </c>
      <c r="I496" s="11">
        <v>1.7294187000000001</v>
      </c>
      <c r="J496" s="6"/>
    </row>
    <row r="497" spans="1:10" x14ac:dyDescent="0.25">
      <c r="A497" t="s">
        <v>3429</v>
      </c>
      <c r="B497" t="s">
        <v>3430</v>
      </c>
      <c r="C497" s="11">
        <v>0.10100000000000001</v>
      </c>
      <c r="D497" s="11">
        <v>-0.86289360000000004</v>
      </c>
      <c r="E497" s="11">
        <v>3.4299999999999999E-3</v>
      </c>
      <c r="F497" s="11">
        <v>-0.83332077000000004</v>
      </c>
      <c r="G497" s="11">
        <v>1</v>
      </c>
      <c r="H497" s="11">
        <v>0</v>
      </c>
      <c r="I497" s="11">
        <v>-0.86289360000000004</v>
      </c>
      <c r="J497" s="6"/>
    </row>
    <row r="498" spans="1:10" x14ac:dyDescent="0.25">
      <c r="A498" t="s">
        <v>1173</v>
      </c>
      <c r="B498" t="s">
        <v>1174</v>
      </c>
      <c r="C498" s="11" t="s">
        <v>1230</v>
      </c>
      <c r="D498" s="11" t="s">
        <v>1230</v>
      </c>
      <c r="E498" s="11" t="s">
        <v>1230</v>
      </c>
      <c r="F498" s="11" t="s">
        <v>1230</v>
      </c>
      <c r="G498" s="11">
        <v>6.9300000000000004E-3</v>
      </c>
      <c r="H498" s="11">
        <v>-1.8256867000000001</v>
      </c>
      <c r="I498" s="11">
        <v>-1.8256867000000001</v>
      </c>
      <c r="J498" s="6"/>
    </row>
    <row r="499" spans="1:10" x14ac:dyDescent="0.25">
      <c r="A499" t="s">
        <v>3767</v>
      </c>
      <c r="B499" t="s">
        <v>3768</v>
      </c>
      <c r="C499" s="11">
        <v>4.5400000000000002E-7</v>
      </c>
      <c r="D499" s="11">
        <v>-0.64165070000000002</v>
      </c>
      <c r="E499" s="11">
        <v>6.2899999999999997E-5</v>
      </c>
      <c r="F499" s="11">
        <v>-0.79239000000000004</v>
      </c>
      <c r="G499" s="11">
        <v>0.42199999999999999</v>
      </c>
      <c r="H499" s="11">
        <v>-0.24174660000000001</v>
      </c>
      <c r="I499" s="11">
        <v>-0.79239000000000004</v>
      </c>
      <c r="J499" s="6"/>
    </row>
    <row r="500" spans="1:10" x14ac:dyDescent="0.25">
      <c r="A500" t="s">
        <v>1508</v>
      </c>
      <c r="B500" t="s">
        <v>1509</v>
      </c>
      <c r="C500" s="11">
        <v>2.05E-7</v>
      </c>
      <c r="D500" s="11">
        <v>-1.4821929</v>
      </c>
      <c r="E500" s="11">
        <v>2.0599999999999999E-9</v>
      </c>
      <c r="F500" s="11">
        <v>-1.5292153799999999</v>
      </c>
      <c r="G500" s="11">
        <v>6.6600000000000006E-2</v>
      </c>
      <c r="H500" s="11">
        <v>-0.7973344</v>
      </c>
      <c r="I500" s="11">
        <v>-1.5292153799999999</v>
      </c>
      <c r="J500" s="6"/>
    </row>
    <row r="501" spans="1:10" x14ac:dyDescent="0.25">
      <c r="A501" t="s">
        <v>37</v>
      </c>
      <c r="B501" t="s">
        <v>1888</v>
      </c>
      <c r="C501" s="11">
        <v>1.85E-4</v>
      </c>
      <c r="D501" s="11">
        <v>0.56707070000000004</v>
      </c>
      <c r="E501" s="11">
        <v>2.2699999999999999E-4</v>
      </c>
      <c r="F501" s="11">
        <v>0.56109461999999999</v>
      </c>
      <c r="G501" s="11">
        <v>9.4699999999999993E-3</v>
      </c>
      <c r="H501" s="11">
        <v>-1.3480601000000001</v>
      </c>
      <c r="I501" s="11">
        <v>-1.3480601000000001</v>
      </c>
      <c r="J501" s="6"/>
    </row>
    <row r="502" spans="1:10" x14ac:dyDescent="0.25">
      <c r="A502" t="s">
        <v>299</v>
      </c>
      <c r="B502" t="s">
        <v>3262</v>
      </c>
      <c r="C502" s="11">
        <v>3.8899999999999997E-2</v>
      </c>
      <c r="D502" s="11">
        <v>-0.32234429999999997</v>
      </c>
      <c r="E502" s="11">
        <v>4.7199999999999998E-4</v>
      </c>
      <c r="F502" s="11">
        <v>-0.65366077</v>
      </c>
      <c r="G502" s="11">
        <v>0.105</v>
      </c>
      <c r="H502" s="11">
        <v>0.90530520000000003</v>
      </c>
      <c r="I502" s="11">
        <v>0.90530520000000003</v>
      </c>
      <c r="J502" s="6"/>
    </row>
    <row r="503" spans="1:10" x14ac:dyDescent="0.25">
      <c r="A503" t="s">
        <v>1784</v>
      </c>
      <c r="B503" t="s">
        <v>1785</v>
      </c>
      <c r="C503" s="11" t="s">
        <v>1230</v>
      </c>
      <c r="D503" s="11" t="s">
        <v>1230</v>
      </c>
      <c r="E503" s="11" t="s">
        <v>1230</v>
      </c>
      <c r="F503" s="11" t="s">
        <v>1230</v>
      </c>
      <c r="G503" s="11">
        <v>6.9699999999999996E-3</v>
      </c>
      <c r="H503" s="11">
        <v>1.3904563000000001</v>
      </c>
      <c r="I503" s="11">
        <v>1.3904563000000001</v>
      </c>
      <c r="J503" s="6"/>
    </row>
    <row r="504" spans="1:10" x14ac:dyDescent="0.25">
      <c r="A504" t="s">
        <v>1109</v>
      </c>
      <c r="B504" t="s">
        <v>1110</v>
      </c>
      <c r="C504" s="11" t="s">
        <v>1230</v>
      </c>
      <c r="D504" s="11" t="s">
        <v>1230</v>
      </c>
      <c r="E504" s="11" t="s">
        <v>1230</v>
      </c>
      <c r="F504" s="11" t="s">
        <v>1230</v>
      </c>
      <c r="G504" s="11">
        <v>1.2300000000000001E-4</v>
      </c>
      <c r="H504" s="11">
        <v>1.8943650000000001</v>
      </c>
      <c r="I504" s="11">
        <v>1.8943650000000001</v>
      </c>
      <c r="J504" s="6"/>
    </row>
    <row r="505" spans="1:10" x14ac:dyDescent="0.25">
      <c r="A505" t="s">
        <v>1162</v>
      </c>
      <c r="B505" t="s">
        <v>1163</v>
      </c>
      <c r="C505" s="11" t="s">
        <v>1230</v>
      </c>
      <c r="D505" s="11" t="s">
        <v>1230</v>
      </c>
      <c r="E505" s="11" t="s">
        <v>1230</v>
      </c>
      <c r="F505" s="11" t="s">
        <v>1230</v>
      </c>
      <c r="G505" s="11">
        <v>4.6199999999999998E-2</v>
      </c>
      <c r="H505" s="11">
        <v>-1.8319266999999999</v>
      </c>
      <c r="I505" s="11">
        <v>-1.8319266999999999</v>
      </c>
      <c r="J505" s="6"/>
    </row>
    <row r="506" spans="1:10" x14ac:dyDescent="0.25">
      <c r="A506" t="s">
        <v>59</v>
      </c>
      <c r="B506" t="s">
        <v>3031</v>
      </c>
      <c r="C506" s="11">
        <v>3.2000000000000001E-7</v>
      </c>
      <c r="D506" s="11">
        <v>-0.89498140000000004</v>
      </c>
      <c r="E506" s="11">
        <v>7.8700000000000005E-7</v>
      </c>
      <c r="F506" s="11">
        <v>-0.95876768999999995</v>
      </c>
      <c r="G506" s="11">
        <v>0.96199999999999997</v>
      </c>
      <c r="H506" s="11">
        <v>-1.5160099999999999E-2</v>
      </c>
      <c r="I506" s="11">
        <v>-0.95876768999999995</v>
      </c>
      <c r="J506" s="6"/>
    </row>
    <row r="507" spans="1:10" x14ac:dyDescent="0.25">
      <c r="A507" t="s">
        <v>277</v>
      </c>
      <c r="B507" t="s">
        <v>2199</v>
      </c>
      <c r="C507" s="11">
        <v>5.9099999999999997E-9</v>
      </c>
      <c r="D507" s="11">
        <v>-1.0746849999999999</v>
      </c>
      <c r="E507" s="11">
        <v>3.5100000000000003E-8</v>
      </c>
      <c r="F507" s="11">
        <v>-1.2151099999999999</v>
      </c>
      <c r="G507" s="11">
        <v>1</v>
      </c>
      <c r="H507" s="11">
        <v>0</v>
      </c>
      <c r="I507" s="11">
        <v>-1.2151099999999999</v>
      </c>
      <c r="J507" s="6"/>
    </row>
    <row r="508" spans="1:10" x14ac:dyDescent="0.25">
      <c r="A508" t="s">
        <v>4722</v>
      </c>
      <c r="B508" t="s">
        <v>4723</v>
      </c>
      <c r="C508" s="11">
        <v>4.85E-5</v>
      </c>
      <c r="D508" s="11">
        <v>-0.46718500000000002</v>
      </c>
      <c r="E508" s="11">
        <v>1.02E-7</v>
      </c>
      <c r="F508" s="11">
        <v>-0.62029462000000002</v>
      </c>
      <c r="G508" s="11">
        <v>0.436</v>
      </c>
      <c r="H508" s="11">
        <v>-0.29926019999999998</v>
      </c>
      <c r="I508" s="11">
        <v>-0.62029462000000002</v>
      </c>
      <c r="J508" s="6"/>
    </row>
    <row r="509" spans="1:10" x14ac:dyDescent="0.25">
      <c r="A509" t="s">
        <v>142</v>
      </c>
      <c r="B509" t="s">
        <v>4348</v>
      </c>
      <c r="C509" s="11">
        <v>4.19E-2</v>
      </c>
      <c r="D509" s="11">
        <v>-0.41198289999999999</v>
      </c>
      <c r="E509" s="11">
        <v>6.7299999999999999E-4</v>
      </c>
      <c r="F509" s="11">
        <v>-0.68215154</v>
      </c>
      <c r="G509" s="11">
        <v>0.4</v>
      </c>
      <c r="H509" s="11">
        <v>0.34723860000000001</v>
      </c>
      <c r="I509" s="11">
        <v>-0.68215154</v>
      </c>
      <c r="J509" s="6"/>
    </row>
    <row r="510" spans="1:10" x14ac:dyDescent="0.25">
      <c r="A510" t="s">
        <v>258</v>
      </c>
      <c r="B510" t="s">
        <v>4369</v>
      </c>
      <c r="C510" s="11">
        <v>0.441</v>
      </c>
      <c r="D510" s="11">
        <v>-7.2825000000000001E-2</v>
      </c>
      <c r="E510" s="11">
        <v>0.77</v>
      </c>
      <c r="F510" s="11">
        <v>3.6403850000000001E-2</v>
      </c>
      <c r="G510" s="11">
        <v>3.7600000000000001E-2</v>
      </c>
      <c r="H510" s="11">
        <v>-0.67775050000000003</v>
      </c>
      <c r="I510" s="11">
        <v>-0.67775050000000003</v>
      </c>
      <c r="J510" s="6"/>
    </row>
    <row r="511" spans="1:10" x14ac:dyDescent="0.25">
      <c r="A511" t="s">
        <v>1495</v>
      </c>
      <c r="B511" t="s">
        <v>1496</v>
      </c>
      <c r="C511" s="11">
        <v>2.4399999999999998E-9</v>
      </c>
      <c r="D511" s="11">
        <v>-1.5116829000000001</v>
      </c>
      <c r="E511" s="11">
        <v>2.85E-8</v>
      </c>
      <c r="F511" s="11">
        <v>-1.5411707699999999</v>
      </c>
      <c r="G511" s="11">
        <v>0.215</v>
      </c>
      <c r="H511" s="11">
        <v>-0.73856299999999997</v>
      </c>
      <c r="I511" s="11">
        <v>-1.5411707699999999</v>
      </c>
      <c r="J511" s="6"/>
    </row>
    <row r="512" spans="1:10" x14ac:dyDescent="0.25">
      <c r="A512" t="s">
        <v>707</v>
      </c>
      <c r="B512" t="s">
        <v>4058</v>
      </c>
      <c r="C512" s="11" t="s">
        <v>1230</v>
      </c>
      <c r="D512" s="11" t="s">
        <v>1230</v>
      </c>
      <c r="E512" s="11" t="s">
        <v>1230</v>
      </c>
      <c r="F512" s="11" t="s">
        <v>1230</v>
      </c>
      <c r="G512" s="11">
        <v>2.7799999999999998E-2</v>
      </c>
      <c r="H512" s="11">
        <v>0.7343771</v>
      </c>
      <c r="I512" s="11">
        <v>0.7343771</v>
      </c>
      <c r="J512" s="6"/>
    </row>
    <row r="513" spans="1:10" x14ac:dyDescent="0.25">
      <c r="A513" t="s">
        <v>749</v>
      </c>
      <c r="B513" t="s">
        <v>750</v>
      </c>
      <c r="C513" s="11">
        <v>1.21E-2</v>
      </c>
      <c r="D513" s="11">
        <v>0.88132710000000003</v>
      </c>
      <c r="E513" s="11">
        <v>0.57699999999999996</v>
      </c>
      <c r="F513" s="11">
        <v>-0.12809923000000001</v>
      </c>
      <c r="G513" s="11">
        <v>1.5200000000000001E-3</v>
      </c>
      <c r="H513" s="11">
        <v>4.3441538</v>
      </c>
      <c r="I513" s="11">
        <v>4.3441538</v>
      </c>
      <c r="J513" s="6"/>
    </row>
    <row r="514" spans="1:10" x14ac:dyDescent="0.25">
      <c r="A514" t="s">
        <v>4047</v>
      </c>
      <c r="B514" t="s">
        <v>4048</v>
      </c>
      <c r="C514" s="11">
        <v>0.2</v>
      </c>
      <c r="D514" s="11">
        <v>0.60542790000000002</v>
      </c>
      <c r="E514" s="11">
        <v>0.27300000000000002</v>
      </c>
      <c r="F514" s="11">
        <v>0.47612537999999999</v>
      </c>
      <c r="G514" s="11">
        <v>1.8800000000000001E-2</v>
      </c>
      <c r="H514" s="11">
        <v>0.73710410000000004</v>
      </c>
      <c r="I514" s="11">
        <v>0.73710410000000004</v>
      </c>
      <c r="J514" s="6"/>
    </row>
    <row r="515" spans="1:10" x14ac:dyDescent="0.25">
      <c r="A515" t="s">
        <v>445</v>
      </c>
      <c r="B515" t="s">
        <v>1769</v>
      </c>
      <c r="C515" s="11" t="s">
        <v>1230</v>
      </c>
      <c r="D515" s="11" t="s">
        <v>1230</v>
      </c>
      <c r="E515" s="11" t="s">
        <v>1230</v>
      </c>
      <c r="F515" s="11" t="s">
        <v>1230</v>
      </c>
      <c r="G515" s="11">
        <v>2.0500000000000001E-2</v>
      </c>
      <c r="H515" s="11">
        <v>1.3977725000000001</v>
      </c>
      <c r="I515" s="11">
        <v>1.3977725000000001</v>
      </c>
      <c r="J515" s="6"/>
    </row>
    <row r="516" spans="1:10" x14ac:dyDescent="0.25">
      <c r="A516" t="s">
        <v>76</v>
      </c>
      <c r="B516" t="s">
        <v>3528</v>
      </c>
      <c r="C516" s="11">
        <v>2.0200000000000001E-7</v>
      </c>
      <c r="D516" s="11">
        <v>-0.83792789999999995</v>
      </c>
      <c r="E516" s="11">
        <v>1.2E-5</v>
      </c>
      <c r="F516" s="11">
        <v>-0.72827923000000006</v>
      </c>
      <c r="G516" s="11">
        <v>0.89100000000000001</v>
      </c>
      <c r="H516" s="11">
        <v>0.1211914</v>
      </c>
      <c r="I516" s="11">
        <v>-0.83792789999999995</v>
      </c>
      <c r="J516" s="6"/>
    </row>
    <row r="517" spans="1:10" x14ac:dyDescent="0.25">
      <c r="A517" t="s">
        <v>442</v>
      </c>
      <c r="B517" t="s">
        <v>1294</v>
      </c>
      <c r="C517" s="11">
        <v>0.83099999999999996</v>
      </c>
      <c r="D517" s="11">
        <v>-1.85407E-2</v>
      </c>
      <c r="E517" s="11">
        <v>0.38300000000000001</v>
      </c>
      <c r="F517" s="11">
        <v>0.16193922999999999</v>
      </c>
      <c r="G517" s="11">
        <v>1.42E-3</v>
      </c>
      <c r="H517" s="11">
        <v>-1.695219</v>
      </c>
      <c r="I517" s="11">
        <v>-1.695219</v>
      </c>
      <c r="J517" s="6"/>
    </row>
    <row r="518" spans="1:10" x14ac:dyDescent="0.25">
      <c r="A518" t="s">
        <v>4127</v>
      </c>
      <c r="B518" t="s">
        <v>4128</v>
      </c>
      <c r="C518" s="11" t="s">
        <v>1230</v>
      </c>
      <c r="D518" s="11" t="s">
        <v>1230</v>
      </c>
      <c r="E518" s="11" t="s">
        <v>1230</v>
      </c>
      <c r="F518" s="11" t="s">
        <v>1230</v>
      </c>
      <c r="G518" s="11">
        <v>3.15E-2</v>
      </c>
      <c r="H518" s="11">
        <v>0.72012900000000002</v>
      </c>
      <c r="I518" s="11">
        <v>0.72012900000000002</v>
      </c>
      <c r="J518" s="6"/>
    </row>
    <row r="519" spans="1:10" x14ac:dyDescent="0.25">
      <c r="A519" t="s">
        <v>1581</v>
      </c>
      <c r="B519" t="s">
        <v>1582</v>
      </c>
      <c r="C519" s="11">
        <v>1.88E-5</v>
      </c>
      <c r="D519" s="11">
        <v>1.3642421</v>
      </c>
      <c r="E519" s="11">
        <v>1.0699999999999999E-6</v>
      </c>
      <c r="F519" s="11">
        <v>1.5031099999999999</v>
      </c>
      <c r="G519" s="11">
        <v>1</v>
      </c>
      <c r="H519" s="11">
        <v>0</v>
      </c>
      <c r="I519" s="11">
        <v>1.5031099999999999</v>
      </c>
      <c r="J519" s="6"/>
    </row>
    <row r="520" spans="1:10" x14ac:dyDescent="0.25">
      <c r="A520" t="s">
        <v>77</v>
      </c>
      <c r="B520" t="s">
        <v>2976</v>
      </c>
      <c r="C520" s="11">
        <v>1.8499999999999999E-5</v>
      </c>
      <c r="D520" s="11">
        <v>-0.56577069999999996</v>
      </c>
      <c r="E520" s="11">
        <v>2.91E-7</v>
      </c>
      <c r="F520" s="11">
        <v>-0.97184846000000003</v>
      </c>
      <c r="G520" s="11">
        <v>0.92</v>
      </c>
      <c r="H520" s="11">
        <v>-3.2256699999999999E-2</v>
      </c>
      <c r="I520" s="11">
        <v>-0.97184846000000003</v>
      </c>
      <c r="J520" s="6"/>
    </row>
    <row r="521" spans="1:10" x14ac:dyDescent="0.25">
      <c r="A521" t="s">
        <v>2050</v>
      </c>
      <c r="B521" t="s">
        <v>2051</v>
      </c>
      <c r="C521" s="11">
        <v>5.1700000000000003E-5</v>
      </c>
      <c r="D521" s="11">
        <v>-1.0618057000000001</v>
      </c>
      <c r="E521" s="11">
        <v>3.3700000000000001E-9</v>
      </c>
      <c r="F521" s="11">
        <v>-1.27740462</v>
      </c>
      <c r="G521" s="11">
        <v>0.39500000000000002</v>
      </c>
      <c r="H521" s="11">
        <v>0.39867730000000001</v>
      </c>
      <c r="I521" s="11">
        <v>-1.27740462</v>
      </c>
      <c r="J521" s="6"/>
    </row>
    <row r="522" spans="1:10" x14ac:dyDescent="0.25">
      <c r="A522" t="s">
        <v>72</v>
      </c>
      <c r="B522" t="s">
        <v>1821</v>
      </c>
      <c r="C522" s="11">
        <v>0.12</v>
      </c>
      <c r="D522" s="11">
        <v>-0.37410139999999997</v>
      </c>
      <c r="E522" s="11">
        <v>4.9100000000000001E-4</v>
      </c>
      <c r="F522" s="11">
        <v>-0.73839153999999996</v>
      </c>
      <c r="G522" s="11">
        <v>5.5399999999999998E-2</v>
      </c>
      <c r="H522" s="11">
        <v>1.3773565999999999</v>
      </c>
      <c r="I522" s="11">
        <v>1.3773565999999999</v>
      </c>
      <c r="J522" s="6"/>
    </row>
    <row r="523" spans="1:10" x14ac:dyDescent="0.25">
      <c r="A523" t="s">
        <v>1976</v>
      </c>
      <c r="B523" t="s">
        <v>1977</v>
      </c>
      <c r="C523" s="11" t="s">
        <v>1230</v>
      </c>
      <c r="D523" s="11" t="s">
        <v>1230</v>
      </c>
      <c r="E523" s="11" t="s">
        <v>1230</v>
      </c>
      <c r="F523" s="11" t="s">
        <v>1230</v>
      </c>
      <c r="G523" s="11">
        <v>4.5400000000000003E-2</v>
      </c>
      <c r="H523" s="11">
        <v>1.3034695999999999</v>
      </c>
      <c r="I523" s="11">
        <v>1.3034695999999999</v>
      </c>
      <c r="J523" s="6"/>
    </row>
    <row r="524" spans="1:10" x14ac:dyDescent="0.25">
      <c r="A524" t="s">
        <v>3640</v>
      </c>
      <c r="B524" t="s">
        <v>3641</v>
      </c>
      <c r="C524" s="11">
        <v>2.04E-6</v>
      </c>
      <c r="D524" s="11">
        <v>-0.71576569999999995</v>
      </c>
      <c r="E524" s="11">
        <v>6.2000000000000001E-9</v>
      </c>
      <c r="F524" s="11">
        <v>-0.81583000000000006</v>
      </c>
      <c r="G524" s="11">
        <v>0.23899999999999999</v>
      </c>
      <c r="H524" s="11">
        <v>0.46851609999999999</v>
      </c>
      <c r="I524" s="11">
        <v>-0.81583000000000006</v>
      </c>
      <c r="J524" s="6"/>
    </row>
    <row r="525" spans="1:10" x14ac:dyDescent="0.25">
      <c r="A525" t="s">
        <v>449</v>
      </c>
      <c r="B525" t="s">
        <v>2725</v>
      </c>
      <c r="C525" s="11">
        <v>0.16600000000000001</v>
      </c>
      <c r="D525" s="11">
        <v>0.18501709999999999</v>
      </c>
      <c r="E525" s="11">
        <v>4.9500000000000002E-2</v>
      </c>
      <c r="F525" s="11">
        <v>0.27754462000000002</v>
      </c>
      <c r="G525" s="11">
        <v>2.8400000000000001E-3</v>
      </c>
      <c r="H525" s="11">
        <v>-1.0373275</v>
      </c>
      <c r="I525" s="11">
        <v>-1.0373275</v>
      </c>
      <c r="J525" s="6"/>
    </row>
    <row r="526" spans="1:10" x14ac:dyDescent="0.25">
      <c r="A526" t="s">
        <v>4361</v>
      </c>
      <c r="B526" t="s">
        <v>4362</v>
      </c>
      <c r="C526" s="11">
        <v>5.64E-3</v>
      </c>
      <c r="D526" s="11">
        <v>-0.49348930000000002</v>
      </c>
      <c r="E526" s="11">
        <v>1.1400000000000001E-6</v>
      </c>
      <c r="F526" s="11">
        <v>-0.67952307999999995</v>
      </c>
      <c r="G526" s="11">
        <v>0.45900000000000002</v>
      </c>
      <c r="H526" s="11">
        <v>0.27878389999999997</v>
      </c>
      <c r="I526" s="11">
        <v>-0.67952307999999995</v>
      </c>
      <c r="J526" s="6"/>
    </row>
    <row r="527" spans="1:10" x14ac:dyDescent="0.25">
      <c r="A527" t="s">
        <v>702</v>
      </c>
      <c r="B527" t="s">
        <v>3237</v>
      </c>
      <c r="C527" s="11">
        <v>3.1300000000000001E-7</v>
      </c>
      <c r="D527" s="11">
        <v>-0.83933210000000003</v>
      </c>
      <c r="E527" s="11">
        <v>1.72E-6</v>
      </c>
      <c r="F527" s="11">
        <v>-0.90918076999999997</v>
      </c>
      <c r="G527" s="11">
        <v>8.5599999999999996E-2</v>
      </c>
      <c r="H527" s="11">
        <v>-0.42775590000000002</v>
      </c>
      <c r="I527" s="11">
        <v>-0.90918076999999997</v>
      </c>
      <c r="J527" s="6"/>
    </row>
    <row r="528" spans="1:10" x14ac:dyDescent="0.25">
      <c r="A528" t="s">
        <v>4496</v>
      </c>
      <c r="B528" t="s">
        <v>4497</v>
      </c>
      <c r="C528" s="11">
        <v>2.2000000000000001E-3</v>
      </c>
      <c r="D528" s="11">
        <v>0.60941140000000005</v>
      </c>
      <c r="E528" s="11">
        <v>1.8199999999999999E-5</v>
      </c>
      <c r="F528" s="11">
        <v>0.65670923000000003</v>
      </c>
      <c r="G528" s="11">
        <v>2.9000000000000001E-2</v>
      </c>
      <c r="H528" s="11">
        <v>-0.58409999999999995</v>
      </c>
      <c r="I528" s="11">
        <v>0.65670923000000003</v>
      </c>
      <c r="J528" s="6"/>
    </row>
    <row r="529" spans="1:10" x14ac:dyDescent="0.25">
      <c r="A529" t="s">
        <v>221</v>
      </c>
      <c r="B529" t="s">
        <v>4598</v>
      </c>
      <c r="C529" s="11">
        <v>1.1900000000000001E-3</v>
      </c>
      <c r="D529" s="11">
        <v>-0.56495430000000002</v>
      </c>
      <c r="E529" s="11">
        <v>2.4600000000000002E-6</v>
      </c>
      <c r="F529" s="11">
        <v>-0.64031307999999998</v>
      </c>
      <c r="G529" s="11">
        <v>0.185</v>
      </c>
      <c r="H529" s="11">
        <v>-0.42351939999999999</v>
      </c>
      <c r="I529" s="11">
        <v>-0.64031307999999998</v>
      </c>
      <c r="J529" s="6"/>
    </row>
    <row r="530" spans="1:10" x14ac:dyDescent="0.25">
      <c r="A530" t="s">
        <v>2387</v>
      </c>
      <c r="B530" t="s">
        <v>2388</v>
      </c>
      <c r="C530" s="11">
        <v>1.92E-7</v>
      </c>
      <c r="D530" s="11">
        <v>-1.1496999999999999</v>
      </c>
      <c r="E530" s="11">
        <v>4.6299999999999999E-9</v>
      </c>
      <c r="F530" s="11">
        <v>-1.0623076899999999</v>
      </c>
      <c r="G530" s="11">
        <v>0.38400000000000001</v>
      </c>
      <c r="H530" s="11">
        <v>-0.49682979999999999</v>
      </c>
      <c r="I530" s="11">
        <v>-1.1496999999999999</v>
      </c>
      <c r="J530" s="6"/>
    </row>
    <row r="531" spans="1:10" x14ac:dyDescent="0.25">
      <c r="A531" t="s">
        <v>475</v>
      </c>
      <c r="B531" t="s">
        <v>4485</v>
      </c>
      <c r="C531" s="11">
        <v>6.8400000000000004E-7</v>
      </c>
      <c r="D531" s="11">
        <v>-0.60185069999999996</v>
      </c>
      <c r="E531" s="11">
        <v>3.1200000000000002E-6</v>
      </c>
      <c r="F531" s="11">
        <v>-0.65988999999999998</v>
      </c>
      <c r="G531" s="11">
        <v>1</v>
      </c>
      <c r="H531" s="11">
        <v>0</v>
      </c>
      <c r="I531" s="11">
        <v>-0.65988999999999998</v>
      </c>
      <c r="J531" s="6"/>
    </row>
    <row r="532" spans="1:10" x14ac:dyDescent="0.25">
      <c r="A532" t="s">
        <v>71</v>
      </c>
      <c r="B532" t="s">
        <v>4559</v>
      </c>
      <c r="C532" s="11">
        <v>3.7699999999999999E-3</v>
      </c>
      <c r="D532" s="11">
        <v>0.53122860000000005</v>
      </c>
      <c r="E532" s="11">
        <v>9.4700000000000008E-6</v>
      </c>
      <c r="F532" s="11">
        <v>0.64474615000000002</v>
      </c>
      <c r="G532" s="11">
        <v>0.98299999999999998</v>
      </c>
      <c r="H532" s="11">
        <v>-7.1979000000000001E-3</v>
      </c>
      <c r="I532" s="11">
        <v>0.64474615000000002</v>
      </c>
      <c r="J532" s="6"/>
    </row>
    <row r="533" spans="1:10" x14ac:dyDescent="0.25">
      <c r="A533" t="s">
        <v>546</v>
      </c>
      <c r="B533" t="s">
        <v>3773</v>
      </c>
      <c r="C533" s="11">
        <v>7.1099999999999994E-5</v>
      </c>
      <c r="D533" s="11">
        <v>-0.63487000000000005</v>
      </c>
      <c r="E533" s="11">
        <v>8.5300000000000003E-8</v>
      </c>
      <c r="F533" s="11">
        <v>-0.79135076999999998</v>
      </c>
      <c r="G533" s="11">
        <v>0.187</v>
      </c>
      <c r="H533" s="11">
        <v>0.54519790000000001</v>
      </c>
      <c r="I533" s="11">
        <v>-0.79135076999999998</v>
      </c>
      <c r="J533" s="6"/>
    </row>
    <row r="534" spans="1:10" x14ac:dyDescent="0.25">
      <c r="A534" t="s">
        <v>141</v>
      </c>
      <c r="B534" t="s">
        <v>1074</v>
      </c>
      <c r="C534" s="11" t="s">
        <v>1230</v>
      </c>
      <c r="D534" s="11" t="s">
        <v>1230</v>
      </c>
      <c r="E534" s="11" t="s">
        <v>1230</v>
      </c>
      <c r="F534" s="11" t="s">
        <v>1230</v>
      </c>
      <c r="G534" s="11">
        <v>4.6199999999999998E-2</v>
      </c>
      <c r="H534" s="11">
        <v>1.9348464999999999</v>
      </c>
      <c r="I534" s="11">
        <v>1.9348464999999999</v>
      </c>
      <c r="J534" s="6"/>
    </row>
    <row r="535" spans="1:10" x14ac:dyDescent="0.25">
      <c r="A535" t="s">
        <v>280</v>
      </c>
      <c r="B535" t="s">
        <v>1947</v>
      </c>
      <c r="C535" s="11">
        <v>1.3300000000000001E-7</v>
      </c>
      <c r="D535" s="11">
        <v>-1.3191850000000001</v>
      </c>
      <c r="E535" s="11">
        <v>1.5799999999999999E-6</v>
      </c>
      <c r="F535" s="11">
        <v>-1.2397100000000001</v>
      </c>
      <c r="G535" s="11">
        <v>0.35499999999999998</v>
      </c>
      <c r="H535" s="11">
        <v>0.28199419999999997</v>
      </c>
      <c r="I535" s="11">
        <v>-1.3191850000000001</v>
      </c>
      <c r="J535" s="6"/>
    </row>
    <row r="536" spans="1:10" x14ac:dyDescent="0.25">
      <c r="A536" t="s">
        <v>813</v>
      </c>
      <c r="B536" t="s">
        <v>814</v>
      </c>
      <c r="C536" s="11">
        <v>3.4300000000000002E-6</v>
      </c>
      <c r="D536" s="11">
        <v>-1.1059935999999999</v>
      </c>
      <c r="E536" s="11">
        <v>2.7999999999999998E-9</v>
      </c>
      <c r="F536" s="11">
        <v>-1.18724385</v>
      </c>
      <c r="G536" s="11">
        <v>9.1299999999999997E-5</v>
      </c>
      <c r="H536" s="11">
        <v>-2.78274</v>
      </c>
      <c r="I536" s="11">
        <v>-2.78274</v>
      </c>
      <c r="J536" s="6"/>
    </row>
    <row r="537" spans="1:10" x14ac:dyDescent="0.25">
      <c r="A537" t="s">
        <v>371</v>
      </c>
      <c r="B537" t="s">
        <v>2749</v>
      </c>
      <c r="C537" s="11">
        <v>0.16400000000000001</v>
      </c>
      <c r="D537" s="11">
        <v>-0.32893210000000001</v>
      </c>
      <c r="E537" s="11">
        <v>0.19700000000000001</v>
      </c>
      <c r="F537" s="11">
        <v>-0.26343845999999999</v>
      </c>
      <c r="G537" s="11">
        <v>4.8000000000000001E-2</v>
      </c>
      <c r="H537" s="11">
        <v>-1.0269458</v>
      </c>
      <c r="I537" s="11">
        <v>-1.0269458</v>
      </c>
      <c r="J537" s="6"/>
    </row>
    <row r="538" spans="1:10" x14ac:dyDescent="0.25">
      <c r="A538" t="s">
        <v>4037</v>
      </c>
      <c r="B538" t="s">
        <v>4038</v>
      </c>
      <c r="C538" s="11">
        <v>8.5400000000000007E-3</v>
      </c>
      <c r="D538" s="11">
        <v>-0.44532290000000002</v>
      </c>
      <c r="E538" s="11">
        <v>2.7100000000000001E-5</v>
      </c>
      <c r="F538" s="11">
        <v>-0.73894154000000001</v>
      </c>
      <c r="G538" s="11">
        <v>1.5599999999999999E-2</v>
      </c>
      <c r="H538" s="11">
        <v>0.64763729999999997</v>
      </c>
      <c r="I538" s="11">
        <v>-0.73894154000000001</v>
      </c>
      <c r="J538" s="6"/>
    </row>
    <row r="539" spans="1:10" x14ac:dyDescent="0.25">
      <c r="A539" t="s">
        <v>448</v>
      </c>
      <c r="B539" t="s">
        <v>2273</v>
      </c>
      <c r="C539" s="11">
        <v>3.7800000000000003E-4</v>
      </c>
      <c r="D539" s="11">
        <v>0.3289221</v>
      </c>
      <c r="E539" s="11">
        <v>1.4899999999999999E-4</v>
      </c>
      <c r="F539" s="11">
        <v>0.30080153999999998</v>
      </c>
      <c r="G539" s="11">
        <v>1.0999999999999999E-2</v>
      </c>
      <c r="H539" s="11">
        <v>-1.1913254</v>
      </c>
      <c r="I539" s="11">
        <v>-1.1913254</v>
      </c>
      <c r="J539" s="6"/>
    </row>
    <row r="540" spans="1:10" x14ac:dyDescent="0.25">
      <c r="A540" t="s">
        <v>1537</v>
      </c>
      <c r="B540" t="s">
        <v>1538</v>
      </c>
      <c r="C540" s="11">
        <v>1.29E-2</v>
      </c>
      <c r="D540" s="11">
        <v>-0.43811640000000002</v>
      </c>
      <c r="E540" s="11">
        <v>7.2100000000000003E-3</v>
      </c>
      <c r="F540" s="11">
        <v>0.54379769</v>
      </c>
      <c r="G540" s="11">
        <v>1.37E-4</v>
      </c>
      <c r="H540" s="11">
        <v>-1.5182655</v>
      </c>
      <c r="I540" s="11">
        <v>-1.5182655</v>
      </c>
      <c r="J540" s="6"/>
    </row>
    <row r="541" spans="1:10" x14ac:dyDescent="0.25">
      <c r="A541" t="s">
        <v>2718</v>
      </c>
      <c r="B541" t="s">
        <v>2719</v>
      </c>
      <c r="C541" s="11">
        <v>1.6199999999999999E-3</v>
      </c>
      <c r="D541" s="11">
        <v>-0.76978429999999998</v>
      </c>
      <c r="E541" s="11">
        <v>6.2100000000000005E-5</v>
      </c>
      <c r="F541" s="11">
        <v>-1.03840077</v>
      </c>
      <c r="G541" s="11">
        <v>2.0299999999999999E-2</v>
      </c>
      <c r="H541" s="11">
        <v>-0.61100299999999996</v>
      </c>
      <c r="I541" s="11">
        <v>-1.03840077</v>
      </c>
      <c r="J541" s="6"/>
    </row>
    <row r="542" spans="1:10" x14ac:dyDescent="0.25">
      <c r="A542" t="s">
        <v>1952</v>
      </c>
      <c r="B542" t="s">
        <v>1953</v>
      </c>
      <c r="C542" s="11">
        <v>5.76E-11</v>
      </c>
      <c r="D542" s="11">
        <v>-1.2426535999999999</v>
      </c>
      <c r="E542" s="11">
        <v>3.8700000000000001E-9</v>
      </c>
      <c r="F542" s="11">
        <v>-1.31413077</v>
      </c>
      <c r="G542" s="11">
        <v>0.86599999999999999</v>
      </c>
      <c r="H542" s="11">
        <v>9.9395700000000003E-2</v>
      </c>
      <c r="I542" s="11">
        <v>-1.31413077</v>
      </c>
      <c r="J542" s="6"/>
    </row>
    <row r="543" spans="1:10" x14ac:dyDescent="0.25">
      <c r="A543" t="s">
        <v>1798</v>
      </c>
      <c r="B543" t="s">
        <v>1799</v>
      </c>
      <c r="C543" s="11">
        <v>0.93400000000000005</v>
      </c>
      <c r="D543" s="11">
        <v>1.261E-2</v>
      </c>
      <c r="E543" s="11">
        <v>0.45700000000000002</v>
      </c>
      <c r="F543" s="11">
        <v>0.11798692</v>
      </c>
      <c r="G543" s="11">
        <v>1.75E-3</v>
      </c>
      <c r="H543" s="11">
        <v>1.3858131</v>
      </c>
      <c r="I543" s="11">
        <v>1.3858131</v>
      </c>
      <c r="J543" s="6"/>
    </row>
    <row r="544" spans="1:10" x14ac:dyDescent="0.25">
      <c r="A544" t="s">
        <v>2095</v>
      </c>
      <c r="B544" t="s">
        <v>2096</v>
      </c>
      <c r="C544" s="11">
        <v>7.17E-6</v>
      </c>
      <c r="D544" s="11">
        <v>-1.256675</v>
      </c>
      <c r="E544" s="11">
        <v>5.5999999999999997E-6</v>
      </c>
      <c r="F544" s="11">
        <v>-1.2260038499999999</v>
      </c>
      <c r="G544" s="11">
        <v>1.66E-2</v>
      </c>
      <c r="H544" s="11">
        <v>-0.98114970000000001</v>
      </c>
      <c r="I544" s="11">
        <v>-1.256675</v>
      </c>
      <c r="J544" s="6"/>
    </row>
    <row r="545" spans="1:10" x14ac:dyDescent="0.25">
      <c r="A545" t="s">
        <v>805</v>
      </c>
      <c r="B545" t="s">
        <v>806</v>
      </c>
      <c r="C545" s="11">
        <v>9.2600000000000001E-7</v>
      </c>
      <c r="D545" s="11">
        <v>-2.2473000000000001</v>
      </c>
      <c r="E545" s="11">
        <v>2.25E-8</v>
      </c>
      <c r="F545" s="11">
        <v>-2.83361923</v>
      </c>
      <c r="G545" s="11">
        <v>0.26700000000000002</v>
      </c>
      <c r="H545" s="11">
        <v>-0.48454589999999997</v>
      </c>
      <c r="I545" s="11">
        <v>-2.83361923</v>
      </c>
      <c r="J545" s="6"/>
    </row>
    <row r="546" spans="1:10" x14ac:dyDescent="0.25">
      <c r="A546" t="s">
        <v>411</v>
      </c>
      <c r="B546" t="s">
        <v>4247</v>
      </c>
      <c r="C546" s="11">
        <v>6.7400000000000003E-3</v>
      </c>
      <c r="D546" s="11">
        <v>-0.38487569999999999</v>
      </c>
      <c r="E546" s="11">
        <v>0.23100000000000001</v>
      </c>
      <c r="F546" s="11">
        <v>-0.19677462000000001</v>
      </c>
      <c r="G546" s="11">
        <v>2.3E-2</v>
      </c>
      <c r="H546" s="11">
        <v>-0.69820400000000005</v>
      </c>
      <c r="I546" s="11">
        <v>-0.69820400000000005</v>
      </c>
      <c r="J546" s="6"/>
    </row>
    <row r="547" spans="1:10" x14ac:dyDescent="0.25">
      <c r="A547" t="s">
        <v>79</v>
      </c>
      <c r="B547" t="s">
        <v>4806</v>
      </c>
      <c r="C547" s="11">
        <v>1.0399999999999999E-4</v>
      </c>
      <c r="D547" s="11">
        <v>-0.5086986</v>
      </c>
      <c r="E547" s="11">
        <v>2.2800000000000002E-6</v>
      </c>
      <c r="F547" s="11">
        <v>-0.60698538000000002</v>
      </c>
      <c r="G547" s="11">
        <v>0.98899999999999999</v>
      </c>
      <c r="H547" s="11">
        <v>4.4932000000000001E-3</v>
      </c>
      <c r="I547" s="11">
        <v>-0.60698538000000002</v>
      </c>
      <c r="J547" s="6"/>
    </row>
    <row r="548" spans="1:10" x14ac:dyDescent="0.25">
      <c r="A548" t="s">
        <v>375</v>
      </c>
      <c r="B548" t="s">
        <v>2164</v>
      </c>
      <c r="C548" s="11">
        <v>1.0499999999999999E-3</v>
      </c>
      <c r="D548" s="11">
        <v>-0.78674789999999994</v>
      </c>
      <c r="E548" s="11">
        <v>4.7299999999999996E-6</v>
      </c>
      <c r="F548" s="11">
        <v>-1.22836462</v>
      </c>
      <c r="G548" s="11">
        <v>1</v>
      </c>
      <c r="H548" s="11">
        <v>0</v>
      </c>
      <c r="I548" s="11">
        <v>-1.22836462</v>
      </c>
      <c r="J548" s="6"/>
    </row>
    <row r="549" spans="1:10" x14ac:dyDescent="0.25">
      <c r="A549" t="s">
        <v>485</v>
      </c>
      <c r="B549" t="s">
        <v>1956</v>
      </c>
      <c r="C549" s="11">
        <v>4.4099999999999999E-3</v>
      </c>
      <c r="D549" s="11">
        <v>-0.96229569999999998</v>
      </c>
      <c r="E549" s="11">
        <v>2.4499999999999999E-5</v>
      </c>
      <c r="F549" s="11">
        <v>-1.3130446200000001</v>
      </c>
      <c r="G549" s="11">
        <v>0.66200000000000003</v>
      </c>
      <c r="H549" s="11">
        <v>0.1129086</v>
      </c>
      <c r="I549" s="11">
        <v>-1.3130446200000001</v>
      </c>
      <c r="J549" s="6"/>
    </row>
    <row r="550" spans="1:10" x14ac:dyDescent="0.25">
      <c r="A550" t="s">
        <v>1414</v>
      </c>
      <c r="B550" t="s">
        <v>1415</v>
      </c>
      <c r="C550" s="11">
        <v>1.01E-4</v>
      </c>
      <c r="D550" s="11">
        <v>-1.1722793</v>
      </c>
      <c r="E550" s="11">
        <v>5.0799999999999998E-8</v>
      </c>
      <c r="F550" s="11">
        <v>-1.6072169199999999</v>
      </c>
      <c r="G550" s="11">
        <v>2.41E-2</v>
      </c>
      <c r="H550" s="11">
        <v>0.82512319999999995</v>
      </c>
      <c r="I550" s="11">
        <v>-1.6072169199999999</v>
      </c>
      <c r="J550" s="6"/>
    </row>
    <row r="551" spans="1:10" x14ac:dyDescent="0.25">
      <c r="A551" t="s">
        <v>464</v>
      </c>
      <c r="B551" t="s">
        <v>3937</v>
      </c>
      <c r="C551" s="11">
        <v>3.28E-4</v>
      </c>
      <c r="D551" s="11">
        <v>-0.54581789999999997</v>
      </c>
      <c r="E551" s="11">
        <v>9.9399999999999992E-3</v>
      </c>
      <c r="F551" s="11">
        <v>-0.75761153999999997</v>
      </c>
      <c r="G551" s="11">
        <v>9.2799999999999994E-2</v>
      </c>
      <c r="H551" s="11">
        <v>-0.54688950000000003</v>
      </c>
      <c r="I551" s="11">
        <v>-0.75761153999999997</v>
      </c>
      <c r="J551" s="6"/>
    </row>
    <row r="552" spans="1:10" x14ac:dyDescent="0.25">
      <c r="A552" t="s">
        <v>676</v>
      </c>
      <c r="B552" t="s">
        <v>774</v>
      </c>
      <c r="C552" s="11" t="s">
        <v>1230</v>
      </c>
      <c r="D552" s="11" t="s">
        <v>1230</v>
      </c>
      <c r="E552" s="11" t="s">
        <v>1230</v>
      </c>
      <c r="F552" s="11" t="s">
        <v>1230</v>
      </c>
      <c r="G552" s="11">
        <v>4.2599999999999999E-2</v>
      </c>
      <c r="H552" s="11">
        <v>3.1217519999999999</v>
      </c>
      <c r="I552" s="11">
        <v>3.1217519999999999</v>
      </c>
      <c r="J552" s="6"/>
    </row>
    <row r="553" spans="1:10" x14ac:dyDescent="0.25">
      <c r="A553" t="s">
        <v>2144</v>
      </c>
      <c r="B553" t="s">
        <v>2145</v>
      </c>
      <c r="C553" s="11">
        <v>0.39600000000000002</v>
      </c>
      <c r="D553" s="11">
        <v>7.9963599999999996E-2</v>
      </c>
      <c r="E553" s="11">
        <v>0.182</v>
      </c>
      <c r="F553" s="11">
        <v>0.11764462000000001</v>
      </c>
      <c r="G553" s="11">
        <v>4.87E-2</v>
      </c>
      <c r="H553" s="11">
        <v>-1.2430452000000001</v>
      </c>
      <c r="I553" s="11">
        <v>-1.2430452000000001</v>
      </c>
      <c r="J553" s="6"/>
    </row>
    <row r="554" spans="1:10" x14ac:dyDescent="0.25">
      <c r="A554" t="s">
        <v>305</v>
      </c>
      <c r="B554" t="s">
        <v>4395</v>
      </c>
      <c r="C554" s="11">
        <v>6.7000000000000002E-5</v>
      </c>
      <c r="D554" s="11">
        <v>0.53196359999999998</v>
      </c>
      <c r="E554" s="11">
        <v>8.2600000000000001E-7</v>
      </c>
      <c r="F554" s="11">
        <v>0.67239462000000005</v>
      </c>
      <c r="G554" s="11">
        <v>1</v>
      </c>
      <c r="H554" s="11">
        <v>0</v>
      </c>
      <c r="I554" s="11">
        <v>0.67239462000000005</v>
      </c>
      <c r="J554" s="6"/>
    </row>
    <row r="555" spans="1:10" x14ac:dyDescent="0.25">
      <c r="A555" t="s">
        <v>262</v>
      </c>
      <c r="B555" t="s">
        <v>2616</v>
      </c>
      <c r="C555" s="11">
        <v>1.33E-3</v>
      </c>
      <c r="D555" s="11">
        <v>-0.49018210000000001</v>
      </c>
      <c r="E555" s="11">
        <v>3.56E-2</v>
      </c>
      <c r="F555" s="11">
        <v>-0.32824999999999999</v>
      </c>
      <c r="G555" s="11">
        <v>3.8500000000000001E-3</v>
      </c>
      <c r="H555" s="11">
        <v>-1.0698464999999999</v>
      </c>
      <c r="I555" s="11">
        <v>-1.0698464999999999</v>
      </c>
      <c r="J555" s="6"/>
    </row>
    <row r="556" spans="1:10" x14ac:dyDescent="0.25">
      <c r="A556" t="s">
        <v>104</v>
      </c>
      <c r="B556" t="s">
        <v>4073</v>
      </c>
      <c r="C556" s="11">
        <v>8.5100000000000002E-3</v>
      </c>
      <c r="D556" s="11">
        <v>-0.61797429999999998</v>
      </c>
      <c r="E556" s="11">
        <v>0.17499999999999999</v>
      </c>
      <c r="F556" s="11">
        <v>-0.35712923000000002</v>
      </c>
      <c r="G556" s="11">
        <v>6.3899999999999998E-2</v>
      </c>
      <c r="H556" s="11">
        <v>-0.73306610000000005</v>
      </c>
      <c r="I556" s="11">
        <v>-0.73306610000000005</v>
      </c>
      <c r="J556" s="6"/>
    </row>
    <row r="557" spans="1:10" x14ac:dyDescent="0.25">
      <c r="A557" t="s">
        <v>1613</v>
      </c>
      <c r="B557" t="s">
        <v>1614</v>
      </c>
      <c r="C557" s="11">
        <v>3.0600000000000001E-4</v>
      </c>
      <c r="D557" s="11">
        <v>-1.2813857</v>
      </c>
      <c r="E557" s="11">
        <v>2.9900000000000002E-6</v>
      </c>
      <c r="F557" s="11">
        <v>-1.4816499999999999</v>
      </c>
      <c r="G557" s="11">
        <v>0.94299999999999995</v>
      </c>
      <c r="H557" s="11">
        <v>-3.4622699999999999E-2</v>
      </c>
      <c r="I557" s="11">
        <v>-1.4816499999999999</v>
      </c>
      <c r="J557" s="6"/>
    </row>
    <row r="558" spans="1:10" x14ac:dyDescent="0.25">
      <c r="A558" t="s">
        <v>1239</v>
      </c>
      <c r="B558" t="s">
        <v>1240</v>
      </c>
      <c r="C558" s="11">
        <v>1.5299999999999999E-5</v>
      </c>
      <c r="D558" s="11">
        <v>-0.67493139999999996</v>
      </c>
      <c r="E558" s="11">
        <v>2.1799999999999999E-6</v>
      </c>
      <c r="F558" s="11">
        <v>-0.60794691999999995</v>
      </c>
      <c r="G558" s="11">
        <v>2.07E-2</v>
      </c>
      <c r="H558" s="11">
        <v>-1.7433145000000001</v>
      </c>
      <c r="I558" s="11">
        <v>-1.7433145000000001</v>
      </c>
      <c r="J558" s="6"/>
    </row>
    <row r="559" spans="1:10" x14ac:dyDescent="0.25">
      <c r="A559" t="s">
        <v>103</v>
      </c>
      <c r="B559" t="s">
        <v>2795</v>
      </c>
      <c r="C559" s="11">
        <v>0.65</v>
      </c>
      <c r="D559" s="11">
        <v>5.0310000000000001E-2</v>
      </c>
      <c r="E559" s="11">
        <v>0.71299999999999997</v>
      </c>
      <c r="F559" s="11">
        <v>4.6106149999999999E-2</v>
      </c>
      <c r="G559" s="11">
        <v>7.7099999999999998E-3</v>
      </c>
      <c r="H559" s="11">
        <v>-1.0153205000000001</v>
      </c>
      <c r="I559" s="11">
        <v>-1.0153205000000001</v>
      </c>
      <c r="J559" s="6"/>
    </row>
    <row r="560" spans="1:10" x14ac:dyDescent="0.25">
      <c r="A560" t="s">
        <v>41</v>
      </c>
      <c r="B560" t="s">
        <v>4130</v>
      </c>
      <c r="C560" s="11">
        <v>2.9599999999999998E-4</v>
      </c>
      <c r="D560" s="11">
        <v>0.48416930000000002</v>
      </c>
      <c r="E560" s="11">
        <v>1.7400000000000001E-6</v>
      </c>
      <c r="F560" s="11">
        <v>0.59572230999999998</v>
      </c>
      <c r="G560" s="11">
        <v>0.22600000000000001</v>
      </c>
      <c r="H560" s="11">
        <v>0.71990540000000003</v>
      </c>
      <c r="I560" s="11">
        <v>0.71990540000000003</v>
      </c>
      <c r="J560" s="6"/>
    </row>
    <row r="561" spans="1:10" x14ac:dyDescent="0.25">
      <c r="A561" t="s">
        <v>3887</v>
      </c>
      <c r="B561" t="s">
        <v>3888</v>
      </c>
      <c r="C561" s="11">
        <v>7.8800000000000004E-8</v>
      </c>
      <c r="D561" s="11">
        <v>-0.68888570000000005</v>
      </c>
      <c r="E561" s="11">
        <v>9.5300000000000002E-6</v>
      </c>
      <c r="F561" s="11">
        <v>-0.76509614999999997</v>
      </c>
      <c r="G561" s="11">
        <v>1</v>
      </c>
      <c r="H561" s="11">
        <v>0</v>
      </c>
      <c r="I561" s="11">
        <v>-0.76509614999999997</v>
      </c>
      <c r="J561" s="6"/>
    </row>
    <row r="562" spans="1:10" x14ac:dyDescent="0.25">
      <c r="A562" t="s">
        <v>453</v>
      </c>
      <c r="B562" t="s">
        <v>1909</v>
      </c>
      <c r="C562" s="11">
        <v>0.17399999999999999</v>
      </c>
      <c r="D562" s="11">
        <v>0.10764070000000001</v>
      </c>
      <c r="E562" s="11">
        <v>0.45</v>
      </c>
      <c r="F562" s="11">
        <v>5.2856920000000002E-2</v>
      </c>
      <c r="G562" s="11">
        <v>3.32E-2</v>
      </c>
      <c r="H562" s="11">
        <v>-1.3385320999999999</v>
      </c>
      <c r="I562" s="11">
        <v>-1.3385320999999999</v>
      </c>
      <c r="J562" s="6"/>
    </row>
    <row r="563" spans="1:10" x14ac:dyDescent="0.25">
      <c r="A563" t="s">
        <v>2478</v>
      </c>
      <c r="B563" t="s">
        <v>2479</v>
      </c>
      <c r="C563" s="11">
        <v>1.43E-9</v>
      </c>
      <c r="D563" s="11">
        <v>-0.92931790000000003</v>
      </c>
      <c r="E563" s="11">
        <v>5.7500000000000002E-9</v>
      </c>
      <c r="F563" s="11">
        <v>-0.83234615000000001</v>
      </c>
      <c r="G563" s="11">
        <v>4.1200000000000001E-2</v>
      </c>
      <c r="H563" s="11">
        <v>-1.1191194</v>
      </c>
      <c r="I563" s="11">
        <v>-1.1191194</v>
      </c>
      <c r="J563" s="6"/>
    </row>
    <row r="564" spans="1:10" x14ac:dyDescent="0.25">
      <c r="A564" t="s">
        <v>451</v>
      </c>
      <c r="B564" t="s">
        <v>4266</v>
      </c>
      <c r="C564" s="11">
        <v>2.1800000000000001E-3</v>
      </c>
      <c r="D564" s="11">
        <v>-0.58647360000000004</v>
      </c>
      <c r="E564" s="11">
        <v>4.4900000000000002E-4</v>
      </c>
      <c r="F564" s="11">
        <v>-0.69516230999999995</v>
      </c>
      <c r="G564" s="11">
        <v>0.29699999999999999</v>
      </c>
      <c r="H564" s="11">
        <v>-0.39274439999999999</v>
      </c>
      <c r="I564" s="11">
        <v>-0.69516230999999995</v>
      </c>
      <c r="J564" s="6"/>
    </row>
    <row r="565" spans="1:10" x14ac:dyDescent="0.25">
      <c r="A565" t="s">
        <v>0</v>
      </c>
      <c r="B565" t="s">
        <v>2888</v>
      </c>
      <c r="C565" s="11" t="s">
        <v>1230</v>
      </c>
      <c r="D565" s="11" t="s">
        <v>1230</v>
      </c>
      <c r="E565" s="11" t="s">
        <v>1230</v>
      </c>
      <c r="F565" s="11" t="s">
        <v>1230</v>
      </c>
      <c r="G565" s="11">
        <v>3.9399999999999999E-3</v>
      </c>
      <c r="H565" s="11">
        <v>0.99324979999999996</v>
      </c>
      <c r="I565" s="11">
        <v>0.99324979999999996</v>
      </c>
      <c r="J565" s="6"/>
    </row>
    <row r="566" spans="1:10" x14ac:dyDescent="0.25">
      <c r="A566" t="s">
        <v>1284</v>
      </c>
      <c r="B566" t="s">
        <v>1285</v>
      </c>
      <c r="C566" s="11">
        <v>4.9299999999999999E-5</v>
      </c>
      <c r="D566" s="11">
        <v>-1.3410242999999999</v>
      </c>
      <c r="E566" s="11">
        <v>1.5699999999999999E-7</v>
      </c>
      <c r="F566" s="11">
        <v>-1.7046869200000001</v>
      </c>
      <c r="G566" s="11">
        <v>1.2799999999999999E-4</v>
      </c>
      <c r="H566" s="11">
        <v>1.5192398</v>
      </c>
      <c r="I566" s="11">
        <v>-1.7046869200000001</v>
      </c>
      <c r="J566" s="6"/>
    </row>
    <row r="567" spans="1:10" x14ac:dyDescent="0.25">
      <c r="A567" t="s">
        <v>4787</v>
      </c>
      <c r="B567" t="s">
        <v>4788</v>
      </c>
      <c r="C567" s="11">
        <v>3.32E-6</v>
      </c>
      <c r="D567" s="11">
        <v>0.57579429999999998</v>
      </c>
      <c r="E567" s="11">
        <v>2.93E-9</v>
      </c>
      <c r="F567" s="11">
        <v>0.61041462000000002</v>
      </c>
      <c r="G567" s="11">
        <v>0.27</v>
      </c>
      <c r="H567" s="11">
        <v>0.5713549</v>
      </c>
      <c r="I567" s="11">
        <v>0.61041462000000002</v>
      </c>
      <c r="J567" s="6"/>
    </row>
    <row r="568" spans="1:10" x14ac:dyDescent="0.25">
      <c r="A568" t="s">
        <v>474</v>
      </c>
      <c r="B568" t="s">
        <v>2109</v>
      </c>
      <c r="C568" s="11">
        <v>8.25E-4</v>
      </c>
      <c r="D568" s="11">
        <v>-0.60273569999999999</v>
      </c>
      <c r="E568" s="11">
        <v>2.7900000000000001E-4</v>
      </c>
      <c r="F568" s="11">
        <v>-0.73037691999999999</v>
      </c>
      <c r="G568" s="11">
        <v>2.2800000000000001E-2</v>
      </c>
      <c r="H568" s="11">
        <v>1.2549414000000001</v>
      </c>
      <c r="I568" s="11">
        <v>1.2549414000000001</v>
      </c>
      <c r="J568" s="6"/>
    </row>
    <row r="569" spans="1:10" x14ac:dyDescent="0.25">
      <c r="A569" t="s">
        <v>2840</v>
      </c>
      <c r="B569" t="s">
        <v>2841</v>
      </c>
      <c r="C569" s="11">
        <v>4.84E-4</v>
      </c>
      <c r="D569" s="11">
        <v>-0.39175860000000001</v>
      </c>
      <c r="E569" s="11">
        <v>7.2499999999999995E-4</v>
      </c>
      <c r="F569" s="11">
        <v>-0.40365308</v>
      </c>
      <c r="G569" s="11">
        <v>2.6900000000000001E-3</v>
      </c>
      <c r="H569" s="11">
        <v>1.0040036000000001</v>
      </c>
      <c r="I569" s="11">
        <v>1.0040036000000001</v>
      </c>
      <c r="J569" s="6"/>
    </row>
    <row r="570" spans="1:10" x14ac:dyDescent="0.25">
      <c r="A570" t="s">
        <v>3491</v>
      </c>
      <c r="B570" t="s">
        <v>3492</v>
      </c>
      <c r="C570" s="11">
        <v>8.92E-12</v>
      </c>
      <c r="D570" s="11">
        <v>-0.84505790000000003</v>
      </c>
      <c r="E570" s="11">
        <v>1.8699999999999999E-7</v>
      </c>
      <c r="F570" s="11">
        <v>-0.71226692000000003</v>
      </c>
      <c r="G570" s="11">
        <v>3.1600000000000003E-2</v>
      </c>
      <c r="H570" s="11">
        <v>-0.84496919999999998</v>
      </c>
      <c r="I570" s="11">
        <v>-0.84505790000000003</v>
      </c>
      <c r="J570" s="6"/>
    </row>
    <row r="571" spans="1:10" x14ac:dyDescent="0.25">
      <c r="A571" t="s">
        <v>3026</v>
      </c>
      <c r="B571" t="s">
        <v>3027</v>
      </c>
      <c r="C571" s="11">
        <v>3.5299999999999998E-8</v>
      </c>
      <c r="D571" s="11">
        <v>-0.92961640000000001</v>
      </c>
      <c r="E571" s="11">
        <v>1.13E-6</v>
      </c>
      <c r="F571" s="11">
        <v>-0.95986231</v>
      </c>
      <c r="G571" s="11">
        <v>0.26300000000000001</v>
      </c>
      <c r="H571" s="11">
        <v>-0.29146919999999998</v>
      </c>
      <c r="I571" s="11">
        <v>-0.95986231</v>
      </c>
      <c r="J571" s="6"/>
    </row>
    <row r="572" spans="1:10" x14ac:dyDescent="0.25">
      <c r="A572" t="s">
        <v>715</v>
      </c>
      <c r="B572" t="s">
        <v>3102</v>
      </c>
      <c r="C572" s="11">
        <v>8.6700000000000006E-3</v>
      </c>
      <c r="D572" s="11">
        <v>0.32526640000000001</v>
      </c>
      <c r="E572" s="11">
        <v>1.4300000000000001E-3</v>
      </c>
      <c r="F572" s="11">
        <v>0.39991615000000003</v>
      </c>
      <c r="G572" s="11">
        <v>2.4899999999999999E-2</v>
      </c>
      <c r="H572" s="11">
        <v>0.94276749999999998</v>
      </c>
      <c r="I572" s="11">
        <v>0.94276749999999998</v>
      </c>
      <c r="J572" s="6"/>
    </row>
    <row r="573" spans="1:10" x14ac:dyDescent="0.25">
      <c r="A573" t="s">
        <v>2295</v>
      </c>
      <c r="B573" t="s">
        <v>2296</v>
      </c>
      <c r="C573" s="11">
        <v>1.0100000000000001E-6</v>
      </c>
      <c r="D573" s="11">
        <v>-0.97811499999999996</v>
      </c>
      <c r="E573" s="11">
        <v>1.99E-7</v>
      </c>
      <c r="F573" s="11">
        <v>-1.17994</v>
      </c>
      <c r="G573" s="11">
        <v>0.253</v>
      </c>
      <c r="H573" s="11">
        <v>0.45191700000000001</v>
      </c>
      <c r="I573" s="11">
        <v>-1.17994</v>
      </c>
      <c r="J573" s="6"/>
    </row>
    <row r="574" spans="1:10" x14ac:dyDescent="0.25">
      <c r="A574" t="s">
        <v>867</v>
      </c>
      <c r="B574" t="s">
        <v>868</v>
      </c>
      <c r="C574" s="11" t="s">
        <v>1230</v>
      </c>
      <c r="D574" s="11" t="s">
        <v>1230</v>
      </c>
      <c r="E574" s="11" t="s">
        <v>1230</v>
      </c>
      <c r="F574" s="11" t="s">
        <v>1230</v>
      </c>
      <c r="G574" s="11">
        <v>2.4199999999999998E-3</v>
      </c>
      <c r="H574" s="11">
        <v>2.4108375</v>
      </c>
      <c r="I574" s="11">
        <v>2.4108375</v>
      </c>
      <c r="J574" s="6"/>
    </row>
    <row r="575" spans="1:10" x14ac:dyDescent="0.25">
      <c r="A575" t="s">
        <v>273</v>
      </c>
      <c r="B575" t="s">
        <v>4588</v>
      </c>
      <c r="C575" s="11" t="s">
        <v>1230</v>
      </c>
      <c r="D575" s="11" t="s">
        <v>1230</v>
      </c>
      <c r="E575" s="11" t="s">
        <v>1230</v>
      </c>
      <c r="F575" s="11" t="s">
        <v>1230</v>
      </c>
      <c r="G575" s="11">
        <v>3.9899999999999998E-2</v>
      </c>
      <c r="H575" s="11">
        <v>0.64142889999999997</v>
      </c>
      <c r="I575" s="11">
        <v>0.64142889999999997</v>
      </c>
      <c r="J575" s="6"/>
    </row>
    <row r="576" spans="1:10" x14ac:dyDescent="0.25">
      <c r="A576" t="s">
        <v>78</v>
      </c>
      <c r="B576" t="s">
        <v>3721</v>
      </c>
      <c r="C576" s="11">
        <v>3.7299999999999999E-5</v>
      </c>
      <c r="D576" s="11">
        <v>-0.79862929999999999</v>
      </c>
      <c r="E576" s="11">
        <v>3.68E-5</v>
      </c>
      <c r="F576" s="11">
        <v>-0.73760154</v>
      </c>
      <c r="G576" s="11">
        <v>0.95699999999999996</v>
      </c>
      <c r="H576" s="11">
        <v>1.4877100000000001E-2</v>
      </c>
      <c r="I576" s="11">
        <v>-0.79862929999999999</v>
      </c>
      <c r="J576" s="6"/>
    </row>
    <row r="577" spans="1:10" x14ac:dyDescent="0.25">
      <c r="A577" t="s">
        <v>331</v>
      </c>
      <c r="B577" t="s">
        <v>2899</v>
      </c>
      <c r="C577" s="11">
        <v>2.6700000000000002E-2</v>
      </c>
      <c r="D577" s="11">
        <v>0.37646499999999999</v>
      </c>
      <c r="E577" s="11">
        <v>7.4099999999999999E-3</v>
      </c>
      <c r="F577" s="11">
        <v>0.43197846000000001</v>
      </c>
      <c r="G577" s="11">
        <v>8.0000000000000002E-3</v>
      </c>
      <c r="H577" s="11">
        <v>-0.99130600000000002</v>
      </c>
      <c r="I577" s="11">
        <v>-0.99130600000000002</v>
      </c>
      <c r="J577" s="6"/>
    </row>
    <row r="578" spans="1:10" x14ac:dyDescent="0.25">
      <c r="A578" t="s">
        <v>382</v>
      </c>
      <c r="B578" t="s">
        <v>2824</v>
      </c>
      <c r="C578" s="11">
        <v>1.2999999999999999E-5</v>
      </c>
      <c r="D578" s="11">
        <v>-0.8299107</v>
      </c>
      <c r="E578" s="11">
        <v>1.2100000000000001E-6</v>
      </c>
      <c r="F578" s="11">
        <v>-1.0079038499999999</v>
      </c>
      <c r="G578" s="11">
        <v>0.624</v>
      </c>
      <c r="H578" s="11">
        <v>0.1635036</v>
      </c>
      <c r="I578" s="11">
        <v>-1.0079038499999999</v>
      </c>
      <c r="J578" s="6"/>
    </row>
    <row r="579" spans="1:10" x14ac:dyDescent="0.25">
      <c r="A579" t="s">
        <v>113</v>
      </c>
      <c r="B579" t="s">
        <v>2066</v>
      </c>
      <c r="C579" s="11" t="s">
        <v>1230</v>
      </c>
      <c r="D579" s="11" t="s">
        <v>1230</v>
      </c>
      <c r="E579" s="11" t="s">
        <v>1230</v>
      </c>
      <c r="F579" s="11" t="s">
        <v>1230</v>
      </c>
      <c r="G579" s="11">
        <v>4.4999999999999998E-2</v>
      </c>
      <c r="H579" s="11">
        <v>-1.2690007999999999</v>
      </c>
      <c r="I579" s="11">
        <v>-1.2690007999999999</v>
      </c>
      <c r="J579" s="6"/>
    </row>
    <row r="580" spans="1:10" x14ac:dyDescent="0.25">
      <c r="A580" t="s">
        <v>7</v>
      </c>
      <c r="B580" t="s">
        <v>1637</v>
      </c>
      <c r="C580" s="11" t="s">
        <v>1230</v>
      </c>
      <c r="D580" s="11" t="s">
        <v>1230</v>
      </c>
      <c r="E580" s="11" t="s">
        <v>1230</v>
      </c>
      <c r="F580" s="11" t="s">
        <v>1230</v>
      </c>
      <c r="G580" s="11">
        <v>1.67E-2</v>
      </c>
      <c r="H580" s="11">
        <v>-1.4679503</v>
      </c>
      <c r="I580" s="11">
        <v>-1.4679503</v>
      </c>
      <c r="J580" s="6"/>
    </row>
    <row r="581" spans="1:10" x14ac:dyDescent="0.25">
      <c r="A581" t="s">
        <v>1776</v>
      </c>
      <c r="B581" t="s">
        <v>1777</v>
      </c>
      <c r="C581" s="11">
        <v>1.0200000000000001E-5</v>
      </c>
      <c r="D581" s="11">
        <v>-1.23133</v>
      </c>
      <c r="E581" s="11">
        <v>5.6499999999999998E-5</v>
      </c>
      <c r="F581" s="11">
        <v>-1.3932376900000001</v>
      </c>
      <c r="G581" s="11">
        <v>0.39500000000000002</v>
      </c>
      <c r="H581" s="11">
        <v>-0.22914100000000001</v>
      </c>
      <c r="I581" s="11">
        <v>-1.3932376900000001</v>
      </c>
      <c r="J581" s="6"/>
    </row>
    <row r="582" spans="1:10" x14ac:dyDescent="0.25">
      <c r="A582" t="s">
        <v>1535</v>
      </c>
      <c r="B582" t="s">
        <v>1536</v>
      </c>
      <c r="C582" s="11">
        <v>8.1099999999999998E-4</v>
      </c>
      <c r="D582" s="11">
        <v>-1.0374486000000001</v>
      </c>
      <c r="E582" s="11">
        <v>1.99E-7</v>
      </c>
      <c r="F582" s="11">
        <v>-1.51855462</v>
      </c>
      <c r="G582" s="11">
        <v>0.45900000000000002</v>
      </c>
      <c r="H582" s="11">
        <v>0.35980570000000001</v>
      </c>
      <c r="I582" s="11">
        <v>-1.51855462</v>
      </c>
      <c r="J582" s="6"/>
    </row>
    <row r="583" spans="1:10" x14ac:dyDescent="0.25">
      <c r="A583" t="s">
        <v>446</v>
      </c>
      <c r="B583" t="s">
        <v>3301</v>
      </c>
      <c r="C583" s="11">
        <v>3.6100000000000002E-6</v>
      </c>
      <c r="D583" s="11">
        <v>-0.70729710000000001</v>
      </c>
      <c r="E583" s="11">
        <v>5.5000000000000002E-5</v>
      </c>
      <c r="F583" s="11">
        <v>-0.80438231000000004</v>
      </c>
      <c r="G583" s="11">
        <v>0.36499999999999999</v>
      </c>
      <c r="H583" s="11">
        <v>-0.89810239999999997</v>
      </c>
      <c r="I583" s="11">
        <v>-0.89810239999999997</v>
      </c>
      <c r="J583" s="6"/>
    </row>
    <row r="584" spans="1:10" x14ac:dyDescent="0.25">
      <c r="A584" t="s">
        <v>2941</v>
      </c>
      <c r="B584" t="s">
        <v>2942</v>
      </c>
      <c r="C584" s="11">
        <v>1.72E-6</v>
      </c>
      <c r="D584" s="11">
        <v>-0.81164930000000002</v>
      </c>
      <c r="E584" s="11">
        <v>5.2799999999999996E-7</v>
      </c>
      <c r="F584" s="11">
        <v>-0.98121769000000003</v>
      </c>
      <c r="G584" s="11">
        <v>0.503</v>
      </c>
      <c r="H584" s="11">
        <v>-0.1789076</v>
      </c>
      <c r="I584" s="11">
        <v>-0.98121769000000003</v>
      </c>
      <c r="J584" s="6"/>
    </row>
    <row r="585" spans="1:10" x14ac:dyDescent="0.25">
      <c r="A585" t="s">
        <v>3336</v>
      </c>
      <c r="B585" t="s">
        <v>3337</v>
      </c>
      <c r="C585" s="11">
        <v>2.7199999999999998E-6</v>
      </c>
      <c r="D585" s="11">
        <v>-0.79010499999999995</v>
      </c>
      <c r="E585" s="11">
        <v>5.2599999999999996E-6</v>
      </c>
      <c r="F585" s="11">
        <v>-0.89088000000000001</v>
      </c>
      <c r="G585" s="11">
        <v>0.61499999999999999</v>
      </c>
      <c r="H585" s="11">
        <v>-0.11069619999999999</v>
      </c>
      <c r="I585" s="11">
        <v>-0.89088000000000001</v>
      </c>
      <c r="J585" s="6"/>
    </row>
    <row r="586" spans="1:10" x14ac:dyDescent="0.25">
      <c r="A586" t="s">
        <v>3359</v>
      </c>
      <c r="B586" t="s">
        <v>3360</v>
      </c>
      <c r="C586" s="11">
        <v>3.0199999999999999E-5</v>
      </c>
      <c r="D586" s="11">
        <v>0.39848139999999999</v>
      </c>
      <c r="E586" s="11">
        <v>2.2500000000000001E-5</v>
      </c>
      <c r="F586" s="11">
        <v>0.41964846</v>
      </c>
      <c r="G586" s="11">
        <v>2.3400000000000001E-2</v>
      </c>
      <c r="H586" s="11">
        <v>0.8871211</v>
      </c>
      <c r="I586" s="11">
        <v>0.8871211</v>
      </c>
      <c r="J586" s="6"/>
    </row>
    <row r="587" spans="1:10" x14ac:dyDescent="0.25">
      <c r="A587" t="s">
        <v>54</v>
      </c>
      <c r="B587" t="s">
        <v>3717</v>
      </c>
      <c r="C587" s="11">
        <v>4.1300000000000003E-2</v>
      </c>
      <c r="D587" s="11">
        <v>0.6600471</v>
      </c>
      <c r="E587" s="11">
        <v>0.16300000000000001</v>
      </c>
      <c r="F587" s="11">
        <v>0.36983231</v>
      </c>
      <c r="G587" s="11">
        <v>8.9499999999999996E-2</v>
      </c>
      <c r="H587" s="11">
        <v>-0.79978610000000006</v>
      </c>
      <c r="I587" s="11">
        <v>-0.79978610000000006</v>
      </c>
      <c r="J587" s="6"/>
    </row>
    <row r="588" spans="1:10" x14ac:dyDescent="0.25">
      <c r="A588" t="s">
        <v>2992</v>
      </c>
      <c r="B588" t="s">
        <v>2993</v>
      </c>
      <c r="C588" s="11">
        <v>7.85E-2</v>
      </c>
      <c r="D588" s="11">
        <v>-0.53832930000000001</v>
      </c>
      <c r="E588" s="11">
        <v>7.9299999999999998E-4</v>
      </c>
      <c r="F588" s="11">
        <v>-0.96821307999999995</v>
      </c>
      <c r="G588" s="11">
        <v>4.1799999999999997E-3</v>
      </c>
      <c r="H588" s="11">
        <v>-0.94720599999999999</v>
      </c>
      <c r="I588" s="11">
        <v>-0.96821307999999995</v>
      </c>
      <c r="J588" s="6"/>
    </row>
    <row r="589" spans="1:10" x14ac:dyDescent="0.25">
      <c r="A589" t="s">
        <v>2960</v>
      </c>
      <c r="B589" t="s">
        <v>2961</v>
      </c>
      <c r="C589" s="11">
        <v>1.5500000000000001E-5</v>
      </c>
      <c r="D589" s="11">
        <v>-0.65297139999999998</v>
      </c>
      <c r="E589" s="11">
        <v>5.3100000000000003E-5</v>
      </c>
      <c r="F589" s="11">
        <v>-0.61730384999999999</v>
      </c>
      <c r="G589" s="11">
        <v>5.4999999999999997E-3</v>
      </c>
      <c r="H589" s="11">
        <v>-0.97580199999999995</v>
      </c>
      <c r="I589" s="11">
        <v>-0.97580199999999995</v>
      </c>
      <c r="J589" s="6"/>
    </row>
    <row r="590" spans="1:10" x14ac:dyDescent="0.25">
      <c r="A590" t="s">
        <v>1311</v>
      </c>
      <c r="B590" t="s">
        <v>1312</v>
      </c>
      <c r="C590" s="11">
        <v>1.2099999999999999E-5</v>
      </c>
      <c r="D590" s="11">
        <v>-1.5392863999999999</v>
      </c>
      <c r="E590" s="11">
        <v>1.7900000000000001E-5</v>
      </c>
      <c r="F590" s="11">
        <v>-1.6777207700000001</v>
      </c>
      <c r="G590" s="11">
        <v>1.21E-4</v>
      </c>
      <c r="H590" s="11">
        <v>-1.4092486</v>
      </c>
      <c r="I590" s="11">
        <v>-1.6777207700000001</v>
      </c>
      <c r="J590" s="6"/>
    </row>
    <row r="591" spans="1:10" x14ac:dyDescent="0.25">
      <c r="A591" t="s">
        <v>4828</v>
      </c>
      <c r="B591" t="s">
        <v>4829</v>
      </c>
      <c r="C591" s="11">
        <v>3.6699999999999998E-5</v>
      </c>
      <c r="D591" s="11">
        <v>-0.55275359999999996</v>
      </c>
      <c r="E591" s="11">
        <v>2.7799999999999998E-4</v>
      </c>
      <c r="F591" s="11">
        <v>-0.60421537999999997</v>
      </c>
      <c r="G591" s="11">
        <v>0.89100000000000001</v>
      </c>
      <c r="H591" s="11">
        <v>4.6582400000000003E-2</v>
      </c>
      <c r="I591" s="11">
        <v>-0.60421537999999997</v>
      </c>
      <c r="J591" s="6"/>
    </row>
    <row r="592" spans="1:10" x14ac:dyDescent="0.25">
      <c r="A592" t="s">
        <v>143</v>
      </c>
      <c r="B592" t="s">
        <v>1012</v>
      </c>
      <c r="C592" s="11">
        <v>0.55500000000000005</v>
      </c>
      <c r="D592" s="11">
        <v>0.1361443</v>
      </c>
      <c r="E592" s="11">
        <v>0.29099999999999998</v>
      </c>
      <c r="F592" s="11">
        <v>-0.32437923000000002</v>
      </c>
      <c r="G592" s="11">
        <v>2.7E-2</v>
      </c>
      <c r="H592" s="11">
        <v>2.0454051999999998</v>
      </c>
      <c r="I592" s="11">
        <v>2.0454051999999998</v>
      </c>
      <c r="J592" s="6"/>
    </row>
    <row r="593" spans="1:10" x14ac:dyDescent="0.25">
      <c r="A593" t="s">
        <v>2468</v>
      </c>
      <c r="B593" t="s">
        <v>2469</v>
      </c>
      <c r="C593" s="11">
        <v>1.6500000000000001E-7</v>
      </c>
      <c r="D593" s="11">
        <v>-0.90294209999999997</v>
      </c>
      <c r="E593" s="11">
        <v>1.0000000000000001E-9</v>
      </c>
      <c r="F593" s="11">
        <v>-1.1226984600000001</v>
      </c>
      <c r="G593" s="11">
        <v>0.191</v>
      </c>
      <c r="H593" s="11">
        <v>-0.414188</v>
      </c>
      <c r="I593" s="11">
        <v>-1.1226984600000001</v>
      </c>
      <c r="J593" s="6"/>
    </row>
    <row r="594" spans="1:10" x14ac:dyDescent="0.25">
      <c r="A594" t="s">
        <v>1481</v>
      </c>
      <c r="B594" t="s">
        <v>1482</v>
      </c>
      <c r="C594" s="11">
        <v>0.19400000000000001</v>
      </c>
      <c r="D594" s="11">
        <v>0.22490859999999999</v>
      </c>
      <c r="E594" s="11">
        <v>5.0299999999999997E-2</v>
      </c>
      <c r="F594" s="11">
        <v>-0.25191153999999999</v>
      </c>
      <c r="G594" s="11">
        <v>8.7600000000000004E-3</v>
      </c>
      <c r="H594" s="11">
        <v>1.5522601</v>
      </c>
      <c r="I594" s="11">
        <v>1.5522601</v>
      </c>
      <c r="J594" s="6"/>
    </row>
    <row r="595" spans="1:10" x14ac:dyDescent="0.25">
      <c r="A595" t="s">
        <v>1969</v>
      </c>
      <c r="B595" t="s">
        <v>1970</v>
      </c>
      <c r="C595" s="11">
        <v>1.7E-6</v>
      </c>
      <c r="D595" s="11">
        <v>-1.3068413999999999</v>
      </c>
      <c r="E595" s="11">
        <v>9.0199999999999997E-5</v>
      </c>
      <c r="F595" s="11">
        <v>-1.2519084599999999</v>
      </c>
      <c r="G595" s="11">
        <v>8.14E-2</v>
      </c>
      <c r="H595" s="11">
        <v>-0.7002121</v>
      </c>
      <c r="I595" s="11">
        <v>-1.3068413999999999</v>
      </c>
      <c r="J595" s="6"/>
    </row>
    <row r="596" spans="1:10" x14ac:dyDescent="0.25">
      <c r="A596" t="s">
        <v>289</v>
      </c>
      <c r="B596" t="s">
        <v>796</v>
      </c>
      <c r="C596" s="11" t="s">
        <v>1230</v>
      </c>
      <c r="D596" s="11" t="s">
        <v>1230</v>
      </c>
      <c r="E596" s="11" t="s">
        <v>1230</v>
      </c>
      <c r="F596" s="11" t="s">
        <v>1230</v>
      </c>
      <c r="G596" s="11">
        <v>1.0999999999999999E-2</v>
      </c>
      <c r="H596" s="11">
        <v>2.9022275</v>
      </c>
      <c r="I596" s="11">
        <v>2.9022275</v>
      </c>
      <c r="J596" s="6"/>
    </row>
    <row r="597" spans="1:10" x14ac:dyDescent="0.25">
      <c r="A597" t="s">
        <v>1703</v>
      </c>
      <c r="B597" t="s">
        <v>1704</v>
      </c>
      <c r="C597" s="11">
        <v>5.7599999999999997E-5</v>
      </c>
      <c r="D597" s="11">
        <v>-1.2459663999999999</v>
      </c>
      <c r="E597" s="11">
        <v>6.6899999999999997E-7</v>
      </c>
      <c r="F597" s="11">
        <v>-1.4396776899999999</v>
      </c>
      <c r="G597" s="11">
        <v>0.25800000000000001</v>
      </c>
      <c r="H597" s="11">
        <v>0.58420550000000004</v>
      </c>
      <c r="I597" s="11">
        <v>-1.4396776899999999</v>
      </c>
      <c r="J597" s="6"/>
    </row>
    <row r="598" spans="1:10" x14ac:dyDescent="0.25">
      <c r="A598" t="s">
        <v>1023</v>
      </c>
      <c r="B598" t="s">
        <v>1024</v>
      </c>
      <c r="C598" s="11" t="s">
        <v>1230</v>
      </c>
      <c r="D598" s="11" t="s">
        <v>1230</v>
      </c>
      <c r="E598" s="11" t="s">
        <v>1230</v>
      </c>
      <c r="F598" s="11" t="s">
        <v>1230</v>
      </c>
      <c r="G598" s="11">
        <v>3.0500000000000002E-3</v>
      </c>
      <c r="H598" s="11">
        <v>-2.0073275000000002</v>
      </c>
      <c r="I598" s="11">
        <v>-2.0073275000000002</v>
      </c>
      <c r="J598" s="6"/>
    </row>
    <row r="599" spans="1:10" x14ac:dyDescent="0.25">
      <c r="A599" t="s">
        <v>498</v>
      </c>
      <c r="B599" t="s">
        <v>1372</v>
      </c>
      <c r="C599" s="11" t="s">
        <v>1230</v>
      </c>
      <c r="D599" s="11" t="s">
        <v>1230</v>
      </c>
      <c r="E599" s="11" t="s">
        <v>1230</v>
      </c>
      <c r="F599" s="11" t="s">
        <v>1230</v>
      </c>
      <c r="G599" s="11">
        <v>2.99E-4</v>
      </c>
      <c r="H599" s="11">
        <v>-1.6380815</v>
      </c>
      <c r="I599" s="11">
        <v>-1.6380815</v>
      </c>
      <c r="J599" s="6"/>
    </row>
    <row r="600" spans="1:10" x14ac:dyDescent="0.25">
      <c r="A600" t="s">
        <v>2080</v>
      </c>
      <c r="B600" t="s">
        <v>2081</v>
      </c>
      <c r="C600" s="11">
        <v>7.3000000000000004E-6</v>
      </c>
      <c r="D600" s="11">
        <v>-0.97414639999999997</v>
      </c>
      <c r="E600" s="11">
        <v>8.0500000000000002E-7</v>
      </c>
      <c r="F600" s="11">
        <v>-1.2615538500000001</v>
      </c>
      <c r="G600" s="11">
        <v>0.29799999999999999</v>
      </c>
      <c r="H600" s="11">
        <v>-0.46191789999999999</v>
      </c>
      <c r="I600" s="11">
        <v>-1.2615538500000001</v>
      </c>
      <c r="J600" s="6"/>
    </row>
    <row r="601" spans="1:10" x14ac:dyDescent="0.25">
      <c r="A601" t="s">
        <v>392</v>
      </c>
      <c r="B601" t="s">
        <v>3180</v>
      </c>
      <c r="C601" s="11">
        <v>9.8299999999999998E-2</v>
      </c>
      <c r="D601" s="11">
        <v>-0.1477514</v>
      </c>
      <c r="E601" s="11">
        <v>9.4799999999999995E-2</v>
      </c>
      <c r="F601" s="11">
        <v>-0.19623768999999999</v>
      </c>
      <c r="G601" s="11">
        <v>2.9899999999999999E-2</v>
      </c>
      <c r="H601" s="11">
        <v>-0.9233654</v>
      </c>
      <c r="I601" s="11">
        <v>-0.9233654</v>
      </c>
      <c r="J601" s="6"/>
    </row>
    <row r="602" spans="1:10" x14ac:dyDescent="0.25">
      <c r="A602" t="s">
        <v>282</v>
      </c>
      <c r="B602" t="s">
        <v>5006</v>
      </c>
      <c r="C602" s="11">
        <v>0.21099999999999999</v>
      </c>
      <c r="D602" s="11">
        <v>-0.25819639999999999</v>
      </c>
      <c r="E602" s="11">
        <v>9.9600000000000001E-3</v>
      </c>
      <c r="F602" s="11">
        <v>-0.58054231000000001</v>
      </c>
      <c r="G602" s="11">
        <v>0.97399999999999998</v>
      </c>
      <c r="H602" s="11">
        <v>-9.7897999999999995E-3</v>
      </c>
      <c r="I602" s="11">
        <v>-0.58054231000000001</v>
      </c>
      <c r="J602" s="6"/>
    </row>
    <row r="603" spans="1:10" x14ac:dyDescent="0.25">
      <c r="A603" t="s">
        <v>3326</v>
      </c>
      <c r="B603" t="s">
        <v>3327</v>
      </c>
      <c r="C603" s="11">
        <v>1.2700000000000001E-3</v>
      </c>
      <c r="D603" s="11">
        <v>-0.52012210000000003</v>
      </c>
      <c r="E603" s="11">
        <v>2.8799999999999998E-7</v>
      </c>
      <c r="F603" s="11">
        <v>-0.89228615</v>
      </c>
      <c r="G603" s="11">
        <v>0.32400000000000001</v>
      </c>
      <c r="H603" s="11">
        <v>0.57066139999999999</v>
      </c>
      <c r="I603" s="11">
        <v>-0.89228615</v>
      </c>
      <c r="J603" s="6"/>
    </row>
    <row r="604" spans="1:10" x14ac:dyDescent="0.25">
      <c r="A604" t="s">
        <v>4</v>
      </c>
      <c r="B604" t="s">
        <v>2488</v>
      </c>
      <c r="C604" s="11">
        <v>7.2600000000000002E-8</v>
      </c>
      <c r="D604" s="11">
        <v>-1.0003757</v>
      </c>
      <c r="E604" s="11">
        <v>1.9200000000000001E-10</v>
      </c>
      <c r="F604" s="11">
        <v>-1.1167207699999999</v>
      </c>
      <c r="G604" s="11">
        <v>0.35899999999999999</v>
      </c>
      <c r="H604" s="11">
        <v>-0.33027450000000003</v>
      </c>
      <c r="I604" s="11">
        <v>-1.1167207699999999</v>
      </c>
      <c r="J604" s="6"/>
    </row>
    <row r="605" spans="1:10" x14ac:dyDescent="0.25">
      <c r="A605" t="s">
        <v>906</v>
      </c>
      <c r="B605" t="s">
        <v>907</v>
      </c>
      <c r="C605" s="11">
        <v>2.8900000000000002E-3</v>
      </c>
      <c r="D605" s="11">
        <v>-0.95384429999999998</v>
      </c>
      <c r="E605" s="11">
        <v>2.7599999999999999E-4</v>
      </c>
      <c r="F605" s="11">
        <v>-1.20805692</v>
      </c>
      <c r="G605" s="11">
        <v>6.6000000000000003E-2</v>
      </c>
      <c r="H605" s="11">
        <v>2.2714924999999999</v>
      </c>
      <c r="I605" s="11">
        <v>2.2714924999999999</v>
      </c>
      <c r="J605" s="6"/>
    </row>
    <row r="606" spans="1:10" x14ac:dyDescent="0.25">
      <c r="A606" t="s">
        <v>206</v>
      </c>
      <c r="B606" t="s">
        <v>1101</v>
      </c>
      <c r="C606" s="11">
        <v>5.2300000000000003E-3</v>
      </c>
      <c r="D606" s="11">
        <v>-0.3308393</v>
      </c>
      <c r="E606" s="11">
        <v>2.76E-2</v>
      </c>
      <c r="F606" s="11">
        <v>-0.30053461999999997</v>
      </c>
      <c r="G606" s="11">
        <v>4.5399999999999998E-3</v>
      </c>
      <c r="H606" s="11">
        <v>1.9023142</v>
      </c>
      <c r="I606" s="11">
        <v>1.9023142</v>
      </c>
      <c r="J606" s="6"/>
    </row>
    <row r="607" spans="1:10" x14ac:dyDescent="0.25">
      <c r="A607" t="s">
        <v>3414</v>
      </c>
      <c r="B607" t="s">
        <v>3415</v>
      </c>
      <c r="C607" s="11">
        <v>0.16400000000000001</v>
      </c>
      <c r="D607" s="11">
        <v>-0.32910709999999999</v>
      </c>
      <c r="E607" s="11">
        <v>0.45200000000000001</v>
      </c>
      <c r="F607" s="11">
        <v>-0.18851538000000001</v>
      </c>
      <c r="G607" s="11">
        <v>3.5500000000000002E-3</v>
      </c>
      <c r="H607" s="11">
        <v>0.87068760000000001</v>
      </c>
      <c r="I607" s="11">
        <v>0.87068760000000001</v>
      </c>
      <c r="J607" s="6"/>
    </row>
    <row r="608" spans="1:10" x14ac:dyDescent="0.25">
      <c r="A608" t="s">
        <v>518</v>
      </c>
      <c r="B608" t="s">
        <v>1149</v>
      </c>
      <c r="C608" s="11">
        <v>1.3799999999999999E-4</v>
      </c>
      <c r="D608" s="11">
        <v>-1.4084543</v>
      </c>
      <c r="E608" s="11">
        <v>7.2799999999999998E-6</v>
      </c>
      <c r="F608" s="11">
        <v>-1.83665923</v>
      </c>
      <c r="G608" s="11">
        <v>0.46100000000000002</v>
      </c>
      <c r="H608" s="11">
        <v>0.30407970000000001</v>
      </c>
      <c r="I608" s="11">
        <v>-1.83665923</v>
      </c>
      <c r="J608" s="6"/>
    </row>
    <row r="609" spans="1:10" x14ac:dyDescent="0.25">
      <c r="A609" t="s">
        <v>1080</v>
      </c>
      <c r="B609" t="s">
        <v>1081</v>
      </c>
      <c r="C609" s="11">
        <v>4.3700000000000003E-2</v>
      </c>
      <c r="D609" s="11">
        <v>-0.23486000000000001</v>
      </c>
      <c r="E609" s="11">
        <v>0.90900000000000003</v>
      </c>
      <c r="F609" s="11">
        <v>-1.8509999999999999E-2</v>
      </c>
      <c r="G609" s="11">
        <v>1.8000000000000001E-4</v>
      </c>
      <c r="H609" s="11">
        <v>-1.9318734</v>
      </c>
      <c r="I609" s="11">
        <v>-1.9318734</v>
      </c>
      <c r="J609" s="6"/>
    </row>
    <row r="610" spans="1:10" x14ac:dyDescent="0.25">
      <c r="A610" t="s">
        <v>2174</v>
      </c>
      <c r="B610" t="s">
        <v>2175</v>
      </c>
      <c r="C610" s="11">
        <v>0.22500000000000001</v>
      </c>
      <c r="D610" s="11">
        <v>-0.25951429999999998</v>
      </c>
      <c r="E610" s="11">
        <v>4.8599999999999997E-2</v>
      </c>
      <c r="F610" s="11">
        <v>-0.42198461999999998</v>
      </c>
      <c r="G610" s="11">
        <v>1.64E-3</v>
      </c>
      <c r="H610" s="11">
        <v>-1.2252543</v>
      </c>
      <c r="I610" s="11">
        <v>-1.2252543</v>
      </c>
      <c r="J610" s="6"/>
    </row>
    <row r="611" spans="1:10" x14ac:dyDescent="0.25">
      <c r="A611" t="s">
        <v>48</v>
      </c>
      <c r="B611" t="s">
        <v>1992</v>
      </c>
      <c r="C611" s="11">
        <v>2.6899999999999999E-7</v>
      </c>
      <c r="D611" s="11">
        <v>-1.1193271</v>
      </c>
      <c r="E611" s="11">
        <v>1.1700000000000001E-9</v>
      </c>
      <c r="F611" s="11">
        <v>-1.2973315400000001</v>
      </c>
      <c r="G611" s="11">
        <v>0.221</v>
      </c>
      <c r="H611" s="11">
        <v>0.43598170000000003</v>
      </c>
      <c r="I611" s="11">
        <v>-1.2973315400000001</v>
      </c>
      <c r="J611" s="6"/>
    </row>
    <row r="612" spans="1:10" x14ac:dyDescent="0.25">
      <c r="A612" t="s">
        <v>1493</v>
      </c>
      <c r="B612" t="s">
        <v>1494</v>
      </c>
      <c r="C612" s="11">
        <v>4.57E-4</v>
      </c>
      <c r="D612" s="11">
        <v>-0.99944290000000002</v>
      </c>
      <c r="E612" s="11">
        <v>8.0200000000000003E-8</v>
      </c>
      <c r="F612" s="11">
        <v>-1.5422038499999999</v>
      </c>
      <c r="G612" s="11">
        <v>0.74199999999999999</v>
      </c>
      <c r="H612" s="11">
        <v>0.22104280000000001</v>
      </c>
      <c r="I612" s="11">
        <v>-1.5422038499999999</v>
      </c>
      <c r="J612" s="6"/>
    </row>
    <row r="613" spans="1:10" x14ac:dyDescent="0.25">
      <c r="A613" t="s">
        <v>4833</v>
      </c>
      <c r="B613" t="s">
        <v>4834</v>
      </c>
      <c r="C613" s="11">
        <v>5.8300000000000001E-3</v>
      </c>
      <c r="D613" s="11">
        <v>-0.49903789999999998</v>
      </c>
      <c r="E613" s="11">
        <v>8.7100000000000003E-5</v>
      </c>
      <c r="F613" s="11">
        <v>-0.60354308000000001</v>
      </c>
      <c r="G613" s="11">
        <v>0.85599999999999998</v>
      </c>
      <c r="H613" s="11">
        <v>8.1551600000000002E-2</v>
      </c>
      <c r="I613" s="11">
        <v>-0.60354308000000001</v>
      </c>
      <c r="J613" s="6"/>
    </row>
    <row r="614" spans="1:10" x14ac:dyDescent="0.25">
      <c r="A614" t="s">
        <v>3264</v>
      </c>
      <c r="B614" t="s">
        <v>3265</v>
      </c>
      <c r="C614" s="11">
        <v>1.46E-4</v>
      </c>
      <c r="D614" s="11">
        <v>-0.90447789999999995</v>
      </c>
      <c r="E614" s="11">
        <v>3.5799999999999998E-2</v>
      </c>
      <c r="F614" s="11">
        <v>-0.61131385000000005</v>
      </c>
      <c r="G614" s="11">
        <v>1</v>
      </c>
      <c r="H614" s="11">
        <v>0</v>
      </c>
      <c r="I614" s="11">
        <v>-0.90447789999999995</v>
      </c>
      <c r="J614" s="6"/>
    </row>
    <row r="615" spans="1:10" x14ac:dyDescent="0.25">
      <c r="A615" t="s">
        <v>413</v>
      </c>
      <c r="B615" t="s">
        <v>2967</v>
      </c>
      <c r="C615" s="11" t="s">
        <v>1230</v>
      </c>
      <c r="D615" s="11" t="s">
        <v>1230</v>
      </c>
      <c r="E615" s="11" t="s">
        <v>1230</v>
      </c>
      <c r="F615" s="11" t="s">
        <v>1230</v>
      </c>
      <c r="G615" s="11">
        <v>4.1399999999999999E-2</v>
      </c>
      <c r="H615" s="11">
        <v>-0.97372970000000003</v>
      </c>
      <c r="I615" s="11">
        <v>-0.97372970000000003</v>
      </c>
      <c r="J615" s="6"/>
    </row>
    <row r="616" spans="1:10" x14ac:dyDescent="0.25">
      <c r="A616" t="s">
        <v>2149</v>
      </c>
      <c r="B616" t="s">
        <v>2150</v>
      </c>
      <c r="C616" s="11">
        <v>6.6700000000000003E-7</v>
      </c>
      <c r="D616" s="11">
        <v>-1.1120121000000001</v>
      </c>
      <c r="E616" s="11">
        <v>1.1199999999999999E-8</v>
      </c>
      <c r="F616" s="11">
        <v>-1.23914923</v>
      </c>
      <c r="G616" s="11">
        <v>6.5100000000000005E-2</v>
      </c>
      <c r="H616" s="11">
        <v>-0.73974070000000003</v>
      </c>
      <c r="I616" s="11">
        <v>-1.23914923</v>
      </c>
      <c r="J616" s="6"/>
    </row>
    <row r="617" spans="1:10" x14ac:dyDescent="0.25">
      <c r="A617" t="s">
        <v>4499</v>
      </c>
      <c r="B617" t="s">
        <v>4500</v>
      </c>
      <c r="C617" s="11">
        <v>6.4000000000000005E-4</v>
      </c>
      <c r="D617" s="11">
        <v>-0.612765</v>
      </c>
      <c r="E617" s="11">
        <v>1E-3</v>
      </c>
      <c r="F617" s="11">
        <v>-0.65669</v>
      </c>
      <c r="G617" s="11">
        <v>0.70699999999999996</v>
      </c>
      <c r="H617" s="11">
        <v>-0.11617479999999999</v>
      </c>
      <c r="I617" s="11">
        <v>-0.65669</v>
      </c>
      <c r="J617" s="6"/>
    </row>
    <row r="618" spans="1:10" x14ac:dyDescent="0.25">
      <c r="A618" t="s">
        <v>170</v>
      </c>
      <c r="B618" t="s">
        <v>2664</v>
      </c>
      <c r="C618" s="11">
        <v>5.3699999999999998E-2</v>
      </c>
      <c r="D618" s="11">
        <v>-0.49426429999999999</v>
      </c>
      <c r="E618" s="11">
        <v>6.0300000000000002E-4</v>
      </c>
      <c r="F618" s="11">
        <v>-1.05353462</v>
      </c>
      <c r="G618" s="11">
        <v>0.58399999999999996</v>
      </c>
      <c r="H618" s="11">
        <v>0.52973579999999998</v>
      </c>
      <c r="I618" s="11">
        <v>-1.05353462</v>
      </c>
      <c r="J618" s="6"/>
    </row>
    <row r="619" spans="1:10" x14ac:dyDescent="0.25">
      <c r="A619" t="s">
        <v>972</v>
      </c>
      <c r="B619" t="s">
        <v>973</v>
      </c>
      <c r="C619" s="11">
        <v>6.0600000000000001E-2</v>
      </c>
      <c r="D619" s="11">
        <v>-0.30214289999999999</v>
      </c>
      <c r="E619" s="11">
        <v>7.0799999999999997E-4</v>
      </c>
      <c r="F619" s="11">
        <v>-0.47373077000000002</v>
      </c>
      <c r="G619" s="11">
        <v>5.4999999999999997E-3</v>
      </c>
      <c r="H619" s="11">
        <v>2.1303021000000002</v>
      </c>
      <c r="I619" s="11">
        <v>2.1303021000000002</v>
      </c>
      <c r="J619" s="6"/>
    </row>
    <row r="620" spans="1:10" x14ac:dyDescent="0.25">
      <c r="A620" t="s">
        <v>2913</v>
      </c>
      <c r="B620" t="s">
        <v>2914</v>
      </c>
      <c r="C620" s="11">
        <v>2.2700000000000001E-2</v>
      </c>
      <c r="D620" s="11">
        <v>-0.30142140000000001</v>
      </c>
      <c r="E620" s="11">
        <v>9.4200000000000006E-2</v>
      </c>
      <c r="F620" s="11">
        <v>-0.21965000000000001</v>
      </c>
      <c r="G620" s="11">
        <v>2.9100000000000001E-2</v>
      </c>
      <c r="H620" s="11">
        <v>0.98815359999999997</v>
      </c>
      <c r="I620" s="11">
        <v>0.98815359999999997</v>
      </c>
      <c r="J620" s="6"/>
    </row>
    <row r="621" spans="1:10" x14ac:dyDescent="0.25">
      <c r="A621" t="s">
        <v>329</v>
      </c>
      <c r="B621" t="s">
        <v>1610</v>
      </c>
      <c r="C621" s="11">
        <v>1.9300000000000002E-6</v>
      </c>
      <c r="D621" s="11">
        <v>-1.4662643</v>
      </c>
      <c r="E621" s="11">
        <v>3.1300000000000001E-6</v>
      </c>
      <c r="F621" s="11">
        <v>-1.48221</v>
      </c>
      <c r="G621" s="11">
        <v>0.32</v>
      </c>
      <c r="H621" s="11">
        <v>0.40124579999999999</v>
      </c>
      <c r="I621" s="11">
        <v>-1.48221</v>
      </c>
      <c r="J621" s="6"/>
    </row>
    <row r="622" spans="1:10" x14ac:dyDescent="0.25">
      <c r="A622" t="s">
        <v>3970</v>
      </c>
      <c r="B622" t="s">
        <v>3971</v>
      </c>
      <c r="C622" s="11">
        <v>2.2100000000000002E-2</v>
      </c>
      <c r="D622" s="11">
        <v>0.59312710000000002</v>
      </c>
      <c r="E622" s="11">
        <v>1.41E-2</v>
      </c>
      <c r="F622" s="11">
        <v>0.75096231000000002</v>
      </c>
      <c r="G622" s="11">
        <v>0.41499999999999998</v>
      </c>
      <c r="H622" s="11">
        <v>-0.54087730000000001</v>
      </c>
      <c r="I622" s="11">
        <v>0.75096231000000002</v>
      </c>
      <c r="J622" s="6"/>
    </row>
    <row r="623" spans="1:10" x14ac:dyDescent="0.25">
      <c r="A623" t="s">
        <v>109</v>
      </c>
      <c r="B623" t="s">
        <v>773</v>
      </c>
      <c r="C623" s="11">
        <v>0.69599999999999995</v>
      </c>
      <c r="D623" s="11">
        <v>-3.9385000000000003E-2</v>
      </c>
      <c r="E623" s="11">
        <v>0.23</v>
      </c>
      <c r="F623" s="11">
        <v>0.26905153999999998</v>
      </c>
      <c r="G623" s="11">
        <v>5.7299999999999997E-5</v>
      </c>
      <c r="H623" s="11">
        <v>3.1421985000000001</v>
      </c>
      <c r="I623" s="11">
        <v>3.1421985000000001</v>
      </c>
      <c r="J623" s="6"/>
    </row>
    <row r="624" spans="1:10" x14ac:dyDescent="0.25">
      <c r="A624" t="s">
        <v>316</v>
      </c>
      <c r="B624" t="s">
        <v>4322</v>
      </c>
      <c r="C624" s="11">
        <v>1.34E-3</v>
      </c>
      <c r="D624" s="11">
        <v>-0.44778289999999998</v>
      </c>
      <c r="E624" s="11">
        <v>9.5499999999999995E-3</v>
      </c>
      <c r="F624" s="11">
        <v>-0.36197077</v>
      </c>
      <c r="G624" s="11">
        <v>3.7699999999999997E-2</v>
      </c>
      <c r="H624" s="11">
        <v>0.68603979999999998</v>
      </c>
      <c r="I624" s="11">
        <v>0.68603979999999998</v>
      </c>
      <c r="J624" s="6"/>
    </row>
    <row r="625" spans="1:10" x14ac:dyDescent="0.25">
      <c r="A625" t="s">
        <v>735</v>
      </c>
      <c r="B625" t="s">
        <v>736</v>
      </c>
      <c r="C625" s="11" t="s">
        <v>1230</v>
      </c>
      <c r="D625" s="11" t="s">
        <v>1230</v>
      </c>
      <c r="E625" s="11" t="s">
        <v>1230</v>
      </c>
      <c r="F625" s="11" t="s">
        <v>1230</v>
      </c>
      <c r="G625" s="11">
        <v>2.7799999999999997E-7</v>
      </c>
      <c r="H625" s="11">
        <v>5.2373589999999997</v>
      </c>
      <c r="I625" s="11">
        <v>5.2373589999999997</v>
      </c>
      <c r="J625" s="6"/>
    </row>
    <row r="626" spans="1:10" x14ac:dyDescent="0.25">
      <c r="A626" t="s">
        <v>737</v>
      </c>
      <c r="B626" t="s">
        <v>738</v>
      </c>
      <c r="C626" s="11" t="s">
        <v>1230</v>
      </c>
      <c r="D626" s="11" t="s">
        <v>1230</v>
      </c>
      <c r="E626" s="11" t="s">
        <v>1230</v>
      </c>
      <c r="F626" s="11" t="s">
        <v>1230</v>
      </c>
      <c r="G626" s="11">
        <v>2.7799999999999997E-7</v>
      </c>
      <c r="H626" s="11">
        <v>5.2373589999999997</v>
      </c>
      <c r="I626" s="11">
        <v>5.2373589999999997</v>
      </c>
      <c r="J626" s="6"/>
    </row>
    <row r="627" spans="1:10" x14ac:dyDescent="0.25">
      <c r="A627" t="s">
        <v>4650</v>
      </c>
      <c r="B627" t="s">
        <v>4651</v>
      </c>
      <c r="C627" s="11">
        <v>1.94E-4</v>
      </c>
      <c r="D627" s="11">
        <v>-0.62568789999999996</v>
      </c>
      <c r="E627" s="11">
        <v>1.76E-4</v>
      </c>
      <c r="F627" s="11">
        <v>-0.63245845999999994</v>
      </c>
      <c r="G627" s="11">
        <v>0.47399999999999998</v>
      </c>
      <c r="H627" s="11">
        <v>0.54012039999999994</v>
      </c>
      <c r="I627" s="11">
        <v>-0.63245845999999994</v>
      </c>
      <c r="J627" s="6"/>
    </row>
    <row r="628" spans="1:10" x14ac:dyDescent="0.25">
      <c r="A628" t="s">
        <v>3164</v>
      </c>
      <c r="B628" t="s">
        <v>3165</v>
      </c>
      <c r="C628" s="11">
        <v>5.4200000000000003E-5</v>
      </c>
      <c r="D628" s="11">
        <v>-0.92854210000000004</v>
      </c>
      <c r="E628" s="11">
        <v>1.56E-4</v>
      </c>
      <c r="F628" s="11">
        <v>-0.84950230999999998</v>
      </c>
      <c r="G628" s="11">
        <v>0.312</v>
      </c>
      <c r="H628" s="11">
        <v>-0.46992650000000002</v>
      </c>
      <c r="I628" s="11">
        <v>-0.92854210000000004</v>
      </c>
      <c r="J628" s="6"/>
    </row>
    <row r="629" spans="1:10" x14ac:dyDescent="0.25">
      <c r="A629" t="s">
        <v>416</v>
      </c>
      <c r="B629" t="s">
        <v>1055</v>
      </c>
      <c r="C629" s="11">
        <v>5.1900000000000002E-2</v>
      </c>
      <c r="D629" s="11">
        <v>0.28122570000000002</v>
      </c>
      <c r="E629" s="11">
        <v>5.2399999999999999E-3</v>
      </c>
      <c r="F629" s="11">
        <v>0.32918615000000001</v>
      </c>
      <c r="G629" s="11">
        <v>4.7399999999999997E-4</v>
      </c>
      <c r="H629" s="11">
        <v>-1.9651928000000001</v>
      </c>
      <c r="I629" s="11">
        <v>-1.9651928000000001</v>
      </c>
      <c r="J629" s="6"/>
    </row>
    <row r="630" spans="1:10" x14ac:dyDescent="0.25">
      <c r="A630" t="s">
        <v>2193</v>
      </c>
      <c r="B630" t="s">
        <v>2194</v>
      </c>
      <c r="C630" s="11" t="s">
        <v>1230</v>
      </c>
      <c r="D630" s="11" t="s">
        <v>1230</v>
      </c>
      <c r="E630" s="11" t="s">
        <v>1230</v>
      </c>
      <c r="F630" s="11" t="s">
        <v>1230</v>
      </c>
      <c r="G630" s="11">
        <v>5.4099999999999999E-3</v>
      </c>
      <c r="H630" s="11">
        <v>-1.2177351000000001</v>
      </c>
      <c r="I630" s="11">
        <v>-1.2177351000000001</v>
      </c>
      <c r="J630" s="6"/>
    </row>
    <row r="631" spans="1:10" x14ac:dyDescent="0.25">
      <c r="A631" t="s">
        <v>1663</v>
      </c>
      <c r="B631" t="s">
        <v>1664</v>
      </c>
      <c r="C631" s="11">
        <v>5.2700000000000002E-4</v>
      </c>
      <c r="D631" s="11">
        <v>0.51330140000000002</v>
      </c>
      <c r="E631" s="11">
        <v>5.5300000000000004E-7</v>
      </c>
      <c r="F631" s="11">
        <v>0.62212230999999996</v>
      </c>
      <c r="G631" s="11">
        <v>1.37E-2</v>
      </c>
      <c r="H631" s="11">
        <v>-1.4605302</v>
      </c>
      <c r="I631" s="11">
        <v>-1.4605302</v>
      </c>
      <c r="J631" s="6"/>
    </row>
    <row r="632" spans="1:10" x14ac:dyDescent="0.25">
      <c r="A632" t="s">
        <v>1885</v>
      </c>
      <c r="B632" t="s">
        <v>1886</v>
      </c>
      <c r="C632" s="11">
        <v>1.7100000000000001E-8</v>
      </c>
      <c r="D632" s="11">
        <v>-1.2409513999999999</v>
      </c>
      <c r="E632" s="11">
        <v>1.8E-7</v>
      </c>
      <c r="F632" s="11">
        <v>-1.3483915399999999</v>
      </c>
      <c r="G632" s="11">
        <v>0.41599999999999998</v>
      </c>
      <c r="H632" s="11">
        <v>0.2873444</v>
      </c>
      <c r="I632" s="11">
        <v>-1.3483915399999999</v>
      </c>
      <c r="J632" s="6"/>
    </row>
    <row r="633" spans="1:10" x14ac:dyDescent="0.25">
      <c r="A633" t="s">
        <v>5017</v>
      </c>
      <c r="B633" t="s">
        <v>2467</v>
      </c>
      <c r="C633" s="11">
        <v>1.17E-6</v>
      </c>
      <c r="D633" s="11">
        <v>-0.96339070000000004</v>
      </c>
      <c r="E633" s="11">
        <v>1.4999999999999999E-8</v>
      </c>
      <c r="F633" s="11">
        <v>-1.12288769</v>
      </c>
      <c r="G633" s="11" t="e">
        <v>#N/A</v>
      </c>
      <c r="H633" s="11" t="s">
        <v>1230</v>
      </c>
      <c r="I633" s="11">
        <v>-1.12288769</v>
      </c>
      <c r="J633" s="6"/>
    </row>
    <row r="634" spans="1:10" x14ac:dyDescent="0.25">
      <c r="A634" t="s">
        <v>3602</v>
      </c>
      <c r="B634" t="s">
        <v>3603</v>
      </c>
      <c r="C634" s="11">
        <v>6.25E-2</v>
      </c>
      <c r="D634" s="11">
        <v>0.70998209999999995</v>
      </c>
      <c r="E634" s="11">
        <v>3.3799999999999997E-2</v>
      </c>
      <c r="F634" s="11">
        <v>0.77677308</v>
      </c>
      <c r="G634" s="11">
        <v>0.129</v>
      </c>
      <c r="H634" s="11">
        <v>-0.82251719999999995</v>
      </c>
      <c r="I634" s="11">
        <v>-0.82251719999999995</v>
      </c>
      <c r="J634" s="6"/>
    </row>
    <row r="635" spans="1:10" x14ac:dyDescent="0.25">
      <c r="A635" t="s">
        <v>709</v>
      </c>
      <c r="B635" t="s">
        <v>3609</v>
      </c>
      <c r="C635" s="11" t="s">
        <v>1230</v>
      </c>
      <c r="D635" s="11" t="s">
        <v>1230</v>
      </c>
      <c r="E635" s="11" t="s">
        <v>1230</v>
      </c>
      <c r="F635" s="11" t="s">
        <v>1230</v>
      </c>
      <c r="G635" s="11">
        <v>3.56E-2</v>
      </c>
      <c r="H635" s="11">
        <v>0.8216234</v>
      </c>
      <c r="I635" s="11">
        <v>0.8216234</v>
      </c>
      <c r="J635" s="6"/>
    </row>
    <row r="636" spans="1:10" x14ac:dyDescent="0.25">
      <c r="A636" t="s">
        <v>248</v>
      </c>
      <c r="B636" t="s">
        <v>1770</v>
      </c>
      <c r="C636" s="11">
        <v>5.0099999999999999E-2</v>
      </c>
      <c r="D636" s="11">
        <v>-0.88578210000000002</v>
      </c>
      <c r="E636" s="11">
        <v>7.9199999999999995E-4</v>
      </c>
      <c r="F636" s="11">
        <v>-1.3955</v>
      </c>
      <c r="G636" s="11">
        <v>0.749</v>
      </c>
      <c r="H636" s="11">
        <v>0.1230098</v>
      </c>
      <c r="I636" s="11">
        <v>-1.3955</v>
      </c>
      <c r="J636" s="6"/>
    </row>
    <row r="637" spans="1:10" x14ac:dyDescent="0.25">
      <c r="A637" t="s">
        <v>2052</v>
      </c>
      <c r="B637" t="s">
        <v>2053</v>
      </c>
      <c r="C637" s="11">
        <v>5.0499999999999998E-3</v>
      </c>
      <c r="D637" s="11">
        <v>-0.96764209999999995</v>
      </c>
      <c r="E637" s="11">
        <v>1.4500000000000001E-6</v>
      </c>
      <c r="F637" s="11">
        <v>-1.2761215400000001</v>
      </c>
      <c r="G637" s="11">
        <v>0.78800000000000003</v>
      </c>
      <c r="H637" s="11">
        <v>9.8348500000000005E-2</v>
      </c>
      <c r="I637" s="11">
        <v>-1.2761215400000001</v>
      </c>
      <c r="J637" s="6"/>
    </row>
    <row r="638" spans="1:10" x14ac:dyDescent="0.25">
      <c r="A638" t="s">
        <v>2304</v>
      </c>
      <c r="B638" t="s">
        <v>2305</v>
      </c>
      <c r="C638" s="11">
        <v>1.1600000000000001E-5</v>
      </c>
      <c r="D638" s="11">
        <v>-1.0913071000000001</v>
      </c>
      <c r="E638" s="11">
        <v>2.1600000000000001E-6</v>
      </c>
      <c r="F638" s="11">
        <v>-1.17508846</v>
      </c>
      <c r="G638" s="11">
        <v>0.55900000000000005</v>
      </c>
      <c r="H638" s="11">
        <v>0.24531330000000001</v>
      </c>
      <c r="I638" s="11">
        <v>-1.17508846</v>
      </c>
      <c r="J638" s="6"/>
    </row>
    <row r="639" spans="1:10" x14ac:dyDescent="0.25">
      <c r="A639" t="s">
        <v>2656</v>
      </c>
      <c r="B639" t="s">
        <v>2657</v>
      </c>
      <c r="C639" s="11">
        <v>5.3699999999999998E-3</v>
      </c>
      <c r="D639" s="11">
        <v>0.17482710000000001</v>
      </c>
      <c r="E639" s="11">
        <v>1.03E-2</v>
      </c>
      <c r="F639" s="11">
        <v>0.26946999999999999</v>
      </c>
      <c r="G639" s="11">
        <v>3.8E-3</v>
      </c>
      <c r="H639" s="11">
        <v>-1.0553181</v>
      </c>
      <c r="I639" s="11">
        <v>-1.0553181</v>
      </c>
      <c r="J639" s="6"/>
    </row>
    <row r="640" spans="1:10" x14ac:dyDescent="0.25">
      <c r="A640" t="s">
        <v>3526</v>
      </c>
      <c r="B640" t="s">
        <v>3527</v>
      </c>
      <c r="C640" s="11">
        <v>2.1800000000000001E-3</v>
      </c>
      <c r="D640" s="11">
        <v>-0.697465</v>
      </c>
      <c r="E640" s="11">
        <v>2.5799999999999998E-4</v>
      </c>
      <c r="F640" s="11">
        <v>-0.83840154</v>
      </c>
      <c r="G640" s="11">
        <v>9.4200000000000006E-2</v>
      </c>
      <c r="H640" s="11">
        <v>-0.62994819999999996</v>
      </c>
      <c r="I640" s="11">
        <v>-0.83840154</v>
      </c>
      <c r="J640" s="6"/>
    </row>
    <row r="641" spans="1:10" x14ac:dyDescent="0.25">
      <c r="A641" t="s">
        <v>427</v>
      </c>
      <c r="B641" t="s">
        <v>3604</v>
      </c>
      <c r="C641" s="11">
        <v>0.32400000000000001</v>
      </c>
      <c r="D641" s="11">
        <v>-0.1979293</v>
      </c>
      <c r="E641" s="11">
        <v>6.9899999999999997E-3</v>
      </c>
      <c r="F641" s="11">
        <v>-0.78214768999999995</v>
      </c>
      <c r="G641" s="11">
        <v>0.26100000000000001</v>
      </c>
      <c r="H641" s="11">
        <v>0.82211089999999998</v>
      </c>
      <c r="I641" s="11">
        <v>0.82211089999999998</v>
      </c>
      <c r="J641" s="6"/>
    </row>
    <row r="642" spans="1:10" x14ac:dyDescent="0.25">
      <c r="A642" t="s">
        <v>683</v>
      </c>
      <c r="B642" t="s">
        <v>734</v>
      </c>
      <c r="C642" s="11" t="s">
        <v>1230</v>
      </c>
      <c r="D642" s="11" t="s">
        <v>1230</v>
      </c>
      <c r="E642" s="11" t="s">
        <v>1230</v>
      </c>
      <c r="F642" s="11" t="s">
        <v>1230</v>
      </c>
      <c r="G642" s="11">
        <v>4.1200000000000004E-6</v>
      </c>
      <c r="H642" s="11">
        <v>5.4111127999999997</v>
      </c>
      <c r="I642" s="11">
        <v>5.4111127999999997</v>
      </c>
      <c r="J642" s="6"/>
    </row>
    <row r="643" spans="1:10" x14ac:dyDescent="0.25">
      <c r="A643" t="s">
        <v>3696</v>
      </c>
      <c r="B643" t="s">
        <v>3697</v>
      </c>
      <c r="C643" s="11">
        <v>2.0200000000000001E-6</v>
      </c>
      <c r="D643" s="11">
        <v>-0.70841140000000002</v>
      </c>
      <c r="E643" s="11">
        <v>1.86E-6</v>
      </c>
      <c r="F643" s="11">
        <v>-0.80311692000000001</v>
      </c>
      <c r="G643" s="11">
        <v>0.51100000000000001</v>
      </c>
      <c r="H643" s="11">
        <v>0.29933700000000002</v>
      </c>
      <c r="I643" s="11">
        <v>-0.80311692000000001</v>
      </c>
      <c r="J643" s="6"/>
    </row>
    <row r="644" spans="1:10" x14ac:dyDescent="0.25">
      <c r="A644" t="s">
        <v>1597</v>
      </c>
      <c r="B644" t="s">
        <v>1598</v>
      </c>
      <c r="C644" s="11">
        <v>1.73E-3</v>
      </c>
      <c r="D644" s="11">
        <v>-0.73017359999999998</v>
      </c>
      <c r="E644" s="11">
        <v>2.2599999999999999E-4</v>
      </c>
      <c r="F644" s="11">
        <v>-0.77850461999999998</v>
      </c>
      <c r="G644" s="11">
        <v>3.29E-3</v>
      </c>
      <c r="H644" s="11">
        <v>-1.4891516</v>
      </c>
      <c r="I644" s="11">
        <v>-1.4891516</v>
      </c>
      <c r="J644" s="6"/>
    </row>
    <row r="645" spans="1:10" x14ac:dyDescent="0.25">
      <c r="A645" t="s">
        <v>542</v>
      </c>
      <c r="B645" t="s">
        <v>2351</v>
      </c>
      <c r="C645" s="11" t="s">
        <v>1230</v>
      </c>
      <c r="D645" s="11" t="s">
        <v>1230</v>
      </c>
      <c r="E645" s="11" t="s">
        <v>1230</v>
      </c>
      <c r="F645" s="11" t="s">
        <v>1230</v>
      </c>
      <c r="G645" s="11">
        <v>9.8300000000000002E-3</v>
      </c>
      <c r="H645" s="11">
        <v>-1.1607759</v>
      </c>
      <c r="I645" s="11">
        <v>-1.1607759</v>
      </c>
      <c r="J645" s="6"/>
    </row>
    <row r="646" spans="1:10" x14ac:dyDescent="0.25">
      <c r="A646" t="s">
        <v>672</v>
      </c>
      <c r="B646" t="s">
        <v>3635</v>
      </c>
      <c r="C646" s="11">
        <v>0.105</v>
      </c>
      <c r="D646" s="11">
        <v>-0.40023429999999999</v>
      </c>
      <c r="E646" s="11">
        <v>3.6600000000000001E-6</v>
      </c>
      <c r="F646" s="11">
        <v>-0.77249308000000005</v>
      </c>
      <c r="G646" s="11">
        <v>9.1199999999999996E-3</v>
      </c>
      <c r="H646" s="11">
        <v>0.81670860000000001</v>
      </c>
      <c r="I646" s="11">
        <v>0.81670860000000001</v>
      </c>
      <c r="J646" s="6"/>
    </row>
    <row r="647" spans="1:10" x14ac:dyDescent="0.25">
      <c r="A647" t="s">
        <v>4668</v>
      </c>
      <c r="B647" t="s">
        <v>4669</v>
      </c>
      <c r="C647" s="11">
        <v>1.14E-3</v>
      </c>
      <c r="D647" s="11">
        <v>-0.57194929999999999</v>
      </c>
      <c r="E647" s="11">
        <v>5.5800000000000001E-5</v>
      </c>
      <c r="F647" s="11">
        <v>-0.63005615000000004</v>
      </c>
      <c r="G647" s="11">
        <v>1.44E-2</v>
      </c>
      <c r="H647" s="11">
        <v>-0.62890670000000004</v>
      </c>
      <c r="I647" s="11">
        <v>-0.63005615000000004</v>
      </c>
      <c r="J647" s="6"/>
    </row>
    <row r="648" spans="1:10" x14ac:dyDescent="0.25">
      <c r="A648" t="s">
        <v>2968</v>
      </c>
      <c r="B648" t="s">
        <v>2969</v>
      </c>
      <c r="C648" s="11">
        <v>3.2200000000000002E-3</v>
      </c>
      <c r="D648" s="11">
        <v>-0.64386140000000003</v>
      </c>
      <c r="E648" s="11">
        <v>4.2799999999999997E-6</v>
      </c>
      <c r="F648" s="11">
        <v>-0.97332845999999995</v>
      </c>
      <c r="G648" s="11">
        <v>0.41299999999999998</v>
      </c>
      <c r="H648" s="11">
        <v>0.28170489999999998</v>
      </c>
      <c r="I648" s="11">
        <v>-0.97332845999999995</v>
      </c>
      <c r="J648" s="6"/>
    </row>
    <row r="649" spans="1:10" x14ac:dyDescent="0.25">
      <c r="A649" t="s">
        <v>255</v>
      </c>
      <c r="B649" t="s">
        <v>2648</v>
      </c>
      <c r="C649" s="11">
        <v>1.8399999999999999E-8</v>
      </c>
      <c r="D649" s="11">
        <v>-1.0584271000000001</v>
      </c>
      <c r="E649" s="11">
        <v>5.1900000000000003E-6</v>
      </c>
      <c r="F649" s="11">
        <v>-0.91647000000000001</v>
      </c>
      <c r="G649" s="11">
        <v>0.309</v>
      </c>
      <c r="H649" s="11">
        <v>-0.45967550000000001</v>
      </c>
      <c r="I649" s="11">
        <v>-1.0584271000000001</v>
      </c>
      <c r="J649" s="6"/>
    </row>
    <row r="650" spans="1:10" x14ac:dyDescent="0.25">
      <c r="A650" t="s">
        <v>1431</v>
      </c>
      <c r="B650" t="s">
        <v>1432</v>
      </c>
      <c r="C650" s="11">
        <v>9.53E-9</v>
      </c>
      <c r="D650" s="11">
        <v>-1.4319814</v>
      </c>
      <c r="E650" s="11">
        <v>6.6899999999999999E-9</v>
      </c>
      <c r="F650" s="11">
        <v>-1.5860676899999999</v>
      </c>
      <c r="G650" s="11">
        <v>0.32900000000000001</v>
      </c>
      <c r="H650" s="11">
        <v>-0.25223859999999998</v>
      </c>
      <c r="I650" s="11">
        <v>-1.5860676899999999</v>
      </c>
      <c r="J650" s="6"/>
    </row>
    <row r="651" spans="1:10" x14ac:dyDescent="0.25">
      <c r="A651" t="s">
        <v>1204</v>
      </c>
      <c r="B651" t="s">
        <v>1205</v>
      </c>
      <c r="C651" s="11">
        <v>1.1100000000000001E-3</v>
      </c>
      <c r="D651" s="11">
        <v>-0.33361859999999999</v>
      </c>
      <c r="E651" s="11">
        <v>2.8700000000000002E-3</v>
      </c>
      <c r="F651" s="11">
        <v>-0.25447461999999998</v>
      </c>
      <c r="G651" s="11">
        <v>4.5100000000000001E-3</v>
      </c>
      <c r="H651" s="11">
        <v>-1.774141</v>
      </c>
      <c r="I651" s="11">
        <v>-1.774141</v>
      </c>
      <c r="J651" s="6"/>
    </row>
    <row r="652" spans="1:10" x14ac:dyDescent="0.25">
      <c r="A652" t="s">
        <v>3546</v>
      </c>
      <c r="B652" t="s">
        <v>3547</v>
      </c>
      <c r="C652" s="11">
        <v>4.8799999999999999E-6</v>
      </c>
      <c r="D652" s="11">
        <v>-0.83286859999999996</v>
      </c>
      <c r="E652" s="11">
        <v>1.5500000000000001E-5</v>
      </c>
      <c r="F652" s="11">
        <v>-0.72275537999999995</v>
      </c>
      <c r="G652" s="11">
        <v>0.42199999999999999</v>
      </c>
      <c r="H652" s="11">
        <v>-0.43944749999999999</v>
      </c>
      <c r="I652" s="11">
        <v>-0.83286859999999996</v>
      </c>
      <c r="J652" s="6"/>
    </row>
    <row r="653" spans="1:10" x14ac:dyDescent="0.25">
      <c r="A653" t="s">
        <v>1526</v>
      </c>
      <c r="B653" t="s">
        <v>1527</v>
      </c>
      <c r="C653" s="11">
        <v>1.8E-5</v>
      </c>
      <c r="D653" s="11">
        <v>-1.471395</v>
      </c>
      <c r="E653" s="11">
        <v>3.5899999999999999E-6</v>
      </c>
      <c r="F653" s="11">
        <v>-1.5232123099999999</v>
      </c>
      <c r="G653" s="11">
        <v>0.57799999999999996</v>
      </c>
      <c r="H653" s="11">
        <v>0.222472</v>
      </c>
      <c r="I653" s="11">
        <v>-1.5232123099999999</v>
      </c>
      <c r="J653" s="6"/>
    </row>
    <row r="654" spans="1:10" x14ac:dyDescent="0.25">
      <c r="A654" t="s">
        <v>2999</v>
      </c>
      <c r="B654" t="s">
        <v>3000</v>
      </c>
      <c r="C654" s="11">
        <v>1.2099999999999999E-5</v>
      </c>
      <c r="D654" s="11">
        <v>-0.91022709999999996</v>
      </c>
      <c r="E654" s="11">
        <v>4.21E-5</v>
      </c>
      <c r="F654" s="11">
        <v>-0.73364691999999998</v>
      </c>
      <c r="G654" s="11">
        <v>0.188</v>
      </c>
      <c r="H654" s="11">
        <v>-0.9665802</v>
      </c>
      <c r="I654" s="11">
        <v>-0.9665802</v>
      </c>
      <c r="J654" s="6"/>
    </row>
    <row r="655" spans="1:10" x14ac:dyDescent="0.25">
      <c r="A655" t="s">
        <v>360</v>
      </c>
      <c r="B655" t="s">
        <v>1220</v>
      </c>
      <c r="C655" s="11">
        <v>4.2500000000000003E-2</v>
      </c>
      <c r="D655" s="11">
        <v>0.34053290000000003</v>
      </c>
      <c r="E655" s="11">
        <v>0.17199999999999999</v>
      </c>
      <c r="F655" s="11">
        <v>0.20646692</v>
      </c>
      <c r="G655" s="11">
        <v>1.1800000000000001E-3</v>
      </c>
      <c r="H655" s="11">
        <v>1.7567756999999999</v>
      </c>
      <c r="I655" s="11">
        <v>1.7567756999999999</v>
      </c>
      <c r="J655" s="6"/>
    </row>
    <row r="656" spans="1:10" x14ac:dyDescent="0.25">
      <c r="A656" t="s">
        <v>177</v>
      </c>
      <c r="B656" t="s">
        <v>993</v>
      </c>
      <c r="C656" s="11" t="s">
        <v>1230</v>
      </c>
      <c r="D656" s="11" t="s">
        <v>1230</v>
      </c>
      <c r="E656" s="11" t="s">
        <v>1230</v>
      </c>
      <c r="F656" s="11" t="s">
        <v>1230</v>
      </c>
      <c r="G656" s="11">
        <v>7.9699999999999997E-4</v>
      </c>
      <c r="H656" s="11">
        <v>-2.0788131000000001</v>
      </c>
      <c r="I656" s="11">
        <v>-2.0788131000000001</v>
      </c>
      <c r="J656" s="6"/>
    </row>
    <row r="657" spans="1:10" x14ac:dyDescent="0.25">
      <c r="A657" t="s">
        <v>58</v>
      </c>
      <c r="B657" t="s">
        <v>1492</v>
      </c>
      <c r="C657" s="11">
        <v>0.81399999999999995</v>
      </c>
      <c r="D657" s="11">
        <v>1.2390699999999999E-2</v>
      </c>
      <c r="E657" s="11">
        <v>0.23499999999999999</v>
      </c>
      <c r="F657" s="11">
        <v>-7.7654619999999994E-2</v>
      </c>
      <c r="G657" s="11">
        <v>2.5300000000000002E-4</v>
      </c>
      <c r="H657" s="11">
        <v>-1.5428264</v>
      </c>
      <c r="I657" s="11">
        <v>-1.5428264</v>
      </c>
      <c r="J657" s="6"/>
    </row>
    <row r="658" spans="1:10" x14ac:dyDescent="0.25">
      <c r="A658" t="s">
        <v>2910</v>
      </c>
      <c r="B658" t="s">
        <v>2911</v>
      </c>
      <c r="C658" s="11">
        <v>0.66300000000000003</v>
      </c>
      <c r="D658" s="11">
        <v>2.19607E-2</v>
      </c>
      <c r="E658" s="11">
        <v>0.46700000000000003</v>
      </c>
      <c r="F658" s="11">
        <v>-3.2711539999999997E-2</v>
      </c>
      <c r="G658" s="11">
        <v>1.12E-2</v>
      </c>
      <c r="H658" s="11">
        <v>0.98833899999999997</v>
      </c>
      <c r="I658" s="11">
        <v>0.98833899999999997</v>
      </c>
      <c r="J658" s="6"/>
    </row>
    <row r="659" spans="1:10" x14ac:dyDescent="0.25">
      <c r="A659" t="s">
        <v>3316</v>
      </c>
      <c r="B659" t="s">
        <v>3317</v>
      </c>
      <c r="C659" s="11">
        <v>1.27E-4</v>
      </c>
      <c r="D659" s="11">
        <v>-0.73713859999999998</v>
      </c>
      <c r="E659" s="11">
        <v>3.7599999999999999E-5</v>
      </c>
      <c r="F659" s="11">
        <v>-0.89442462</v>
      </c>
      <c r="G659" s="11">
        <v>7.2700000000000001E-2</v>
      </c>
      <c r="H659" s="11">
        <v>-0.86515690000000001</v>
      </c>
      <c r="I659" s="11">
        <v>-0.89442462</v>
      </c>
      <c r="J659" s="6"/>
    </row>
    <row r="660" spans="1:10" x14ac:dyDescent="0.25">
      <c r="A660" t="s">
        <v>4557</v>
      </c>
      <c r="B660" t="s">
        <v>4558</v>
      </c>
      <c r="C660" s="11">
        <v>3.7699999999999999E-3</v>
      </c>
      <c r="D660" s="11">
        <v>0.53122860000000005</v>
      </c>
      <c r="E660" s="11">
        <v>9.4700000000000008E-6</v>
      </c>
      <c r="F660" s="11">
        <v>0.64474615000000002</v>
      </c>
      <c r="G660" s="11">
        <v>2.64E-2</v>
      </c>
      <c r="H660" s="11">
        <v>-0.62406499999999998</v>
      </c>
      <c r="I660" s="11">
        <v>0.64474615000000002</v>
      </c>
      <c r="J660" s="6"/>
    </row>
    <row r="661" spans="1:10" x14ac:dyDescent="0.25">
      <c r="A661" t="s">
        <v>551</v>
      </c>
      <c r="B661" t="s">
        <v>4751</v>
      </c>
      <c r="C661" s="11">
        <v>9.1000000000000004E-3</v>
      </c>
      <c r="D661" s="11">
        <v>-0.38055860000000002</v>
      </c>
      <c r="E661" s="11">
        <v>3.0699999999999998E-3</v>
      </c>
      <c r="F661" s="11">
        <v>-0.61684538</v>
      </c>
      <c r="G661" s="11">
        <v>0.72199999999999998</v>
      </c>
      <c r="H661" s="11">
        <v>-0.16134480000000001</v>
      </c>
      <c r="I661" s="11">
        <v>-0.61684538</v>
      </c>
      <c r="J661" s="6"/>
    </row>
    <row r="662" spans="1:10" x14ac:dyDescent="0.25">
      <c r="A662" t="s">
        <v>4063</v>
      </c>
      <c r="B662" t="s">
        <v>4064</v>
      </c>
      <c r="C662" s="11">
        <v>0.30499999999999999</v>
      </c>
      <c r="D662" s="11">
        <v>7.0970000000000005E-2</v>
      </c>
      <c r="E662" s="11">
        <v>0.51400000000000001</v>
      </c>
      <c r="F662" s="11">
        <v>5.3977690000000002E-2</v>
      </c>
      <c r="G662" s="11">
        <v>6.3200000000000001E-3</v>
      </c>
      <c r="H662" s="11">
        <v>-0.73391079999999997</v>
      </c>
      <c r="I662" s="11">
        <v>-0.73391079999999997</v>
      </c>
      <c r="J662" s="6"/>
    </row>
    <row r="663" spans="1:10" x14ac:dyDescent="0.25">
      <c r="A663" t="s">
        <v>2804</v>
      </c>
      <c r="B663" t="s">
        <v>2805</v>
      </c>
      <c r="C663" s="11">
        <v>6.4400000000000004E-4</v>
      </c>
      <c r="D663" s="11">
        <v>-0.90553289999999997</v>
      </c>
      <c r="E663" s="11">
        <v>4.51E-6</v>
      </c>
      <c r="F663" s="11">
        <v>-1.0147746200000001</v>
      </c>
      <c r="G663" s="11">
        <v>1</v>
      </c>
      <c r="H663" s="11">
        <v>0</v>
      </c>
      <c r="I663" s="11">
        <v>-1.0147746200000001</v>
      </c>
      <c r="J663" s="6"/>
    </row>
    <row r="664" spans="1:10" x14ac:dyDescent="0.25">
      <c r="A664" t="s">
        <v>281</v>
      </c>
      <c r="B664" t="s">
        <v>2912</v>
      </c>
      <c r="C664" s="11">
        <v>9.990000000000001E-4</v>
      </c>
      <c r="D664" s="11">
        <v>-0.4979886</v>
      </c>
      <c r="E664" s="11">
        <v>5.0299999999999997E-3</v>
      </c>
      <c r="F664" s="11">
        <v>-0.59683691999999999</v>
      </c>
      <c r="G664" s="11">
        <v>7.2400000000000006E-2</v>
      </c>
      <c r="H664" s="11">
        <v>-0.98820669999999999</v>
      </c>
      <c r="I664" s="11">
        <v>-0.98820669999999999</v>
      </c>
      <c r="J664" s="6"/>
    </row>
    <row r="665" spans="1:10" x14ac:dyDescent="0.25">
      <c r="A665" t="s">
        <v>57</v>
      </c>
      <c r="B665" t="s">
        <v>2868</v>
      </c>
      <c r="C665" s="11">
        <v>1.68E-7</v>
      </c>
      <c r="D665" s="11">
        <v>-0.81060710000000002</v>
      </c>
      <c r="E665" s="11">
        <v>5.5800000000000004E-10</v>
      </c>
      <c r="F665" s="11">
        <v>-0.99785385000000004</v>
      </c>
      <c r="G665" s="11">
        <v>0.46500000000000002</v>
      </c>
      <c r="H665" s="11">
        <v>-0.77145339999999996</v>
      </c>
      <c r="I665" s="11">
        <v>-0.99785385000000004</v>
      </c>
      <c r="J665" s="6"/>
    </row>
    <row r="666" spans="1:10" x14ac:dyDescent="0.25">
      <c r="A666" t="s">
        <v>384</v>
      </c>
      <c r="B666" t="s">
        <v>3659</v>
      </c>
      <c r="C666" s="11">
        <v>4.47E-3</v>
      </c>
      <c r="D666" s="11">
        <v>-0.67203210000000002</v>
      </c>
      <c r="E666" s="11">
        <v>2.4600000000000002E-4</v>
      </c>
      <c r="F666" s="11">
        <v>-0.81090768999999996</v>
      </c>
      <c r="G666" s="11">
        <v>1</v>
      </c>
      <c r="H666" s="11">
        <v>0</v>
      </c>
      <c r="I666" s="11">
        <v>-0.81090768999999996</v>
      </c>
      <c r="J666" s="6"/>
    </row>
    <row r="667" spans="1:10" x14ac:dyDescent="0.25">
      <c r="A667" t="s">
        <v>40</v>
      </c>
      <c r="B667" t="s">
        <v>2739</v>
      </c>
      <c r="C667" s="11">
        <v>2.3600000000000001E-9</v>
      </c>
      <c r="D667" s="11">
        <v>-1.0328457</v>
      </c>
      <c r="E667" s="11">
        <v>4.4600000000000002E-8</v>
      </c>
      <c r="F667" s="11">
        <v>-1.00361462</v>
      </c>
      <c r="G667" s="11">
        <v>0.871</v>
      </c>
      <c r="H667" s="11">
        <v>-8.3875400000000003E-2</v>
      </c>
      <c r="I667" s="11">
        <v>-1.0328457</v>
      </c>
      <c r="J667" s="6"/>
    </row>
    <row r="668" spans="1:10" x14ac:dyDescent="0.25">
      <c r="A668" t="s">
        <v>3420</v>
      </c>
      <c r="B668" t="s">
        <v>3421</v>
      </c>
      <c r="C668" s="11">
        <v>4.0300000000000002E-2</v>
      </c>
      <c r="D668" s="11">
        <v>0.22286710000000001</v>
      </c>
      <c r="E668" s="11">
        <v>6.6199999999999995E-2</v>
      </c>
      <c r="F668" s="11">
        <v>0.17909153999999999</v>
      </c>
      <c r="G668" s="11">
        <v>5.9899999999999997E-3</v>
      </c>
      <c r="H668" s="11">
        <v>-0.86655660000000001</v>
      </c>
      <c r="I668" s="11">
        <v>-0.86655660000000001</v>
      </c>
      <c r="J668" s="6"/>
    </row>
    <row r="669" spans="1:10" x14ac:dyDescent="0.25">
      <c r="A669" t="s">
        <v>3737</v>
      </c>
      <c r="B669" t="s">
        <v>3738</v>
      </c>
      <c r="C669" s="11">
        <v>2.1199999999999999E-3</v>
      </c>
      <c r="D669" s="11">
        <v>-0.79643070000000005</v>
      </c>
      <c r="E669" s="11">
        <v>2.7499999999999998E-3</v>
      </c>
      <c r="F669" s="11">
        <v>-0.65549692000000004</v>
      </c>
      <c r="G669" s="11">
        <v>0.28799999999999998</v>
      </c>
      <c r="H669" s="11">
        <v>-0.29938999999999999</v>
      </c>
      <c r="I669" s="11">
        <v>-0.79643070000000005</v>
      </c>
      <c r="J669" s="6"/>
    </row>
    <row r="670" spans="1:10" x14ac:dyDescent="0.25">
      <c r="A670" t="s">
        <v>1314</v>
      </c>
      <c r="B670" t="s">
        <v>1315</v>
      </c>
      <c r="C670" s="11">
        <v>4.4400000000000004E-9</v>
      </c>
      <c r="D670" s="11">
        <v>-1.5563035999999999</v>
      </c>
      <c r="E670" s="11">
        <v>1.99E-8</v>
      </c>
      <c r="F670" s="11">
        <v>-1.67616923</v>
      </c>
      <c r="G670" s="11">
        <v>1</v>
      </c>
      <c r="H670" s="11">
        <v>0</v>
      </c>
      <c r="I670" s="11">
        <v>-1.67616923</v>
      </c>
      <c r="J670" s="6"/>
    </row>
    <row r="671" spans="1:10" x14ac:dyDescent="0.25">
      <c r="A671" t="s">
        <v>3982</v>
      </c>
      <c r="B671" t="s">
        <v>3983</v>
      </c>
      <c r="C671" s="11">
        <v>9.1100000000000003E-4</v>
      </c>
      <c r="D671" s="11">
        <v>0.64265499999999998</v>
      </c>
      <c r="E671" s="11">
        <v>1.07E-4</v>
      </c>
      <c r="F671" s="11">
        <v>0.74944153999999996</v>
      </c>
      <c r="G671" s="11">
        <v>1</v>
      </c>
      <c r="H671" s="11">
        <v>0</v>
      </c>
      <c r="I671" s="11">
        <v>0.74944153999999996</v>
      </c>
      <c r="J671" s="6"/>
    </row>
    <row r="672" spans="1:10" x14ac:dyDescent="0.25">
      <c r="A672" t="s">
        <v>2637</v>
      </c>
      <c r="B672" t="s">
        <v>2638</v>
      </c>
      <c r="C672" s="11">
        <v>1.5899999999999999E-4</v>
      </c>
      <c r="D672" s="11">
        <v>-0.8562379</v>
      </c>
      <c r="E672" s="11">
        <v>6.55E-6</v>
      </c>
      <c r="F672" s="11">
        <v>-1.0612699999999999</v>
      </c>
      <c r="G672" s="11">
        <v>0.80200000000000005</v>
      </c>
      <c r="H672" s="11">
        <v>8.4730200000000006E-2</v>
      </c>
      <c r="I672" s="11">
        <v>-1.0612699999999999</v>
      </c>
      <c r="J672" s="6"/>
    </row>
    <row r="673" spans="1:10" x14ac:dyDescent="0.25">
      <c r="A673" t="s">
        <v>2184</v>
      </c>
      <c r="B673" t="s">
        <v>2185</v>
      </c>
      <c r="C673" s="11" t="s">
        <v>1230</v>
      </c>
      <c r="D673" s="11" t="s">
        <v>1230</v>
      </c>
      <c r="E673" s="11" t="s">
        <v>1230</v>
      </c>
      <c r="F673" s="11" t="s">
        <v>1230</v>
      </c>
      <c r="G673" s="11">
        <v>1.67E-3</v>
      </c>
      <c r="H673" s="11">
        <v>-1.2223424000000001</v>
      </c>
      <c r="I673" s="11">
        <v>-1.2223424000000001</v>
      </c>
      <c r="J673" s="6"/>
    </row>
    <row r="674" spans="1:10" x14ac:dyDescent="0.25">
      <c r="A674" t="s">
        <v>4256</v>
      </c>
      <c r="B674" t="s">
        <v>4257</v>
      </c>
      <c r="C674" s="11">
        <v>7.3800000000000005E-4</v>
      </c>
      <c r="D674" s="11">
        <v>-0.59363069999999996</v>
      </c>
      <c r="E674" s="11">
        <v>7.0600000000000002E-6</v>
      </c>
      <c r="F674" s="11">
        <v>-0.69650076999999999</v>
      </c>
      <c r="G674" s="11">
        <v>0.77</v>
      </c>
      <c r="H674" s="11">
        <v>-0.11423510000000001</v>
      </c>
      <c r="I674" s="11">
        <v>-0.69650076999999999</v>
      </c>
      <c r="J674" s="6"/>
    </row>
    <row r="675" spans="1:10" x14ac:dyDescent="0.25">
      <c r="A675" t="s">
        <v>2117</v>
      </c>
      <c r="B675" t="s">
        <v>2118</v>
      </c>
      <c r="C675" s="11">
        <v>1.49E-5</v>
      </c>
      <c r="D675" s="11">
        <v>-1.2502492999999999</v>
      </c>
      <c r="E675" s="11">
        <v>2.7800000000000001E-5</v>
      </c>
      <c r="F675" s="11">
        <v>-1.1467253799999999</v>
      </c>
      <c r="G675" s="11">
        <v>0.36799999999999999</v>
      </c>
      <c r="H675" s="11">
        <v>-0.46456029999999998</v>
      </c>
      <c r="I675" s="11">
        <v>-1.2502492999999999</v>
      </c>
      <c r="J675" s="6"/>
    </row>
    <row r="676" spans="1:10" x14ac:dyDescent="0.25">
      <c r="A676" t="s">
        <v>954</v>
      </c>
      <c r="B676" t="s">
        <v>955</v>
      </c>
      <c r="C676" s="11">
        <v>2.5500000000000002E-4</v>
      </c>
      <c r="D676" s="11">
        <v>0.58967999999999998</v>
      </c>
      <c r="E676" s="11">
        <v>5.4299999999999997E-4</v>
      </c>
      <c r="F676" s="11">
        <v>0.81535692000000004</v>
      </c>
      <c r="G676" s="11">
        <v>1.74E-3</v>
      </c>
      <c r="H676" s="11">
        <v>-2.1725914999999998</v>
      </c>
      <c r="I676" s="11">
        <v>-2.1725914999999998</v>
      </c>
      <c r="J676" s="6"/>
    </row>
    <row r="677" spans="1:10" x14ac:dyDescent="0.25">
      <c r="A677" t="s">
        <v>2082</v>
      </c>
      <c r="B677" t="s">
        <v>2083</v>
      </c>
      <c r="C677" s="11" t="s">
        <v>1230</v>
      </c>
      <c r="D677" s="11" t="s">
        <v>1230</v>
      </c>
      <c r="E677" s="11" t="s">
        <v>1230</v>
      </c>
      <c r="F677" s="11" t="s">
        <v>1230</v>
      </c>
      <c r="G677" s="11">
        <v>2.0400000000000001E-3</v>
      </c>
      <c r="H677" s="11">
        <v>-1.2614547</v>
      </c>
      <c r="I677" s="11">
        <v>-1.2614547</v>
      </c>
      <c r="J677" s="6"/>
    </row>
    <row r="678" spans="1:10" x14ac:dyDescent="0.25">
      <c r="A678" t="s">
        <v>4763</v>
      </c>
      <c r="B678" t="s">
        <v>4764</v>
      </c>
      <c r="C678" s="11">
        <v>8.7899999999999992E-3</v>
      </c>
      <c r="D678" s="11">
        <v>0.36269790000000002</v>
      </c>
      <c r="E678" s="11">
        <v>1.66E-7</v>
      </c>
      <c r="F678" s="11">
        <v>0.61459923000000005</v>
      </c>
      <c r="G678" s="11">
        <v>1</v>
      </c>
      <c r="H678" s="11">
        <v>0</v>
      </c>
      <c r="I678" s="11">
        <v>0.61459923000000005</v>
      </c>
      <c r="J678" s="6"/>
    </row>
    <row r="679" spans="1:10" x14ac:dyDescent="0.25">
      <c r="A679" t="s">
        <v>1301</v>
      </c>
      <c r="B679" t="s">
        <v>1302</v>
      </c>
      <c r="C679" s="11">
        <v>3.2099999999999997E-2</v>
      </c>
      <c r="D679" s="11">
        <v>1.6894663999999999</v>
      </c>
      <c r="E679" s="11">
        <v>1.52E-2</v>
      </c>
      <c r="F679" s="11">
        <v>1.6618546199999999</v>
      </c>
      <c r="G679" s="11">
        <v>0.72099999999999997</v>
      </c>
      <c r="H679" s="11">
        <v>-8.77632E-2</v>
      </c>
      <c r="I679" s="11">
        <v>1.6894663999999999</v>
      </c>
      <c r="J679" s="6"/>
    </row>
    <row r="680" spans="1:10" x14ac:dyDescent="0.25">
      <c r="A680" t="s">
        <v>379</v>
      </c>
      <c r="B680" t="s">
        <v>4867</v>
      </c>
      <c r="C680" s="11" t="s">
        <v>1230</v>
      </c>
      <c r="D680" s="11" t="s">
        <v>1230</v>
      </c>
      <c r="E680" s="11" t="s">
        <v>1230</v>
      </c>
      <c r="F680" s="11" t="s">
        <v>1230</v>
      </c>
      <c r="G680" s="11">
        <v>4.7100000000000003E-2</v>
      </c>
      <c r="H680" s="11">
        <v>0.59997909999999999</v>
      </c>
      <c r="I680" s="11">
        <v>0.59997909999999999</v>
      </c>
      <c r="J680" s="6"/>
    </row>
    <row r="681" spans="1:10" x14ac:dyDescent="0.25">
      <c r="A681" t="s">
        <v>294</v>
      </c>
      <c r="B681" t="s">
        <v>2617</v>
      </c>
      <c r="C681" s="11" t="s">
        <v>1230</v>
      </c>
      <c r="D681" s="11" t="s">
        <v>1230</v>
      </c>
      <c r="E681" s="11" t="s">
        <v>1230</v>
      </c>
      <c r="F681" s="11" t="s">
        <v>1230</v>
      </c>
      <c r="G681" s="11">
        <v>2.3199999999999998E-2</v>
      </c>
      <c r="H681" s="11">
        <v>-1.0694459000000001</v>
      </c>
      <c r="I681" s="11">
        <v>-1.0694459000000001</v>
      </c>
      <c r="J681" s="6"/>
    </row>
    <row r="682" spans="1:10" x14ac:dyDescent="0.25">
      <c r="A682" t="s">
        <v>509</v>
      </c>
      <c r="B682" t="s">
        <v>3068</v>
      </c>
      <c r="C682" s="11">
        <v>2.3000000000000001E-10</v>
      </c>
      <c r="D682" s="11">
        <v>-0.95060140000000004</v>
      </c>
      <c r="E682" s="11">
        <v>8.5299999999999996E-6</v>
      </c>
      <c r="F682" s="11">
        <v>-0.93289153999999996</v>
      </c>
      <c r="G682" s="11">
        <v>0.621</v>
      </c>
      <c r="H682" s="11">
        <v>0.16452629999999999</v>
      </c>
      <c r="I682" s="11">
        <v>-0.95060140000000004</v>
      </c>
      <c r="J682" s="6"/>
    </row>
    <row r="683" spans="1:10" x14ac:dyDescent="0.25">
      <c r="A683" t="s">
        <v>4459</v>
      </c>
      <c r="B683" t="s">
        <v>4460</v>
      </c>
      <c r="C683" s="11">
        <v>3.4200000000000002E-4</v>
      </c>
      <c r="D683" s="11">
        <v>-0.66526289999999999</v>
      </c>
      <c r="E683" s="11">
        <v>5.71E-4</v>
      </c>
      <c r="F683" s="11">
        <v>-0.54200462000000005</v>
      </c>
      <c r="G683" s="11">
        <v>0.71299999999999997</v>
      </c>
      <c r="H683" s="11">
        <v>0.20098830000000001</v>
      </c>
      <c r="I683" s="11">
        <v>-0.66526289999999999</v>
      </c>
      <c r="J683" s="6"/>
    </row>
    <row r="684" spans="1:10" x14ac:dyDescent="0.25">
      <c r="A684" t="s">
        <v>166</v>
      </c>
      <c r="B684" t="s">
        <v>3942</v>
      </c>
      <c r="C684" s="11" t="s">
        <v>1230</v>
      </c>
      <c r="D684" s="11" t="s">
        <v>1230</v>
      </c>
      <c r="E684" s="11" t="s">
        <v>1230</v>
      </c>
      <c r="F684" s="11" t="s">
        <v>1230</v>
      </c>
      <c r="G684" s="11">
        <v>1.52E-2</v>
      </c>
      <c r="H684" s="11">
        <v>-0.75679890000000005</v>
      </c>
      <c r="I684" s="11">
        <v>-0.75679890000000005</v>
      </c>
      <c r="J684" s="6"/>
    </row>
    <row r="685" spans="1:10" x14ac:dyDescent="0.25">
      <c r="A685" t="s">
        <v>2027</v>
      </c>
      <c r="B685" t="s">
        <v>2028</v>
      </c>
      <c r="C685" s="11">
        <v>2.7500000000000002E-4</v>
      </c>
      <c r="D685" s="11">
        <v>-0.6766643</v>
      </c>
      <c r="E685" s="11">
        <v>2.1399999999999998E-6</v>
      </c>
      <c r="F685" s="11">
        <v>-0.82254231</v>
      </c>
      <c r="G685" s="11">
        <v>1.9599999999999999E-2</v>
      </c>
      <c r="H685" s="11">
        <v>1.2872809999999999</v>
      </c>
      <c r="I685" s="11">
        <v>1.2872809999999999</v>
      </c>
      <c r="J685" s="6"/>
    </row>
    <row r="686" spans="1:10" x14ac:dyDescent="0.25">
      <c r="A686" t="s">
        <v>1120</v>
      </c>
      <c r="B686" t="s">
        <v>1121</v>
      </c>
      <c r="C686" s="11">
        <v>3.5100000000000001E-3</v>
      </c>
      <c r="D686" s="11">
        <v>-0.40909139999999999</v>
      </c>
      <c r="E686" s="11">
        <v>0.17</v>
      </c>
      <c r="F686" s="11">
        <v>-0.26053923000000001</v>
      </c>
      <c r="G686" s="11">
        <v>1.9599999999999999E-2</v>
      </c>
      <c r="H686" s="11">
        <v>-1.8690077</v>
      </c>
      <c r="I686" s="11">
        <v>-1.8690077</v>
      </c>
      <c r="J686" s="6"/>
    </row>
    <row r="687" spans="1:10" x14ac:dyDescent="0.25">
      <c r="A687" t="s">
        <v>4925</v>
      </c>
      <c r="B687" t="s">
        <v>4926</v>
      </c>
      <c r="C687" s="11">
        <v>0.114</v>
      </c>
      <c r="D687" s="11">
        <v>-6.2549999999999994E-2</v>
      </c>
      <c r="E687" s="11">
        <v>0.42399999999999999</v>
      </c>
      <c r="F687" s="11">
        <v>-3.2180769999999997E-2</v>
      </c>
      <c r="G687" s="11">
        <v>3.2500000000000001E-2</v>
      </c>
      <c r="H687" s="11">
        <v>-0.59191539999999998</v>
      </c>
      <c r="I687" s="11">
        <v>-0.59191539999999998</v>
      </c>
      <c r="J687" s="6"/>
    </row>
    <row r="688" spans="1:10" x14ac:dyDescent="0.25">
      <c r="A688" t="s">
        <v>341</v>
      </c>
      <c r="B688" t="s">
        <v>3477</v>
      </c>
      <c r="C688" s="11">
        <v>9.8300000000000002E-3</v>
      </c>
      <c r="D688" s="11">
        <v>0.8509736</v>
      </c>
      <c r="E688" s="11">
        <v>9.2599999999999991E-3</v>
      </c>
      <c r="F688" s="11">
        <v>0.81281999999999999</v>
      </c>
      <c r="G688" s="11">
        <v>0.48</v>
      </c>
      <c r="H688" s="11">
        <v>0.41095540000000003</v>
      </c>
      <c r="I688" s="11">
        <v>0.8509736</v>
      </c>
      <c r="J688" s="6"/>
    </row>
    <row r="689" spans="1:10" x14ac:dyDescent="0.25">
      <c r="A689" t="s">
        <v>562</v>
      </c>
      <c r="B689" t="s">
        <v>3478</v>
      </c>
      <c r="C689" s="11">
        <v>9.8300000000000002E-3</v>
      </c>
      <c r="D689" s="11">
        <v>0.8509736</v>
      </c>
      <c r="E689" s="11">
        <v>9.2599999999999991E-3</v>
      </c>
      <c r="F689" s="11">
        <v>0.81281999999999999</v>
      </c>
      <c r="G689" s="11">
        <v>0.48</v>
      </c>
      <c r="H689" s="11">
        <v>0.41095540000000003</v>
      </c>
      <c r="I689" s="11">
        <v>0.8509736</v>
      </c>
      <c r="J689" s="6"/>
    </row>
    <row r="690" spans="1:10" x14ac:dyDescent="0.25">
      <c r="A690" t="s">
        <v>435</v>
      </c>
      <c r="B690" t="s">
        <v>1957</v>
      </c>
      <c r="C690" s="11" t="s">
        <v>1230</v>
      </c>
      <c r="D690" s="11" t="s">
        <v>1230</v>
      </c>
      <c r="E690" s="11" t="s">
        <v>1230</v>
      </c>
      <c r="F690" s="11" t="s">
        <v>1230</v>
      </c>
      <c r="G690" s="11">
        <v>1.3899999999999999E-2</v>
      </c>
      <c r="H690" s="11">
        <v>-1.3129283</v>
      </c>
      <c r="I690" s="11">
        <v>-1.3129283</v>
      </c>
      <c r="J690" s="6"/>
    </row>
    <row r="691" spans="1:10" x14ac:dyDescent="0.25">
      <c r="A691" t="s">
        <v>3322</v>
      </c>
      <c r="B691" t="s">
        <v>3323</v>
      </c>
      <c r="C691" s="11">
        <v>2.1999999999999999E-2</v>
      </c>
      <c r="D691" s="11">
        <v>0.61932640000000005</v>
      </c>
      <c r="E691" s="11">
        <v>2.2100000000000002E-2</v>
      </c>
      <c r="F691" s="11">
        <v>0.89329154</v>
      </c>
      <c r="G691" s="11">
        <v>0.747</v>
      </c>
      <c r="H691" s="11">
        <v>-0.2134732</v>
      </c>
      <c r="I691" s="11">
        <v>0.89329154</v>
      </c>
      <c r="J691" s="6"/>
    </row>
    <row r="692" spans="1:10" x14ac:dyDescent="0.25">
      <c r="A692" t="s">
        <v>2349</v>
      </c>
      <c r="B692" t="s">
        <v>2350</v>
      </c>
      <c r="C692" s="11">
        <v>1.2599999999999999E-7</v>
      </c>
      <c r="D692" s="11">
        <v>-1.1613936</v>
      </c>
      <c r="E692" s="11">
        <v>6.46E-6</v>
      </c>
      <c r="F692" s="11">
        <v>-1.1223169200000001</v>
      </c>
      <c r="G692" s="11">
        <v>5.1700000000000003E-2</v>
      </c>
      <c r="H692" s="11">
        <v>-0.63183920000000005</v>
      </c>
      <c r="I692" s="11">
        <v>-1.1613936</v>
      </c>
      <c r="J692" s="6"/>
    </row>
    <row r="693" spans="1:10" x14ac:dyDescent="0.25">
      <c r="A693" t="s">
        <v>2532</v>
      </c>
      <c r="B693" t="s">
        <v>2533</v>
      </c>
      <c r="C693" s="11">
        <v>1.3400000000000001E-7</v>
      </c>
      <c r="D693" s="11">
        <v>-0.90864</v>
      </c>
      <c r="E693" s="11">
        <v>4.2099999999999999E-10</v>
      </c>
      <c r="F693" s="11">
        <v>-1.0945553800000001</v>
      </c>
      <c r="G693" s="11">
        <v>1</v>
      </c>
      <c r="H693" s="11">
        <v>0</v>
      </c>
      <c r="I693" s="11">
        <v>-1.0945553800000001</v>
      </c>
      <c r="J693" s="6"/>
    </row>
    <row r="694" spans="1:10" x14ac:dyDescent="0.25">
      <c r="A694" t="s">
        <v>2017</v>
      </c>
      <c r="B694" t="s">
        <v>2018</v>
      </c>
      <c r="C694" s="11">
        <v>5.2900000000000004E-7</v>
      </c>
      <c r="D694" s="11">
        <v>-1.2899563999999999</v>
      </c>
      <c r="E694" s="11">
        <v>1.8899999999999999E-5</v>
      </c>
      <c r="F694" s="11">
        <v>-1.1808946199999999</v>
      </c>
      <c r="G694" s="11">
        <v>0.84599999999999997</v>
      </c>
      <c r="H694" s="11">
        <v>-5.53873E-2</v>
      </c>
      <c r="I694" s="11">
        <v>-1.2899563999999999</v>
      </c>
      <c r="J694" s="6"/>
    </row>
    <row r="695" spans="1:10" x14ac:dyDescent="0.25">
      <c r="A695" t="s">
        <v>2632</v>
      </c>
      <c r="B695" t="s">
        <v>2633</v>
      </c>
      <c r="C695" s="11" t="s">
        <v>1230</v>
      </c>
      <c r="D695" s="11" t="s">
        <v>1230</v>
      </c>
      <c r="E695" s="11" t="s">
        <v>1230</v>
      </c>
      <c r="F695" s="11" t="s">
        <v>1230</v>
      </c>
      <c r="G695" s="11">
        <v>2.6599999999999999E-2</v>
      </c>
      <c r="H695" s="11">
        <v>-1.0652927000000001</v>
      </c>
      <c r="I695" s="11">
        <v>-1.0652927000000001</v>
      </c>
      <c r="J695" s="6"/>
    </row>
    <row r="696" spans="1:10" x14ac:dyDescent="0.25">
      <c r="A696" t="s">
        <v>2640</v>
      </c>
      <c r="B696" t="s">
        <v>2641</v>
      </c>
      <c r="C696" s="11">
        <v>1.79E-6</v>
      </c>
      <c r="D696" s="11">
        <v>-1.0608336</v>
      </c>
      <c r="E696" s="11">
        <v>1.31E-3</v>
      </c>
      <c r="F696" s="11">
        <v>-0.79183000000000003</v>
      </c>
      <c r="G696" s="11">
        <v>0.34100000000000003</v>
      </c>
      <c r="H696" s="11">
        <v>-0.36574269999999998</v>
      </c>
      <c r="I696" s="11">
        <v>-1.0608336</v>
      </c>
      <c r="J696" s="6"/>
    </row>
    <row r="697" spans="1:10" x14ac:dyDescent="0.25">
      <c r="A697" t="s">
        <v>646</v>
      </c>
      <c r="B697" t="s">
        <v>2951</v>
      </c>
      <c r="C697" s="11">
        <v>3.18E-5</v>
      </c>
      <c r="D697" s="11">
        <v>-0.97878710000000002</v>
      </c>
      <c r="E697" s="11">
        <v>6.75E-7</v>
      </c>
      <c r="F697" s="11">
        <v>-0.95531076999999998</v>
      </c>
      <c r="G697" s="11">
        <v>0.33900000000000002</v>
      </c>
      <c r="H697" s="11">
        <v>0.62315299999999996</v>
      </c>
      <c r="I697" s="11">
        <v>-0.97878710000000002</v>
      </c>
      <c r="J697" s="6"/>
    </row>
    <row r="698" spans="1:10" x14ac:dyDescent="0.25">
      <c r="A698" t="s">
        <v>61</v>
      </c>
      <c r="B698" t="s">
        <v>4022</v>
      </c>
      <c r="C698" s="11" t="s">
        <v>1230</v>
      </c>
      <c r="D698" s="11" t="s">
        <v>1230</v>
      </c>
      <c r="E698" s="11" t="s">
        <v>1230</v>
      </c>
      <c r="F698" s="11" t="s">
        <v>1230</v>
      </c>
      <c r="G698" s="11">
        <v>3.2800000000000003E-2</v>
      </c>
      <c r="H698" s="11">
        <v>-0.74337390000000003</v>
      </c>
      <c r="I698" s="11">
        <v>-0.74337390000000003</v>
      </c>
      <c r="J698" s="6"/>
    </row>
    <row r="699" spans="1:10" x14ac:dyDescent="0.25">
      <c r="A699" t="s">
        <v>2864</v>
      </c>
      <c r="B699" t="s">
        <v>2865</v>
      </c>
      <c r="C699" s="11">
        <v>5.5199999999999997E-6</v>
      </c>
      <c r="D699" s="11">
        <v>-0.71536429999999995</v>
      </c>
      <c r="E699" s="11">
        <v>6.29E-4</v>
      </c>
      <c r="F699" s="11">
        <v>-0.66763461999999996</v>
      </c>
      <c r="G699" s="11">
        <v>2.1999999999999999E-2</v>
      </c>
      <c r="H699" s="11">
        <v>-0.99854279999999995</v>
      </c>
      <c r="I699" s="11">
        <v>-0.99854279999999995</v>
      </c>
      <c r="J699" s="6"/>
    </row>
    <row r="700" spans="1:10" x14ac:dyDescent="0.25">
      <c r="A700" t="s">
        <v>3354</v>
      </c>
      <c r="B700" t="s">
        <v>3355</v>
      </c>
      <c r="C700" s="11" t="s">
        <v>1230</v>
      </c>
      <c r="D700" s="11" t="s">
        <v>1230</v>
      </c>
      <c r="E700" s="11" t="s">
        <v>1230</v>
      </c>
      <c r="F700" s="11" t="s">
        <v>1230</v>
      </c>
      <c r="G700" s="11">
        <v>2.3199999999999998E-2</v>
      </c>
      <c r="H700" s="11">
        <v>0.88761140000000005</v>
      </c>
      <c r="I700" s="11">
        <v>0.88761140000000005</v>
      </c>
      <c r="J700" s="6"/>
    </row>
    <row r="701" spans="1:10" x14ac:dyDescent="0.25">
      <c r="A701" t="s">
        <v>2376</v>
      </c>
      <c r="B701" t="s">
        <v>2377</v>
      </c>
      <c r="C701" s="11">
        <v>2.9500000000000002E-10</v>
      </c>
      <c r="D701" s="11">
        <v>-1.0158921000000001</v>
      </c>
      <c r="E701" s="11">
        <v>2.6799999999999998E-8</v>
      </c>
      <c r="F701" s="11">
        <v>-1.1528792299999999</v>
      </c>
      <c r="G701" s="11">
        <v>0.79</v>
      </c>
      <c r="H701" s="11">
        <v>7.7976000000000004E-2</v>
      </c>
      <c r="I701" s="11">
        <v>-1.1528792299999999</v>
      </c>
      <c r="J701" s="6"/>
    </row>
    <row r="702" spans="1:10" x14ac:dyDescent="0.25">
      <c r="A702" t="s">
        <v>626</v>
      </c>
      <c r="B702" t="s">
        <v>3811</v>
      </c>
      <c r="C702" s="11">
        <v>1.88E-6</v>
      </c>
      <c r="D702" s="11">
        <v>-0.73870639999999999</v>
      </c>
      <c r="E702" s="11">
        <v>2.8299999999999999E-8</v>
      </c>
      <c r="F702" s="11">
        <v>-0.78524846000000004</v>
      </c>
      <c r="G702" s="11">
        <v>1</v>
      </c>
      <c r="H702" s="11">
        <v>0</v>
      </c>
      <c r="I702" s="11">
        <v>-0.78524846000000004</v>
      </c>
      <c r="J702" s="6"/>
    </row>
    <row r="703" spans="1:10" x14ac:dyDescent="0.25">
      <c r="A703" t="s">
        <v>345</v>
      </c>
      <c r="B703" t="s">
        <v>1595</v>
      </c>
      <c r="C703" s="11">
        <v>2.81E-3</v>
      </c>
      <c r="D703" s="11">
        <v>-0.85492999999999997</v>
      </c>
      <c r="E703" s="11">
        <v>5.7399999999999997E-4</v>
      </c>
      <c r="F703" s="11">
        <v>-0.90896462</v>
      </c>
      <c r="G703" s="11">
        <v>1.2500000000000001E-2</v>
      </c>
      <c r="H703" s="11">
        <v>1.4949399000000001</v>
      </c>
      <c r="I703" s="11">
        <v>1.4949399000000001</v>
      </c>
      <c r="J703" s="6"/>
    </row>
    <row r="704" spans="1:10" x14ac:dyDescent="0.25">
      <c r="A704" t="s">
        <v>313</v>
      </c>
      <c r="B704" t="s">
        <v>4959</v>
      </c>
      <c r="C704" s="11">
        <v>6.8000000000000005E-4</v>
      </c>
      <c r="D704" s="11">
        <v>-0.48856640000000001</v>
      </c>
      <c r="E704" s="11">
        <v>7.6999999999999996E-4</v>
      </c>
      <c r="F704" s="11">
        <v>-0.58596614999999996</v>
      </c>
      <c r="G704" s="11">
        <v>0.68700000000000006</v>
      </c>
      <c r="H704" s="11">
        <v>-0.17453740000000001</v>
      </c>
      <c r="I704" s="11">
        <v>-0.58596614999999996</v>
      </c>
      <c r="J704" s="6"/>
    </row>
    <row r="705" spans="1:10" x14ac:dyDescent="0.25">
      <c r="A705" t="s">
        <v>267</v>
      </c>
      <c r="B705" t="s">
        <v>1411</v>
      </c>
      <c r="C705" s="11">
        <v>9.4200000000000004E-7</v>
      </c>
      <c r="D705" s="11">
        <v>-0.50187999999999999</v>
      </c>
      <c r="E705" s="11">
        <v>9.6099999999999995E-6</v>
      </c>
      <c r="F705" s="11">
        <v>-0.65970538000000001</v>
      </c>
      <c r="G705" s="11">
        <v>2.9899999999999999E-2</v>
      </c>
      <c r="H705" s="11">
        <v>-1.6089118</v>
      </c>
      <c r="I705" s="11">
        <v>-1.6089118</v>
      </c>
      <c r="J705" s="6"/>
    </row>
    <row r="706" spans="1:10" x14ac:dyDescent="0.25">
      <c r="A706" t="s">
        <v>75</v>
      </c>
      <c r="B706" t="s">
        <v>1867</v>
      </c>
      <c r="C706" s="11" t="s">
        <v>1230</v>
      </c>
      <c r="D706" s="11" t="s">
        <v>1230</v>
      </c>
      <c r="E706" s="11" t="s">
        <v>1230</v>
      </c>
      <c r="F706" s="11" t="s">
        <v>1230</v>
      </c>
      <c r="G706" s="11">
        <v>9.2099999999999994E-3</v>
      </c>
      <c r="H706" s="11">
        <v>-1.3557428</v>
      </c>
      <c r="I706" s="11">
        <v>-1.3557428</v>
      </c>
      <c r="J706" s="6"/>
    </row>
    <row r="707" spans="1:10" x14ac:dyDescent="0.25">
      <c r="A707" t="s">
        <v>1502</v>
      </c>
      <c r="B707" t="s">
        <v>1503</v>
      </c>
      <c r="C707" s="11">
        <v>8.3000000000000004E-2</v>
      </c>
      <c r="D707" s="11">
        <v>-0.30597859999999999</v>
      </c>
      <c r="E707" s="11">
        <v>2.9000000000000001E-2</v>
      </c>
      <c r="F707" s="11">
        <v>-0.32964230999999999</v>
      </c>
      <c r="G707" s="11">
        <v>5.7200000000000003E-4</v>
      </c>
      <c r="H707" s="11">
        <v>-1.5341155</v>
      </c>
      <c r="I707" s="11">
        <v>-1.5341155</v>
      </c>
      <c r="J707" s="6"/>
    </row>
    <row r="708" spans="1:10" x14ac:dyDescent="0.25">
      <c r="A708" t="s">
        <v>193</v>
      </c>
      <c r="B708" t="s">
        <v>1731</v>
      </c>
      <c r="C708" s="11" t="s">
        <v>1230</v>
      </c>
      <c r="D708" s="11" t="s">
        <v>1230</v>
      </c>
      <c r="E708" s="11" t="s">
        <v>1230</v>
      </c>
      <c r="F708" s="11" t="s">
        <v>1230</v>
      </c>
      <c r="G708" s="11">
        <v>1.48E-3</v>
      </c>
      <c r="H708" s="11">
        <v>1.4237044999999999</v>
      </c>
      <c r="I708" s="11">
        <v>1.4237044999999999</v>
      </c>
      <c r="J708" s="6"/>
    </row>
    <row r="709" spans="1:10" x14ac:dyDescent="0.25">
      <c r="A709" t="s">
        <v>354</v>
      </c>
      <c r="B709" t="s">
        <v>3358</v>
      </c>
      <c r="C709" s="11">
        <v>5.66E-5</v>
      </c>
      <c r="D709" s="11">
        <v>-0.69173499999999999</v>
      </c>
      <c r="E709" s="11">
        <v>1.1999999999999999E-6</v>
      </c>
      <c r="F709" s="11">
        <v>-0.88715999999999995</v>
      </c>
      <c r="G709" s="11">
        <v>1</v>
      </c>
      <c r="H709" s="11">
        <v>0</v>
      </c>
      <c r="I709" s="11">
        <v>-0.88715999999999995</v>
      </c>
      <c r="J709" s="6"/>
    </row>
    <row r="710" spans="1:10" x14ac:dyDescent="0.25">
      <c r="A710" t="s">
        <v>3580</v>
      </c>
      <c r="B710" t="s">
        <v>3581</v>
      </c>
      <c r="C710" s="11">
        <v>0.437</v>
      </c>
      <c r="D710" s="11">
        <v>-0.1236857</v>
      </c>
      <c r="E710" s="11">
        <v>0.40300000000000002</v>
      </c>
      <c r="F710" s="11">
        <v>0.12570000000000001</v>
      </c>
      <c r="G710" s="11">
        <v>3.1099999999999999E-2</v>
      </c>
      <c r="H710" s="11">
        <v>-0.82669060000000005</v>
      </c>
      <c r="I710" s="11">
        <v>-0.82669060000000005</v>
      </c>
      <c r="J710" s="6"/>
    </row>
    <row r="711" spans="1:10" x14ac:dyDescent="0.25">
      <c r="A711" t="s">
        <v>202</v>
      </c>
      <c r="B711" t="s">
        <v>3989</v>
      </c>
      <c r="C711" s="11">
        <v>6.43E-3</v>
      </c>
      <c r="D711" s="11">
        <v>-0.58091709999999996</v>
      </c>
      <c r="E711" s="11">
        <v>1.82E-3</v>
      </c>
      <c r="F711" s="11">
        <v>-0.74793308000000003</v>
      </c>
      <c r="G711" s="11">
        <v>0.64</v>
      </c>
      <c r="H711" s="11">
        <v>0.333949</v>
      </c>
      <c r="I711" s="11">
        <v>-0.74793308000000003</v>
      </c>
      <c r="J711" s="6"/>
    </row>
    <row r="712" spans="1:10" x14ac:dyDescent="0.25">
      <c r="A712" t="s">
        <v>369</v>
      </c>
      <c r="B712" t="s">
        <v>1185</v>
      </c>
      <c r="C712" s="11">
        <v>5.1999999999999995E-4</v>
      </c>
      <c r="D712" s="11">
        <v>-1.3502035999999999</v>
      </c>
      <c r="E712" s="11">
        <v>2.2500000000000001E-6</v>
      </c>
      <c r="F712" s="11">
        <v>-1.8134461500000001</v>
      </c>
      <c r="G712" s="11">
        <v>0.72699999999999998</v>
      </c>
      <c r="H712" s="11">
        <v>-9.8225800000000002E-2</v>
      </c>
      <c r="I712" s="11">
        <v>-1.8134461500000001</v>
      </c>
      <c r="J712" s="6"/>
    </row>
    <row r="713" spans="1:10" x14ac:dyDescent="0.25">
      <c r="A713" t="s">
        <v>4349</v>
      </c>
      <c r="B713" t="s">
        <v>4350</v>
      </c>
      <c r="C713" s="11">
        <v>1.0900000000000001E-5</v>
      </c>
      <c r="D713" s="11">
        <v>-0.68187790000000004</v>
      </c>
      <c r="E713" s="11">
        <v>6.1900000000000002E-3</v>
      </c>
      <c r="F713" s="11">
        <v>-0.52740615000000002</v>
      </c>
      <c r="G713" s="11">
        <v>0.32900000000000001</v>
      </c>
      <c r="H713" s="11">
        <v>0.42725340000000001</v>
      </c>
      <c r="I713" s="11">
        <v>-0.68187790000000004</v>
      </c>
      <c r="J713" s="6"/>
    </row>
    <row r="714" spans="1:10" x14ac:dyDescent="0.25">
      <c r="A714" t="s">
        <v>4666</v>
      </c>
      <c r="B714" t="s">
        <v>4667</v>
      </c>
      <c r="C714" s="11">
        <v>7.1699999999999995E-5</v>
      </c>
      <c r="D714" s="11">
        <v>-0.62827860000000002</v>
      </c>
      <c r="E714" s="11">
        <v>1.3600000000000001E-3</v>
      </c>
      <c r="F714" s="11">
        <v>-0.63018461999999997</v>
      </c>
      <c r="G714" s="11">
        <v>0.72299999999999998</v>
      </c>
      <c r="H714" s="11">
        <v>-0.15599840000000001</v>
      </c>
      <c r="I714" s="11">
        <v>-0.63018461999999997</v>
      </c>
      <c r="J714" s="6"/>
    </row>
    <row r="715" spans="1:10" x14ac:dyDescent="0.25">
      <c r="A715" t="s">
        <v>799</v>
      </c>
      <c r="B715" t="s">
        <v>800</v>
      </c>
      <c r="C715" s="11">
        <v>0.152</v>
      </c>
      <c r="D715" s="11">
        <v>-0.58234710000000001</v>
      </c>
      <c r="E715" s="11">
        <v>3.7000000000000002E-3</v>
      </c>
      <c r="F715" s="11">
        <v>-1.00855154</v>
      </c>
      <c r="G715" s="11">
        <v>1.5699999999999999E-2</v>
      </c>
      <c r="H715" s="11">
        <v>2.8813849999999999</v>
      </c>
      <c r="I715" s="11">
        <v>2.8813849999999999</v>
      </c>
      <c r="J715" s="6"/>
    </row>
    <row r="716" spans="1:10" x14ac:dyDescent="0.25">
      <c r="A716" t="s">
        <v>2800</v>
      </c>
      <c r="B716" t="s">
        <v>2801</v>
      </c>
      <c r="C716" s="11">
        <v>1.35E-7</v>
      </c>
      <c r="D716" s="11">
        <v>-1.01491</v>
      </c>
      <c r="E716" s="11">
        <v>3.12E-9</v>
      </c>
      <c r="F716" s="11">
        <v>-1.0098369199999999</v>
      </c>
      <c r="G716" s="11">
        <v>5.0299999999999997E-2</v>
      </c>
      <c r="H716" s="11">
        <v>-0.5401068</v>
      </c>
      <c r="I716" s="11">
        <v>-1.01491</v>
      </c>
      <c r="J716" s="6"/>
    </row>
    <row r="717" spans="1:10" x14ac:dyDescent="0.25">
      <c r="A717" t="s">
        <v>346</v>
      </c>
      <c r="B717" t="s">
        <v>945</v>
      </c>
      <c r="C717" s="11">
        <v>0.22</v>
      </c>
      <c r="D717" s="11">
        <v>0.1857229</v>
      </c>
      <c r="E717" s="11">
        <v>6.2899999999999998E-2</v>
      </c>
      <c r="F717" s="11">
        <v>0.22785691999999999</v>
      </c>
      <c r="G717" s="11">
        <v>1.89E-3</v>
      </c>
      <c r="H717" s="11">
        <v>-2.1919976999999999</v>
      </c>
      <c r="I717" s="11">
        <v>-2.1919976999999999</v>
      </c>
      <c r="J717" s="6"/>
    </row>
    <row r="718" spans="1:10" x14ac:dyDescent="0.25">
      <c r="A718" t="s">
        <v>1827</v>
      </c>
      <c r="B718" t="s">
        <v>1828</v>
      </c>
      <c r="C718" s="11">
        <v>5.04E-2</v>
      </c>
      <c r="D718" s="11">
        <v>0.1677564</v>
      </c>
      <c r="E718" s="11">
        <v>2.8400000000000002E-2</v>
      </c>
      <c r="F718" s="11">
        <v>0.18499077</v>
      </c>
      <c r="G718" s="11">
        <v>7.1700000000000002E-3</v>
      </c>
      <c r="H718" s="11">
        <v>-1.3749231</v>
      </c>
      <c r="I718" s="11">
        <v>-1.3749231</v>
      </c>
      <c r="J718" s="6"/>
    </row>
    <row r="719" spans="1:10" x14ac:dyDescent="0.25">
      <c r="A719" t="s">
        <v>4087</v>
      </c>
      <c r="B719" t="s">
        <v>4088</v>
      </c>
      <c r="C719" s="11">
        <v>1.2E-4</v>
      </c>
      <c r="D719" s="11">
        <v>-0.72863290000000003</v>
      </c>
      <c r="E719" s="11">
        <v>3.59E-4</v>
      </c>
      <c r="F719" s="11">
        <v>-0.66474769</v>
      </c>
      <c r="G719" s="11">
        <v>0.58799999999999997</v>
      </c>
      <c r="H719" s="11">
        <v>-0.30735839999999998</v>
      </c>
      <c r="I719" s="11">
        <v>-0.72863290000000003</v>
      </c>
      <c r="J719" s="6"/>
    </row>
    <row r="720" spans="1:10" x14ac:dyDescent="0.25">
      <c r="A720" t="s">
        <v>1412</v>
      </c>
      <c r="B720" t="s">
        <v>1413</v>
      </c>
      <c r="C720" s="11">
        <v>4.8899999999999998E-6</v>
      </c>
      <c r="D720" s="11">
        <v>1.4157614000000001</v>
      </c>
      <c r="E720" s="11">
        <v>1.11E-8</v>
      </c>
      <c r="F720" s="11">
        <v>1.6082707700000001</v>
      </c>
      <c r="G720" s="11">
        <v>0.49</v>
      </c>
      <c r="H720" s="11">
        <v>-0.35505540000000002</v>
      </c>
      <c r="I720" s="11">
        <v>1.6082707700000001</v>
      </c>
      <c r="J720" s="6"/>
    </row>
    <row r="721" spans="1:10" x14ac:dyDescent="0.25">
      <c r="A721" t="s">
        <v>668</v>
      </c>
      <c r="B721" t="s">
        <v>3870</v>
      </c>
      <c r="C721" s="11">
        <v>3.8500000000000001E-3</v>
      </c>
      <c r="D721" s="11">
        <v>-0.7063043</v>
      </c>
      <c r="E721" s="11">
        <v>7.6099999999999996E-3</v>
      </c>
      <c r="F721" s="11">
        <v>-0.77021691999999997</v>
      </c>
      <c r="G721" s="11">
        <v>1</v>
      </c>
      <c r="H721" s="11">
        <v>0</v>
      </c>
      <c r="I721" s="11">
        <v>-0.77021691999999997</v>
      </c>
      <c r="J721" s="6"/>
    </row>
    <row r="722" spans="1:10" x14ac:dyDescent="0.25">
      <c r="A722" t="s">
        <v>319</v>
      </c>
      <c r="B722" t="s">
        <v>2068</v>
      </c>
      <c r="C722" s="11">
        <v>0.68799999999999994</v>
      </c>
      <c r="D722" s="11">
        <v>2.6765000000000001E-2</v>
      </c>
      <c r="E722" s="11">
        <v>0.104</v>
      </c>
      <c r="F722" s="11">
        <v>0.20179385</v>
      </c>
      <c r="G722" s="11">
        <v>1.46E-2</v>
      </c>
      <c r="H722" s="11">
        <v>-1.2681849000000001</v>
      </c>
      <c r="I722" s="11">
        <v>-1.2681849000000001</v>
      </c>
      <c r="J722" s="6"/>
    </row>
    <row r="723" spans="1:10" x14ac:dyDescent="0.25">
      <c r="A723" t="s">
        <v>2422</v>
      </c>
      <c r="B723" t="s">
        <v>2423</v>
      </c>
      <c r="C723" s="11">
        <v>1.04E-6</v>
      </c>
      <c r="D723" s="11">
        <v>-0.9958186</v>
      </c>
      <c r="E723" s="11">
        <v>9.9799999999999993E-6</v>
      </c>
      <c r="F723" s="11">
        <v>-1.1357361500000001</v>
      </c>
      <c r="G723" s="11">
        <v>2.63E-2</v>
      </c>
      <c r="H723" s="11">
        <v>-0.80603599999999997</v>
      </c>
      <c r="I723" s="11">
        <v>-1.1357361500000001</v>
      </c>
      <c r="J723" s="6"/>
    </row>
    <row r="724" spans="1:10" x14ac:dyDescent="0.25">
      <c r="A724" t="s">
        <v>3403</v>
      </c>
      <c r="B724" t="s">
        <v>3404</v>
      </c>
      <c r="C724" s="11">
        <v>5.1599999999999997E-4</v>
      </c>
      <c r="D724" s="11">
        <v>-0.87214639999999999</v>
      </c>
      <c r="E724" s="11">
        <v>1.22E-4</v>
      </c>
      <c r="F724" s="11">
        <v>-0.85872691999999995</v>
      </c>
      <c r="G724" s="11">
        <v>0.88700000000000001</v>
      </c>
      <c r="H724" s="11">
        <v>-4.71612E-2</v>
      </c>
      <c r="I724" s="11">
        <v>-0.87214639999999999</v>
      </c>
      <c r="J724" s="6"/>
    </row>
    <row r="725" spans="1:10" x14ac:dyDescent="0.25">
      <c r="A725" t="s">
        <v>2700</v>
      </c>
      <c r="B725" t="s">
        <v>2701</v>
      </c>
      <c r="C725" s="11">
        <v>8.03E-5</v>
      </c>
      <c r="D725" s="11">
        <v>-0.79509430000000003</v>
      </c>
      <c r="E725" s="11">
        <v>1.02E-7</v>
      </c>
      <c r="F725" s="11">
        <v>-1.0433453800000001</v>
      </c>
      <c r="G725" s="11">
        <v>1</v>
      </c>
      <c r="H725" s="11">
        <v>0</v>
      </c>
      <c r="I725" s="11">
        <v>-1.0433453800000001</v>
      </c>
      <c r="J725" s="6"/>
    </row>
    <row r="726" spans="1:10" x14ac:dyDescent="0.25">
      <c r="A726" t="s">
        <v>394</v>
      </c>
      <c r="B726" t="s">
        <v>3836</v>
      </c>
      <c r="C726" s="11">
        <v>0.127</v>
      </c>
      <c r="D726" s="11">
        <v>-0.30294929999999998</v>
      </c>
      <c r="E726" s="11">
        <v>4.6699999999999998E-2</v>
      </c>
      <c r="F726" s="11">
        <v>-0.39162153999999999</v>
      </c>
      <c r="G726" s="11">
        <v>4.7600000000000003E-2</v>
      </c>
      <c r="H726" s="11">
        <v>0.77957690000000002</v>
      </c>
      <c r="I726" s="11">
        <v>0.77957690000000002</v>
      </c>
      <c r="J726" s="6"/>
    </row>
    <row r="727" spans="1:10" x14ac:dyDescent="0.25">
      <c r="A727" t="s">
        <v>44</v>
      </c>
      <c r="B727" t="s">
        <v>4737</v>
      </c>
      <c r="C727" s="11">
        <v>1.3200000000000001E-4</v>
      </c>
      <c r="D727" s="11">
        <v>-0.56816069999999996</v>
      </c>
      <c r="E727" s="11">
        <v>1.9300000000000002E-5</v>
      </c>
      <c r="F727" s="11">
        <v>-0.61815768999999998</v>
      </c>
      <c r="G727" s="11">
        <v>0.67800000000000005</v>
      </c>
      <c r="H727" s="11">
        <v>-0.177951</v>
      </c>
      <c r="I727" s="11">
        <v>-0.61815768999999998</v>
      </c>
      <c r="J727" s="6"/>
    </row>
    <row r="728" spans="1:10" x14ac:dyDescent="0.25">
      <c r="A728" t="s">
        <v>469</v>
      </c>
      <c r="B728" t="s">
        <v>1445</v>
      </c>
      <c r="C728" s="11">
        <v>0.60899999999999999</v>
      </c>
      <c r="D728" s="11">
        <v>5.4534300000000001E-2</v>
      </c>
      <c r="E728" s="11">
        <v>0.78200000000000003</v>
      </c>
      <c r="F728" s="11">
        <v>3.2200769999999997E-2</v>
      </c>
      <c r="G728" s="11">
        <v>6.0499999999999996E-4</v>
      </c>
      <c r="H728" s="11">
        <v>1.5749439999999999</v>
      </c>
      <c r="I728" s="11">
        <v>1.5749439999999999</v>
      </c>
      <c r="J728" s="6"/>
    </row>
    <row r="729" spans="1:10" x14ac:dyDescent="0.25">
      <c r="A729" t="s">
        <v>3274</v>
      </c>
      <c r="B729" t="s">
        <v>3275</v>
      </c>
      <c r="C729" s="11">
        <v>9.0099999999999995E-5</v>
      </c>
      <c r="D729" s="11">
        <v>0.42363000000000001</v>
      </c>
      <c r="E729" s="11">
        <v>2.4E-2</v>
      </c>
      <c r="F729" s="11">
        <v>-0.36095462</v>
      </c>
      <c r="G729" s="11">
        <v>1.2500000000000001E-2</v>
      </c>
      <c r="H729" s="11">
        <v>-0.90147339999999998</v>
      </c>
      <c r="I729" s="11">
        <v>-0.90147339999999998</v>
      </c>
      <c r="J729" s="6"/>
    </row>
    <row r="730" spans="1:10" x14ac:dyDescent="0.25">
      <c r="A730" t="s">
        <v>2583</v>
      </c>
      <c r="B730" t="s">
        <v>2584</v>
      </c>
      <c r="C730" s="11">
        <v>9.1899999999999998E-5</v>
      </c>
      <c r="D730" s="11">
        <v>-0.86731789999999997</v>
      </c>
      <c r="E730" s="11">
        <v>8.1499999999999995E-8</v>
      </c>
      <c r="F730" s="11">
        <v>-1.0770192300000001</v>
      </c>
      <c r="G730" s="11">
        <v>0.73</v>
      </c>
      <c r="H730" s="11">
        <v>0.12422469999999999</v>
      </c>
      <c r="I730" s="11">
        <v>-1.0770192300000001</v>
      </c>
      <c r="J730" s="6"/>
    </row>
    <row r="731" spans="1:10" x14ac:dyDescent="0.25">
      <c r="A731" t="s">
        <v>2011</v>
      </c>
      <c r="B731" t="s">
        <v>2012</v>
      </c>
      <c r="C731" s="11">
        <v>5.8700000000000002E-2</v>
      </c>
      <c r="D731" s="11">
        <v>-0.38910499999999998</v>
      </c>
      <c r="E731" s="11">
        <v>0.19500000000000001</v>
      </c>
      <c r="F731" s="11">
        <v>-0.23837231</v>
      </c>
      <c r="G731" s="11">
        <v>8.6800000000000002E-3</v>
      </c>
      <c r="H731" s="11">
        <v>-1.2926108999999999</v>
      </c>
      <c r="I731" s="11">
        <v>-1.2926108999999999</v>
      </c>
      <c r="J731" s="6"/>
    </row>
    <row r="732" spans="1:10" x14ac:dyDescent="0.25">
      <c r="A732" t="s">
        <v>4393</v>
      </c>
      <c r="B732" t="s">
        <v>4394</v>
      </c>
      <c r="C732" s="11">
        <v>1.08E-7</v>
      </c>
      <c r="D732" s="11">
        <v>-0.67303360000000001</v>
      </c>
      <c r="E732" s="11">
        <v>7.0299999999999996E-6</v>
      </c>
      <c r="F732" s="11">
        <v>-0.58199153999999997</v>
      </c>
      <c r="G732" s="11">
        <v>1</v>
      </c>
      <c r="H732" s="11">
        <v>0</v>
      </c>
      <c r="I732" s="11">
        <v>-0.67303360000000001</v>
      </c>
      <c r="J732" s="6"/>
    </row>
    <row r="733" spans="1:10" x14ac:dyDescent="0.25">
      <c r="A733" t="s">
        <v>2339</v>
      </c>
      <c r="B733" t="s">
        <v>2340</v>
      </c>
      <c r="C733" s="11">
        <v>1.0399999999999999E-3</v>
      </c>
      <c r="D733" s="11">
        <v>-1.1636021000000001</v>
      </c>
      <c r="E733" s="11">
        <v>2.9100000000000003E-4</v>
      </c>
      <c r="F733" s="11">
        <v>-1.0845815400000001</v>
      </c>
      <c r="G733" s="11">
        <v>0.36899999999999999</v>
      </c>
      <c r="H733" s="11">
        <v>0.35709479999999999</v>
      </c>
      <c r="I733" s="11">
        <v>-1.1636021000000001</v>
      </c>
      <c r="J733" s="6"/>
    </row>
    <row r="734" spans="1:10" x14ac:dyDescent="0.25">
      <c r="A734" t="s">
        <v>330</v>
      </c>
      <c r="B734" t="s">
        <v>2762</v>
      </c>
      <c r="C734" s="11">
        <v>7.7700000000000004E-7</v>
      </c>
      <c r="D734" s="11">
        <v>-1.0234543</v>
      </c>
      <c r="E734" s="11">
        <v>2.9300000000000002E-4</v>
      </c>
      <c r="F734" s="11">
        <v>-0.74110922999999995</v>
      </c>
      <c r="G734" s="11">
        <v>0.373</v>
      </c>
      <c r="H734" s="11">
        <v>0.53960830000000004</v>
      </c>
      <c r="I734" s="11">
        <v>-1.0234543</v>
      </c>
      <c r="J734" s="6"/>
    </row>
    <row r="735" spans="1:10" x14ac:dyDescent="0.25">
      <c r="A735" t="s">
        <v>516</v>
      </c>
      <c r="B735" t="s">
        <v>1688</v>
      </c>
      <c r="C735" s="11" t="s">
        <v>1230</v>
      </c>
      <c r="D735" s="11" t="s">
        <v>1230</v>
      </c>
      <c r="E735" s="11" t="s">
        <v>1230</v>
      </c>
      <c r="F735" s="11" t="s">
        <v>1230</v>
      </c>
      <c r="G735" s="11">
        <v>2.3E-2</v>
      </c>
      <c r="H735" s="11">
        <v>1.445935</v>
      </c>
      <c r="I735" s="11">
        <v>1.445935</v>
      </c>
      <c r="J735" s="6"/>
    </row>
    <row r="736" spans="1:10" x14ac:dyDescent="0.25">
      <c r="A736" t="s">
        <v>3184</v>
      </c>
      <c r="B736" t="s">
        <v>3185</v>
      </c>
      <c r="C736" s="11" t="s">
        <v>1230</v>
      </c>
      <c r="D736" s="11" t="s">
        <v>1230</v>
      </c>
      <c r="E736" s="11" t="s">
        <v>1230</v>
      </c>
      <c r="F736" s="11" t="s">
        <v>1230</v>
      </c>
      <c r="G736" s="11">
        <v>6.2500000000000003E-3</v>
      </c>
      <c r="H736" s="11">
        <v>0.92266029999999999</v>
      </c>
      <c r="I736" s="11">
        <v>0.92266029999999999</v>
      </c>
      <c r="J736" s="6"/>
    </row>
    <row r="737" spans="1:10" x14ac:dyDescent="0.25">
      <c r="A737" t="s">
        <v>3120</v>
      </c>
      <c r="B737" t="s">
        <v>3121</v>
      </c>
      <c r="C737" s="11">
        <v>7.1399999999999996E-7</v>
      </c>
      <c r="D737" s="11">
        <v>-0.70455500000000004</v>
      </c>
      <c r="E737" s="11">
        <v>9.0899999999999994E-6</v>
      </c>
      <c r="F737" s="11">
        <v>-0.93599922999999996</v>
      </c>
      <c r="G737" s="11">
        <v>1</v>
      </c>
      <c r="H737" s="11">
        <v>0</v>
      </c>
      <c r="I737" s="11">
        <v>-0.93599922999999996</v>
      </c>
      <c r="J737" s="6"/>
    </row>
    <row r="738" spans="1:10" x14ac:dyDescent="0.25">
      <c r="A738" t="s">
        <v>2393</v>
      </c>
      <c r="B738" t="s">
        <v>2394</v>
      </c>
      <c r="C738" s="11">
        <v>4.7699999999999999E-2</v>
      </c>
      <c r="D738" s="11">
        <v>-1.0508264</v>
      </c>
      <c r="E738" s="11">
        <v>9.4500000000000001E-3</v>
      </c>
      <c r="F738" s="11">
        <v>-1.14798</v>
      </c>
      <c r="G738" s="11">
        <v>0.125</v>
      </c>
      <c r="H738" s="11">
        <v>0.63034109999999999</v>
      </c>
      <c r="I738" s="11">
        <v>-1.14798</v>
      </c>
      <c r="J738" s="6"/>
    </row>
    <row r="739" spans="1:10" x14ac:dyDescent="0.25">
      <c r="A739" t="s">
        <v>3152</v>
      </c>
      <c r="B739" t="s">
        <v>3153</v>
      </c>
      <c r="C739" s="11">
        <v>3.1700000000000001E-3</v>
      </c>
      <c r="D739" s="11">
        <v>-0.71959360000000006</v>
      </c>
      <c r="E739" s="11">
        <v>6.37E-7</v>
      </c>
      <c r="F739" s="11">
        <v>-0.93075384999999999</v>
      </c>
      <c r="G739" s="11">
        <v>0.215</v>
      </c>
      <c r="H739" s="11">
        <v>-0.35760310000000001</v>
      </c>
      <c r="I739" s="11">
        <v>-0.93075384999999999</v>
      </c>
      <c r="J739" s="6"/>
    </row>
    <row r="740" spans="1:10" x14ac:dyDescent="0.25">
      <c r="A740" t="s">
        <v>1183</v>
      </c>
      <c r="B740" t="s">
        <v>1184</v>
      </c>
      <c r="C740" s="11">
        <v>9.990000000000001E-4</v>
      </c>
      <c r="D740" s="11">
        <v>-0.45207209999999998</v>
      </c>
      <c r="E740" s="11">
        <v>2.2500000000000001E-6</v>
      </c>
      <c r="F740" s="11">
        <v>-0.71547846000000004</v>
      </c>
      <c r="G740" s="11">
        <v>5.6700000000000001E-4</v>
      </c>
      <c r="H740" s="11">
        <v>-1.8150617</v>
      </c>
      <c r="I740" s="11">
        <v>-1.8150617</v>
      </c>
      <c r="J740" s="6"/>
    </row>
    <row r="741" spans="1:10" x14ac:dyDescent="0.25">
      <c r="A741" t="s">
        <v>1743</v>
      </c>
      <c r="B741" t="s">
        <v>1744</v>
      </c>
      <c r="C741" s="11" t="s">
        <v>1230</v>
      </c>
      <c r="D741" s="11" t="s">
        <v>1230</v>
      </c>
      <c r="E741" s="11" t="s">
        <v>1230</v>
      </c>
      <c r="F741" s="11" t="s">
        <v>1230</v>
      </c>
      <c r="G741" s="11">
        <v>1.5599999999999999E-2</v>
      </c>
      <c r="H741" s="11">
        <v>1.414901</v>
      </c>
      <c r="I741" s="11">
        <v>1.414901</v>
      </c>
      <c r="J741" s="6"/>
    </row>
    <row r="742" spans="1:10" x14ac:dyDescent="0.25">
      <c r="A742" t="s">
        <v>526</v>
      </c>
      <c r="B742" t="s">
        <v>900</v>
      </c>
      <c r="C742" s="11" t="s">
        <v>1230</v>
      </c>
      <c r="D742" s="11" t="s">
        <v>1230</v>
      </c>
      <c r="E742" s="11" t="s">
        <v>1230</v>
      </c>
      <c r="F742" s="11" t="s">
        <v>1230</v>
      </c>
      <c r="G742" s="11">
        <v>9.7600000000000001E-5</v>
      </c>
      <c r="H742" s="11">
        <v>-2.3014234</v>
      </c>
      <c r="I742" s="11">
        <v>-2.3014234</v>
      </c>
      <c r="J742" s="6"/>
    </row>
    <row r="743" spans="1:10" x14ac:dyDescent="0.25">
      <c r="A743" t="s">
        <v>205</v>
      </c>
      <c r="B743" t="s">
        <v>3718</v>
      </c>
      <c r="C743" s="11">
        <v>1.8899999999999999E-6</v>
      </c>
      <c r="D743" s="11">
        <v>-0.78506710000000002</v>
      </c>
      <c r="E743" s="11">
        <v>1.4999999999999999E-4</v>
      </c>
      <c r="F743" s="11">
        <v>-0.79913308000000005</v>
      </c>
      <c r="G743" s="11">
        <v>4.5699999999999998E-2</v>
      </c>
      <c r="H743" s="11">
        <v>-0.7849197</v>
      </c>
      <c r="I743" s="11">
        <v>-0.79913308000000005</v>
      </c>
      <c r="J743" s="6"/>
    </row>
    <row r="744" spans="1:10" x14ac:dyDescent="0.25">
      <c r="A744" t="s">
        <v>618</v>
      </c>
      <c r="B744" t="s">
        <v>2720</v>
      </c>
      <c r="C744" s="11">
        <v>3.7100000000000002E-4</v>
      </c>
      <c r="D744" s="11">
        <v>-1.0044713999999999</v>
      </c>
      <c r="E744" s="11">
        <v>3.4799999999999999E-5</v>
      </c>
      <c r="F744" s="11">
        <v>-1.0378499999999999</v>
      </c>
      <c r="G744" s="11">
        <v>0.13200000000000001</v>
      </c>
      <c r="H744" s="11">
        <v>0.72158900000000004</v>
      </c>
      <c r="I744" s="11">
        <v>-1.0378499999999999</v>
      </c>
      <c r="J744" s="6"/>
    </row>
    <row r="745" spans="1:10" x14ac:dyDescent="0.25">
      <c r="A745" t="s">
        <v>374</v>
      </c>
      <c r="B745" t="s">
        <v>4217</v>
      </c>
      <c r="C745" s="11" t="s">
        <v>1230</v>
      </c>
      <c r="D745" s="11" t="s">
        <v>1230</v>
      </c>
      <c r="E745" s="11" t="s">
        <v>1230</v>
      </c>
      <c r="F745" s="11" t="s">
        <v>1230</v>
      </c>
      <c r="G745" s="11">
        <v>1.37E-2</v>
      </c>
      <c r="H745" s="11">
        <v>-0.7055998</v>
      </c>
      <c r="I745" s="11">
        <v>-0.7055998</v>
      </c>
      <c r="J745" s="6"/>
    </row>
    <row r="746" spans="1:10" x14ac:dyDescent="0.25">
      <c r="A746" t="s">
        <v>1919</v>
      </c>
      <c r="B746" t="s">
        <v>1920</v>
      </c>
      <c r="C746" s="11">
        <v>1.1599999999999999E-2</v>
      </c>
      <c r="D746" s="11">
        <v>0.5802079</v>
      </c>
      <c r="E746" s="11">
        <v>1.8899999999999999E-5</v>
      </c>
      <c r="F746" s="11">
        <v>0.81575922999999995</v>
      </c>
      <c r="G746" s="11">
        <v>7.6799999999999993E-2</v>
      </c>
      <c r="H746" s="11">
        <v>1.3337642999999999</v>
      </c>
      <c r="I746" s="11">
        <v>1.3337642999999999</v>
      </c>
      <c r="J746" s="6"/>
    </row>
    <row r="747" spans="1:10" x14ac:dyDescent="0.25">
      <c r="A747" t="s">
        <v>2622</v>
      </c>
      <c r="B747" t="s">
        <v>2623</v>
      </c>
      <c r="C747" s="11">
        <v>2.0899999999999998E-3</v>
      </c>
      <c r="D747" s="11">
        <v>0.50244429999999995</v>
      </c>
      <c r="E747" s="11">
        <v>3.7199999999999999E-4</v>
      </c>
      <c r="F747" s="11">
        <v>0.70901077000000001</v>
      </c>
      <c r="G747" s="11">
        <v>5.9300000000000004E-3</v>
      </c>
      <c r="H747" s="11">
        <v>1.0676471999999999</v>
      </c>
      <c r="I747" s="11">
        <v>1.0676471999999999</v>
      </c>
      <c r="J747" s="6"/>
    </row>
    <row r="748" spans="1:10" x14ac:dyDescent="0.25">
      <c r="A748" t="s">
        <v>4357</v>
      </c>
      <c r="B748" t="s">
        <v>4358</v>
      </c>
      <c r="C748" s="11">
        <v>1.66E-4</v>
      </c>
      <c r="D748" s="11">
        <v>-0.61463500000000004</v>
      </c>
      <c r="E748" s="11">
        <v>2.24E-4</v>
      </c>
      <c r="F748" s="11">
        <v>-0.68061769000000005</v>
      </c>
      <c r="G748" s="11">
        <v>0.55600000000000005</v>
      </c>
      <c r="H748" s="11">
        <v>-0.2407059</v>
      </c>
      <c r="I748" s="11">
        <v>-0.68061769000000005</v>
      </c>
      <c r="J748" s="6"/>
    </row>
    <row r="749" spans="1:10" x14ac:dyDescent="0.25">
      <c r="A749" t="s">
        <v>2696</v>
      </c>
      <c r="B749" t="s">
        <v>2697</v>
      </c>
      <c r="C749" s="11">
        <v>2.6600000000000001E-4</v>
      </c>
      <c r="D749" s="11">
        <v>-1.0439493</v>
      </c>
      <c r="E749" s="11">
        <v>3.7199999999999999E-4</v>
      </c>
      <c r="F749" s="11">
        <v>-0.80664077000000001</v>
      </c>
      <c r="G749" s="11">
        <v>0.83899999999999997</v>
      </c>
      <c r="H749" s="11">
        <v>-7.3071399999999995E-2</v>
      </c>
      <c r="I749" s="11">
        <v>-1.0439493</v>
      </c>
      <c r="J749" s="6"/>
    </row>
    <row r="750" spans="1:10" x14ac:dyDescent="0.25">
      <c r="A750" t="s">
        <v>4320</v>
      </c>
      <c r="B750" t="s">
        <v>4321</v>
      </c>
      <c r="C750" s="11">
        <v>6.8000000000000005E-2</v>
      </c>
      <c r="D750" s="11">
        <v>-0.33647070000000001</v>
      </c>
      <c r="E750" s="11">
        <v>2.3000000000000001E-4</v>
      </c>
      <c r="F750" s="11">
        <v>-0.68621385000000001</v>
      </c>
      <c r="G750" s="11">
        <v>1</v>
      </c>
      <c r="H750" s="11">
        <v>0</v>
      </c>
      <c r="I750" s="11">
        <v>-0.68621385000000001</v>
      </c>
      <c r="J750" s="6"/>
    </row>
    <row r="751" spans="1:10" x14ac:dyDescent="0.25">
      <c r="A751" t="s">
        <v>2432</v>
      </c>
      <c r="B751" t="s">
        <v>2433</v>
      </c>
      <c r="C751" s="11">
        <v>0.125</v>
      </c>
      <c r="D751" s="11">
        <v>-0.58379570000000003</v>
      </c>
      <c r="E751" s="11">
        <v>1.8500000000000001E-3</v>
      </c>
      <c r="F751" s="11">
        <v>-1.13383692</v>
      </c>
      <c r="G751" s="11">
        <v>0.125</v>
      </c>
      <c r="H751" s="11">
        <v>0.86717750000000005</v>
      </c>
      <c r="I751" s="11">
        <v>-1.13383692</v>
      </c>
      <c r="J751" s="6"/>
    </row>
    <row r="752" spans="1:10" x14ac:dyDescent="0.25">
      <c r="A752" t="s">
        <v>622</v>
      </c>
      <c r="B752" t="s">
        <v>1363</v>
      </c>
      <c r="C752" s="11" t="s">
        <v>1230</v>
      </c>
      <c r="D752" s="11" t="s">
        <v>1230</v>
      </c>
      <c r="E752" s="11" t="s">
        <v>1230</v>
      </c>
      <c r="F752" s="11" t="s">
        <v>1230</v>
      </c>
      <c r="G752" s="11">
        <v>7.0500000000000001E-4</v>
      </c>
      <c r="H752" s="11">
        <v>-1.6439382</v>
      </c>
      <c r="I752" s="11">
        <v>-1.6439382</v>
      </c>
      <c r="J752" s="6"/>
    </row>
    <row r="753" spans="1:10" x14ac:dyDescent="0.25">
      <c r="A753" t="s">
        <v>401</v>
      </c>
      <c r="B753" t="s">
        <v>4400</v>
      </c>
      <c r="C753" s="11">
        <v>0.58599999999999997</v>
      </c>
      <c r="D753" s="11">
        <v>0.12098639999999999</v>
      </c>
      <c r="E753" s="11">
        <v>0.84499999999999997</v>
      </c>
      <c r="F753" s="11">
        <v>-3.4971540000000002E-2</v>
      </c>
      <c r="G753" s="11">
        <v>3.3099999999999997E-2</v>
      </c>
      <c r="H753" s="11">
        <v>0.67184790000000005</v>
      </c>
      <c r="I753" s="11">
        <v>0.67184790000000005</v>
      </c>
      <c r="J753" s="6"/>
    </row>
    <row r="754" spans="1:10" x14ac:dyDescent="0.25">
      <c r="A754" t="s">
        <v>4146</v>
      </c>
      <c r="B754" t="s">
        <v>4147</v>
      </c>
      <c r="C754" s="11">
        <v>3.4999999999999999E-6</v>
      </c>
      <c r="D754" s="11">
        <v>-0.65610139999999995</v>
      </c>
      <c r="E754" s="11">
        <v>2.0799999999999998E-9</v>
      </c>
      <c r="F754" s="11">
        <v>-0.71767230999999998</v>
      </c>
      <c r="G754" s="11">
        <v>0.85399999999999998</v>
      </c>
      <c r="H754" s="11">
        <v>5.9429500000000003E-2</v>
      </c>
      <c r="I754" s="11">
        <v>-0.71767230999999998</v>
      </c>
      <c r="J754" s="6"/>
    </row>
    <row r="755" spans="1:10" x14ac:dyDescent="0.25">
      <c r="A755" t="s">
        <v>1451</v>
      </c>
      <c r="B755" t="s">
        <v>1452</v>
      </c>
      <c r="C755" s="11">
        <v>1.04E-2</v>
      </c>
      <c r="D755" s="11">
        <v>0.32277359999999999</v>
      </c>
      <c r="E755" s="11">
        <v>4.6299999999999996E-3</v>
      </c>
      <c r="F755" s="11">
        <v>0.35424692000000002</v>
      </c>
      <c r="G755" s="11">
        <v>5.2100000000000002E-3</v>
      </c>
      <c r="H755" s="11">
        <v>-1.5716922</v>
      </c>
      <c r="I755" s="11">
        <v>-1.5716922</v>
      </c>
      <c r="J755" s="6"/>
    </row>
    <row r="756" spans="1:10" x14ac:dyDescent="0.25">
      <c r="A756" t="s">
        <v>1469</v>
      </c>
      <c r="B756" t="s">
        <v>1470</v>
      </c>
      <c r="C756" s="11" t="s">
        <v>1230</v>
      </c>
      <c r="D756" s="11" t="s">
        <v>1230</v>
      </c>
      <c r="E756" s="11" t="s">
        <v>1230</v>
      </c>
      <c r="F756" s="11" t="s">
        <v>1230</v>
      </c>
      <c r="G756" s="11">
        <v>4.5400000000000003E-2</v>
      </c>
      <c r="H756" s="11">
        <v>-1.5564055000000001</v>
      </c>
      <c r="I756" s="11">
        <v>-1.5564055000000001</v>
      </c>
      <c r="J756" s="6"/>
    </row>
    <row r="757" spans="1:10" x14ac:dyDescent="0.25">
      <c r="A757" t="s">
        <v>203</v>
      </c>
      <c r="B757" t="s">
        <v>4465</v>
      </c>
      <c r="C757" s="11">
        <v>1.7299999999999999E-2</v>
      </c>
      <c r="D757" s="11">
        <v>-0.40467570000000003</v>
      </c>
      <c r="E757" s="11">
        <v>3.5800000000000003E-5</v>
      </c>
      <c r="F757" s="11">
        <v>-0.66334000000000004</v>
      </c>
      <c r="G757" s="11">
        <v>0.441</v>
      </c>
      <c r="H757" s="11">
        <v>0.27574480000000001</v>
      </c>
      <c r="I757" s="11">
        <v>-0.66334000000000004</v>
      </c>
      <c r="J757" s="6"/>
    </row>
    <row r="758" spans="1:10" x14ac:dyDescent="0.25">
      <c r="A758" t="s">
        <v>2862</v>
      </c>
      <c r="B758" t="s">
        <v>2863</v>
      </c>
      <c r="C758" s="11">
        <v>2.11E-7</v>
      </c>
      <c r="D758" s="11">
        <v>-0.99886569999999997</v>
      </c>
      <c r="E758" s="11">
        <v>4.3599999999999999E-7</v>
      </c>
      <c r="F758" s="11">
        <v>-0.88552231000000003</v>
      </c>
      <c r="G758" s="11">
        <v>0.80200000000000005</v>
      </c>
      <c r="H758" s="11">
        <v>-9.4684500000000005E-2</v>
      </c>
      <c r="I758" s="11">
        <v>-0.99886569999999997</v>
      </c>
      <c r="J758" s="6"/>
    </row>
    <row r="759" spans="1:10" x14ac:dyDescent="0.25">
      <c r="A759" t="s">
        <v>3538</v>
      </c>
      <c r="B759" t="s">
        <v>3539</v>
      </c>
      <c r="C759" s="11">
        <v>2.4399999999999999E-6</v>
      </c>
      <c r="D759" s="11">
        <v>-0.8342136</v>
      </c>
      <c r="E759" s="11">
        <v>2.4499999999999999E-5</v>
      </c>
      <c r="F759" s="11">
        <v>-0.80855999999999995</v>
      </c>
      <c r="G759" s="11">
        <v>5.4299999999999999E-3</v>
      </c>
      <c r="H759" s="11">
        <v>-0.82222010000000001</v>
      </c>
      <c r="I759" s="11">
        <v>-0.8342136</v>
      </c>
      <c r="J759" s="6"/>
    </row>
    <row r="760" spans="1:10" x14ac:dyDescent="0.25">
      <c r="A760" t="s">
        <v>1874</v>
      </c>
      <c r="B760" t="s">
        <v>1875</v>
      </c>
      <c r="C760" s="11">
        <v>8.6100000000000006E-6</v>
      </c>
      <c r="D760" s="11">
        <v>-1.1784557</v>
      </c>
      <c r="E760" s="11">
        <v>4.8500000000000002E-7</v>
      </c>
      <c r="F760" s="11">
        <v>-1.3528892299999999</v>
      </c>
      <c r="G760" s="11">
        <v>0.52</v>
      </c>
      <c r="H760" s="11">
        <v>-0.1629543</v>
      </c>
      <c r="I760" s="11">
        <v>-1.3528892299999999</v>
      </c>
      <c r="J760" s="6"/>
    </row>
    <row r="761" spans="1:10" x14ac:dyDescent="0.25">
      <c r="A761" t="s">
        <v>2735</v>
      </c>
      <c r="B761" t="s">
        <v>2736</v>
      </c>
      <c r="C761" s="11">
        <v>1.31E-9</v>
      </c>
      <c r="D761" s="11">
        <v>-0.96823859999999995</v>
      </c>
      <c r="E761" s="11">
        <v>1.7999999999999999E-6</v>
      </c>
      <c r="F761" s="11">
        <v>-1.03390615</v>
      </c>
      <c r="G761" s="11">
        <v>1</v>
      </c>
      <c r="H761" s="11">
        <v>0</v>
      </c>
      <c r="I761" s="11">
        <v>-1.03390615</v>
      </c>
      <c r="J761" s="6"/>
    </row>
    <row r="762" spans="1:10" x14ac:dyDescent="0.25">
      <c r="A762" t="s">
        <v>4720</v>
      </c>
      <c r="B762" t="s">
        <v>4721</v>
      </c>
      <c r="C762" s="11">
        <v>9.5700000000000004E-3</v>
      </c>
      <c r="D762" s="11">
        <v>-0.61970570000000003</v>
      </c>
      <c r="E762" s="11">
        <v>1.1299999999999999E-3</v>
      </c>
      <c r="F762" s="11">
        <v>-0.62045846000000004</v>
      </c>
      <c r="G762" s="11">
        <v>0.33800000000000002</v>
      </c>
      <c r="H762" s="11">
        <v>0.3055097</v>
      </c>
      <c r="I762" s="11">
        <v>-0.62045846000000004</v>
      </c>
      <c r="J762" s="6"/>
    </row>
    <row r="763" spans="1:10" x14ac:dyDescent="0.25">
      <c r="A763" t="s">
        <v>201</v>
      </c>
      <c r="B763" t="s">
        <v>3063</v>
      </c>
      <c r="C763" s="11" t="s">
        <v>1230</v>
      </c>
      <c r="D763" s="11" t="s">
        <v>1230</v>
      </c>
      <c r="E763" s="11" t="s">
        <v>1230</v>
      </c>
      <c r="F763" s="11" t="s">
        <v>1230</v>
      </c>
      <c r="G763" s="11">
        <v>8.2000000000000007E-3</v>
      </c>
      <c r="H763" s="11">
        <v>0.95234099999999999</v>
      </c>
      <c r="I763" s="11">
        <v>0.95234099999999999</v>
      </c>
      <c r="J763" s="6"/>
    </row>
    <row r="764" spans="1:10" x14ac:dyDescent="0.25">
      <c r="A764" t="s">
        <v>4404</v>
      </c>
      <c r="B764" t="s">
        <v>4405</v>
      </c>
      <c r="C764" s="11">
        <v>3.5300000000000002E-4</v>
      </c>
      <c r="D764" s="11">
        <v>-0.67110069999999999</v>
      </c>
      <c r="E764" s="11">
        <v>0.108</v>
      </c>
      <c r="F764" s="11">
        <v>-0.49077846000000003</v>
      </c>
      <c r="G764" s="11">
        <v>0.23599999999999999</v>
      </c>
      <c r="H764" s="11">
        <v>-0.41804629999999998</v>
      </c>
      <c r="I764" s="11">
        <v>-0.67110069999999999</v>
      </c>
      <c r="J764" s="6"/>
    </row>
    <row r="765" spans="1:10" x14ac:dyDescent="0.25">
      <c r="A765" t="s">
        <v>3407</v>
      </c>
      <c r="B765" t="s">
        <v>3408</v>
      </c>
      <c r="C765" s="11">
        <v>1.9E-2</v>
      </c>
      <c r="D765" s="11">
        <v>-0.85193359999999996</v>
      </c>
      <c r="E765" s="11">
        <v>4.9899999999999999E-4</v>
      </c>
      <c r="F765" s="11">
        <v>-0.87169154000000004</v>
      </c>
      <c r="G765" s="11">
        <v>0.80900000000000005</v>
      </c>
      <c r="H765" s="11">
        <v>-9.8627099999999995E-2</v>
      </c>
      <c r="I765" s="11">
        <v>-0.87169154000000004</v>
      </c>
      <c r="J765" s="6"/>
    </row>
    <row r="766" spans="1:10" x14ac:dyDescent="0.25">
      <c r="A766" t="s">
        <v>589</v>
      </c>
      <c r="B766" t="s">
        <v>1442</v>
      </c>
      <c r="C766" s="11">
        <v>5.4499999999999998E-8</v>
      </c>
      <c r="D766" s="11">
        <v>-1.4858199999999999</v>
      </c>
      <c r="E766" s="11">
        <v>1.81E-9</v>
      </c>
      <c r="F766" s="11">
        <v>-1.5792546199999999</v>
      </c>
      <c r="G766" s="11">
        <v>0.36299999999999999</v>
      </c>
      <c r="H766" s="11">
        <v>0.4063271</v>
      </c>
      <c r="I766" s="11">
        <v>-1.5792546199999999</v>
      </c>
      <c r="J766" s="6"/>
    </row>
    <row r="767" spans="1:10" x14ac:dyDescent="0.25">
      <c r="A767" t="s">
        <v>3529</v>
      </c>
      <c r="B767" t="s">
        <v>3530</v>
      </c>
      <c r="C767" s="11">
        <v>0.19400000000000001</v>
      </c>
      <c r="D767" s="11">
        <v>-0.37505500000000003</v>
      </c>
      <c r="E767" s="11">
        <v>2.0100000000000001E-3</v>
      </c>
      <c r="F767" s="11">
        <v>-0.83722615</v>
      </c>
      <c r="G767" s="11">
        <v>0.21199999999999999</v>
      </c>
      <c r="H767" s="11">
        <v>0.73057709999999998</v>
      </c>
      <c r="I767" s="11">
        <v>-0.83722615</v>
      </c>
      <c r="J767" s="6"/>
    </row>
    <row r="768" spans="1:10" x14ac:dyDescent="0.25">
      <c r="A768" t="s">
        <v>4426</v>
      </c>
      <c r="B768" t="s">
        <v>4427</v>
      </c>
      <c r="C768" s="11">
        <v>2.1100000000000001E-6</v>
      </c>
      <c r="D768" s="11">
        <v>-0.6676107</v>
      </c>
      <c r="E768" s="11">
        <v>7.4599999999999997E-6</v>
      </c>
      <c r="F768" s="11">
        <v>-0.66304615</v>
      </c>
      <c r="G768" s="11">
        <v>0.46300000000000002</v>
      </c>
      <c r="H768" s="11">
        <v>-0.36630699999999999</v>
      </c>
      <c r="I768" s="11">
        <v>-0.6676107</v>
      </c>
      <c r="J768" s="6"/>
    </row>
    <row r="769" spans="1:10" x14ac:dyDescent="0.25">
      <c r="A769" t="s">
        <v>4938</v>
      </c>
      <c r="B769" t="s">
        <v>4939</v>
      </c>
      <c r="C769" s="11">
        <v>5.11E-2</v>
      </c>
      <c r="D769" s="11">
        <v>-0.25121929999999998</v>
      </c>
      <c r="E769" s="11">
        <v>1.91E-5</v>
      </c>
      <c r="F769" s="11">
        <v>-0.58692999999999995</v>
      </c>
      <c r="G769" s="11">
        <v>0.28199999999999997</v>
      </c>
      <c r="H769" s="11">
        <v>-0.58952090000000001</v>
      </c>
      <c r="I769" s="11">
        <v>-0.58952090000000001</v>
      </c>
      <c r="J769" s="6"/>
    </row>
    <row r="770" spans="1:10" x14ac:dyDescent="0.25">
      <c r="A770" t="s">
        <v>211</v>
      </c>
      <c r="B770" t="s">
        <v>3965</v>
      </c>
      <c r="C770" s="11">
        <v>5.0299999999999997E-3</v>
      </c>
      <c r="D770" s="11">
        <v>0.53280640000000001</v>
      </c>
      <c r="E770" s="11">
        <v>1.4100000000000001E-5</v>
      </c>
      <c r="F770" s="11">
        <v>0.75124846000000001</v>
      </c>
      <c r="G770" s="11">
        <v>0.80200000000000005</v>
      </c>
      <c r="H770" s="11">
        <v>-0.1208283</v>
      </c>
      <c r="I770" s="11">
        <v>0.75124846000000001</v>
      </c>
      <c r="J770" s="6"/>
    </row>
    <row r="771" spans="1:10" x14ac:dyDescent="0.25">
      <c r="A771" t="s">
        <v>496</v>
      </c>
      <c r="B771" t="s">
        <v>2712</v>
      </c>
      <c r="C771" s="11">
        <v>1.15E-3</v>
      </c>
      <c r="D771" s="11">
        <v>0.52796430000000005</v>
      </c>
      <c r="E771" s="11">
        <v>1.06E-7</v>
      </c>
      <c r="F771" s="11">
        <v>0.70255769000000001</v>
      </c>
      <c r="G771" s="11">
        <v>0.17299999999999999</v>
      </c>
      <c r="H771" s="11">
        <v>-1.0401811999999999</v>
      </c>
      <c r="I771" s="11">
        <v>-1.0401811999999999</v>
      </c>
      <c r="J771" s="6"/>
    </row>
    <row r="772" spans="1:10" x14ac:dyDescent="0.25">
      <c r="A772" t="s">
        <v>65</v>
      </c>
      <c r="B772" t="s">
        <v>3672</v>
      </c>
      <c r="C772" s="11">
        <v>2.6599999999999999E-2</v>
      </c>
      <c r="D772" s="11">
        <v>-0.58506290000000005</v>
      </c>
      <c r="E772" s="11">
        <v>2.9100000000000001E-2</v>
      </c>
      <c r="F772" s="11">
        <v>-0.59882000000000002</v>
      </c>
      <c r="G772" s="11">
        <v>1.4E-2</v>
      </c>
      <c r="H772" s="11">
        <v>0.80836200000000002</v>
      </c>
      <c r="I772" s="11">
        <v>0.80836200000000002</v>
      </c>
      <c r="J772" s="6"/>
    </row>
    <row r="773" spans="1:10" x14ac:dyDescent="0.25">
      <c r="A773" t="s">
        <v>558</v>
      </c>
      <c r="B773" t="s">
        <v>3411</v>
      </c>
      <c r="C773" s="11">
        <v>4.39E-7</v>
      </c>
      <c r="D773" s="11">
        <v>-0.87158860000000005</v>
      </c>
      <c r="E773" s="11">
        <v>2.79E-6</v>
      </c>
      <c r="F773" s="11">
        <v>-0.86929076999999999</v>
      </c>
      <c r="G773" s="11">
        <v>1</v>
      </c>
      <c r="H773" s="11">
        <v>0</v>
      </c>
      <c r="I773" s="11">
        <v>-0.87158860000000005</v>
      </c>
      <c r="J773" s="6"/>
    </row>
    <row r="774" spans="1:10" x14ac:dyDescent="0.25">
      <c r="A774" t="s">
        <v>1477</v>
      </c>
      <c r="B774" t="s">
        <v>1478</v>
      </c>
      <c r="C774" s="11">
        <v>6.7599999999999997E-6</v>
      </c>
      <c r="D774" s="11">
        <v>-1.2556364</v>
      </c>
      <c r="E774" s="11">
        <v>4.2199999999999999E-7</v>
      </c>
      <c r="F774" s="11">
        <v>-1.5529053799999999</v>
      </c>
      <c r="G774" s="11">
        <v>0.23799999999999999</v>
      </c>
      <c r="H774" s="11">
        <v>-0.4019935</v>
      </c>
      <c r="I774" s="11">
        <v>-1.5529053799999999</v>
      </c>
      <c r="J774" s="6"/>
    </row>
    <row r="775" spans="1:10" x14ac:dyDescent="0.25">
      <c r="A775" t="s">
        <v>4200</v>
      </c>
      <c r="B775" t="s">
        <v>4201</v>
      </c>
      <c r="C775" s="11">
        <v>5.2299999999999999E-2</v>
      </c>
      <c r="D775" s="11">
        <v>-0.55941070000000004</v>
      </c>
      <c r="E775" s="11">
        <v>6.1700000000000001E-3</v>
      </c>
      <c r="F775" s="11">
        <v>-0.70758076999999997</v>
      </c>
      <c r="G775" s="11">
        <v>9.1499999999999998E-2</v>
      </c>
      <c r="H775" s="11">
        <v>0.61853069999999999</v>
      </c>
      <c r="I775" s="11">
        <v>-0.70758076999999997</v>
      </c>
      <c r="J775" s="6"/>
    </row>
    <row r="776" spans="1:10" x14ac:dyDescent="0.25">
      <c r="A776" t="s">
        <v>1241</v>
      </c>
      <c r="B776" t="s">
        <v>1242</v>
      </c>
      <c r="C776" s="11">
        <v>3.79E-3</v>
      </c>
      <c r="D776" s="11">
        <v>0.54765359999999996</v>
      </c>
      <c r="E776" s="11">
        <v>1.6799999999999999E-4</v>
      </c>
      <c r="F776" s="11">
        <v>0.62441537999999996</v>
      </c>
      <c r="G776" s="11">
        <v>2.66E-3</v>
      </c>
      <c r="H776" s="11">
        <v>1.74325</v>
      </c>
      <c r="I776" s="11">
        <v>1.74325</v>
      </c>
      <c r="J776" s="6"/>
    </row>
    <row r="777" spans="1:10" x14ac:dyDescent="0.25">
      <c r="A777" t="s">
        <v>543</v>
      </c>
      <c r="B777" t="s">
        <v>1849</v>
      </c>
      <c r="C777" s="11">
        <v>9.46E-9</v>
      </c>
      <c r="D777" s="11">
        <v>-1.3435357000000001</v>
      </c>
      <c r="E777" s="11">
        <v>1.4000000000000001E-7</v>
      </c>
      <c r="F777" s="11">
        <v>-1.3645499999999999</v>
      </c>
      <c r="G777" s="11">
        <v>0.158</v>
      </c>
      <c r="H777" s="11">
        <v>0.5096794</v>
      </c>
      <c r="I777" s="11">
        <v>-1.3645499999999999</v>
      </c>
      <c r="J777" s="6"/>
    </row>
    <row r="778" spans="1:10" x14ac:dyDescent="0.25">
      <c r="A778" t="s">
        <v>3005</v>
      </c>
      <c r="B778" t="s">
        <v>3006</v>
      </c>
      <c r="C778" s="11">
        <v>1.0399999999999999E-3</v>
      </c>
      <c r="D778" s="11">
        <v>-0.40228789999999998</v>
      </c>
      <c r="E778" s="11">
        <v>2.9799999999999998E-6</v>
      </c>
      <c r="F778" s="11">
        <v>-0.58766615</v>
      </c>
      <c r="G778" s="11">
        <v>2.8500000000000001E-3</v>
      </c>
      <c r="H778" s="11">
        <v>-0.96581550000000005</v>
      </c>
      <c r="I778" s="11">
        <v>-0.96581550000000005</v>
      </c>
      <c r="J778" s="6"/>
    </row>
    <row r="779" spans="1:10" x14ac:dyDescent="0.25">
      <c r="A779" t="s">
        <v>1221</v>
      </c>
      <c r="B779" t="s">
        <v>1222</v>
      </c>
      <c r="C779" s="11">
        <v>4.4799999999999999E-4</v>
      </c>
      <c r="D779" s="11">
        <v>-0.47804140000000001</v>
      </c>
      <c r="E779" s="11">
        <v>3.58E-6</v>
      </c>
      <c r="F779" s="11">
        <v>-0.47929307999999998</v>
      </c>
      <c r="G779" s="11">
        <v>2.7699999999999999E-3</v>
      </c>
      <c r="H779" s="11">
        <v>1.7549186000000001</v>
      </c>
      <c r="I779" s="11">
        <v>1.7549186000000001</v>
      </c>
      <c r="J779" s="6"/>
    </row>
    <row r="780" spans="1:10" x14ac:dyDescent="0.25">
      <c r="A780" t="s">
        <v>1405</v>
      </c>
      <c r="B780" t="s">
        <v>1406</v>
      </c>
      <c r="C780" s="11">
        <v>2.6599999999999999E-2</v>
      </c>
      <c r="D780" s="11">
        <v>-0.1031907</v>
      </c>
      <c r="E780" s="11">
        <v>1.7299999999999999E-2</v>
      </c>
      <c r="F780" s="11">
        <v>-0.10354538000000001</v>
      </c>
      <c r="G780" s="11">
        <v>2.4E-2</v>
      </c>
      <c r="H780" s="11">
        <v>1.6126946</v>
      </c>
      <c r="I780" s="11">
        <v>1.6126946</v>
      </c>
      <c r="J780" s="6"/>
    </row>
    <row r="781" spans="1:10" x14ac:dyDescent="0.25">
      <c r="A781" t="s">
        <v>1607</v>
      </c>
      <c r="B781" t="s">
        <v>1608</v>
      </c>
      <c r="C781" s="11">
        <v>3.5899999999999999E-6</v>
      </c>
      <c r="D781" s="11">
        <v>-1.4490436</v>
      </c>
      <c r="E781" s="11">
        <v>2.9300000000000001E-5</v>
      </c>
      <c r="F781" s="11">
        <v>-1.48270923</v>
      </c>
      <c r="G781" s="11">
        <v>0.75800000000000001</v>
      </c>
      <c r="H781" s="11">
        <v>-0.14365720000000001</v>
      </c>
      <c r="I781" s="11">
        <v>-1.48270923</v>
      </c>
      <c r="J781" s="6"/>
    </row>
    <row r="782" spans="1:10" x14ac:dyDescent="0.25">
      <c r="A782" t="s">
        <v>266</v>
      </c>
      <c r="B782" t="s">
        <v>1409</v>
      </c>
      <c r="C782" s="11">
        <v>8.2799999999999996E-4</v>
      </c>
      <c r="D782" s="11">
        <v>-1.0740771</v>
      </c>
      <c r="E782" s="11">
        <v>2.4700000000000001E-5</v>
      </c>
      <c r="F782" s="11">
        <v>-1.51364308</v>
      </c>
      <c r="G782" s="11">
        <v>2.9899999999999999E-2</v>
      </c>
      <c r="H782" s="11">
        <v>-1.6089118</v>
      </c>
      <c r="I782" s="11">
        <v>-1.6089118</v>
      </c>
      <c r="J782" s="6"/>
    </row>
    <row r="783" spans="1:10" x14ac:dyDescent="0.25">
      <c r="A783" t="s">
        <v>4691</v>
      </c>
      <c r="B783" t="s">
        <v>4692</v>
      </c>
      <c r="C783" s="11">
        <v>1.8E-7</v>
      </c>
      <c r="D783" s="11">
        <v>-0.62519069999999999</v>
      </c>
      <c r="E783" s="11">
        <v>6.29E-4</v>
      </c>
      <c r="F783" s="11">
        <v>-0.46679154</v>
      </c>
      <c r="G783" s="11">
        <v>0.35399999999999998</v>
      </c>
      <c r="H783" s="11">
        <v>-0.3833414</v>
      </c>
      <c r="I783" s="11">
        <v>-0.62519069999999999</v>
      </c>
      <c r="J783" s="6"/>
    </row>
    <row r="784" spans="1:10" x14ac:dyDescent="0.25">
      <c r="A784" t="s">
        <v>372</v>
      </c>
      <c r="B784" t="s">
        <v>1592</v>
      </c>
      <c r="C784" s="11">
        <v>0.68</v>
      </c>
      <c r="D784" s="11">
        <v>-0.2030064</v>
      </c>
      <c r="E784" s="11">
        <v>0.151</v>
      </c>
      <c r="F784" s="11">
        <v>-0.39589846000000001</v>
      </c>
      <c r="G784" s="11">
        <v>2.47E-2</v>
      </c>
      <c r="H784" s="11">
        <v>1.4984359</v>
      </c>
      <c r="I784" s="11">
        <v>1.4984359</v>
      </c>
      <c r="J784" s="6"/>
    </row>
    <row r="785" spans="1:10" x14ac:dyDescent="0.25">
      <c r="A785" t="s">
        <v>433</v>
      </c>
      <c r="B785" t="s">
        <v>3125</v>
      </c>
      <c r="C785" s="11">
        <v>2.1699999999999999E-4</v>
      </c>
      <c r="D785" s="11">
        <v>0.7597564</v>
      </c>
      <c r="E785" s="11">
        <v>6.3999999999999997E-6</v>
      </c>
      <c r="F785" s="11">
        <v>0.93555999999999995</v>
      </c>
      <c r="G785" s="11">
        <v>0.61399999999999999</v>
      </c>
      <c r="H785" s="11">
        <v>-0.21183489999999999</v>
      </c>
      <c r="I785" s="11">
        <v>0.93555999999999995</v>
      </c>
      <c r="J785" s="6"/>
    </row>
    <row r="786" spans="1:10" x14ac:dyDescent="0.25">
      <c r="A786" t="s">
        <v>527</v>
      </c>
      <c r="B786" t="s">
        <v>1706</v>
      </c>
      <c r="C786" s="11" t="s">
        <v>1230</v>
      </c>
      <c r="D786" s="11" t="s">
        <v>1230</v>
      </c>
      <c r="E786" s="11" t="s">
        <v>1230</v>
      </c>
      <c r="F786" s="11" t="s">
        <v>1230</v>
      </c>
      <c r="G786" s="11">
        <v>2.4500000000000001E-2</v>
      </c>
      <c r="H786" s="11">
        <v>1.4375701000000001</v>
      </c>
      <c r="I786" s="11">
        <v>1.4375701000000001</v>
      </c>
      <c r="J786" s="6"/>
    </row>
    <row r="787" spans="1:10" x14ac:dyDescent="0.25">
      <c r="A787" t="s">
        <v>4578</v>
      </c>
      <c r="B787" t="s">
        <v>4579</v>
      </c>
      <c r="C787" s="11">
        <v>3.7E-7</v>
      </c>
      <c r="D787" s="11">
        <v>-0.57746209999999998</v>
      </c>
      <c r="E787" s="11">
        <v>4.8900000000000001E-8</v>
      </c>
      <c r="F787" s="11">
        <v>-0.64236462000000005</v>
      </c>
      <c r="G787" s="11">
        <v>0.157</v>
      </c>
      <c r="H787" s="11">
        <v>-0.49844379999999999</v>
      </c>
      <c r="I787" s="11">
        <v>-0.64236462000000005</v>
      </c>
      <c r="J787" s="6"/>
    </row>
    <row r="788" spans="1:10" x14ac:dyDescent="0.25">
      <c r="A788" t="s">
        <v>4474</v>
      </c>
      <c r="B788" t="s">
        <v>4475</v>
      </c>
      <c r="C788" s="11">
        <v>1.0499999999999999E-6</v>
      </c>
      <c r="D788" s="11">
        <v>-0.63759639999999995</v>
      </c>
      <c r="E788" s="11">
        <v>7.5900000000000004E-3</v>
      </c>
      <c r="F788" s="11">
        <v>-0.66238538000000002</v>
      </c>
      <c r="G788" s="11">
        <v>1</v>
      </c>
      <c r="H788" s="11">
        <v>0</v>
      </c>
      <c r="I788" s="11">
        <v>-0.66238538000000002</v>
      </c>
      <c r="J788" s="6"/>
    </row>
    <row r="789" spans="1:10" x14ac:dyDescent="0.25">
      <c r="A789" t="s">
        <v>1290</v>
      </c>
      <c r="B789" t="s">
        <v>1291</v>
      </c>
      <c r="C789" s="11">
        <v>0.314</v>
      </c>
      <c r="D789" s="11">
        <v>-0.11024</v>
      </c>
      <c r="E789" s="11">
        <v>0.56699999999999995</v>
      </c>
      <c r="F789" s="11">
        <v>-5.980154E-2</v>
      </c>
      <c r="G789" s="11">
        <v>2.52E-2</v>
      </c>
      <c r="H789" s="11">
        <v>1.7014796999999999</v>
      </c>
      <c r="I789" s="11">
        <v>1.7014796999999999</v>
      </c>
      <c r="J789" s="6"/>
    </row>
    <row r="790" spans="1:10" x14ac:dyDescent="0.25">
      <c r="A790" t="s">
        <v>234</v>
      </c>
      <c r="B790" t="s">
        <v>1822</v>
      </c>
      <c r="C790" s="11">
        <v>1.6700000000000001E-6</v>
      </c>
      <c r="D790" s="11">
        <v>-1.2181936</v>
      </c>
      <c r="E790" s="11">
        <v>1.3499999999999999E-5</v>
      </c>
      <c r="F790" s="11">
        <v>-1.37717077</v>
      </c>
      <c r="G790" s="11">
        <v>1</v>
      </c>
      <c r="H790" s="11">
        <v>0</v>
      </c>
      <c r="I790" s="11">
        <v>-1.37717077</v>
      </c>
      <c r="J790" s="6"/>
    </row>
    <row r="791" spans="1:10" x14ac:dyDescent="0.25">
      <c r="A791" t="s">
        <v>3324</v>
      </c>
      <c r="B791" t="s">
        <v>3325</v>
      </c>
      <c r="C791" s="11">
        <v>2.8E-5</v>
      </c>
      <c r="D791" s="11">
        <v>-0.51534999999999997</v>
      </c>
      <c r="E791" s="11">
        <v>4.3100000000000002E-6</v>
      </c>
      <c r="F791" s="11">
        <v>-0.59561923000000006</v>
      </c>
      <c r="G791" s="11">
        <v>0.31</v>
      </c>
      <c r="H791" s="11">
        <v>-0.89320739999999998</v>
      </c>
      <c r="I791" s="11">
        <v>-0.89320739999999998</v>
      </c>
      <c r="J791" s="6"/>
    </row>
    <row r="792" spans="1:10" x14ac:dyDescent="0.25">
      <c r="A792" t="s">
        <v>3684</v>
      </c>
      <c r="B792" t="s">
        <v>3685</v>
      </c>
      <c r="C792" s="11">
        <v>1.85E-7</v>
      </c>
      <c r="D792" s="11">
        <v>-0.8065407</v>
      </c>
      <c r="E792" s="11">
        <v>9.7399999999999996E-5</v>
      </c>
      <c r="F792" s="11">
        <v>-0.68055308000000003</v>
      </c>
      <c r="G792" s="11">
        <v>0.63400000000000001</v>
      </c>
      <c r="H792" s="11">
        <v>-0.24206459999999999</v>
      </c>
      <c r="I792" s="11">
        <v>-0.8065407</v>
      </c>
      <c r="J792" s="6"/>
    </row>
    <row r="793" spans="1:10" x14ac:dyDescent="0.25">
      <c r="A793" t="s">
        <v>2676</v>
      </c>
      <c r="B793" t="s">
        <v>2677</v>
      </c>
      <c r="C793" s="11">
        <v>1.7999999999999999E-2</v>
      </c>
      <c r="D793" s="11">
        <v>-0.86129069999999996</v>
      </c>
      <c r="E793" s="11">
        <v>9.1800000000000007E-3</v>
      </c>
      <c r="F793" s="11">
        <v>-1.0502953799999999</v>
      </c>
      <c r="G793" s="11">
        <v>0.35899999999999999</v>
      </c>
      <c r="H793" s="11">
        <v>0.84109860000000003</v>
      </c>
      <c r="I793" s="11">
        <v>-1.0502953799999999</v>
      </c>
      <c r="J793" s="6"/>
    </row>
    <row r="794" spans="1:10" x14ac:dyDescent="0.25">
      <c r="A794" t="s">
        <v>582</v>
      </c>
      <c r="B794" t="s">
        <v>3831</v>
      </c>
      <c r="C794" s="11">
        <v>4.45E-3</v>
      </c>
      <c r="D794" s="11">
        <v>-0.45027859999999997</v>
      </c>
      <c r="E794" s="11">
        <v>3.39E-7</v>
      </c>
      <c r="F794" s="11">
        <v>-0.77964999999999995</v>
      </c>
      <c r="G794" s="11">
        <v>0.44400000000000001</v>
      </c>
      <c r="H794" s="11">
        <v>0.3648846</v>
      </c>
      <c r="I794" s="11">
        <v>-0.77964999999999995</v>
      </c>
      <c r="J794" s="6"/>
    </row>
    <row r="795" spans="1:10" x14ac:dyDescent="0.25">
      <c r="A795" t="s">
        <v>4312</v>
      </c>
      <c r="B795" t="s">
        <v>4313</v>
      </c>
      <c r="C795" s="11">
        <v>5.7600000000000001E-4</v>
      </c>
      <c r="D795" s="11">
        <v>0.43803209999999998</v>
      </c>
      <c r="E795" s="11">
        <v>4.0299999999999997E-5</v>
      </c>
      <c r="F795" s="11">
        <v>0.68656923000000003</v>
      </c>
      <c r="G795" s="11">
        <v>0.86099999999999999</v>
      </c>
      <c r="H795" s="11">
        <v>0.1062385</v>
      </c>
      <c r="I795" s="11">
        <v>0.68656923000000003</v>
      </c>
      <c r="J795" s="6"/>
    </row>
    <row r="796" spans="1:10" x14ac:dyDescent="0.25">
      <c r="A796" t="s">
        <v>645</v>
      </c>
      <c r="B796" t="s">
        <v>4820</v>
      </c>
      <c r="C796" s="11">
        <v>3.5899999999999999E-3</v>
      </c>
      <c r="D796" s="11">
        <v>-0.57181210000000005</v>
      </c>
      <c r="E796" s="11">
        <v>5.77E-3</v>
      </c>
      <c r="F796" s="11">
        <v>-0.60548769000000002</v>
      </c>
      <c r="G796" s="11">
        <v>0.55900000000000005</v>
      </c>
      <c r="H796" s="11">
        <v>-0.35066029999999998</v>
      </c>
      <c r="I796" s="11">
        <v>-0.60548769000000002</v>
      </c>
      <c r="J796" s="6"/>
    </row>
    <row r="797" spans="1:10" x14ac:dyDescent="0.25">
      <c r="A797" t="s">
        <v>30</v>
      </c>
      <c r="B797" t="s">
        <v>1566</v>
      </c>
      <c r="C797" s="11">
        <v>7.6399999999999997E-6</v>
      </c>
      <c r="D797" s="11">
        <v>-1.286835</v>
      </c>
      <c r="E797" s="11">
        <v>1.6499999999999999E-8</v>
      </c>
      <c r="F797" s="11">
        <v>-1.5080484599999999</v>
      </c>
      <c r="G797" s="11">
        <v>0.98</v>
      </c>
      <c r="H797" s="11">
        <v>7.6753999999999998E-3</v>
      </c>
      <c r="I797" s="11">
        <v>-1.5080484599999999</v>
      </c>
      <c r="J797" s="6"/>
    </row>
    <row r="798" spans="1:10" x14ac:dyDescent="0.25">
      <c r="A798" t="s">
        <v>728</v>
      </c>
      <c r="B798" t="s">
        <v>729</v>
      </c>
      <c r="C798" s="11">
        <v>3.2399999999999999E-7</v>
      </c>
      <c r="D798" s="11">
        <v>-1.2840693000000001</v>
      </c>
      <c r="E798" s="11">
        <v>9.0100000000000003E-7</v>
      </c>
      <c r="F798" s="11">
        <v>-1.30380308</v>
      </c>
      <c r="G798" s="11">
        <v>1.42E-6</v>
      </c>
      <c r="H798" s="11">
        <v>5.9222558000000003</v>
      </c>
      <c r="I798" s="11">
        <v>5.9222558000000003</v>
      </c>
      <c r="J798" s="6"/>
    </row>
    <row r="799" spans="1:10" x14ac:dyDescent="0.25">
      <c r="A799" t="s">
        <v>667</v>
      </c>
      <c r="B799" t="s">
        <v>2306</v>
      </c>
      <c r="C799" s="11">
        <v>1.2600000000000001E-3</v>
      </c>
      <c r="D799" s="11">
        <v>0.46187070000000002</v>
      </c>
      <c r="E799" s="11">
        <v>1.34E-3</v>
      </c>
      <c r="F799" s="11">
        <v>0.48469846</v>
      </c>
      <c r="G799" s="11">
        <v>2.7299999999999998E-3</v>
      </c>
      <c r="H799" s="11">
        <v>-1.1748045</v>
      </c>
      <c r="I799" s="11">
        <v>-1.1748045</v>
      </c>
      <c r="J799" s="6"/>
    </row>
    <row r="800" spans="1:10" x14ac:dyDescent="0.25">
      <c r="A800" t="s">
        <v>2324</v>
      </c>
      <c r="B800" t="s">
        <v>2325</v>
      </c>
      <c r="C800" s="11">
        <v>9.0200000000000002E-4</v>
      </c>
      <c r="D800" s="11">
        <v>-0.42913210000000002</v>
      </c>
      <c r="E800" s="11">
        <v>6.2500000000000001E-5</v>
      </c>
      <c r="F800" s="11">
        <v>-0.49170000000000003</v>
      </c>
      <c r="G800" s="11">
        <v>1.52E-2</v>
      </c>
      <c r="H800" s="11">
        <v>-1.1669514000000001</v>
      </c>
      <c r="I800" s="11">
        <v>-1.1669514000000001</v>
      </c>
      <c r="J800" s="6"/>
    </row>
    <row r="801" spans="1:10" x14ac:dyDescent="0.25">
      <c r="A801" t="s">
        <v>357</v>
      </c>
      <c r="B801" t="s">
        <v>2037</v>
      </c>
      <c r="C801" s="11">
        <v>0.115</v>
      </c>
      <c r="D801" s="11">
        <v>0.4966836</v>
      </c>
      <c r="E801" s="11">
        <v>0.39200000000000002</v>
      </c>
      <c r="F801" s="11">
        <v>0.24504923000000001</v>
      </c>
      <c r="G801" s="11">
        <v>6.4900000000000005E-5</v>
      </c>
      <c r="H801" s="11">
        <v>-1.2852981000000001</v>
      </c>
      <c r="I801" s="11">
        <v>-1.2852981000000001</v>
      </c>
      <c r="J801" s="6"/>
    </row>
    <row r="802" spans="1:10" x14ac:dyDescent="0.25">
      <c r="A802" t="s">
        <v>2689</v>
      </c>
      <c r="B802" t="s">
        <v>2690</v>
      </c>
      <c r="C802" s="11">
        <v>2.1800000000000001E-4</v>
      </c>
      <c r="D802" s="11">
        <v>-0.86439710000000003</v>
      </c>
      <c r="E802" s="11">
        <v>2.7E-8</v>
      </c>
      <c r="F802" s="11">
        <v>-1.04716692</v>
      </c>
      <c r="G802" s="11">
        <v>0.254</v>
      </c>
      <c r="H802" s="11">
        <v>0.39023750000000001</v>
      </c>
      <c r="I802" s="11">
        <v>-1.04716692</v>
      </c>
      <c r="J802" s="6"/>
    </row>
    <row r="803" spans="1:10" x14ac:dyDescent="0.25">
      <c r="A803" t="s">
        <v>2771</v>
      </c>
      <c r="B803" t="s">
        <v>2772</v>
      </c>
      <c r="C803" s="11" t="s">
        <v>1230</v>
      </c>
      <c r="D803" s="11" t="s">
        <v>1230</v>
      </c>
      <c r="E803" s="11" t="s">
        <v>1230</v>
      </c>
      <c r="F803" s="11" t="s">
        <v>1230</v>
      </c>
      <c r="G803" s="11">
        <v>3.4299999999999997E-2</v>
      </c>
      <c r="H803" s="11">
        <v>-1.0200435999999999</v>
      </c>
      <c r="I803" s="11">
        <v>-1.0200435999999999</v>
      </c>
      <c r="J803" s="6"/>
    </row>
    <row r="804" spans="1:10" x14ac:dyDescent="0.25">
      <c r="A804" t="s">
        <v>2773</v>
      </c>
      <c r="B804" t="s">
        <v>2774</v>
      </c>
      <c r="C804" s="11" t="s">
        <v>1230</v>
      </c>
      <c r="D804" s="11" t="s">
        <v>1230</v>
      </c>
      <c r="E804" s="11" t="s">
        <v>1230</v>
      </c>
      <c r="F804" s="11" t="s">
        <v>1230</v>
      </c>
      <c r="G804" s="11">
        <v>3.4299999999999997E-2</v>
      </c>
      <c r="H804" s="11">
        <v>-1.0200435999999999</v>
      </c>
      <c r="I804" s="11">
        <v>-1.0200435999999999</v>
      </c>
      <c r="J804" s="6"/>
    </row>
    <row r="805" spans="1:10" x14ac:dyDescent="0.25">
      <c r="A805" t="s">
        <v>4744</v>
      </c>
      <c r="B805" t="s">
        <v>4745</v>
      </c>
      <c r="C805" s="11">
        <v>1.0699999999999999E-5</v>
      </c>
      <c r="D805" s="11">
        <v>-0.61720710000000001</v>
      </c>
      <c r="E805" s="11">
        <v>6.5700000000000003E-4</v>
      </c>
      <c r="F805" s="11">
        <v>-0.57541922999999995</v>
      </c>
      <c r="G805" s="11">
        <v>1</v>
      </c>
      <c r="H805" s="11">
        <v>0</v>
      </c>
      <c r="I805" s="11">
        <v>-0.61720710000000001</v>
      </c>
      <c r="J805" s="6"/>
    </row>
    <row r="806" spans="1:10" x14ac:dyDescent="0.25">
      <c r="A806" t="s">
        <v>396</v>
      </c>
      <c r="B806" t="s">
        <v>1404</v>
      </c>
      <c r="C806" s="11" t="s">
        <v>1230</v>
      </c>
      <c r="D806" s="11" t="s">
        <v>1230</v>
      </c>
      <c r="E806" s="11" t="s">
        <v>1230</v>
      </c>
      <c r="F806" s="11" t="s">
        <v>1230</v>
      </c>
      <c r="G806" s="11">
        <v>3.7799999999999999E-3</v>
      </c>
      <c r="H806" s="11">
        <v>-1.6130392</v>
      </c>
      <c r="I806" s="11">
        <v>-1.6130392</v>
      </c>
      <c r="J806" s="6"/>
    </row>
    <row r="807" spans="1:10" x14ac:dyDescent="0.25">
      <c r="A807" t="s">
        <v>389</v>
      </c>
      <c r="B807" t="s">
        <v>1605</v>
      </c>
      <c r="C807" s="11" t="s">
        <v>1230</v>
      </c>
      <c r="D807" s="11" t="s">
        <v>1230</v>
      </c>
      <c r="E807" s="11" t="s">
        <v>1230</v>
      </c>
      <c r="F807" s="11" t="s">
        <v>1230</v>
      </c>
      <c r="G807" s="11">
        <v>2.69E-2</v>
      </c>
      <c r="H807" s="11">
        <v>1.4844090000000001</v>
      </c>
      <c r="I807" s="11">
        <v>1.4844090000000001</v>
      </c>
      <c r="J807" s="6"/>
    </row>
    <row r="808" spans="1:10" x14ac:dyDescent="0.25">
      <c r="A808" t="s">
        <v>22</v>
      </c>
      <c r="B808" t="s">
        <v>2414</v>
      </c>
      <c r="C808" s="11">
        <v>3.2000000000000001E-2</v>
      </c>
      <c r="D808" s="11">
        <v>-0.66257359999999998</v>
      </c>
      <c r="E808" s="11">
        <v>1.81E-3</v>
      </c>
      <c r="F808" s="11">
        <v>-1.1388392300000001</v>
      </c>
      <c r="G808" s="11">
        <v>1.4200000000000001E-2</v>
      </c>
      <c r="H808" s="11">
        <v>0.92531640000000004</v>
      </c>
      <c r="I808" s="11">
        <v>-1.1388392300000001</v>
      </c>
      <c r="J808" s="6"/>
    </row>
    <row r="809" spans="1:10" x14ac:dyDescent="0.25">
      <c r="A809" t="s">
        <v>1069</v>
      </c>
      <c r="B809" t="s">
        <v>1070</v>
      </c>
      <c r="C809" s="11">
        <v>9.7300000000000004E-7</v>
      </c>
      <c r="D809" s="11">
        <v>-1.9488529000000001</v>
      </c>
      <c r="E809" s="11">
        <v>6.2600000000000005E-8</v>
      </c>
      <c r="F809" s="11">
        <v>-1.8581561499999999</v>
      </c>
      <c r="G809" s="11">
        <v>0.38400000000000001</v>
      </c>
      <c r="H809" s="11">
        <v>-0.488848</v>
      </c>
      <c r="I809" s="11">
        <v>-1.9488529000000001</v>
      </c>
      <c r="J809" s="6"/>
    </row>
    <row r="810" spans="1:10" x14ac:dyDescent="0.25">
      <c r="A810" t="s">
        <v>3501</v>
      </c>
      <c r="B810" t="s">
        <v>3502</v>
      </c>
      <c r="C810" s="11">
        <v>4.1899999999999998E-8</v>
      </c>
      <c r="D810" s="11">
        <v>0.84336290000000003</v>
      </c>
      <c r="E810" s="11">
        <v>1.7499999999999999E-7</v>
      </c>
      <c r="F810" s="11">
        <v>0.81390845999999994</v>
      </c>
      <c r="G810" s="11">
        <v>0.36</v>
      </c>
      <c r="H810" s="11">
        <v>-0.48314820000000003</v>
      </c>
      <c r="I810" s="11">
        <v>0.84336290000000003</v>
      </c>
      <c r="J810" s="6"/>
    </row>
    <row r="811" spans="1:10" x14ac:dyDescent="0.25">
      <c r="A811" t="s">
        <v>4600</v>
      </c>
      <c r="B811" t="s">
        <v>4601</v>
      </c>
      <c r="C811" s="11">
        <v>0.84599999999999997</v>
      </c>
      <c r="D811" s="11">
        <v>-1.53379E-2</v>
      </c>
      <c r="E811" s="11">
        <v>0.99299999999999999</v>
      </c>
      <c r="F811" s="11">
        <v>-7.5077E-4</v>
      </c>
      <c r="G811" s="11">
        <v>2.0400000000000001E-2</v>
      </c>
      <c r="H811" s="11">
        <v>-0.63983020000000002</v>
      </c>
      <c r="I811" s="11">
        <v>-0.63983020000000002</v>
      </c>
      <c r="J811" s="6"/>
    </row>
    <row r="812" spans="1:10" x14ac:dyDescent="0.25">
      <c r="A812" t="s">
        <v>3674</v>
      </c>
      <c r="B812" t="s">
        <v>3675</v>
      </c>
      <c r="C812" s="11" t="s">
        <v>1230</v>
      </c>
      <c r="D812" s="11" t="s">
        <v>1230</v>
      </c>
      <c r="E812" s="11" t="s">
        <v>1230</v>
      </c>
      <c r="F812" s="11" t="s">
        <v>1230</v>
      </c>
      <c r="G812" s="11">
        <v>3.8800000000000001E-2</v>
      </c>
      <c r="H812" s="11">
        <v>-0.80795030000000001</v>
      </c>
      <c r="I812" s="11">
        <v>-0.80795030000000001</v>
      </c>
      <c r="J812" s="6"/>
    </row>
    <row r="813" spans="1:10" x14ac:dyDescent="0.25">
      <c r="A813" t="s">
        <v>611</v>
      </c>
      <c r="B813" t="s">
        <v>4069</v>
      </c>
      <c r="C813" s="11">
        <v>2.8400000000000001E-3</v>
      </c>
      <c r="D813" s="11">
        <v>0.49026789999999998</v>
      </c>
      <c r="E813" s="11">
        <v>1.8000000000000001E-4</v>
      </c>
      <c r="F813" s="11">
        <v>0.73359231000000003</v>
      </c>
      <c r="G813" s="11">
        <v>0.437</v>
      </c>
      <c r="H813" s="11">
        <v>0.48581020000000003</v>
      </c>
      <c r="I813" s="11">
        <v>0.73359231000000003</v>
      </c>
      <c r="J813" s="6"/>
    </row>
    <row r="814" spans="1:10" x14ac:dyDescent="0.25">
      <c r="A814" t="s">
        <v>904</v>
      </c>
      <c r="B814" t="s">
        <v>905</v>
      </c>
      <c r="C814" s="11">
        <v>0.58599999999999997</v>
      </c>
      <c r="D814" s="11">
        <v>-2.6302900000000001E-2</v>
      </c>
      <c r="E814" s="11">
        <v>0.33900000000000002</v>
      </c>
      <c r="F814" s="11">
        <v>-9.7113850000000002E-2</v>
      </c>
      <c r="G814" s="11">
        <v>3.1900000000000003E-5</v>
      </c>
      <c r="H814" s="11">
        <v>-2.2785744000000001</v>
      </c>
      <c r="I814" s="11">
        <v>-2.2785744000000001</v>
      </c>
      <c r="J814" s="6"/>
    </row>
    <row r="815" spans="1:10" x14ac:dyDescent="0.25">
      <c r="A815" t="s">
        <v>466</v>
      </c>
      <c r="B815" t="s">
        <v>1007</v>
      </c>
      <c r="C815" s="11">
        <v>0.57499999999999996</v>
      </c>
      <c r="D815" s="11">
        <v>-5.2667100000000001E-2</v>
      </c>
      <c r="E815" s="11">
        <v>0.22700000000000001</v>
      </c>
      <c r="F815" s="11">
        <v>0.12269384999999999</v>
      </c>
      <c r="G815" s="11">
        <v>6.0300000000000002E-4</v>
      </c>
      <c r="H815" s="11">
        <v>2.0564800999999999</v>
      </c>
      <c r="I815" s="11">
        <v>2.0564800999999999</v>
      </c>
      <c r="J815" s="6"/>
    </row>
    <row r="816" spans="1:10" x14ac:dyDescent="0.25">
      <c r="A816" t="s">
        <v>503</v>
      </c>
      <c r="B816" t="s">
        <v>1202</v>
      </c>
      <c r="C816" s="11" t="s">
        <v>1230</v>
      </c>
      <c r="D816" s="11" t="s">
        <v>1230</v>
      </c>
      <c r="E816" s="11" t="s">
        <v>1230</v>
      </c>
      <c r="F816" s="11" t="s">
        <v>1230</v>
      </c>
      <c r="G816" s="11">
        <v>1.47E-3</v>
      </c>
      <c r="H816" s="11">
        <v>1.7856969</v>
      </c>
      <c r="I816" s="11">
        <v>1.7856969</v>
      </c>
      <c r="J816" s="6"/>
    </row>
    <row r="817" spans="1:10" x14ac:dyDescent="0.25">
      <c r="A817" t="s">
        <v>66</v>
      </c>
      <c r="B817" t="s">
        <v>2966</v>
      </c>
      <c r="C817" s="11">
        <v>8.1099999999999992E-3</v>
      </c>
      <c r="D817" s="11">
        <v>0.4238807</v>
      </c>
      <c r="E817" s="11">
        <v>3.4700000000000003E-5</v>
      </c>
      <c r="F817" s="11">
        <v>0.50666230999999995</v>
      </c>
      <c r="G817" s="11">
        <v>2.3699999999999999E-2</v>
      </c>
      <c r="H817" s="11">
        <v>-0.97403150000000005</v>
      </c>
      <c r="I817" s="11">
        <v>-0.97403150000000005</v>
      </c>
      <c r="J817" s="6"/>
    </row>
    <row r="818" spans="1:10" x14ac:dyDescent="0.25">
      <c r="A818" t="s">
        <v>2186</v>
      </c>
      <c r="B818" t="s">
        <v>2187</v>
      </c>
      <c r="C818" s="11">
        <v>5.3499999999999997E-3</v>
      </c>
      <c r="D818" s="11">
        <v>-0.86086569999999996</v>
      </c>
      <c r="E818" s="11">
        <v>1.5400000000000002E-5</v>
      </c>
      <c r="F818" s="11">
        <v>-1.22119154</v>
      </c>
      <c r="G818" s="11">
        <v>7.4000000000000003E-3</v>
      </c>
      <c r="H818" s="11">
        <v>-0.9600147</v>
      </c>
      <c r="I818" s="11">
        <v>-1.22119154</v>
      </c>
      <c r="J818" s="6"/>
    </row>
    <row r="819" spans="1:10" x14ac:dyDescent="0.25">
      <c r="A819" t="s">
        <v>1332</v>
      </c>
      <c r="B819" t="s">
        <v>1333</v>
      </c>
      <c r="C819" s="11" t="s">
        <v>1230</v>
      </c>
      <c r="D819" s="11" t="s">
        <v>1230</v>
      </c>
      <c r="E819" s="11" t="s">
        <v>1230</v>
      </c>
      <c r="F819" s="11" t="s">
        <v>1230</v>
      </c>
      <c r="G819" s="11">
        <v>5.4599999999999996E-3</v>
      </c>
      <c r="H819" s="11">
        <v>1.6667708999999999</v>
      </c>
      <c r="I819" s="11">
        <v>1.6667708999999999</v>
      </c>
      <c r="J819" s="6"/>
    </row>
    <row r="820" spans="1:10" x14ac:dyDescent="0.25">
      <c r="A820" t="s">
        <v>169</v>
      </c>
      <c r="B820" t="s">
        <v>1775</v>
      </c>
      <c r="C820" s="11" t="s">
        <v>1230</v>
      </c>
      <c r="D820" s="11" t="s">
        <v>1230</v>
      </c>
      <c r="E820" s="11" t="s">
        <v>1230</v>
      </c>
      <c r="F820" s="11" t="s">
        <v>1230</v>
      </c>
      <c r="G820" s="11">
        <v>2.6599999999999999E-2</v>
      </c>
      <c r="H820" s="11">
        <v>1.3936598</v>
      </c>
      <c r="I820" s="11">
        <v>1.3936598</v>
      </c>
      <c r="J820" s="6"/>
    </row>
    <row r="821" spans="1:10" x14ac:dyDescent="0.25">
      <c r="A821" t="s">
        <v>4415</v>
      </c>
      <c r="B821" t="s">
        <v>4416</v>
      </c>
      <c r="C821" s="11">
        <v>9.6200000000000001E-3</v>
      </c>
      <c r="D821" s="11">
        <v>0.48097430000000002</v>
      </c>
      <c r="E821" s="11">
        <v>1.66E-5</v>
      </c>
      <c r="F821" s="11">
        <v>0.66990614999999998</v>
      </c>
      <c r="G821" s="11">
        <v>0.17299999999999999</v>
      </c>
      <c r="H821" s="11">
        <v>-0.47474680000000002</v>
      </c>
      <c r="I821" s="11">
        <v>0.66990614999999998</v>
      </c>
      <c r="J821" s="6"/>
    </row>
    <row r="822" spans="1:10" x14ac:dyDescent="0.25">
      <c r="A822" t="s">
        <v>2919</v>
      </c>
      <c r="B822" t="s">
        <v>2920</v>
      </c>
      <c r="C822" s="11">
        <v>4.5100000000000001E-3</v>
      </c>
      <c r="D822" s="11">
        <v>0.29485</v>
      </c>
      <c r="E822" s="11">
        <v>8.3600000000000005E-4</v>
      </c>
      <c r="F822" s="11">
        <v>0.39203076999999997</v>
      </c>
      <c r="G822" s="11">
        <v>2.4199999999999998E-3</v>
      </c>
      <c r="H822" s="11">
        <v>-0.98672870000000001</v>
      </c>
      <c r="I822" s="11">
        <v>-0.98672870000000001</v>
      </c>
      <c r="J822" s="6"/>
    </row>
    <row r="823" spans="1:10" x14ac:dyDescent="0.25">
      <c r="A823" t="s">
        <v>1621</v>
      </c>
      <c r="B823" t="s">
        <v>1622</v>
      </c>
      <c r="C823" s="11">
        <v>1.5199999999999999E-9</v>
      </c>
      <c r="D823" s="11">
        <v>-1.3310971</v>
      </c>
      <c r="E823" s="11">
        <v>6.8400000000000002E-10</v>
      </c>
      <c r="F823" s="11">
        <v>-1.47887462</v>
      </c>
      <c r="G823" s="11">
        <v>1.6999999999999999E-3</v>
      </c>
      <c r="H823" s="11">
        <v>-1.1294797999999999</v>
      </c>
      <c r="I823" s="11">
        <v>-1.47887462</v>
      </c>
      <c r="J823" s="6"/>
    </row>
    <row r="824" spans="1:10" x14ac:dyDescent="0.25">
      <c r="A824" t="s">
        <v>4793</v>
      </c>
      <c r="B824" t="s">
        <v>4794</v>
      </c>
      <c r="C824" s="11">
        <v>1.06E-4</v>
      </c>
      <c r="D824" s="11">
        <v>0.4271993</v>
      </c>
      <c r="E824" s="11">
        <v>1.7600000000000001E-3</v>
      </c>
      <c r="F824" s="11">
        <v>0.60989846000000003</v>
      </c>
      <c r="G824" s="11">
        <v>0.73899999999999999</v>
      </c>
      <c r="H824" s="11">
        <v>0.2974811</v>
      </c>
      <c r="I824" s="11">
        <v>0.60989846000000003</v>
      </c>
      <c r="J824" s="6"/>
    </row>
    <row r="825" spans="1:10" x14ac:dyDescent="0.25">
      <c r="A825" t="s">
        <v>91</v>
      </c>
      <c r="B825" t="s">
        <v>4825</v>
      </c>
      <c r="C825" s="11">
        <v>0.64600000000000002</v>
      </c>
      <c r="D825" s="11">
        <v>-7.1417099999999997E-2</v>
      </c>
      <c r="E825" s="11">
        <v>0.22900000000000001</v>
      </c>
      <c r="F825" s="11">
        <v>-0.17605230999999999</v>
      </c>
      <c r="G825" s="11">
        <v>3.6600000000000001E-2</v>
      </c>
      <c r="H825" s="11">
        <v>-0.60447669999999998</v>
      </c>
      <c r="I825" s="11">
        <v>-0.60447669999999998</v>
      </c>
      <c r="J825" s="6"/>
    </row>
    <row r="826" spans="1:10" x14ac:dyDescent="0.25">
      <c r="A826" t="s">
        <v>3077</v>
      </c>
      <c r="B826" t="s">
        <v>3078</v>
      </c>
      <c r="C826" s="11">
        <v>2.3800000000000001E-6</v>
      </c>
      <c r="D826" s="11">
        <v>-0.94913210000000003</v>
      </c>
      <c r="E826" s="11">
        <v>4.5500000000000001E-5</v>
      </c>
      <c r="F826" s="11">
        <v>-0.80647692000000004</v>
      </c>
      <c r="G826" s="11">
        <v>1</v>
      </c>
      <c r="H826" s="11">
        <v>0</v>
      </c>
      <c r="I826" s="11">
        <v>-0.94913210000000003</v>
      </c>
      <c r="J826" s="6"/>
    </row>
    <row r="827" spans="1:10" x14ac:dyDescent="0.25">
      <c r="A827" t="s">
        <v>328</v>
      </c>
      <c r="B827" t="s">
        <v>3340</v>
      </c>
      <c r="C827" s="11">
        <v>1.35E-4</v>
      </c>
      <c r="D827" s="11">
        <v>-0.85425859999999998</v>
      </c>
      <c r="E827" s="11">
        <v>2.9999999999999997E-4</v>
      </c>
      <c r="F827" s="11">
        <v>-0.76559538000000005</v>
      </c>
      <c r="G827" s="11">
        <v>0.13600000000000001</v>
      </c>
      <c r="H827" s="11">
        <v>0.88950200000000001</v>
      </c>
      <c r="I827" s="11">
        <v>0.88950200000000001</v>
      </c>
      <c r="J827" s="6"/>
    </row>
    <row r="828" spans="1:10" x14ac:dyDescent="0.25">
      <c r="A828" t="s">
        <v>4089</v>
      </c>
      <c r="B828" t="s">
        <v>4090</v>
      </c>
      <c r="C828" s="11">
        <v>4.1200000000000001E-2</v>
      </c>
      <c r="D828" s="11">
        <v>0.30812640000000002</v>
      </c>
      <c r="E828" s="11">
        <v>4.65E-2</v>
      </c>
      <c r="F828" s="11">
        <v>0.25402615000000001</v>
      </c>
      <c r="G828" s="11">
        <v>9.4800000000000006E-3</v>
      </c>
      <c r="H828" s="11">
        <v>-0.72798119999999999</v>
      </c>
      <c r="I828" s="11">
        <v>-0.72798119999999999</v>
      </c>
      <c r="J828" s="6"/>
    </row>
    <row r="829" spans="1:10" x14ac:dyDescent="0.25">
      <c r="A829" t="s">
        <v>370</v>
      </c>
      <c r="B829" t="s">
        <v>970</v>
      </c>
      <c r="C829" s="11" t="s">
        <v>1230</v>
      </c>
      <c r="D829" s="11" t="s">
        <v>1230</v>
      </c>
      <c r="E829" s="11" t="s">
        <v>1230</v>
      </c>
      <c r="F829" s="11" t="s">
        <v>1230</v>
      </c>
      <c r="G829" s="11">
        <v>3.81E-3</v>
      </c>
      <c r="H829" s="11">
        <v>-2.1345871000000001</v>
      </c>
      <c r="I829" s="11">
        <v>-2.1345871000000001</v>
      </c>
      <c r="J829" s="6"/>
    </row>
    <row r="830" spans="1:10" x14ac:dyDescent="0.25">
      <c r="A830" t="s">
        <v>4689</v>
      </c>
      <c r="B830" t="s">
        <v>4690</v>
      </c>
      <c r="C830" s="11">
        <v>6.3600000000000001E-5</v>
      </c>
      <c r="D830" s="11">
        <v>-0.62563999999999997</v>
      </c>
      <c r="E830" s="11">
        <v>1.2199999999999999E-3</v>
      </c>
      <c r="F830" s="11">
        <v>-0.50393231000000005</v>
      </c>
      <c r="G830" s="11">
        <v>0.82399999999999995</v>
      </c>
      <c r="H830" s="11">
        <v>0.1347874</v>
      </c>
      <c r="I830" s="11">
        <v>-0.62563999999999997</v>
      </c>
      <c r="J830" s="6"/>
    </row>
    <row r="831" spans="1:10" x14ac:dyDescent="0.25">
      <c r="A831" t="s">
        <v>3049</v>
      </c>
      <c r="B831" t="s">
        <v>3050</v>
      </c>
      <c r="C831" s="11">
        <v>5.47E-3</v>
      </c>
      <c r="D831" s="11">
        <v>-0.58435360000000003</v>
      </c>
      <c r="E831" s="11">
        <v>0.24299999999999999</v>
      </c>
      <c r="F831" s="11">
        <v>-0.27288462000000002</v>
      </c>
      <c r="G831" s="11">
        <v>3.4099999999999998E-2</v>
      </c>
      <c r="H831" s="11">
        <v>0.95349600000000001</v>
      </c>
      <c r="I831" s="11">
        <v>0.95349600000000001</v>
      </c>
      <c r="J831" s="6"/>
    </row>
    <row r="832" spans="1:10" x14ac:dyDescent="0.25">
      <c r="A832" t="s">
        <v>2846</v>
      </c>
      <c r="B832" t="s">
        <v>2847</v>
      </c>
      <c r="C832" s="11">
        <v>7.1300000000000001E-3</v>
      </c>
      <c r="D832" s="11">
        <v>-0.56847139999999996</v>
      </c>
      <c r="E832" s="11">
        <v>2.3699999999999999E-4</v>
      </c>
      <c r="F832" s="11">
        <v>-0.84575385000000003</v>
      </c>
      <c r="G832" s="11">
        <v>1.72E-3</v>
      </c>
      <c r="H832" s="11">
        <v>-1.0033662999999999</v>
      </c>
      <c r="I832" s="11">
        <v>-1.0033662999999999</v>
      </c>
      <c r="J832" s="6"/>
    </row>
    <row r="833" spans="1:10" x14ac:dyDescent="0.25">
      <c r="A833" t="s">
        <v>2246</v>
      </c>
      <c r="B833" t="s">
        <v>2247</v>
      </c>
      <c r="C833" s="11">
        <v>1.26E-8</v>
      </c>
      <c r="D833" s="11">
        <v>-1.1557063999999999</v>
      </c>
      <c r="E833" s="11">
        <v>3.14E-6</v>
      </c>
      <c r="F833" s="11">
        <v>-1.1990946200000001</v>
      </c>
      <c r="G833" s="11">
        <v>1</v>
      </c>
      <c r="H833" s="11">
        <v>0</v>
      </c>
      <c r="I833" s="11">
        <v>-1.1990946200000001</v>
      </c>
      <c r="J833" s="6"/>
    </row>
    <row r="834" spans="1:10" x14ac:dyDescent="0.25">
      <c r="A834" t="s">
        <v>639</v>
      </c>
      <c r="B834" t="s">
        <v>4133</v>
      </c>
      <c r="C834" s="11">
        <v>4.4899999999999998E-8</v>
      </c>
      <c r="D834" s="11">
        <v>-0.63711139999999999</v>
      </c>
      <c r="E834" s="11">
        <v>1.0699999999999999E-5</v>
      </c>
      <c r="F834" s="11">
        <v>-0.71975922999999997</v>
      </c>
      <c r="G834" s="11">
        <v>1</v>
      </c>
      <c r="H834" s="11">
        <v>0</v>
      </c>
      <c r="I834" s="11">
        <v>-0.71975922999999997</v>
      </c>
      <c r="J834" s="6"/>
    </row>
    <row r="835" spans="1:10" x14ac:dyDescent="0.25">
      <c r="A835" t="s">
        <v>2610</v>
      </c>
      <c r="B835" t="s">
        <v>2611</v>
      </c>
      <c r="C835" s="11">
        <v>1.16E-3</v>
      </c>
      <c r="D835" s="11">
        <v>-0.65380289999999996</v>
      </c>
      <c r="E835" s="11">
        <v>3.6300000000000001E-8</v>
      </c>
      <c r="F835" s="11">
        <v>-1.0707253800000001</v>
      </c>
      <c r="G835" s="11">
        <v>1</v>
      </c>
      <c r="H835" s="11">
        <v>0</v>
      </c>
      <c r="I835" s="11">
        <v>-1.0707253800000001</v>
      </c>
      <c r="J835" s="6"/>
    </row>
    <row r="836" spans="1:10" x14ac:dyDescent="0.25">
      <c r="A836" t="s">
        <v>2765</v>
      </c>
      <c r="B836" t="s">
        <v>2766</v>
      </c>
      <c r="C836" s="11">
        <v>4.0399999999999999E-5</v>
      </c>
      <c r="D836" s="11">
        <v>-1.022025</v>
      </c>
      <c r="E836" s="11">
        <v>2.7100000000000001E-5</v>
      </c>
      <c r="F836" s="11">
        <v>-1.0073115399999999</v>
      </c>
      <c r="G836" s="11">
        <v>0.22600000000000001</v>
      </c>
      <c r="H836" s="11">
        <v>-0.59867709999999996</v>
      </c>
      <c r="I836" s="11">
        <v>-1.022025</v>
      </c>
      <c r="J836" s="6"/>
    </row>
    <row r="837" spans="1:10" x14ac:dyDescent="0.25">
      <c r="A837" t="s">
        <v>3548</v>
      </c>
      <c r="B837" t="s">
        <v>3549</v>
      </c>
      <c r="C837" s="11">
        <v>3.4699999999999998E-6</v>
      </c>
      <c r="D837" s="11">
        <v>-0.77149000000000001</v>
      </c>
      <c r="E837" s="11">
        <v>1.1999999999999999E-6</v>
      </c>
      <c r="F837" s="11">
        <v>-0.83280538000000004</v>
      </c>
      <c r="G837" s="11">
        <v>0.56200000000000006</v>
      </c>
      <c r="H837" s="11">
        <v>0.144926</v>
      </c>
      <c r="I837" s="11">
        <v>-0.83280538000000004</v>
      </c>
      <c r="J837" s="6"/>
    </row>
    <row r="838" spans="1:10" x14ac:dyDescent="0.25">
      <c r="A838" t="s">
        <v>3365</v>
      </c>
      <c r="B838" t="s">
        <v>3366</v>
      </c>
      <c r="C838" s="11">
        <v>0.36099999999999999</v>
      </c>
      <c r="D838" s="11">
        <v>-3.9175000000000001E-2</v>
      </c>
      <c r="E838" s="11">
        <v>0.92200000000000004</v>
      </c>
      <c r="F838" s="11">
        <v>3.74231E-3</v>
      </c>
      <c r="G838" s="11">
        <v>3.7999999999999999E-2</v>
      </c>
      <c r="H838" s="11">
        <v>0.88550629999999997</v>
      </c>
      <c r="I838" s="11">
        <v>0.88550629999999997</v>
      </c>
      <c r="J838" s="6"/>
    </row>
    <row r="839" spans="1:10" x14ac:dyDescent="0.25">
      <c r="A839" t="s">
        <v>3963</v>
      </c>
      <c r="B839" t="s">
        <v>3964</v>
      </c>
      <c r="C839" s="11">
        <v>3.4299999999999997E-2</v>
      </c>
      <c r="D839" s="11">
        <v>-0.44432709999999997</v>
      </c>
      <c r="E839" s="11">
        <v>1.17E-3</v>
      </c>
      <c r="F839" s="11">
        <v>-0.58108537999999998</v>
      </c>
      <c r="G839" s="11">
        <v>6.1400000000000003E-2</v>
      </c>
      <c r="H839" s="11">
        <v>-0.75220609999999999</v>
      </c>
      <c r="I839" s="11">
        <v>-0.75220609999999999</v>
      </c>
      <c r="J839" s="6"/>
    </row>
    <row r="840" spans="1:10" x14ac:dyDescent="0.25">
      <c r="A840" t="s">
        <v>837</v>
      </c>
      <c r="B840" t="s">
        <v>838</v>
      </c>
      <c r="C840" s="11">
        <v>2.1100000000000001E-2</v>
      </c>
      <c r="D840" s="11">
        <v>-8.9302099999999995E-2</v>
      </c>
      <c r="E840" s="11">
        <v>0.252</v>
      </c>
      <c r="F840" s="11">
        <v>-0.14907769000000001</v>
      </c>
      <c r="G840" s="11">
        <v>3.19E-4</v>
      </c>
      <c r="H840" s="11">
        <v>-2.5892984000000001</v>
      </c>
      <c r="I840" s="11">
        <v>-2.5892984000000001</v>
      </c>
      <c r="J840" s="6"/>
    </row>
    <row r="841" spans="1:10" x14ac:dyDescent="0.25">
      <c r="A841" t="s">
        <v>1796</v>
      </c>
      <c r="B841" t="s">
        <v>1797</v>
      </c>
      <c r="C841" s="11">
        <v>7.8499999999999994E-6</v>
      </c>
      <c r="D841" s="11">
        <v>-1.3451021000000001</v>
      </c>
      <c r="E841" s="11">
        <v>6.8000000000000001E-6</v>
      </c>
      <c r="F841" s="11">
        <v>-1.3862161500000001</v>
      </c>
      <c r="G841" s="11">
        <v>3.3799999999999997E-2</v>
      </c>
      <c r="H841" s="11">
        <v>-0.94318619999999997</v>
      </c>
      <c r="I841" s="11">
        <v>-1.3862161500000001</v>
      </c>
      <c r="J841" s="6"/>
    </row>
    <row r="842" spans="1:10" x14ac:dyDescent="0.25">
      <c r="A842" t="s">
        <v>2156</v>
      </c>
      <c r="B842" t="s">
        <v>2157</v>
      </c>
      <c r="C842" s="11" t="s">
        <v>1230</v>
      </c>
      <c r="D842" s="11" t="s">
        <v>1230</v>
      </c>
      <c r="E842" s="11" t="s">
        <v>1230</v>
      </c>
      <c r="F842" s="11" t="s">
        <v>1230</v>
      </c>
      <c r="G842" s="11">
        <v>1.2600000000000001E-3</v>
      </c>
      <c r="H842" s="11">
        <v>-1.2361272000000001</v>
      </c>
      <c r="I842" s="11">
        <v>-1.2361272000000001</v>
      </c>
      <c r="J842" s="6"/>
    </row>
    <row r="843" spans="1:10" x14ac:dyDescent="0.25">
      <c r="A843" t="s">
        <v>364</v>
      </c>
      <c r="B843" t="s">
        <v>2500</v>
      </c>
      <c r="C843" s="11" t="s">
        <v>1230</v>
      </c>
      <c r="D843" s="11" t="s">
        <v>1230</v>
      </c>
      <c r="E843" s="11" t="s">
        <v>1230</v>
      </c>
      <c r="F843" s="11" t="s">
        <v>1230</v>
      </c>
      <c r="G843" s="11">
        <v>8.9700000000000005E-3</v>
      </c>
      <c r="H843" s="11">
        <v>1.1111915000000001</v>
      </c>
      <c r="I843" s="11">
        <v>1.1111915000000001</v>
      </c>
      <c r="J843" s="6"/>
    </row>
    <row r="844" spans="1:10" x14ac:dyDescent="0.25">
      <c r="A844" t="s">
        <v>4152</v>
      </c>
      <c r="B844" t="s">
        <v>4153</v>
      </c>
      <c r="C844" s="11">
        <v>0.60399999999999998</v>
      </c>
      <c r="D844" s="11">
        <v>-0.14639289999999999</v>
      </c>
      <c r="E844" s="11">
        <v>9.3500000000000007E-3</v>
      </c>
      <c r="F844" s="11">
        <v>-0.71616153999999999</v>
      </c>
      <c r="G844" s="11">
        <v>0.79600000000000004</v>
      </c>
      <c r="H844" s="11">
        <v>9.3936400000000003E-2</v>
      </c>
      <c r="I844" s="11">
        <v>-0.71616153999999999</v>
      </c>
      <c r="J844" s="6"/>
    </row>
    <row r="845" spans="1:10" x14ac:dyDescent="0.25">
      <c r="A845" t="s">
        <v>493</v>
      </c>
      <c r="B845" t="s">
        <v>4370</v>
      </c>
      <c r="C845" s="11">
        <v>0.31</v>
      </c>
      <c r="D845" s="11">
        <v>-0.20086000000000001</v>
      </c>
      <c r="E845" s="11">
        <v>2.99E-3</v>
      </c>
      <c r="F845" s="11">
        <v>-0.66624077000000004</v>
      </c>
      <c r="G845" s="11">
        <v>3.27E-2</v>
      </c>
      <c r="H845" s="11">
        <v>-0.67772019999999999</v>
      </c>
      <c r="I845" s="11">
        <v>-0.67772019999999999</v>
      </c>
      <c r="J845" s="6"/>
    </row>
    <row r="846" spans="1:10" x14ac:dyDescent="0.25">
      <c r="A846" t="s">
        <v>3660</v>
      </c>
      <c r="B846" t="s">
        <v>3661</v>
      </c>
      <c r="C846" s="11">
        <v>0.14099999999999999</v>
      </c>
      <c r="D846" s="11">
        <v>-7.4524999999999994E-2</v>
      </c>
      <c r="E846" s="11">
        <v>0.38800000000000001</v>
      </c>
      <c r="F846" s="11">
        <v>-4.8500000000000001E-2</v>
      </c>
      <c r="G846" s="11">
        <v>4.5699999999999998E-2</v>
      </c>
      <c r="H846" s="11">
        <v>-0.81065100000000001</v>
      </c>
      <c r="I846" s="11">
        <v>-0.81065100000000001</v>
      </c>
      <c r="J846" s="6"/>
    </row>
    <row r="847" spans="1:10" x14ac:dyDescent="0.25">
      <c r="A847" t="s">
        <v>351</v>
      </c>
      <c r="B847" t="s">
        <v>1740</v>
      </c>
      <c r="C847" s="11">
        <v>1.31E-3</v>
      </c>
      <c r="D847" s="11">
        <v>-0.66995139999999997</v>
      </c>
      <c r="E847" s="11">
        <v>5.2099999999999999E-5</v>
      </c>
      <c r="F847" s="11">
        <v>-0.79292231000000002</v>
      </c>
      <c r="G847" s="11">
        <v>2E-3</v>
      </c>
      <c r="H847" s="11">
        <v>1.4162475999999999</v>
      </c>
      <c r="I847" s="11">
        <v>1.4162475999999999</v>
      </c>
      <c r="J847" s="6"/>
    </row>
    <row r="848" spans="1:10" x14ac:dyDescent="0.25">
      <c r="A848" t="s">
        <v>801</v>
      </c>
      <c r="B848" t="s">
        <v>802</v>
      </c>
      <c r="C848" s="11">
        <v>6.1899999999999998E-4</v>
      </c>
      <c r="D848" s="11">
        <v>-0.43479499999999999</v>
      </c>
      <c r="E848" s="11">
        <v>4.35E-4</v>
      </c>
      <c r="F848" s="11">
        <v>-0.50203922999999995</v>
      </c>
      <c r="G848" s="11">
        <v>5.4999999999999999E-6</v>
      </c>
      <c r="H848" s="11">
        <v>-2.8721280999999999</v>
      </c>
      <c r="I848" s="11">
        <v>-2.8721280999999999</v>
      </c>
      <c r="J848" s="6"/>
    </row>
    <row r="849" spans="1:10" x14ac:dyDescent="0.25">
      <c r="A849" t="s">
        <v>4238</v>
      </c>
      <c r="B849" t="s">
        <v>4239</v>
      </c>
      <c r="C849" s="11">
        <v>1.49E-2</v>
      </c>
      <c r="D849" s="11">
        <v>-0.69928429999999997</v>
      </c>
      <c r="E849" s="11">
        <v>8.8400000000000006E-3</v>
      </c>
      <c r="F849" s="11">
        <v>-0.43189307999999998</v>
      </c>
      <c r="G849" s="11">
        <v>0.80700000000000005</v>
      </c>
      <c r="H849" s="11">
        <v>7.5225700000000006E-2</v>
      </c>
      <c r="I849" s="11">
        <v>-0.69928429999999997</v>
      </c>
      <c r="J849" s="6"/>
    </row>
    <row r="850" spans="1:10" x14ac:dyDescent="0.25">
      <c r="A850" t="s">
        <v>2120</v>
      </c>
      <c r="B850" t="s">
        <v>2121</v>
      </c>
      <c r="C850" s="11">
        <v>2.5000000000000001E-3</v>
      </c>
      <c r="D850" s="11">
        <v>0.57335860000000005</v>
      </c>
      <c r="E850" s="11">
        <v>5.7700000000000004E-4</v>
      </c>
      <c r="F850" s="11">
        <v>0.81124923000000004</v>
      </c>
      <c r="G850" s="11">
        <v>1.89E-3</v>
      </c>
      <c r="H850" s="11">
        <v>-1.2495609000000001</v>
      </c>
      <c r="I850" s="11">
        <v>-1.2495609000000001</v>
      </c>
      <c r="J850" s="6"/>
    </row>
    <row r="851" spans="1:10" x14ac:dyDescent="0.25">
      <c r="A851" t="s">
        <v>2860</v>
      </c>
      <c r="B851" t="s">
        <v>2861</v>
      </c>
      <c r="C851" s="11">
        <v>5.5199999999999997E-6</v>
      </c>
      <c r="D851" s="11">
        <v>-0.88063789999999997</v>
      </c>
      <c r="E851" s="11">
        <v>7.9100000000000003E-7</v>
      </c>
      <c r="F851" s="11">
        <v>-0.99999691999999996</v>
      </c>
      <c r="G851" s="11">
        <v>0.60699999999999998</v>
      </c>
      <c r="H851" s="11">
        <v>0.17412910000000001</v>
      </c>
      <c r="I851" s="11">
        <v>-0.99999691999999996</v>
      </c>
      <c r="J851" s="6"/>
    </row>
    <row r="852" spans="1:10" x14ac:dyDescent="0.25">
      <c r="A852" t="s">
        <v>3272</v>
      </c>
      <c r="B852" t="s">
        <v>3273</v>
      </c>
      <c r="C852" s="11">
        <v>5.8300000000000001E-5</v>
      </c>
      <c r="D852" s="11">
        <v>-0.90246000000000004</v>
      </c>
      <c r="E852" s="11">
        <v>1.8199999999999999E-5</v>
      </c>
      <c r="F852" s="11">
        <v>-0.89074076999999996</v>
      </c>
      <c r="G852" s="11">
        <v>4.5999999999999999E-3</v>
      </c>
      <c r="H852" s="11">
        <v>-0.88725270000000001</v>
      </c>
      <c r="I852" s="11">
        <v>-0.90246000000000004</v>
      </c>
      <c r="J852" s="6"/>
    </row>
    <row r="853" spans="1:10" x14ac:dyDescent="0.25">
      <c r="A853" t="s">
        <v>2458</v>
      </c>
      <c r="B853" t="s">
        <v>2459</v>
      </c>
      <c r="C853" s="11">
        <v>0.27</v>
      </c>
      <c r="D853" s="11">
        <v>0.2002679</v>
      </c>
      <c r="E853" s="11">
        <v>0.79800000000000004</v>
      </c>
      <c r="F853" s="11">
        <v>5.5292309999999997E-2</v>
      </c>
      <c r="G853" s="11">
        <v>2.9499999999999998E-2</v>
      </c>
      <c r="H853" s="11">
        <v>1.1254112999999999</v>
      </c>
      <c r="I853" s="11">
        <v>1.1254112999999999</v>
      </c>
      <c r="J853" s="6"/>
    </row>
    <row r="854" spans="1:10" x14ac:dyDescent="0.25">
      <c r="A854" t="s">
        <v>2015</v>
      </c>
      <c r="B854" t="s">
        <v>2016</v>
      </c>
      <c r="C854" s="11" t="s">
        <v>1230</v>
      </c>
      <c r="D854" s="11" t="s">
        <v>1230</v>
      </c>
      <c r="E854" s="11" t="s">
        <v>1230</v>
      </c>
      <c r="F854" s="11" t="s">
        <v>1230</v>
      </c>
      <c r="G854" s="11">
        <v>2.8299999999999999E-2</v>
      </c>
      <c r="H854" s="11">
        <v>1.2902800999999999</v>
      </c>
      <c r="I854" s="11">
        <v>1.2902800999999999</v>
      </c>
      <c r="J854" s="6"/>
    </row>
    <row r="855" spans="1:10" x14ac:dyDescent="0.25">
      <c r="A855" t="s">
        <v>4082</v>
      </c>
      <c r="B855" t="s">
        <v>4083</v>
      </c>
      <c r="C855" s="11">
        <v>2.31E-3</v>
      </c>
      <c r="D855" s="11">
        <v>-0.53323140000000002</v>
      </c>
      <c r="E855" s="11">
        <v>1.21E-4</v>
      </c>
      <c r="F855" s="11">
        <v>-0.73049845999999996</v>
      </c>
      <c r="G855" s="11">
        <v>0.13400000000000001</v>
      </c>
      <c r="H855" s="11">
        <v>0.54218359999999999</v>
      </c>
      <c r="I855" s="11">
        <v>-0.73049845999999996</v>
      </c>
      <c r="J855" s="6"/>
    </row>
    <row r="856" spans="1:10" x14ac:dyDescent="0.25">
      <c r="A856" t="s">
        <v>1299</v>
      </c>
      <c r="B856" t="s">
        <v>1300</v>
      </c>
      <c r="C856" s="11">
        <v>7.0999999999999999E-9</v>
      </c>
      <c r="D856" s="11">
        <v>-1.6928536000000001</v>
      </c>
      <c r="E856" s="11">
        <v>2.7700000000000001E-7</v>
      </c>
      <c r="F856" s="11">
        <v>-1.6860653800000001</v>
      </c>
      <c r="G856" s="11">
        <v>0.77500000000000002</v>
      </c>
      <c r="H856" s="11">
        <v>0.10436819999999999</v>
      </c>
      <c r="I856" s="11">
        <v>-1.6928536000000001</v>
      </c>
      <c r="J856" s="6"/>
    </row>
    <row r="857" spans="1:10" x14ac:dyDescent="0.25">
      <c r="A857" t="s">
        <v>2167</v>
      </c>
      <c r="B857" t="s">
        <v>2168</v>
      </c>
      <c r="C857" s="11">
        <v>4.7600000000000003E-2</v>
      </c>
      <c r="D857" s="11">
        <v>0.25725209999999998</v>
      </c>
      <c r="E857" s="11">
        <v>6.0800000000000003E-3</v>
      </c>
      <c r="F857" s="11">
        <v>0.39417384999999999</v>
      </c>
      <c r="G857" s="11">
        <v>2.0600000000000002E-3</v>
      </c>
      <c r="H857" s="11">
        <v>-1.2275548999999999</v>
      </c>
      <c r="I857" s="11">
        <v>-1.2275548999999999</v>
      </c>
      <c r="J857" s="6"/>
    </row>
    <row r="858" spans="1:10" x14ac:dyDescent="0.25">
      <c r="A858" t="s">
        <v>332</v>
      </c>
      <c r="B858" t="s">
        <v>2945</v>
      </c>
      <c r="C858" s="11">
        <v>5.7200000000000003E-6</v>
      </c>
      <c r="D858" s="11">
        <v>-0.9808964</v>
      </c>
      <c r="E858" s="11">
        <v>6.7299999999999999E-4</v>
      </c>
      <c r="F858" s="11">
        <v>-0.80514231000000003</v>
      </c>
      <c r="G858" s="11">
        <v>0.19900000000000001</v>
      </c>
      <c r="H858" s="11">
        <v>-0.54120860000000004</v>
      </c>
      <c r="I858" s="11">
        <v>-0.9808964</v>
      </c>
      <c r="J858" s="6"/>
    </row>
    <row r="859" spans="1:10" x14ac:dyDescent="0.25">
      <c r="A859" t="s">
        <v>4967</v>
      </c>
      <c r="B859" t="s">
        <v>4968</v>
      </c>
      <c r="C859" s="11">
        <v>1.2400000000000001E-4</v>
      </c>
      <c r="D859" s="11">
        <v>0.39400000000000002</v>
      </c>
      <c r="E859" s="11">
        <v>2.23E-5</v>
      </c>
      <c r="F859" s="11">
        <v>0.58479614999999996</v>
      </c>
      <c r="G859" s="11">
        <v>0.498</v>
      </c>
      <c r="H859" s="11">
        <v>-0.26272669999999998</v>
      </c>
      <c r="I859" s="11">
        <v>0.58479614999999996</v>
      </c>
      <c r="J859" s="6"/>
    </row>
    <row r="860" spans="1:10" x14ac:dyDescent="0.25">
      <c r="A860" t="s">
        <v>4685</v>
      </c>
      <c r="B860" t="s">
        <v>4686</v>
      </c>
      <c r="C860" s="11">
        <v>6.43E-3</v>
      </c>
      <c r="D860" s="11">
        <v>-0.32047569999999997</v>
      </c>
      <c r="E860" s="11">
        <v>1.2099999999999999E-5</v>
      </c>
      <c r="F860" s="11">
        <v>-0.62599384999999996</v>
      </c>
      <c r="G860" s="11">
        <v>1</v>
      </c>
      <c r="H860" s="11">
        <v>0</v>
      </c>
      <c r="I860" s="11">
        <v>-0.62599384999999996</v>
      </c>
      <c r="J860" s="6"/>
    </row>
    <row r="861" spans="1:10" x14ac:dyDescent="0.25">
      <c r="A861" t="s">
        <v>1979</v>
      </c>
      <c r="B861" t="s">
        <v>1980</v>
      </c>
      <c r="C861" s="11">
        <v>9.8700000000000003E-4</v>
      </c>
      <c r="D861" s="11">
        <v>-0.95500790000000002</v>
      </c>
      <c r="E861" s="11">
        <v>2.4499999999999999E-4</v>
      </c>
      <c r="F861" s="11">
        <v>-1.0973169199999999</v>
      </c>
      <c r="G861" s="11">
        <v>3.0600000000000001E-4</v>
      </c>
      <c r="H861" s="11">
        <v>-1.3015606</v>
      </c>
      <c r="I861" s="11">
        <v>-1.3015606</v>
      </c>
      <c r="J861" s="6"/>
    </row>
    <row r="862" spans="1:10" x14ac:dyDescent="0.25">
      <c r="A862" t="s">
        <v>4547</v>
      </c>
      <c r="B862" t="s">
        <v>4548</v>
      </c>
      <c r="C862" s="11">
        <v>1.74E-4</v>
      </c>
      <c r="D862" s="11">
        <v>-0.63366429999999996</v>
      </c>
      <c r="E862" s="11">
        <v>3.5599999999999998E-6</v>
      </c>
      <c r="F862" s="11">
        <v>-0.64632922999999998</v>
      </c>
      <c r="G862" s="11">
        <v>0.34699999999999998</v>
      </c>
      <c r="H862" s="11">
        <v>0.3754942</v>
      </c>
      <c r="I862" s="11">
        <v>-0.64632922999999998</v>
      </c>
      <c r="J862" s="6"/>
    </row>
    <row r="863" spans="1:10" x14ac:dyDescent="0.25">
      <c r="A863" t="s">
        <v>2115</v>
      </c>
      <c r="B863" t="s">
        <v>2116</v>
      </c>
      <c r="C863" s="11">
        <v>0.311</v>
      </c>
      <c r="D863" s="11">
        <v>0.47220210000000001</v>
      </c>
      <c r="E863" s="11">
        <v>0.32</v>
      </c>
      <c r="F863" s="11">
        <v>0.43790076999999999</v>
      </c>
      <c r="G863" s="11">
        <v>2.58E-2</v>
      </c>
      <c r="H863" s="11">
        <v>-1.2505949000000001</v>
      </c>
      <c r="I863" s="11">
        <v>-1.2505949000000001</v>
      </c>
      <c r="J863" s="6"/>
    </row>
    <row r="864" spans="1:10" x14ac:dyDescent="0.25">
      <c r="A864" t="s">
        <v>4232</v>
      </c>
      <c r="B864" t="s">
        <v>4233</v>
      </c>
      <c r="C864" s="11">
        <v>7.5299999999999999E-6</v>
      </c>
      <c r="D864" s="11">
        <v>-0.62300929999999999</v>
      </c>
      <c r="E864" s="11">
        <v>5.9700000000000001E-5</v>
      </c>
      <c r="F864" s="11">
        <v>-0.70100846000000006</v>
      </c>
      <c r="G864" s="11">
        <v>1</v>
      </c>
      <c r="H864" s="11">
        <v>0</v>
      </c>
      <c r="I864" s="11">
        <v>-0.70100846000000006</v>
      </c>
      <c r="J864" s="6"/>
    </row>
    <row r="865" spans="1:10" x14ac:dyDescent="0.25">
      <c r="A865" t="s">
        <v>60</v>
      </c>
      <c r="B865" t="s">
        <v>3062</v>
      </c>
      <c r="C865" s="11">
        <v>1.2500000000000001E-5</v>
      </c>
      <c r="D865" s="11">
        <v>-0.87912360000000001</v>
      </c>
      <c r="E865" s="11">
        <v>1.75E-6</v>
      </c>
      <c r="F865" s="11">
        <v>-0.95234691999999999</v>
      </c>
      <c r="G865" s="11">
        <v>0.90300000000000002</v>
      </c>
      <c r="H865" s="11">
        <v>4.7301200000000002E-2</v>
      </c>
      <c r="I865" s="11">
        <v>-0.95234691999999999</v>
      </c>
      <c r="J865" s="6"/>
    </row>
    <row r="866" spans="1:10" x14ac:dyDescent="0.25">
      <c r="A866" t="s">
        <v>2180</v>
      </c>
      <c r="B866" t="s">
        <v>2181</v>
      </c>
      <c r="C866" s="11" t="s">
        <v>1230</v>
      </c>
      <c r="D866" s="11" t="s">
        <v>1230</v>
      </c>
      <c r="E866" s="11" t="s">
        <v>1230</v>
      </c>
      <c r="F866" s="11" t="s">
        <v>1230</v>
      </c>
      <c r="G866" s="11">
        <v>3.9100000000000003E-2</v>
      </c>
      <c r="H866" s="11">
        <v>1.2228587</v>
      </c>
      <c r="I866" s="11">
        <v>1.2228587</v>
      </c>
      <c r="J866" s="6"/>
    </row>
    <row r="867" spans="1:10" x14ac:dyDescent="0.25">
      <c r="A867" t="s">
        <v>53</v>
      </c>
      <c r="B867" t="s">
        <v>853</v>
      </c>
      <c r="C867" s="11" t="s">
        <v>1230</v>
      </c>
      <c r="D867" s="11" t="s">
        <v>1230</v>
      </c>
      <c r="E867" s="11" t="s">
        <v>1230</v>
      </c>
      <c r="F867" s="11" t="s">
        <v>1230</v>
      </c>
      <c r="G867" s="11">
        <v>4.5599999999999998E-3</v>
      </c>
      <c r="H867" s="11">
        <v>-2.5044493000000001</v>
      </c>
      <c r="I867" s="11">
        <v>-2.5044493000000001</v>
      </c>
      <c r="J867" s="6"/>
    </row>
    <row r="868" spans="1:10" x14ac:dyDescent="0.25">
      <c r="A868" t="s">
        <v>550</v>
      </c>
      <c r="B868" t="s">
        <v>4645</v>
      </c>
      <c r="C868" s="11">
        <v>5.2499999999999998E-2</v>
      </c>
      <c r="D868" s="11">
        <v>-0.30599710000000002</v>
      </c>
      <c r="E868" s="11">
        <v>3.7599999999999999E-5</v>
      </c>
      <c r="F868" s="11">
        <v>-0.63281692</v>
      </c>
      <c r="G868" s="11">
        <v>1</v>
      </c>
      <c r="H868" s="11">
        <v>0</v>
      </c>
      <c r="I868" s="11">
        <v>-0.63281692</v>
      </c>
      <c r="J868" s="6"/>
    </row>
    <row r="869" spans="1:10" x14ac:dyDescent="0.25">
      <c r="A869" t="s">
        <v>1876</v>
      </c>
      <c r="B869" t="s">
        <v>1877</v>
      </c>
      <c r="C869" s="11">
        <v>1.08E-9</v>
      </c>
      <c r="D869" s="11">
        <v>-1.3525963999999999</v>
      </c>
      <c r="E869" s="11">
        <v>8.9399999999999993E-9</v>
      </c>
      <c r="F869" s="11">
        <v>-1.3106076900000001</v>
      </c>
      <c r="G869" s="11">
        <v>1</v>
      </c>
      <c r="H869" s="11">
        <v>0</v>
      </c>
      <c r="I869" s="11">
        <v>-1.3525963999999999</v>
      </c>
      <c r="J869" s="6"/>
    </row>
    <row r="870" spans="1:10" x14ac:dyDescent="0.25">
      <c r="A870" t="s">
        <v>3134</v>
      </c>
      <c r="B870" t="s">
        <v>3135</v>
      </c>
      <c r="C870" s="11" t="s">
        <v>1230</v>
      </c>
      <c r="D870" s="11" t="s">
        <v>1230</v>
      </c>
      <c r="E870" s="11" t="s">
        <v>1230</v>
      </c>
      <c r="F870" s="11" t="s">
        <v>1230</v>
      </c>
      <c r="G870" s="11">
        <v>7.5799999999999999E-3</v>
      </c>
      <c r="H870" s="11">
        <v>-0.93388309999999997</v>
      </c>
      <c r="I870" s="11">
        <v>-0.93388309999999997</v>
      </c>
      <c r="J870" s="6"/>
    </row>
    <row r="871" spans="1:10" x14ac:dyDescent="0.25">
      <c r="A871" t="s">
        <v>4712</v>
      </c>
      <c r="B871" t="s">
        <v>4713</v>
      </c>
      <c r="C871" s="11">
        <v>1.9000000000000001E-4</v>
      </c>
      <c r="D871" s="11">
        <v>0.43228860000000002</v>
      </c>
      <c r="E871" s="11">
        <v>8.1699999999999994E-5</v>
      </c>
      <c r="F871" s="11">
        <v>0.62223307999999999</v>
      </c>
      <c r="G871" s="11">
        <v>0.21099999999999999</v>
      </c>
      <c r="H871" s="11">
        <v>0.43620779999999998</v>
      </c>
      <c r="I871" s="11">
        <v>0.62223307999999999</v>
      </c>
      <c r="J871" s="6"/>
    </row>
    <row r="872" spans="1:10" x14ac:dyDescent="0.25">
      <c r="A872" t="s">
        <v>4248</v>
      </c>
      <c r="B872" t="s">
        <v>4249</v>
      </c>
      <c r="C872" s="11">
        <v>1.21E-2</v>
      </c>
      <c r="D872" s="11">
        <v>-0.54315139999999995</v>
      </c>
      <c r="E872" s="11">
        <v>1.6900000000000001E-3</v>
      </c>
      <c r="F872" s="11">
        <v>-0.69784537999999996</v>
      </c>
      <c r="G872" s="11">
        <v>6.7799999999999999E-2</v>
      </c>
      <c r="H872" s="11">
        <v>-0.57143909999999998</v>
      </c>
      <c r="I872" s="11">
        <v>-0.69784537999999996</v>
      </c>
      <c r="J872" s="6"/>
    </row>
    <row r="873" spans="1:10" x14ac:dyDescent="0.25">
      <c r="A873" t="s">
        <v>512</v>
      </c>
      <c r="B873" t="s">
        <v>2276</v>
      </c>
      <c r="C873" s="11">
        <v>1.9E-2</v>
      </c>
      <c r="D873" s="11">
        <v>-0.26787139999999998</v>
      </c>
      <c r="E873" s="11">
        <v>7.6700000000000004E-2</v>
      </c>
      <c r="F873" s="11">
        <v>-0.17695</v>
      </c>
      <c r="G873" s="11">
        <v>1.0500000000000001E-2</v>
      </c>
      <c r="H873" s="11">
        <v>-1.1883515</v>
      </c>
      <c r="I873" s="11">
        <v>-1.1883515</v>
      </c>
      <c r="J873" s="6"/>
    </row>
    <row r="874" spans="1:10" x14ac:dyDescent="0.25">
      <c r="A874" t="s">
        <v>4463</v>
      </c>
      <c r="B874" t="s">
        <v>4464</v>
      </c>
      <c r="C874" s="11" t="s">
        <v>1230</v>
      </c>
      <c r="D874" s="11" t="s">
        <v>1230</v>
      </c>
      <c r="E874" s="11" t="s">
        <v>1230</v>
      </c>
      <c r="F874" s="11" t="s">
        <v>1230</v>
      </c>
      <c r="G874" s="11">
        <v>1.7600000000000001E-2</v>
      </c>
      <c r="H874" s="11">
        <v>-0.66373539999999998</v>
      </c>
      <c r="I874" s="11">
        <v>-0.66373539999999998</v>
      </c>
      <c r="J874" s="6"/>
    </row>
    <row r="875" spans="1:10" x14ac:dyDescent="0.25">
      <c r="A875" t="s">
        <v>4447</v>
      </c>
      <c r="B875" t="s">
        <v>4448</v>
      </c>
      <c r="C875" s="11">
        <v>6.8300000000000001E-3</v>
      </c>
      <c r="D875" s="11">
        <v>0.52392570000000005</v>
      </c>
      <c r="E875" s="11">
        <v>1.24E-6</v>
      </c>
      <c r="F875" s="11">
        <v>0.66612461999999995</v>
      </c>
      <c r="G875" s="11">
        <v>8.8700000000000001E-2</v>
      </c>
      <c r="H875" s="11">
        <v>-0.57154499999999997</v>
      </c>
      <c r="I875" s="11">
        <v>0.66612461999999995</v>
      </c>
      <c r="J875" s="6"/>
    </row>
    <row r="876" spans="1:10" x14ac:dyDescent="0.25">
      <c r="A876" t="s">
        <v>4714</v>
      </c>
      <c r="B876" t="s">
        <v>4715</v>
      </c>
      <c r="C876" s="11" t="s">
        <v>1230</v>
      </c>
      <c r="D876" s="11" t="s">
        <v>1230</v>
      </c>
      <c r="E876" s="11" t="s">
        <v>1230</v>
      </c>
      <c r="F876" s="11" t="s">
        <v>1230</v>
      </c>
      <c r="G876" s="11">
        <v>2.1899999999999999E-2</v>
      </c>
      <c r="H876" s="11">
        <v>-0.62220160000000002</v>
      </c>
      <c r="I876" s="11">
        <v>-0.62220160000000002</v>
      </c>
      <c r="J876" s="6"/>
    </row>
    <row r="877" spans="1:10" x14ac:dyDescent="0.25">
      <c r="A877" t="s">
        <v>137</v>
      </c>
      <c r="B877" t="s">
        <v>1829</v>
      </c>
      <c r="C877" s="11">
        <v>8.0900000000000001E-5</v>
      </c>
      <c r="D877" s="11">
        <v>-0.99919570000000002</v>
      </c>
      <c r="E877" s="11">
        <v>8.6700000000000002E-7</v>
      </c>
      <c r="F877" s="11">
        <v>-1.3748638500000001</v>
      </c>
      <c r="G877" s="11">
        <v>0.13500000000000001</v>
      </c>
      <c r="H877" s="11">
        <v>-0.64954559999999995</v>
      </c>
      <c r="I877" s="11">
        <v>-1.3748638500000001</v>
      </c>
      <c r="J877" s="6"/>
    </row>
    <row r="878" spans="1:10" x14ac:dyDescent="0.25">
      <c r="A878" t="s">
        <v>1001</v>
      </c>
      <c r="B878" t="s">
        <v>1002</v>
      </c>
      <c r="C878" s="11" t="s">
        <v>1230</v>
      </c>
      <c r="D878" s="11" t="s">
        <v>1230</v>
      </c>
      <c r="E878" s="11" t="s">
        <v>1230</v>
      </c>
      <c r="F878" s="11" t="s">
        <v>1230</v>
      </c>
      <c r="G878" s="11">
        <v>6.79E-3</v>
      </c>
      <c r="H878" s="11">
        <v>2.0632221999999998</v>
      </c>
      <c r="I878" s="11">
        <v>2.0632221999999998</v>
      </c>
      <c r="J878" s="6"/>
    </row>
    <row r="879" spans="1:10" x14ac:dyDescent="0.25">
      <c r="A879" t="s">
        <v>2949</v>
      </c>
      <c r="B879" t="s">
        <v>2950</v>
      </c>
      <c r="C879" s="11">
        <v>1.2099999999999999E-5</v>
      </c>
      <c r="D879" s="11">
        <v>-0.8293857</v>
      </c>
      <c r="E879" s="11">
        <v>1.0800000000000001E-8</v>
      </c>
      <c r="F879" s="11">
        <v>-0.97939231000000004</v>
      </c>
      <c r="G879" s="11">
        <v>0.214</v>
      </c>
      <c r="H879" s="11">
        <v>-0.3202448</v>
      </c>
      <c r="I879" s="11">
        <v>-0.97939231000000004</v>
      </c>
      <c r="J879" s="6"/>
    </row>
    <row r="880" spans="1:10" x14ac:dyDescent="0.25">
      <c r="A880" t="s">
        <v>3370</v>
      </c>
      <c r="B880" t="s">
        <v>3371</v>
      </c>
      <c r="C880" s="11" t="s">
        <v>1230</v>
      </c>
      <c r="D880" s="11" t="s">
        <v>1230</v>
      </c>
      <c r="E880" s="11" t="s">
        <v>1230</v>
      </c>
      <c r="F880" s="11" t="s">
        <v>1230</v>
      </c>
      <c r="G880" s="11">
        <v>2.3599999999999999E-2</v>
      </c>
      <c r="H880" s="11">
        <v>-0.88300610000000002</v>
      </c>
      <c r="I880" s="11">
        <v>-0.88300610000000002</v>
      </c>
      <c r="J880" s="6"/>
    </row>
    <row r="881" spans="1:10" x14ac:dyDescent="0.25">
      <c r="A881" t="s">
        <v>2438</v>
      </c>
      <c r="B881" t="s">
        <v>2439</v>
      </c>
      <c r="C881" s="11">
        <v>0.184</v>
      </c>
      <c r="D881" s="11">
        <v>0.1282343</v>
      </c>
      <c r="E881" s="11">
        <v>0.13</v>
      </c>
      <c r="F881" s="11">
        <v>0.15496615</v>
      </c>
      <c r="G881" s="11">
        <v>2.1199999999999999E-3</v>
      </c>
      <c r="H881" s="11">
        <v>-1.1322855999999999</v>
      </c>
      <c r="I881" s="11">
        <v>-1.1322855999999999</v>
      </c>
      <c r="J881" s="6"/>
    </row>
    <row r="882" spans="1:10" x14ac:dyDescent="0.25">
      <c r="A882" t="s">
        <v>34</v>
      </c>
      <c r="B882" t="s">
        <v>2626</v>
      </c>
      <c r="C882" s="11" t="s">
        <v>1230</v>
      </c>
      <c r="D882" s="11" t="s">
        <v>1230</v>
      </c>
      <c r="E882" s="11" t="s">
        <v>1230</v>
      </c>
      <c r="F882" s="11" t="s">
        <v>1230</v>
      </c>
      <c r="G882" s="11">
        <v>7.7399999999999995E-4</v>
      </c>
      <c r="H882" s="11">
        <v>-1.0666277</v>
      </c>
      <c r="I882" s="11">
        <v>-1.0666277</v>
      </c>
      <c r="J882" s="6"/>
    </row>
    <row r="883" spans="1:10" x14ac:dyDescent="0.25">
      <c r="A883" t="s">
        <v>2123</v>
      </c>
      <c r="B883" t="s">
        <v>2124</v>
      </c>
      <c r="C883" s="11">
        <v>6.1899999999999998E-4</v>
      </c>
      <c r="D883" s="11">
        <v>-0.84857210000000005</v>
      </c>
      <c r="E883" s="11">
        <v>3.1099999999999999E-6</v>
      </c>
      <c r="F883" s="11">
        <v>-1.2489476900000001</v>
      </c>
      <c r="G883" s="11">
        <v>9.7100000000000006E-2</v>
      </c>
      <c r="H883" s="11">
        <v>0.52381429999999995</v>
      </c>
      <c r="I883" s="11">
        <v>-1.2489476900000001</v>
      </c>
      <c r="J883" s="6"/>
    </row>
    <row r="884" spans="1:10" x14ac:dyDescent="0.25">
      <c r="A884" t="s">
        <v>3631</v>
      </c>
      <c r="B884" t="s">
        <v>3632</v>
      </c>
      <c r="C884" s="11">
        <v>3.6499999999999998E-4</v>
      </c>
      <c r="D884" s="11">
        <v>-0.66571930000000001</v>
      </c>
      <c r="E884" s="11">
        <v>5.1699999999999999E-4</v>
      </c>
      <c r="F884" s="11">
        <v>-0.63624537999999997</v>
      </c>
      <c r="G884" s="11">
        <v>0.03</v>
      </c>
      <c r="H884" s="11">
        <v>-0.81727130000000003</v>
      </c>
      <c r="I884" s="11">
        <v>-0.81727130000000003</v>
      </c>
      <c r="J884" s="6"/>
    </row>
    <row r="885" spans="1:10" x14ac:dyDescent="0.25">
      <c r="A885" t="s">
        <v>2814</v>
      </c>
      <c r="B885" t="s">
        <v>2815</v>
      </c>
      <c r="C885" s="11">
        <v>0.13200000000000001</v>
      </c>
      <c r="D885" s="11">
        <v>1.0117421</v>
      </c>
      <c r="E885" s="11">
        <v>4.3999999999999997E-2</v>
      </c>
      <c r="F885" s="11">
        <v>0.97014462000000001</v>
      </c>
      <c r="G885" s="11">
        <v>0.17299999999999999</v>
      </c>
      <c r="H885" s="11">
        <v>-0.32409169999999998</v>
      </c>
      <c r="I885" s="11">
        <v>1.0117421</v>
      </c>
      <c r="J885" s="6"/>
    </row>
    <row r="886" spans="1:10" x14ac:dyDescent="0.25">
      <c r="A886" t="s">
        <v>2125</v>
      </c>
      <c r="B886" t="s">
        <v>2126</v>
      </c>
      <c r="C886" s="11">
        <v>2.99E-4</v>
      </c>
      <c r="D886" s="11">
        <v>-1.0850763999999999</v>
      </c>
      <c r="E886" s="11">
        <v>2.7199999999999998E-6</v>
      </c>
      <c r="F886" s="11">
        <v>-1.24872231</v>
      </c>
      <c r="G886" s="11">
        <v>4.2099999999999999E-2</v>
      </c>
      <c r="H886" s="11">
        <v>-1.0524194</v>
      </c>
      <c r="I886" s="11">
        <v>-1.24872231</v>
      </c>
      <c r="J886" s="6"/>
    </row>
    <row r="887" spans="1:10" x14ac:dyDescent="0.25">
      <c r="A887" t="s">
        <v>2704</v>
      </c>
      <c r="B887" t="s">
        <v>2705</v>
      </c>
      <c r="C887" s="11">
        <v>0.89300000000000002</v>
      </c>
      <c r="D887" s="11">
        <v>2.00514E-2</v>
      </c>
      <c r="E887" s="11">
        <v>0.22600000000000001</v>
      </c>
      <c r="F887" s="11">
        <v>0.21390692</v>
      </c>
      <c r="G887" s="11">
        <v>3.0300000000000001E-3</v>
      </c>
      <c r="H887" s="11">
        <v>1.0432451</v>
      </c>
      <c r="I887" s="11">
        <v>1.0432451</v>
      </c>
      <c r="J887" s="6"/>
    </row>
    <row r="888" spans="1:10" x14ac:dyDescent="0.25">
      <c r="A888" t="s">
        <v>2140</v>
      </c>
      <c r="B888" t="s">
        <v>2141</v>
      </c>
      <c r="C888" s="11">
        <v>0.374</v>
      </c>
      <c r="D888" s="11">
        <v>0.31469930000000002</v>
      </c>
      <c r="E888" s="11">
        <v>0.85899999999999999</v>
      </c>
      <c r="F888" s="11">
        <v>5.3460000000000001E-2</v>
      </c>
      <c r="G888" s="11">
        <v>1.1299999999999999E-3</v>
      </c>
      <c r="H888" s="11">
        <v>-1.2441681</v>
      </c>
      <c r="I888" s="11">
        <v>-1.2441681</v>
      </c>
      <c r="J888" s="6"/>
    </row>
    <row r="889" spans="1:10" x14ac:dyDescent="0.25">
      <c r="A889" t="s">
        <v>4103</v>
      </c>
      <c r="B889" t="s">
        <v>4104</v>
      </c>
      <c r="C889" s="11">
        <v>5.0499999999999998E-3</v>
      </c>
      <c r="D889" s="11">
        <v>0.49174289999999998</v>
      </c>
      <c r="E889" s="11">
        <v>6.9399999999999996E-4</v>
      </c>
      <c r="F889" s="11">
        <v>0.72391923000000002</v>
      </c>
      <c r="G889" s="11">
        <v>0.29599999999999999</v>
      </c>
      <c r="H889" s="11">
        <v>0.50622279999999997</v>
      </c>
      <c r="I889" s="11">
        <v>0.72391923000000002</v>
      </c>
      <c r="J889" s="6"/>
    </row>
    <row r="890" spans="1:10" x14ac:dyDescent="0.25">
      <c r="A890" t="s">
        <v>358</v>
      </c>
      <c r="B890" t="s">
        <v>3468</v>
      </c>
      <c r="C890" s="11" t="s">
        <v>1230</v>
      </c>
      <c r="D890" s="11" t="s">
        <v>1230</v>
      </c>
      <c r="E890" s="11" t="s">
        <v>1230</v>
      </c>
      <c r="F890" s="11" t="s">
        <v>1230</v>
      </c>
      <c r="G890" s="11">
        <v>4.4299999999999999E-2</v>
      </c>
      <c r="H890" s="11">
        <v>0.85331639999999997</v>
      </c>
      <c r="I890" s="11">
        <v>0.85331639999999997</v>
      </c>
      <c r="J890" s="6"/>
    </row>
    <row r="891" spans="1:10" x14ac:dyDescent="0.25">
      <c r="A891" t="s">
        <v>1192</v>
      </c>
      <c r="B891" t="s">
        <v>1193</v>
      </c>
      <c r="C891" s="11" t="s">
        <v>1230</v>
      </c>
      <c r="D891" s="11" t="s">
        <v>1230</v>
      </c>
      <c r="E891" s="11" t="s">
        <v>1230</v>
      </c>
      <c r="F891" s="11" t="s">
        <v>1230</v>
      </c>
      <c r="G891" s="11">
        <v>1.74E-4</v>
      </c>
      <c r="H891" s="11">
        <v>1.794141</v>
      </c>
      <c r="I891" s="11">
        <v>1.794141</v>
      </c>
      <c r="J891" s="6"/>
    </row>
    <row r="892" spans="1:10" x14ac:dyDescent="0.25">
      <c r="A892" t="s">
        <v>4915</v>
      </c>
      <c r="B892" t="s">
        <v>4916</v>
      </c>
      <c r="C892" s="11">
        <v>2.3099999999999999E-2</v>
      </c>
      <c r="D892" s="11">
        <v>0.51126859999999996</v>
      </c>
      <c r="E892" s="11">
        <v>4.3899999999999999E-4</v>
      </c>
      <c r="F892" s="11">
        <v>0.59295538000000003</v>
      </c>
      <c r="G892" s="11">
        <v>1</v>
      </c>
      <c r="H892" s="11">
        <v>0</v>
      </c>
      <c r="I892" s="11">
        <v>0.59295538000000003</v>
      </c>
      <c r="J892" s="6"/>
    </row>
    <row r="893" spans="1:10" x14ac:dyDescent="0.25">
      <c r="A893" t="s">
        <v>120</v>
      </c>
      <c r="B893" t="s">
        <v>3542</v>
      </c>
      <c r="C893" s="11">
        <v>1.7099999999999999E-3</v>
      </c>
      <c r="D893" s="11">
        <v>-0.65200210000000003</v>
      </c>
      <c r="E893" s="11">
        <v>5.5300000000000004E-6</v>
      </c>
      <c r="F893" s="11">
        <v>-0.83388538000000001</v>
      </c>
      <c r="G893" s="11">
        <v>1</v>
      </c>
      <c r="H893" s="11">
        <v>0</v>
      </c>
      <c r="I893" s="11">
        <v>-0.83388538000000001</v>
      </c>
      <c r="J893" s="6"/>
    </row>
    <row r="894" spans="1:10" x14ac:dyDescent="0.25">
      <c r="A894" t="s">
        <v>3095</v>
      </c>
      <c r="B894" t="s">
        <v>3096</v>
      </c>
      <c r="C894" s="11" t="s">
        <v>1230</v>
      </c>
      <c r="D894" s="11" t="s">
        <v>1230</v>
      </c>
      <c r="E894" s="11" t="s">
        <v>1230</v>
      </c>
      <c r="F894" s="11" t="s">
        <v>1230</v>
      </c>
      <c r="G894" s="11">
        <v>9.2200000000000008E-3</v>
      </c>
      <c r="H894" s="11">
        <v>-0.94431730000000003</v>
      </c>
      <c r="I894" s="11">
        <v>-0.94431730000000003</v>
      </c>
      <c r="J894" s="6"/>
    </row>
    <row r="895" spans="1:10" x14ac:dyDescent="0.25">
      <c r="A895" t="s">
        <v>3648</v>
      </c>
      <c r="B895" t="s">
        <v>3649</v>
      </c>
      <c r="C895" s="11" t="s">
        <v>1230</v>
      </c>
      <c r="D895" s="11" t="s">
        <v>1230</v>
      </c>
      <c r="E895" s="11" t="s">
        <v>1230</v>
      </c>
      <c r="F895" s="11" t="s">
        <v>1230</v>
      </c>
      <c r="G895" s="11">
        <v>1.2E-2</v>
      </c>
      <c r="H895" s="11">
        <v>-0.81361819999999996</v>
      </c>
      <c r="I895" s="11">
        <v>-0.81361819999999996</v>
      </c>
      <c r="J895" s="6"/>
    </row>
    <row r="896" spans="1:10" x14ac:dyDescent="0.25">
      <c r="A896" t="s">
        <v>3534</v>
      </c>
      <c r="B896" t="s">
        <v>3535</v>
      </c>
      <c r="C896" s="11">
        <v>2.6700000000000001E-3</v>
      </c>
      <c r="D896" s="11">
        <v>-0.77729289999999995</v>
      </c>
      <c r="E896" s="11">
        <v>6.0400000000000004E-4</v>
      </c>
      <c r="F896" s="11">
        <v>-0.83563845999999997</v>
      </c>
      <c r="G896" s="11">
        <v>9.1800000000000007E-2</v>
      </c>
      <c r="H896" s="11">
        <v>0.56784650000000003</v>
      </c>
      <c r="I896" s="11">
        <v>-0.83563845999999997</v>
      </c>
      <c r="J896" s="6"/>
    </row>
    <row r="897" spans="1:10" x14ac:dyDescent="0.25">
      <c r="A897" t="s">
        <v>4097</v>
      </c>
      <c r="B897" t="s">
        <v>4098</v>
      </c>
      <c r="C897" s="11">
        <v>1.1999999999999999E-6</v>
      </c>
      <c r="D897" s="11">
        <v>-0.72495140000000002</v>
      </c>
      <c r="E897" s="11">
        <v>6.5499999999999998E-4</v>
      </c>
      <c r="F897" s="11">
        <v>-0.64587231000000001</v>
      </c>
      <c r="G897" s="11">
        <v>0.46899999999999997</v>
      </c>
      <c r="H897" s="11">
        <v>-0.18230199999999999</v>
      </c>
      <c r="I897" s="11">
        <v>-0.72495140000000002</v>
      </c>
      <c r="J897" s="6"/>
    </row>
    <row r="898" spans="1:10" x14ac:dyDescent="0.25">
      <c r="A898" t="s">
        <v>649</v>
      </c>
      <c r="B898" t="s">
        <v>1936</v>
      </c>
      <c r="C898" s="11">
        <v>7.78E-10</v>
      </c>
      <c r="D898" s="11">
        <v>-1.32484</v>
      </c>
      <c r="E898" s="11">
        <v>4.3799999999999998E-7</v>
      </c>
      <c r="F898" s="11">
        <v>-1.2987015399999999</v>
      </c>
      <c r="G898" s="11">
        <v>9.9500000000000005E-2</v>
      </c>
      <c r="H898" s="11">
        <v>0.60200260000000005</v>
      </c>
      <c r="I898" s="11">
        <v>-1.32484</v>
      </c>
      <c r="J898" s="6"/>
    </row>
    <row r="899" spans="1:10" x14ac:dyDescent="0.25">
      <c r="A899" t="s">
        <v>533</v>
      </c>
      <c r="B899" t="s">
        <v>1186</v>
      </c>
      <c r="C899" s="11" t="s">
        <v>1230</v>
      </c>
      <c r="D899" s="11" t="s">
        <v>1230</v>
      </c>
      <c r="E899" s="11" t="s">
        <v>1230</v>
      </c>
      <c r="F899" s="11" t="s">
        <v>1230</v>
      </c>
      <c r="G899" s="11">
        <v>3.0099999999999998E-2</v>
      </c>
      <c r="H899" s="11">
        <v>-1.8094475000000001</v>
      </c>
      <c r="I899" s="11">
        <v>-1.8094475000000001</v>
      </c>
      <c r="J899" s="6"/>
    </row>
    <row r="900" spans="1:10" x14ac:dyDescent="0.25">
      <c r="A900" t="s">
        <v>10</v>
      </c>
      <c r="B900" t="s">
        <v>4891</v>
      </c>
      <c r="C900" s="11">
        <v>9.1500000000000001E-5</v>
      </c>
      <c r="D900" s="11">
        <v>0.59694360000000002</v>
      </c>
      <c r="E900" s="11">
        <v>5.9100000000000002E-6</v>
      </c>
      <c r="F900" s="11">
        <v>0.53425537999999995</v>
      </c>
      <c r="G900" s="11">
        <v>1</v>
      </c>
      <c r="H900" s="11">
        <v>0</v>
      </c>
      <c r="I900" s="11">
        <v>0.59694360000000002</v>
      </c>
      <c r="J900" s="6"/>
    </row>
    <row r="901" spans="1:10" x14ac:dyDescent="0.25">
      <c r="A901" t="s">
        <v>4008</v>
      </c>
      <c r="B901" t="s">
        <v>4009</v>
      </c>
      <c r="C901" s="11">
        <v>5.5E-2</v>
      </c>
      <c r="D901" s="11">
        <v>-0.47100209999999998</v>
      </c>
      <c r="E901" s="11">
        <v>6.3599999999999996E-4</v>
      </c>
      <c r="F901" s="11">
        <v>-0.74544308000000004</v>
      </c>
      <c r="G901" s="11">
        <v>1</v>
      </c>
      <c r="H901" s="11">
        <v>0</v>
      </c>
      <c r="I901" s="11">
        <v>-0.74544308000000004</v>
      </c>
      <c r="J901" s="6"/>
    </row>
    <row r="902" spans="1:10" x14ac:dyDescent="0.25">
      <c r="A902" t="s">
        <v>1247</v>
      </c>
      <c r="B902" t="s">
        <v>1248</v>
      </c>
      <c r="C902" s="11" t="s">
        <v>1230</v>
      </c>
      <c r="D902" s="11" t="s">
        <v>1230</v>
      </c>
      <c r="E902" s="11" t="s">
        <v>1230</v>
      </c>
      <c r="F902" s="11" t="s">
        <v>1230</v>
      </c>
      <c r="G902" s="11">
        <v>6.3399999999999996E-5</v>
      </c>
      <c r="H902" s="11">
        <v>-1.7408783999999999</v>
      </c>
      <c r="I902" s="11">
        <v>-1.7408783999999999</v>
      </c>
      <c r="J902" s="6"/>
    </row>
    <row r="903" spans="1:10" x14ac:dyDescent="0.25">
      <c r="A903" t="s">
        <v>3201</v>
      </c>
      <c r="B903" t="s">
        <v>3202</v>
      </c>
      <c r="C903" s="11">
        <v>0.255</v>
      </c>
      <c r="D903" s="11">
        <v>-0.12000710000000001</v>
      </c>
      <c r="E903" s="11">
        <v>0.55100000000000005</v>
      </c>
      <c r="F903" s="11">
        <v>-6.5907690000000005E-2</v>
      </c>
      <c r="G903" s="11">
        <v>1.46E-2</v>
      </c>
      <c r="H903" s="11">
        <v>-0.91955030000000004</v>
      </c>
      <c r="I903" s="11">
        <v>-0.91955030000000004</v>
      </c>
      <c r="J903" s="6"/>
    </row>
    <row r="904" spans="1:10" x14ac:dyDescent="0.25">
      <c r="A904" t="s">
        <v>1147</v>
      </c>
      <c r="B904" t="s">
        <v>1148</v>
      </c>
      <c r="C904" s="11" t="s">
        <v>1230</v>
      </c>
      <c r="D904" s="11" t="s">
        <v>1230</v>
      </c>
      <c r="E904" s="11" t="s">
        <v>1230</v>
      </c>
      <c r="F904" s="11" t="s">
        <v>1230</v>
      </c>
      <c r="G904" s="11">
        <v>6.9800000000000005E-4</v>
      </c>
      <c r="H904" s="11">
        <v>-1.8375515</v>
      </c>
      <c r="I904" s="11">
        <v>-1.8375515</v>
      </c>
      <c r="J904" s="6"/>
    </row>
    <row r="905" spans="1:10" x14ac:dyDescent="0.25">
      <c r="A905" t="s">
        <v>1722</v>
      </c>
      <c r="B905" t="s">
        <v>1723</v>
      </c>
      <c r="C905" s="11">
        <v>4.8300000000000003E-2</v>
      </c>
      <c r="D905" s="11">
        <v>-0.2315171</v>
      </c>
      <c r="E905" s="11">
        <v>1.5200000000000001E-3</v>
      </c>
      <c r="F905" s="11">
        <v>-0.40331384999999997</v>
      </c>
      <c r="G905" s="11">
        <v>1.9900000000000001E-4</v>
      </c>
      <c r="H905" s="11">
        <v>-1.4270453000000001</v>
      </c>
      <c r="I905" s="11">
        <v>-1.4270453000000001</v>
      </c>
      <c r="J905" s="6"/>
    </row>
    <row r="906" spans="1:10" x14ac:dyDescent="0.25">
      <c r="A906" t="s">
        <v>3559</v>
      </c>
      <c r="B906" t="s">
        <v>3560</v>
      </c>
      <c r="C906" s="11">
        <v>1.7200000000000001E-5</v>
      </c>
      <c r="D906" s="11">
        <v>-0.82890640000000004</v>
      </c>
      <c r="E906" s="11">
        <v>1.45E-4</v>
      </c>
      <c r="F906" s="11">
        <v>-0.77476385000000003</v>
      </c>
      <c r="G906" s="11">
        <v>0.51</v>
      </c>
      <c r="H906" s="11">
        <v>-0.18644910000000001</v>
      </c>
      <c r="I906" s="11">
        <v>-0.82890640000000004</v>
      </c>
      <c r="J906" s="6"/>
    </row>
    <row r="907" spans="1:10" x14ac:dyDescent="0.25">
      <c r="A907" t="s">
        <v>1169</v>
      </c>
      <c r="B907" t="s">
        <v>1170</v>
      </c>
      <c r="C907" s="11" t="s">
        <v>1230</v>
      </c>
      <c r="D907" s="11" t="s">
        <v>1230</v>
      </c>
      <c r="E907" s="11" t="s">
        <v>1230</v>
      </c>
      <c r="F907" s="11" t="s">
        <v>1230</v>
      </c>
      <c r="G907" s="11">
        <v>2.7300000000000001E-2</v>
      </c>
      <c r="H907" s="11">
        <v>-1.8281385999999999</v>
      </c>
      <c r="I907" s="11">
        <v>-1.8281385999999999</v>
      </c>
      <c r="J907" s="6"/>
    </row>
    <row r="908" spans="1:10" x14ac:dyDescent="0.25">
      <c r="A908" t="s">
        <v>3584</v>
      </c>
      <c r="B908" t="s">
        <v>3585</v>
      </c>
      <c r="C908" s="11">
        <v>3.4299999999999999E-3</v>
      </c>
      <c r="D908" s="11">
        <v>0.55998999999999999</v>
      </c>
      <c r="E908" s="11">
        <v>3.0400000000000002E-4</v>
      </c>
      <c r="F908" s="11">
        <v>0.82603614999999997</v>
      </c>
      <c r="G908" s="11">
        <v>0.11899999999999999</v>
      </c>
      <c r="H908" s="11">
        <v>-0.61374459999999997</v>
      </c>
      <c r="I908" s="11">
        <v>0.82603614999999997</v>
      </c>
      <c r="J908" s="6"/>
    </row>
    <row r="909" spans="1:10" x14ac:dyDescent="0.25">
      <c r="A909" t="s">
        <v>499</v>
      </c>
      <c r="B909" t="s">
        <v>2516</v>
      </c>
      <c r="C909" s="11">
        <v>1.9300000000000002E-6</v>
      </c>
      <c r="D909" s="11">
        <v>-0.92766000000000004</v>
      </c>
      <c r="E909" s="11">
        <v>1.9400000000000001E-6</v>
      </c>
      <c r="F909" s="11">
        <v>-1.1006061499999999</v>
      </c>
      <c r="G909" s="11">
        <v>0.114</v>
      </c>
      <c r="H909" s="11">
        <v>0.66133220000000004</v>
      </c>
      <c r="I909" s="11">
        <v>-1.1006061499999999</v>
      </c>
      <c r="J909" s="6"/>
    </row>
    <row r="910" spans="1:10" x14ac:dyDescent="0.25">
      <c r="A910" t="s">
        <v>4826</v>
      </c>
      <c r="B910" t="s">
        <v>4827</v>
      </c>
      <c r="C910" s="11">
        <v>2.4E-2</v>
      </c>
      <c r="D910" s="11">
        <v>0.21798290000000001</v>
      </c>
      <c r="E910" s="11">
        <v>9.8500000000000006E-6</v>
      </c>
      <c r="F910" s="11">
        <v>0.36278231</v>
      </c>
      <c r="G910" s="11">
        <v>1.8800000000000001E-2</v>
      </c>
      <c r="H910" s="11">
        <v>0.60441239999999996</v>
      </c>
      <c r="I910" s="11">
        <v>0.60441239999999996</v>
      </c>
      <c r="J910" s="6"/>
    </row>
    <row r="911" spans="1:10" x14ac:dyDescent="0.25">
      <c r="A911" t="s">
        <v>4823</v>
      </c>
      <c r="B911" t="s">
        <v>4824</v>
      </c>
      <c r="C911" s="11">
        <v>5.0999999999999997E-2</v>
      </c>
      <c r="D911" s="11">
        <v>0.50390210000000002</v>
      </c>
      <c r="E911" s="11">
        <v>1.2500000000000001E-2</v>
      </c>
      <c r="F911" s="11">
        <v>0.60460077000000001</v>
      </c>
      <c r="G911" s="11">
        <v>0.13600000000000001</v>
      </c>
      <c r="H911" s="11">
        <v>-0.59083039999999998</v>
      </c>
      <c r="I911" s="11">
        <v>0.60460077000000001</v>
      </c>
      <c r="J911" s="6"/>
    </row>
    <row r="912" spans="1:10" x14ac:dyDescent="0.25">
      <c r="A912" t="s">
        <v>4940</v>
      </c>
      <c r="B912" t="s">
        <v>4941</v>
      </c>
      <c r="C912" s="11">
        <v>6.62E-3</v>
      </c>
      <c r="D912" s="11">
        <v>-0.44286500000000001</v>
      </c>
      <c r="E912" s="11">
        <v>1.0399999999999999E-4</v>
      </c>
      <c r="F912" s="11">
        <v>-0.58933614999999995</v>
      </c>
      <c r="G912" s="11">
        <v>0.20399999999999999</v>
      </c>
      <c r="H912" s="11">
        <v>-0.55936110000000006</v>
      </c>
      <c r="I912" s="11">
        <v>-0.58933614999999995</v>
      </c>
      <c r="J912" s="6"/>
    </row>
    <row r="913" spans="1:10" x14ac:dyDescent="0.25">
      <c r="A913" t="s">
        <v>782</v>
      </c>
      <c r="B913" t="s">
        <v>783</v>
      </c>
      <c r="C913" s="11">
        <v>8.1699999999999995E-2</v>
      </c>
      <c r="D913" s="11">
        <v>-0.42275570000000001</v>
      </c>
      <c r="E913" s="11">
        <v>1.1299999999999999E-3</v>
      </c>
      <c r="F913" s="11">
        <v>-0.71178538000000002</v>
      </c>
      <c r="G913" s="11">
        <v>2.23E-5</v>
      </c>
      <c r="H913" s="11">
        <v>3.0421754000000001</v>
      </c>
      <c r="I913" s="11">
        <v>3.0421754000000001</v>
      </c>
      <c r="J913" s="6"/>
    </row>
    <row r="914" spans="1:10" x14ac:dyDescent="0.25">
      <c r="A914" t="s">
        <v>4522</v>
      </c>
      <c r="B914" t="s">
        <v>4523</v>
      </c>
      <c r="C914" s="11">
        <v>2.7300000000000002E-4</v>
      </c>
      <c r="D914" s="11">
        <v>-0.60070570000000001</v>
      </c>
      <c r="E914" s="11">
        <v>6.0399999999999998E-5</v>
      </c>
      <c r="F914" s="11">
        <v>-0.65032000000000001</v>
      </c>
      <c r="G914" s="11">
        <v>0.82699999999999996</v>
      </c>
      <c r="H914" s="11">
        <v>-5.5129999999999998E-2</v>
      </c>
      <c r="I914" s="11">
        <v>-0.65032000000000001</v>
      </c>
      <c r="J914" s="6"/>
    </row>
    <row r="915" spans="1:10" x14ac:dyDescent="0.25">
      <c r="A915" t="s">
        <v>3424</v>
      </c>
      <c r="B915" t="s">
        <v>3425</v>
      </c>
      <c r="C915" s="11">
        <v>7.45E-4</v>
      </c>
      <c r="D915" s="11">
        <v>-0.81792140000000002</v>
      </c>
      <c r="E915" s="11">
        <v>2.65E-5</v>
      </c>
      <c r="F915" s="11">
        <v>-0.86456153999999996</v>
      </c>
      <c r="G915" s="11">
        <v>0.308</v>
      </c>
      <c r="H915" s="11">
        <v>-0.47593459999999999</v>
      </c>
      <c r="I915" s="11">
        <v>-0.86456153999999996</v>
      </c>
      <c r="J915" s="6"/>
    </row>
    <row r="916" spans="1:10" x14ac:dyDescent="0.25">
      <c r="A916" t="s">
        <v>507</v>
      </c>
      <c r="B916" t="s">
        <v>3436</v>
      </c>
      <c r="C916" s="11">
        <v>3.64E-3</v>
      </c>
      <c r="D916" s="11">
        <v>-0.86130139999999999</v>
      </c>
      <c r="E916" s="11">
        <v>0.11600000000000001</v>
      </c>
      <c r="F916" s="11">
        <v>-0.49637999999999999</v>
      </c>
      <c r="G916" s="11">
        <v>0.64800000000000002</v>
      </c>
      <c r="H916" s="11">
        <v>-0.18519389999999999</v>
      </c>
      <c r="I916" s="11">
        <v>-0.86130139999999999</v>
      </c>
      <c r="J916" s="6"/>
    </row>
    <row r="917" spans="1:10" x14ac:dyDescent="0.25">
      <c r="A917" t="s">
        <v>3710</v>
      </c>
      <c r="B917" t="s">
        <v>3711</v>
      </c>
      <c r="C917" s="11">
        <v>9.5200000000000003E-6</v>
      </c>
      <c r="D917" s="11">
        <v>-0.80147710000000005</v>
      </c>
      <c r="E917" s="11">
        <v>1.8699999999999999E-4</v>
      </c>
      <c r="F917" s="11">
        <v>-0.66810846000000002</v>
      </c>
      <c r="G917" s="11">
        <v>1</v>
      </c>
      <c r="H917" s="11">
        <v>0</v>
      </c>
      <c r="I917" s="11">
        <v>-0.80147710000000005</v>
      </c>
      <c r="J917" s="6"/>
    </row>
    <row r="918" spans="1:10" x14ac:dyDescent="0.25">
      <c r="A918" t="s">
        <v>1429</v>
      </c>
      <c r="B918" t="s">
        <v>1430</v>
      </c>
      <c r="C918" s="11">
        <v>1.44E-6</v>
      </c>
      <c r="D918" s="11">
        <v>-0.55063790000000001</v>
      </c>
      <c r="E918" s="11">
        <v>5.7099999999999999E-10</v>
      </c>
      <c r="F918" s="11">
        <v>-0.64865846000000005</v>
      </c>
      <c r="G918" s="11">
        <v>4.1799999999999997E-2</v>
      </c>
      <c r="H918" s="11">
        <v>-1.591208</v>
      </c>
      <c r="I918" s="11">
        <v>-1.591208</v>
      </c>
      <c r="J918" s="6"/>
    </row>
    <row r="919" spans="1:10" x14ac:dyDescent="0.25">
      <c r="A919" t="s">
        <v>489</v>
      </c>
      <c r="B919" t="s">
        <v>3573</v>
      </c>
      <c r="C919" s="11">
        <v>2.5400000000000002E-3</v>
      </c>
      <c r="D919" s="11">
        <v>-0.63176359999999998</v>
      </c>
      <c r="E919" s="11">
        <v>5.5600000000000001E-6</v>
      </c>
      <c r="F919" s="11">
        <v>-0.82717154000000004</v>
      </c>
      <c r="G919" s="11">
        <v>0.122</v>
      </c>
      <c r="H919" s="11">
        <v>-0.51369869999999995</v>
      </c>
      <c r="I919" s="11">
        <v>-0.82717154000000004</v>
      </c>
      <c r="J919" s="6"/>
    </row>
    <row r="920" spans="1:10" x14ac:dyDescent="0.25">
      <c r="A920" t="s">
        <v>697</v>
      </c>
      <c r="B920" t="s">
        <v>2268</v>
      </c>
      <c r="C920" s="11">
        <v>6.4400000000000004E-3</v>
      </c>
      <c r="D920" s="11">
        <v>0.44197209999999998</v>
      </c>
      <c r="E920" s="11">
        <v>1.5100000000000001E-2</v>
      </c>
      <c r="F920" s="11">
        <v>0.51018231000000003</v>
      </c>
      <c r="G920" s="11">
        <v>2.1100000000000001E-2</v>
      </c>
      <c r="H920" s="11">
        <v>1.1946726999999999</v>
      </c>
      <c r="I920" s="11">
        <v>1.1946726999999999</v>
      </c>
      <c r="J920" s="6"/>
    </row>
    <row r="921" spans="1:10" x14ac:dyDescent="0.25">
      <c r="A921" t="s">
        <v>4957</v>
      </c>
      <c r="B921" t="s">
        <v>4958</v>
      </c>
      <c r="C921" s="11">
        <v>8.54E-7</v>
      </c>
      <c r="D921" s="11">
        <v>-0.58626929999999999</v>
      </c>
      <c r="E921" s="11">
        <v>3.1E-7</v>
      </c>
      <c r="F921" s="11">
        <v>-0.52337230999999995</v>
      </c>
      <c r="G921" s="11">
        <v>1</v>
      </c>
      <c r="H921" s="11">
        <v>0</v>
      </c>
      <c r="I921" s="11">
        <v>-0.58626929999999999</v>
      </c>
      <c r="J921" s="6"/>
    </row>
    <row r="922" spans="1:10" x14ac:dyDescent="0.25">
      <c r="A922" t="s">
        <v>1126</v>
      </c>
      <c r="B922" t="s">
        <v>1127</v>
      </c>
      <c r="C922" s="11">
        <v>0.45700000000000002</v>
      </c>
      <c r="D922" s="11">
        <v>0.38729999999999998</v>
      </c>
      <c r="E922" s="11">
        <v>0.60299999999999998</v>
      </c>
      <c r="F922" s="11">
        <v>0.21707308</v>
      </c>
      <c r="G922" s="11">
        <v>1.29E-2</v>
      </c>
      <c r="H922" s="11">
        <v>1.8614141</v>
      </c>
      <c r="I922" s="11">
        <v>1.8614141</v>
      </c>
      <c r="J922" s="6"/>
    </row>
    <row r="923" spans="1:10" x14ac:dyDescent="0.25">
      <c r="A923" t="s">
        <v>2104</v>
      </c>
      <c r="B923" t="s">
        <v>2105</v>
      </c>
      <c r="C923" s="11">
        <v>0.10199999999999999</v>
      </c>
      <c r="D923" s="11">
        <v>0.56583709999999998</v>
      </c>
      <c r="E923" s="11">
        <v>1.1900000000000001E-2</v>
      </c>
      <c r="F923" s="11">
        <v>0.89942615000000004</v>
      </c>
      <c r="G923" s="11">
        <v>3.1099999999999999E-3</v>
      </c>
      <c r="H923" s="11">
        <v>-1.2560511000000001</v>
      </c>
      <c r="I923" s="11">
        <v>-1.2560511000000001</v>
      </c>
      <c r="J923" s="6"/>
    </row>
    <row r="924" spans="1:10" x14ac:dyDescent="0.25">
      <c r="A924" t="s">
        <v>1361</v>
      </c>
      <c r="B924" t="s">
        <v>1362</v>
      </c>
      <c r="C924" s="11">
        <v>0.188</v>
      </c>
      <c r="D924" s="11">
        <v>0.25625569999999998</v>
      </c>
      <c r="E924" s="11">
        <v>4.3400000000000001E-2</v>
      </c>
      <c r="F924" s="11">
        <v>0.66297768999999995</v>
      </c>
      <c r="G924" s="11">
        <v>2.4899999999999999E-2</v>
      </c>
      <c r="H924" s="11">
        <v>-1.6440904000000001</v>
      </c>
      <c r="I924" s="11">
        <v>-1.6440904000000001</v>
      </c>
      <c r="J924" s="6"/>
    </row>
    <row r="925" spans="1:10" x14ac:dyDescent="0.25">
      <c r="A925" t="s">
        <v>1843</v>
      </c>
      <c r="B925" t="s">
        <v>1844</v>
      </c>
      <c r="C925" s="11">
        <v>1.8800000000000001E-2</v>
      </c>
      <c r="D925" s="11">
        <v>-0.86360139999999996</v>
      </c>
      <c r="E925" s="11">
        <v>1.02E-4</v>
      </c>
      <c r="F925" s="11">
        <v>-1.3671492300000001</v>
      </c>
      <c r="G925" s="11">
        <v>1</v>
      </c>
      <c r="H925" s="11">
        <v>0</v>
      </c>
      <c r="I925" s="11">
        <v>-1.3671492300000001</v>
      </c>
      <c r="J925" s="6"/>
    </row>
    <row r="926" spans="1:10" x14ac:dyDescent="0.25">
      <c r="A926" t="s">
        <v>216</v>
      </c>
      <c r="B926" t="s">
        <v>2285</v>
      </c>
      <c r="C926" s="11" t="s">
        <v>1230</v>
      </c>
      <c r="D926" s="11" t="s">
        <v>1230</v>
      </c>
      <c r="E926" s="11" t="s">
        <v>1230</v>
      </c>
      <c r="F926" s="11" t="s">
        <v>1230</v>
      </c>
      <c r="G926" s="11">
        <v>7.8100000000000001E-3</v>
      </c>
      <c r="H926" s="11">
        <v>-1.1844907</v>
      </c>
      <c r="I926" s="11">
        <v>-1.1844907</v>
      </c>
      <c r="J926" s="6"/>
    </row>
    <row r="927" spans="1:10" x14ac:dyDescent="0.25">
      <c r="A927" t="s">
        <v>4567</v>
      </c>
      <c r="B927" t="s">
        <v>4568</v>
      </c>
      <c r="C927" s="11" t="s">
        <v>1230</v>
      </c>
      <c r="D927" s="11" t="s">
        <v>1230</v>
      </c>
      <c r="E927" s="11" t="s">
        <v>1230</v>
      </c>
      <c r="F927" s="11" t="s">
        <v>1230</v>
      </c>
      <c r="G927" s="11">
        <v>4.7199999999999999E-2</v>
      </c>
      <c r="H927" s="11">
        <v>0.64416340000000005</v>
      </c>
      <c r="I927" s="11">
        <v>0.64416340000000005</v>
      </c>
      <c r="J927" s="6"/>
    </row>
    <row r="928" spans="1:10" x14ac:dyDescent="0.25">
      <c r="A928" t="s">
        <v>1396</v>
      </c>
      <c r="B928" t="s">
        <v>1397</v>
      </c>
      <c r="C928" s="11">
        <v>1.9800000000000001E-6</v>
      </c>
      <c r="D928" s="11">
        <v>-1.4097271</v>
      </c>
      <c r="E928" s="11">
        <v>3.9200000000000002E-7</v>
      </c>
      <c r="F928" s="11">
        <v>-1.6194046200000001</v>
      </c>
      <c r="G928" s="11">
        <v>0.91600000000000004</v>
      </c>
      <c r="H928" s="11">
        <v>8.0591700000000002E-2</v>
      </c>
      <c r="I928" s="11">
        <v>-1.6194046200000001</v>
      </c>
      <c r="J928" s="6"/>
    </row>
    <row r="929" spans="1:10" x14ac:dyDescent="0.25">
      <c r="A929" t="s">
        <v>1863</v>
      </c>
      <c r="B929" t="s">
        <v>1864</v>
      </c>
      <c r="C929" s="11">
        <v>0.84799999999999998</v>
      </c>
      <c r="D929" s="11">
        <v>1.83579E-2</v>
      </c>
      <c r="E929" s="11">
        <v>0.26900000000000002</v>
      </c>
      <c r="F929" s="11">
        <v>0.19700154</v>
      </c>
      <c r="G929" s="11">
        <v>1.67E-2</v>
      </c>
      <c r="H929" s="11">
        <v>-1.3590561000000001</v>
      </c>
      <c r="I929" s="11">
        <v>-1.3590561000000001</v>
      </c>
      <c r="J929" s="6"/>
    </row>
    <row r="930" spans="1:10" x14ac:dyDescent="0.25">
      <c r="A930" t="s">
        <v>4615</v>
      </c>
      <c r="B930" t="s">
        <v>4616</v>
      </c>
      <c r="C930" s="11">
        <v>3.2600000000000001E-4</v>
      </c>
      <c r="D930" s="11">
        <v>-0.6362643</v>
      </c>
      <c r="E930" s="11">
        <v>8.6700000000000006E-3</v>
      </c>
      <c r="F930" s="11">
        <v>-0.63229230999999997</v>
      </c>
      <c r="G930" s="11">
        <v>0.18</v>
      </c>
      <c r="H930" s="11">
        <v>-0.45625329999999997</v>
      </c>
      <c r="I930" s="11">
        <v>-0.6362643</v>
      </c>
      <c r="J930" s="6"/>
    </row>
    <row r="931" spans="1:10" x14ac:dyDescent="0.25">
      <c r="A931" t="s">
        <v>1868</v>
      </c>
      <c r="B931" t="s">
        <v>1869</v>
      </c>
      <c r="C931" s="11">
        <v>7.6000000000000004E-5</v>
      </c>
      <c r="D931" s="11">
        <v>-0.65559710000000004</v>
      </c>
      <c r="E931" s="11">
        <v>5.2899999999999996E-4</v>
      </c>
      <c r="F931" s="11">
        <v>-0.56131308000000002</v>
      </c>
      <c r="G931" s="11">
        <v>4.9899999999999996E-3</v>
      </c>
      <c r="H931" s="11">
        <v>1.3556163000000001</v>
      </c>
      <c r="I931" s="11">
        <v>1.3556163000000001</v>
      </c>
      <c r="J931" s="6"/>
    </row>
    <row r="932" spans="1:10" x14ac:dyDescent="0.25">
      <c r="A932" t="s">
        <v>3633</v>
      </c>
      <c r="B932" t="s">
        <v>3634</v>
      </c>
      <c r="C932" s="11">
        <v>3.2200000000000002E-3</v>
      </c>
      <c r="D932" s="11">
        <v>-0.53093429999999997</v>
      </c>
      <c r="E932" s="11">
        <v>4.42E-6</v>
      </c>
      <c r="F932" s="11">
        <v>-0.81706999999999996</v>
      </c>
      <c r="G932" s="11">
        <v>0.47399999999999998</v>
      </c>
      <c r="H932" s="11">
        <v>0.25620140000000002</v>
      </c>
      <c r="I932" s="11">
        <v>-0.81706999999999996</v>
      </c>
      <c r="J932" s="6"/>
    </row>
    <row r="933" spans="1:10" x14ac:dyDescent="0.25">
      <c r="A933" t="s">
        <v>2420</v>
      </c>
      <c r="B933" t="s">
        <v>2421</v>
      </c>
      <c r="C933" s="11">
        <v>1.0399999999999999E-4</v>
      </c>
      <c r="D933" s="11">
        <v>-0.92035210000000001</v>
      </c>
      <c r="E933" s="11">
        <v>7.1499999999999998E-8</v>
      </c>
      <c r="F933" s="11">
        <v>-1.1367084599999999</v>
      </c>
      <c r="G933" s="11">
        <v>1</v>
      </c>
      <c r="H933" s="11">
        <v>0</v>
      </c>
      <c r="I933" s="11">
        <v>-1.1367084599999999</v>
      </c>
      <c r="J933" s="6"/>
    </row>
    <row r="934" spans="1:10" x14ac:dyDescent="0.25">
      <c r="A934" t="s">
        <v>3088</v>
      </c>
      <c r="B934" t="s">
        <v>3089</v>
      </c>
      <c r="C934" s="11">
        <v>1.19E-6</v>
      </c>
      <c r="D934" s="11">
        <v>-0.80405709999999997</v>
      </c>
      <c r="E934" s="11">
        <v>5.04E-6</v>
      </c>
      <c r="F934" s="11">
        <v>-0.94626538000000004</v>
      </c>
      <c r="G934" s="11">
        <v>0.34100000000000003</v>
      </c>
      <c r="H934" s="11">
        <v>-0.42057450000000002</v>
      </c>
      <c r="I934" s="11">
        <v>-0.94626538000000004</v>
      </c>
      <c r="J934" s="6"/>
    </row>
    <row r="935" spans="1:10" x14ac:dyDescent="0.25">
      <c r="A935" t="s">
        <v>2510</v>
      </c>
      <c r="B935" t="s">
        <v>2511</v>
      </c>
      <c r="C935" s="11">
        <v>4.89E-7</v>
      </c>
      <c r="D935" s="11">
        <v>-1.0851971</v>
      </c>
      <c r="E935" s="11">
        <v>7.37E-7</v>
      </c>
      <c r="F935" s="11">
        <v>-1.10425923</v>
      </c>
      <c r="G935" s="11">
        <v>0.70599999999999996</v>
      </c>
      <c r="H935" s="11">
        <v>-0.1162811</v>
      </c>
      <c r="I935" s="11">
        <v>-1.10425923</v>
      </c>
      <c r="J935" s="6"/>
    </row>
    <row r="936" spans="1:10" x14ac:dyDescent="0.25">
      <c r="A936" t="s">
        <v>2971</v>
      </c>
      <c r="B936" t="s">
        <v>2972</v>
      </c>
      <c r="C936" s="11">
        <v>1.0300000000000001E-6</v>
      </c>
      <c r="D936" s="11">
        <v>-0.77417069999999999</v>
      </c>
      <c r="E936" s="11">
        <v>9.3100000000000006E-8</v>
      </c>
      <c r="F936" s="11">
        <v>-0.97246769</v>
      </c>
      <c r="G936" s="11">
        <v>1</v>
      </c>
      <c r="H936" s="11">
        <v>0</v>
      </c>
      <c r="I936" s="11">
        <v>-0.97246769</v>
      </c>
      <c r="J936" s="6"/>
    </row>
    <row r="937" spans="1:10" x14ac:dyDescent="0.25">
      <c r="A937" t="s">
        <v>762</v>
      </c>
      <c r="B937" t="s">
        <v>763</v>
      </c>
      <c r="C937" s="11">
        <v>7.22E-2</v>
      </c>
      <c r="D937" s="11">
        <v>0.30271429999999999</v>
      </c>
      <c r="E937" s="11">
        <v>2.4500000000000001E-2</v>
      </c>
      <c r="F937" s="11">
        <v>0.22593846000000001</v>
      </c>
      <c r="G937" s="11">
        <v>6.0200000000000002E-3</v>
      </c>
      <c r="H937" s="11">
        <v>3.6748997000000001</v>
      </c>
      <c r="I937" s="11">
        <v>3.6748997000000001</v>
      </c>
      <c r="J937" s="6"/>
    </row>
    <row r="938" spans="1:10" x14ac:dyDescent="0.25">
      <c r="A938" t="s">
        <v>876</v>
      </c>
      <c r="B938" t="s">
        <v>877</v>
      </c>
      <c r="C938" s="11">
        <v>3.1E-4</v>
      </c>
      <c r="D938" s="11">
        <v>0.40920790000000001</v>
      </c>
      <c r="E938" s="11">
        <v>9.77E-4</v>
      </c>
      <c r="F938" s="11">
        <v>0.48878231</v>
      </c>
      <c r="G938" s="11">
        <v>6.7999999999999996E-3</v>
      </c>
      <c r="H938" s="11">
        <v>-2.3646166000000002</v>
      </c>
      <c r="I938" s="11">
        <v>-2.3646166000000002</v>
      </c>
      <c r="J938" s="6"/>
    </row>
    <row r="939" spans="1:10" x14ac:dyDescent="0.25">
      <c r="A939" t="s">
        <v>3226</v>
      </c>
      <c r="B939" t="s">
        <v>3227</v>
      </c>
      <c r="C939" s="11" t="s">
        <v>1230</v>
      </c>
      <c r="D939" s="11" t="s">
        <v>1230</v>
      </c>
      <c r="E939" s="11" t="s">
        <v>1230</v>
      </c>
      <c r="F939" s="11" t="s">
        <v>1230</v>
      </c>
      <c r="G939" s="11">
        <v>3.5200000000000002E-2</v>
      </c>
      <c r="H939" s="11">
        <v>-0.91087090000000004</v>
      </c>
      <c r="I939" s="11">
        <v>-0.91087090000000004</v>
      </c>
      <c r="J939" s="6"/>
    </row>
    <row r="940" spans="1:10" x14ac:dyDescent="0.25">
      <c r="A940" t="s">
        <v>3978</v>
      </c>
      <c r="B940" t="s">
        <v>3979</v>
      </c>
      <c r="C940" s="11">
        <v>3.2300000000000002E-7</v>
      </c>
      <c r="D940" s="11">
        <v>-0.74991859999999999</v>
      </c>
      <c r="E940" s="11">
        <v>1.3499999999999999E-5</v>
      </c>
      <c r="F940" s="11">
        <v>-0.69694769000000001</v>
      </c>
      <c r="G940" s="11">
        <v>1</v>
      </c>
      <c r="H940" s="11">
        <v>0</v>
      </c>
      <c r="I940" s="11">
        <v>-0.74991859999999999</v>
      </c>
      <c r="J940" s="6"/>
    </row>
    <row r="941" spans="1:10" x14ac:dyDescent="0.25">
      <c r="A941" t="s">
        <v>423</v>
      </c>
      <c r="B941" t="s">
        <v>3205</v>
      </c>
      <c r="C941" s="11">
        <v>1.6799999999999999E-2</v>
      </c>
      <c r="D941" s="11">
        <v>0.88242069999999995</v>
      </c>
      <c r="E941" s="11">
        <v>1.2800000000000001E-2</v>
      </c>
      <c r="F941" s="11">
        <v>0.91934846000000003</v>
      </c>
      <c r="G941" s="11">
        <v>0.67700000000000005</v>
      </c>
      <c r="H941" s="11">
        <v>-0.33303480000000002</v>
      </c>
      <c r="I941" s="11">
        <v>0.91934846000000003</v>
      </c>
      <c r="J941" s="6"/>
    </row>
    <row r="942" spans="1:10" x14ac:dyDescent="0.25">
      <c r="A942" t="s">
        <v>2788</v>
      </c>
      <c r="B942" t="s">
        <v>2789</v>
      </c>
      <c r="C942" s="11">
        <v>5.4300000000000001E-2</v>
      </c>
      <c r="D942" s="11">
        <v>-0.12747639999999999</v>
      </c>
      <c r="E942" s="11">
        <v>4.07E-2</v>
      </c>
      <c r="F942" s="11">
        <v>-0.14474154</v>
      </c>
      <c r="G942" s="11">
        <v>2.9899999999999999E-2</v>
      </c>
      <c r="H942" s="11">
        <v>-1.0169995000000001</v>
      </c>
      <c r="I942" s="11">
        <v>-1.0169995000000001</v>
      </c>
      <c r="J942" s="6"/>
    </row>
    <row r="943" spans="1:10" x14ac:dyDescent="0.25">
      <c r="A943" t="s">
        <v>2227</v>
      </c>
      <c r="B943" t="s">
        <v>2228</v>
      </c>
      <c r="C943" s="11">
        <v>1.7700000000000001E-3</v>
      </c>
      <c r="D943" s="11">
        <v>-0.34839209999999998</v>
      </c>
      <c r="E943" s="11">
        <v>6.5900000000000003E-5</v>
      </c>
      <c r="F943" s="11">
        <v>-0.44885230999999998</v>
      </c>
      <c r="G943" s="11">
        <v>2.4E-2</v>
      </c>
      <c r="H943" s="11">
        <v>-1.2042006999999999</v>
      </c>
      <c r="I943" s="11">
        <v>-1.2042006999999999</v>
      </c>
      <c r="J943" s="6"/>
    </row>
    <row r="944" spans="1:10" x14ac:dyDescent="0.25">
      <c r="A944" t="s">
        <v>1485</v>
      </c>
      <c r="B944" t="s">
        <v>1486</v>
      </c>
      <c r="C944" s="11">
        <v>4.86E-4</v>
      </c>
      <c r="D944" s="11">
        <v>-0.30830360000000001</v>
      </c>
      <c r="E944" s="11">
        <v>0.182</v>
      </c>
      <c r="F944" s="11">
        <v>-0.18903461999999999</v>
      </c>
      <c r="G944" s="11">
        <v>4.9500000000000002E-2</v>
      </c>
      <c r="H944" s="11">
        <v>-1.5515734000000001</v>
      </c>
      <c r="I944" s="11">
        <v>-1.5515734000000001</v>
      </c>
      <c r="J944" s="6"/>
    </row>
    <row r="945" spans="1:10" x14ac:dyDescent="0.25">
      <c r="A945" t="s">
        <v>3562</v>
      </c>
      <c r="B945" t="s">
        <v>3563</v>
      </c>
      <c r="C945" s="11">
        <v>1.8600000000000001E-5</v>
      </c>
      <c r="D945" s="11">
        <v>-0.8276886</v>
      </c>
      <c r="E945" s="11">
        <v>4.1499999999999999E-5</v>
      </c>
      <c r="F945" s="11">
        <v>-0.77325999999999995</v>
      </c>
      <c r="G945" s="11">
        <v>1</v>
      </c>
      <c r="H945" s="11">
        <v>0</v>
      </c>
      <c r="I945" s="11">
        <v>-0.8276886</v>
      </c>
      <c r="J945" s="6"/>
    </row>
    <row r="946" spans="1:10" x14ac:dyDescent="0.25">
      <c r="A946" t="s">
        <v>3625</v>
      </c>
      <c r="B946" t="s">
        <v>3626</v>
      </c>
      <c r="C946" s="11">
        <v>0.193</v>
      </c>
      <c r="D946" s="11">
        <v>-0.21479570000000001</v>
      </c>
      <c r="E946" s="11">
        <v>2.32E-3</v>
      </c>
      <c r="F946" s="11">
        <v>-0.54428308000000003</v>
      </c>
      <c r="G946" s="11">
        <v>4.1200000000000001E-2</v>
      </c>
      <c r="H946" s="11">
        <v>-0.81855710000000004</v>
      </c>
      <c r="I946" s="11">
        <v>-0.81855710000000004</v>
      </c>
      <c r="J946" s="6"/>
    </row>
    <row r="947" spans="1:10" x14ac:dyDescent="0.25">
      <c r="A947" t="s">
        <v>2297</v>
      </c>
      <c r="B947" t="s">
        <v>2298</v>
      </c>
      <c r="C947" s="11">
        <v>0.312</v>
      </c>
      <c r="D947" s="11">
        <v>9.9111400000000002E-2</v>
      </c>
      <c r="E947" s="11">
        <v>0.53700000000000003</v>
      </c>
      <c r="F947" s="11">
        <v>5.3082310000000001E-2</v>
      </c>
      <c r="G947" s="11">
        <v>3.81E-3</v>
      </c>
      <c r="H947" s="11">
        <v>-1.1797272000000001</v>
      </c>
      <c r="I947" s="11">
        <v>-1.1797272000000001</v>
      </c>
      <c r="J947" s="6"/>
    </row>
    <row r="948" spans="1:10" x14ac:dyDescent="0.25">
      <c r="A948" t="s">
        <v>3144</v>
      </c>
      <c r="B948" t="s">
        <v>3145</v>
      </c>
      <c r="C948" s="11">
        <v>0.496</v>
      </c>
      <c r="D948" s="11">
        <v>-8.2470000000000002E-2</v>
      </c>
      <c r="E948" s="11">
        <v>0.77700000000000002</v>
      </c>
      <c r="F948" s="11">
        <v>4.4776150000000001E-2</v>
      </c>
      <c r="G948" s="11">
        <v>1.0999999999999999E-2</v>
      </c>
      <c r="H948" s="11">
        <v>-0.93255140000000003</v>
      </c>
      <c r="I948" s="11">
        <v>-0.93255140000000003</v>
      </c>
      <c r="J948" s="6"/>
    </row>
    <row r="949" spans="1:10" x14ac:dyDescent="0.25">
      <c r="A949" t="s">
        <v>975</v>
      </c>
      <c r="B949" t="s">
        <v>976</v>
      </c>
      <c r="C949" s="11">
        <v>0.23599999999999999</v>
      </c>
      <c r="D949" s="11">
        <v>-0.1825493</v>
      </c>
      <c r="E949" s="11">
        <v>6.7999999999999996E-3</v>
      </c>
      <c r="F949" s="11">
        <v>-0.37583307999999999</v>
      </c>
      <c r="G949" s="11">
        <v>3.5500000000000002E-3</v>
      </c>
      <c r="H949" s="11">
        <v>-2.1218702</v>
      </c>
      <c r="I949" s="11">
        <v>-2.1218702</v>
      </c>
      <c r="J949" s="6"/>
    </row>
    <row r="950" spans="1:10" x14ac:dyDescent="0.25">
      <c r="A950" t="s">
        <v>548</v>
      </c>
      <c r="B950" t="s">
        <v>4138</v>
      </c>
      <c r="C950" s="11">
        <v>2.35E-2</v>
      </c>
      <c r="D950" s="11">
        <v>-0.56319430000000004</v>
      </c>
      <c r="E950" s="11">
        <v>1.2199999999999999E-3</v>
      </c>
      <c r="F950" s="11">
        <v>-0.71893768999999996</v>
      </c>
      <c r="G950" s="11">
        <v>0.32200000000000001</v>
      </c>
      <c r="H950" s="11">
        <v>-0.40457979999999999</v>
      </c>
      <c r="I950" s="11">
        <v>-0.71893768999999996</v>
      </c>
      <c r="J950" s="6"/>
    </row>
    <row r="951" spans="1:10" x14ac:dyDescent="0.25">
      <c r="A951" t="s">
        <v>4243</v>
      </c>
      <c r="B951" t="s">
        <v>4244</v>
      </c>
      <c r="C951" s="11">
        <v>2.97E-3</v>
      </c>
      <c r="D951" s="11">
        <v>-0.69887790000000005</v>
      </c>
      <c r="E951" s="11">
        <v>2.4799999999999999E-2</v>
      </c>
      <c r="F951" s="11">
        <v>-0.50040614999999999</v>
      </c>
      <c r="G951" s="11">
        <v>8.1500000000000003E-2</v>
      </c>
      <c r="H951" s="11">
        <v>-0.54250900000000002</v>
      </c>
      <c r="I951" s="11">
        <v>-0.69887790000000005</v>
      </c>
      <c r="J951" s="6"/>
    </row>
    <row r="952" spans="1:10" x14ac:dyDescent="0.25">
      <c r="A952" t="s">
        <v>563</v>
      </c>
      <c r="B952" t="s">
        <v>2211</v>
      </c>
      <c r="C952" s="11">
        <v>3.4599999999999999E-2</v>
      </c>
      <c r="D952" s="11">
        <v>-0.82664070000000001</v>
      </c>
      <c r="E952" s="11">
        <v>7.1299999999999998E-4</v>
      </c>
      <c r="F952" s="11">
        <v>-1.2064876899999999</v>
      </c>
      <c r="G952" s="11">
        <v>0.246</v>
      </c>
      <c r="H952" s="11">
        <v>0.46299390000000001</v>
      </c>
      <c r="I952" s="11">
        <v>-1.2064876899999999</v>
      </c>
      <c r="J952" s="6"/>
    </row>
    <row r="953" spans="1:10" x14ac:dyDescent="0.25">
      <c r="A953" t="s">
        <v>4526</v>
      </c>
      <c r="B953" t="s">
        <v>4527</v>
      </c>
      <c r="C953" s="11">
        <v>2.9399999999999999E-3</v>
      </c>
      <c r="D953" s="11">
        <v>-0.30884859999999997</v>
      </c>
      <c r="E953" s="11">
        <v>1.25E-3</v>
      </c>
      <c r="F953" s="11">
        <v>-0.28767768999999999</v>
      </c>
      <c r="G953" s="11">
        <v>2.8199999999999999E-2</v>
      </c>
      <c r="H953" s="11">
        <v>-0.650308</v>
      </c>
      <c r="I953" s="11">
        <v>-0.650308</v>
      </c>
      <c r="J953" s="6"/>
    </row>
    <row r="954" spans="1:10" x14ac:dyDescent="0.25">
      <c r="A954" t="s">
        <v>8</v>
      </c>
      <c r="B954" t="s">
        <v>4122</v>
      </c>
      <c r="C954" s="11">
        <v>1.21E-2</v>
      </c>
      <c r="D954" s="11">
        <v>-0.41718569999999999</v>
      </c>
      <c r="E954" s="11">
        <v>1.7699999999999999E-4</v>
      </c>
      <c r="F954" s="11">
        <v>-0.72133846000000001</v>
      </c>
      <c r="G954" s="11">
        <v>0.39400000000000002</v>
      </c>
      <c r="H954" s="11">
        <v>-0.21285390000000001</v>
      </c>
      <c r="I954" s="11">
        <v>-0.72133846000000001</v>
      </c>
      <c r="J954" s="6"/>
    </row>
    <row r="955" spans="1:10" x14ac:dyDescent="0.25">
      <c r="A955" t="s">
        <v>430</v>
      </c>
      <c r="B955" t="s">
        <v>2088</v>
      </c>
      <c r="C955" s="11">
        <v>2.5499999999999999E-7</v>
      </c>
      <c r="D955" s="11">
        <v>-0.97507710000000003</v>
      </c>
      <c r="E955" s="11">
        <v>1.33E-5</v>
      </c>
      <c r="F955" s="11">
        <v>-0.90484308000000002</v>
      </c>
      <c r="G955" s="11">
        <v>4.1099999999999999E-3</v>
      </c>
      <c r="H955" s="11">
        <v>-1.2598723000000001</v>
      </c>
      <c r="I955" s="11">
        <v>-1.2598723000000001</v>
      </c>
      <c r="J955" s="6"/>
    </row>
    <row r="956" spans="1:10" x14ac:dyDescent="0.25">
      <c r="A956" t="s">
        <v>695</v>
      </c>
      <c r="B956" t="s">
        <v>3394</v>
      </c>
      <c r="C956" s="11">
        <v>2.3599999999999999E-4</v>
      </c>
      <c r="D956" s="11">
        <v>-0.87474640000000004</v>
      </c>
      <c r="E956" s="11">
        <v>1.0900000000000001E-4</v>
      </c>
      <c r="F956" s="11">
        <v>-0.85521923</v>
      </c>
      <c r="G956" s="11">
        <v>0.79700000000000004</v>
      </c>
      <c r="H956" s="11">
        <v>0.1357968</v>
      </c>
      <c r="I956" s="11">
        <v>-0.87474640000000004</v>
      </c>
      <c r="J956" s="6"/>
    </row>
    <row r="957" spans="1:10" x14ac:dyDescent="0.25">
      <c r="A957" t="s">
        <v>247</v>
      </c>
      <c r="B957" t="s">
        <v>4701</v>
      </c>
      <c r="C957" s="11">
        <v>1.56E-5</v>
      </c>
      <c r="D957" s="11">
        <v>-0.56564709999999996</v>
      </c>
      <c r="E957" s="11">
        <v>2.9000000000000001E-2</v>
      </c>
      <c r="F957" s="11">
        <v>-0.37329384999999998</v>
      </c>
      <c r="G957" s="11">
        <v>4.7399999999999998E-2</v>
      </c>
      <c r="H957" s="11">
        <v>-0.62399800000000005</v>
      </c>
      <c r="I957" s="11">
        <v>-0.62399800000000005</v>
      </c>
      <c r="J957" s="6"/>
    </row>
    <row r="958" spans="1:10" x14ac:dyDescent="0.25">
      <c r="A958" t="s">
        <v>1653</v>
      </c>
      <c r="B958" t="s">
        <v>1654</v>
      </c>
      <c r="C958" s="11">
        <v>0.59599999999999997</v>
      </c>
      <c r="D958" s="11">
        <v>8.6066400000000001E-2</v>
      </c>
      <c r="E958" s="11">
        <v>0.24199999999999999</v>
      </c>
      <c r="F958" s="11">
        <v>-0.19607231</v>
      </c>
      <c r="G958" s="11">
        <v>1.1999999999999999E-3</v>
      </c>
      <c r="H958" s="11">
        <v>-1.4625417999999999</v>
      </c>
      <c r="I958" s="11">
        <v>-1.4625417999999999</v>
      </c>
      <c r="J958" s="6"/>
    </row>
    <row r="959" spans="1:10" x14ac:dyDescent="0.25">
      <c r="A959" t="s">
        <v>2810</v>
      </c>
      <c r="B959" t="s">
        <v>2811</v>
      </c>
      <c r="C959" s="11">
        <v>5.3699999999999997E-5</v>
      </c>
      <c r="D959" s="11">
        <v>-0.70724710000000002</v>
      </c>
      <c r="E959" s="11">
        <v>1.1E-5</v>
      </c>
      <c r="F959" s="11">
        <v>-1.01320538</v>
      </c>
      <c r="G959" s="11">
        <v>0.89600000000000002</v>
      </c>
      <c r="H959" s="11">
        <v>-7.8681399999999999E-2</v>
      </c>
      <c r="I959" s="11">
        <v>-1.01320538</v>
      </c>
      <c r="J959" s="6"/>
    </row>
    <row r="960" spans="1:10" x14ac:dyDescent="0.25">
      <c r="A960" t="s">
        <v>1682</v>
      </c>
      <c r="B960" t="s">
        <v>1683</v>
      </c>
      <c r="C960" s="11" t="s">
        <v>1230</v>
      </c>
      <c r="D960" s="11" t="s">
        <v>1230</v>
      </c>
      <c r="E960" s="11" t="s">
        <v>1230</v>
      </c>
      <c r="F960" s="11" t="s">
        <v>1230</v>
      </c>
      <c r="G960" s="11">
        <v>2.47E-3</v>
      </c>
      <c r="H960" s="11">
        <v>-1.4495655000000001</v>
      </c>
      <c r="I960" s="11">
        <v>-1.4495655000000001</v>
      </c>
      <c r="J960" s="6"/>
    </row>
    <row r="961" spans="1:10" x14ac:dyDescent="0.25">
      <c r="A961" t="s">
        <v>3138</v>
      </c>
      <c r="B961" t="s">
        <v>3139</v>
      </c>
      <c r="C961" s="11">
        <v>2.4499999999999998E-7</v>
      </c>
      <c r="D961" s="11">
        <v>-0.69381210000000004</v>
      </c>
      <c r="E961" s="11">
        <v>7.4600000000000006E-11</v>
      </c>
      <c r="F961" s="11">
        <v>-0.93352230999999997</v>
      </c>
      <c r="G961" s="11">
        <v>1</v>
      </c>
      <c r="H961" s="11">
        <v>0</v>
      </c>
      <c r="I961" s="11">
        <v>-0.93352230999999997</v>
      </c>
      <c r="J961" s="6"/>
    </row>
    <row r="962" spans="1:10" x14ac:dyDescent="0.25">
      <c r="A962" t="s">
        <v>610</v>
      </c>
      <c r="B962" t="s">
        <v>1140</v>
      </c>
      <c r="C962" s="11">
        <v>1.9700000000000001E-5</v>
      </c>
      <c r="D962" s="11">
        <v>-1.3416642999999999</v>
      </c>
      <c r="E962" s="11">
        <v>1.1300000000000001E-7</v>
      </c>
      <c r="F962" s="11">
        <v>-1.8426499999999999</v>
      </c>
      <c r="G962" s="11">
        <v>0.108</v>
      </c>
      <c r="H962" s="11">
        <v>-1.1215594</v>
      </c>
      <c r="I962" s="11">
        <v>-1.8426499999999999</v>
      </c>
      <c r="J962" s="6"/>
    </row>
    <row r="963" spans="1:10" x14ac:dyDescent="0.25">
      <c r="A963" t="s">
        <v>3596</v>
      </c>
      <c r="B963" t="s">
        <v>3597</v>
      </c>
      <c r="C963" s="11">
        <v>1.5599999999999999E-2</v>
      </c>
      <c r="D963" s="11">
        <v>0.46310210000000002</v>
      </c>
      <c r="E963" s="11">
        <v>2.6200000000000003E-4</v>
      </c>
      <c r="F963" s="11">
        <v>0.59943537999999996</v>
      </c>
      <c r="G963" s="11">
        <v>3.9100000000000003E-2</v>
      </c>
      <c r="H963" s="11">
        <v>-0.82362729999999995</v>
      </c>
      <c r="I963" s="11">
        <v>-0.82362729999999995</v>
      </c>
      <c r="J963" s="6"/>
    </row>
    <row r="964" spans="1:10" x14ac:dyDescent="0.25">
      <c r="A964" t="s">
        <v>4584</v>
      </c>
      <c r="B964" t="s">
        <v>4585</v>
      </c>
      <c r="C964" s="11">
        <v>2.9000000000000001E-2</v>
      </c>
      <c r="D964" s="11">
        <v>0.38881929999999998</v>
      </c>
      <c r="E964" s="11">
        <v>1.8099999999999999E-5</v>
      </c>
      <c r="F964" s="11">
        <v>0.50912999999999997</v>
      </c>
      <c r="G964" s="11">
        <v>3.7900000000000003E-2</v>
      </c>
      <c r="H964" s="11">
        <v>-0.64197249999999995</v>
      </c>
      <c r="I964" s="11">
        <v>-0.64197249999999995</v>
      </c>
      <c r="J964" s="6"/>
    </row>
    <row r="965" spans="1:10" x14ac:dyDescent="0.25">
      <c r="A965" t="s">
        <v>2410</v>
      </c>
      <c r="B965" t="s">
        <v>2411</v>
      </c>
      <c r="C965" s="11">
        <v>4.64E-3</v>
      </c>
      <c r="D965" s="11">
        <v>-0.78900139999999996</v>
      </c>
      <c r="E965" s="11">
        <v>8.9999999999999998E-4</v>
      </c>
      <c r="F965" s="11">
        <v>-0.84245692000000005</v>
      </c>
      <c r="G965" s="11">
        <v>1.4200000000000001E-2</v>
      </c>
      <c r="H965" s="11">
        <v>1.1409145000000001</v>
      </c>
      <c r="I965" s="11">
        <v>1.1409145000000001</v>
      </c>
      <c r="J965" s="6"/>
    </row>
    <row r="966" spans="1:10" x14ac:dyDescent="0.25">
      <c r="A966" t="s">
        <v>545</v>
      </c>
      <c r="B966" t="s">
        <v>4799</v>
      </c>
      <c r="C966" s="11">
        <v>5.3099999999999996E-3</v>
      </c>
      <c r="D966" s="11">
        <v>0.46037430000000001</v>
      </c>
      <c r="E966" s="11">
        <v>3.0300000000000001E-5</v>
      </c>
      <c r="F966" s="11">
        <v>0.60885615000000004</v>
      </c>
      <c r="G966" s="11">
        <v>1</v>
      </c>
      <c r="H966" s="11">
        <v>0</v>
      </c>
      <c r="I966" s="11">
        <v>0.60885615000000004</v>
      </c>
      <c r="J966" s="6"/>
    </row>
    <row r="967" spans="1:10" x14ac:dyDescent="0.25">
      <c r="A967" t="s">
        <v>1382</v>
      </c>
      <c r="B967" t="s">
        <v>1383</v>
      </c>
      <c r="C967" s="11">
        <v>0.19800000000000001</v>
      </c>
      <c r="D967" s="11">
        <v>0.1782871</v>
      </c>
      <c r="E967" s="11">
        <v>0.91800000000000004</v>
      </c>
      <c r="F967" s="11">
        <v>-1.2573849999999999E-2</v>
      </c>
      <c r="G967" s="11">
        <v>1.6899999999999998E-2</v>
      </c>
      <c r="H967" s="11">
        <v>-1.6268644000000001</v>
      </c>
      <c r="I967" s="11">
        <v>-1.6268644000000001</v>
      </c>
      <c r="J967" s="6"/>
    </row>
    <row r="968" spans="1:10" x14ac:dyDescent="0.25">
      <c r="A968" t="s">
        <v>658</v>
      </c>
      <c r="B968" t="s">
        <v>1364</v>
      </c>
      <c r="C968" s="11">
        <v>3.6700000000000003E-2</v>
      </c>
      <c r="D968" s="11">
        <v>0.39078360000000001</v>
      </c>
      <c r="E968" s="11">
        <v>1.15E-2</v>
      </c>
      <c r="F968" s="11">
        <v>0.41535692000000002</v>
      </c>
      <c r="G968" s="11">
        <v>8.0599999999999995E-3</v>
      </c>
      <c r="H968" s="11">
        <v>1.6416269999999999</v>
      </c>
      <c r="I968" s="11">
        <v>1.6416269999999999</v>
      </c>
      <c r="J968" s="6"/>
    </row>
    <row r="969" spans="1:10" x14ac:dyDescent="0.25">
      <c r="A969" t="s">
        <v>4748</v>
      </c>
      <c r="B969" t="s">
        <v>4749</v>
      </c>
      <c r="C969" s="11">
        <v>5.2100000000000002E-3</v>
      </c>
      <c r="D969" s="11">
        <v>-0.56852930000000002</v>
      </c>
      <c r="E969" s="11">
        <v>3.49E-3</v>
      </c>
      <c r="F969" s="11">
        <v>-0.61693615000000002</v>
      </c>
      <c r="G969" s="11">
        <v>1</v>
      </c>
      <c r="H969" s="11">
        <v>0</v>
      </c>
      <c r="I969" s="11">
        <v>-0.61693615000000002</v>
      </c>
      <c r="J969" s="6"/>
    </row>
    <row r="970" spans="1:10" x14ac:dyDescent="0.25">
      <c r="A970" t="s">
        <v>1773</v>
      </c>
      <c r="B970" t="s">
        <v>1774</v>
      </c>
      <c r="C970" s="11" t="s">
        <v>1230</v>
      </c>
      <c r="D970" s="11" t="s">
        <v>1230</v>
      </c>
      <c r="E970" s="11" t="s">
        <v>1230</v>
      </c>
      <c r="F970" s="11" t="s">
        <v>1230</v>
      </c>
      <c r="G970" s="11">
        <v>3.5000000000000001E-3</v>
      </c>
      <c r="H970" s="11">
        <v>1.3949533000000001</v>
      </c>
      <c r="I970" s="11">
        <v>1.3949533000000001</v>
      </c>
      <c r="J970" s="6"/>
    </row>
    <row r="971" spans="1:10" x14ac:dyDescent="0.25">
      <c r="A971" t="s">
        <v>2906</v>
      </c>
      <c r="B971" t="s">
        <v>2907</v>
      </c>
      <c r="C971" s="11">
        <v>3.4099999999999998E-2</v>
      </c>
      <c r="D971" s="11">
        <v>-0.60604930000000001</v>
      </c>
      <c r="E971" s="11">
        <v>1.2999999999999999E-5</v>
      </c>
      <c r="F971" s="11">
        <v>-0.98917153999999996</v>
      </c>
      <c r="G971" s="11">
        <v>0.44600000000000001</v>
      </c>
      <c r="H971" s="11">
        <v>-0.44560050000000001</v>
      </c>
      <c r="I971" s="11">
        <v>-0.98917153999999996</v>
      </c>
      <c r="J971" s="6"/>
    </row>
    <row r="972" spans="1:10" x14ac:dyDescent="0.25">
      <c r="A972" t="s">
        <v>2257</v>
      </c>
      <c r="B972" t="s">
        <v>2258</v>
      </c>
      <c r="C972" s="11">
        <v>7.6999999999999999E-2</v>
      </c>
      <c r="D972" s="11">
        <v>-0.46924709999999997</v>
      </c>
      <c r="E972" s="11">
        <v>7.6400000000000001E-3</v>
      </c>
      <c r="F972" s="11">
        <v>-0.74314000000000002</v>
      </c>
      <c r="G972" s="11">
        <v>1.6799999999999999E-2</v>
      </c>
      <c r="H972" s="11">
        <v>1.19655</v>
      </c>
      <c r="I972" s="11">
        <v>1.19655</v>
      </c>
      <c r="J972" s="6"/>
    </row>
    <row r="973" spans="1:10" x14ac:dyDescent="0.25">
      <c r="A973" t="s">
        <v>1213</v>
      </c>
      <c r="B973" t="s">
        <v>1214</v>
      </c>
      <c r="C973" s="11" t="s">
        <v>1230</v>
      </c>
      <c r="D973" s="11" t="s">
        <v>1230</v>
      </c>
      <c r="E973" s="11" t="s">
        <v>1230</v>
      </c>
      <c r="F973" s="11" t="s">
        <v>1230</v>
      </c>
      <c r="G973" s="11">
        <v>4.1999999999999997E-3</v>
      </c>
      <c r="H973" s="11">
        <v>-1.7641975999999999</v>
      </c>
      <c r="I973" s="11">
        <v>-1.7641975999999999</v>
      </c>
      <c r="J973" s="6"/>
    </row>
    <row r="974" spans="1:10" x14ac:dyDescent="0.25">
      <c r="A974" t="s">
        <v>902</v>
      </c>
      <c r="B974" t="s">
        <v>903</v>
      </c>
      <c r="C974" s="11">
        <v>2.6299999999999998E-6</v>
      </c>
      <c r="D974" s="11">
        <v>-2.0199256999999999</v>
      </c>
      <c r="E974" s="11">
        <v>5.09E-10</v>
      </c>
      <c r="F974" s="11">
        <v>-2.2836553799999999</v>
      </c>
      <c r="G974" s="11">
        <v>1</v>
      </c>
      <c r="H974" s="11">
        <v>0</v>
      </c>
      <c r="I974" s="11">
        <v>-2.2836553799999999</v>
      </c>
      <c r="J974" s="6"/>
    </row>
    <row r="975" spans="1:10" x14ac:dyDescent="0.25">
      <c r="A975" t="s">
        <v>4593</v>
      </c>
      <c r="B975" t="s">
        <v>4594</v>
      </c>
      <c r="C975" s="11">
        <v>1.5900000000000001E-3</v>
      </c>
      <c r="D975" s="11">
        <v>-0.58068929999999996</v>
      </c>
      <c r="E975" s="11">
        <v>3.6600000000000001E-4</v>
      </c>
      <c r="F975" s="11">
        <v>-0.64100769000000002</v>
      </c>
      <c r="G975" s="11">
        <v>1</v>
      </c>
      <c r="H975" s="11">
        <v>0</v>
      </c>
      <c r="I975" s="11">
        <v>-0.64100769000000002</v>
      </c>
      <c r="J975" s="6"/>
    </row>
    <row r="976" spans="1:10" x14ac:dyDescent="0.25">
      <c r="A976" t="s">
        <v>27</v>
      </c>
      <c r="B976" t="s">
        <v>856</v>
      </c>
      <c r="C976" s="11" t="s">
        <v>1230</v>
      </c>
      <c r="D976" s="11" t="s">
        <v>1230</v>
      </c>
      <c r="E976" s="11" t="s">
        <v>1230</v>
      </c>
      <c r="F976" s="11" t="s">
        <v>1230</v>
      </c>
      <c r="G976" s="11">
        <v>6.1700000000000004E-4</v>
      </c>
      <c r="H976" s="11">
        <v>-2.4762528000000001</v>
      </c>
      <c r="I976" s="11">
        <v>-2.4762528000000001</v>
      </c>
      <c r="J976" s="6"/>
    </row>
    <row r="977" spans="1:10" x14ac:dyDescent="0.25">
      <c r="A977" t="s">
        <v>490</v>
      </c>
      <c r="B977" t="s">
        <v>4769</v>
      </c>
      <c r="C977" s="11">
        <v>3.6600000000000002E-5</v>
      </c>
      <c r="D977" s="11">
        <v>0.46244000000000002</v>
      </c>
      <c r="E977" s="11">
        <v>6.1900000000000002E-3</v>
      </c>
      <c r="F977" s="11">
        <v>0.61349385000000001</v>
      </c>
      <c r="G977" s="11">
        <v>1</v>
      </c>
      <c r="H977" s="11">
        <v>0</v>
      </c>
      <c r="I977" s="11">
        <v>0.61349385000000001</v>
      </c>
      <c r="J977" s="6"/>
    </row>
    <row r="978" spans="1:10" x14ac:dyDescent="0.25">
      <c r="A978" t="s">
        <v>468</v>
      </c>
      <c r="B978" t="s">
        <v>1927</v>
      </c>
      <c r="C978" s="11" t="s">
        <v>1230</v>
      </c>
      <c r="D978" s="11" t="s">
        <v>1230</v>
      </c>
      <c r="E978" s="11" t="s">
        <v>1230</v>
      </c>
      <c r="F978" s="11" t="s">
        <v>1230</v>
      </c>
      <c r="G978" s="11">
        <v>2.8900000000000002E-3</v>
      </c>
      <c r="H978" s="11">
        <v>-1.330759</v>
      </c>
      <c r="I978" s="11">
        <v>-1.330759</v>
      </c>
      <c r="J978" s="6"/>
    </row>
    <row r="979" spans="1:10" x14ac:dyDescent="0.25">
      <c r="A979" t="s">
        <v>2475</v>
      </c>
      <c r="B979" t="s">
        <v>2476</v>
      </c>
      <c r="C979" s="11">
        <v>0.113</v>
      </c>
      <c r="D979" s="11">
        <v>0.1514721</v>
      </c>
      <c r="E979" s="11">
        <v>0.108</v>
      </c>
      <c r="F979" s="11">
        <v>0.14471614999999999</v>
      </c>
      <c r="G979" s="11">
        <v>1.0500000000000001E-2</v>
      </c>
      <c r="H979" s="11">
        <v>-1.1196101000000001</v>
      </c>
      <c r="I979" s="11">
        <v>-1.1196101000000001</v>
      </c>
      <c r="J979" s="6"/>
    </row>
    <row r="980" spans="1:10" x14ac:dyDescent="0.25">
      <c r="A980" t="s">
        <v>2098</v>
      </c>
      <c r="B980" t="s">
        <v>2099</v>
      </c>
      <c r="C980" s="11">
        <v>2.8300000000000001E-3</v>
      </c>
      <c r="D980" s="11">
        <v>0.48972789999999999</v>
      </c>
      <c r="E980" s="11">
        <v>3.4299999999999999E-4</v>
      </c>
      <c r="F980" s="11">
        <v>0.69002154000000004</v>
      </c>
      <c r="G980" s="11">
        <v>3.3399999999999999E-2</v>
      </c>
      <c r="H980" s="11">
        <v>-1.2563401000000001</v>
      </c>
      <c r="I980" s="11">
        <v>-1.2563401000000001</v>
      </c>
      <c r="J980" s="6"/>
    </row>
    <row r="981" spans="1:10" x14ac:dyDescent="0.25">
      <c r="A981" t="s">
        <v>3458</v>
      </c>
      <c r="B981" t="s">
        <v>3459</v>
      </c>
      <c r="C981" s="11">
        <v>1.4800000000000001E-5</v>
      </c>
      <c r="D981" s="11">
        <v>-0.83460500000000004</v>
      </c>
      <c r="E981" s="11">
        <v>1.8899999999999999E-5</v>
      </c>
      <c r="F981" s="11">
        <v>-0.85759923000000005</v>
      </c>
      <c r="G981" s="11">
        <v>1</v>
      </c>
      <c r="H981" s="11">
        <v>0</v>
      </c>
      <c r="I981" s="11">
        <v>-0.85759923000000005</v>
      </c>
      <c r="J981" s="6"/>
    </row>
    <row r="982" spans="1:10" x14ac:dyDescent="0.25">
      <c r="A982" t="s">
        <v>2330</v>
      </c>
      <c r="B982" t="s">
        <v>2331</v>
      </c>
      <c r="C982" s="11">
        <v>4.5799999999999999E-3</v>
      </c>
      <c r="D982" s="11">
        <v>-1.1658221</v>
      </c>
      <c r="E982" s="11">
        <v>1.76E-4</v>
      </c>
      <c r="F982" s="11">
        <v>-1.13364</v>
      </c>
      <c r="G982" s="11">
        <v>0.22900000000000001</v>
      </c>
      <c r="H982" s="11">
        <v>-0.40971380000000002</v>
      </c>
      <c r="I982" s="11">
        <v>-1.1658221</v>
      </c>
      <c r="J982" s="6"/>
    </row>
    <row r="983" spans="1:10" x14ac:dyDescent="0.25">
      <c r="A983" t="s">
        <v>479</v>
      </c>
      <c r="B983" t="s">
        <v>3629</v>
      </c>
      <c r="C983" s="11">
        <v>0.63200000000000001</v>
      </c>
      <c r="D983" s="11">
        <v>-3.2457100000000003E-2</v>
      </c>
      <c r="E983" s="11">
        <v>0.434</v>
      </c>
      <c r="F983" s="11">
        <v>-0.10218462</v>
      </c>
      <c r="G983" s="11">
        <v>3.1600000000000003E-2</v>
      </c>
      <c r="H983" s="11">
        <v>-0.81823310000000005</v>
      </c>
      <c r="I983" s="11">
        <v>-0.81823310000000005</v>
      </c>
      <c r="J983" s="6"/>
    </row>
    <row r="984" spans="1:10" x14ac:dyDescent="0.25">
      <c r="A984" t="s">
        <v>943</v>
      </c>
      <c r="B984" t="s">
        <v>944</v>
      </c>
      <c r="C984" s="11">
        <v>1.0699999999999999E-6</v>
      </c>
      <c r="D984" s="11">
        <v>-0.76373210000000002</v>
      </c>
      <c r="E984" s="11">
        <v>7.7700000000000005E-5</v>
      </c>
      <c r="F984" s="11">
        <v>-0.56948076999999997</v>
      </c>
      <c r="G984" s="11">
        <v>9.6799999999999997E-2</v>
      </c>
      <c r="H984" s="11">
        <v>-2.1942743999999998</v>
      </c>
      <c r="I984" s="11">
        <v>-2.1942743999999998</v>
      </c>
      <c r="J984" s="6"/>
    </row>
    <row r="985" spans="1:10" x14ac:dyDescent="0.25">
      <c r="A985" t="s">
        <v>3688</v>
      </c>
      <c r="B985" t="s">
        <v>3689</v>
      </c>
      <c r="C985" s="11">
        <v>7.5299999999999999E-6</v>
      </c>
      <c r="D985" s="11">
        <v>-0.79016070000000005</v>
      </c>
      <c r="E985" s="11">
        <v>4.8899999999999998E-6</v>
      </c>
      <c r="F985" s="11">
        <v>-0.80509385</v>
      </c>
      <c r="G985" s="11">
        <v>0.307</v>
      </c>
      <c r="H985" s="11">
        <v>-0.29061039999999999</v>
      </c>
      <c r="I985" s="11">
        <v>-0.80509385</v>
      </c>
      <c r="J985" s="6"/>
    </row>
    <row r="986" spans="1:10" x14ac:dyDescent="0.25">
      <c r="A986" t="s">
        <v>89</v>
      </c>
      <c r="B986" t="s">
        <v>4060</v>
      </c>
      <c r="C986" s="11">
        <v>4.5200000000000001E-5</v>
      </c>
      <c r="D986" s="11">
        <v>-0.71150639999999998</v>
      </c>
      <c r="E986" s="11">
        <v>4.0000000000000003E-5</v>
      </c>
      <c r="F986" s="11">
        <v>-0.73419846</v>
      </c>
      <c r="G986" s="11">
        <v>1</v>
      </c>
      <c r="H986" s="11">
        <v>0</v>
      </c>
      <c r="I986" s="11">
        <v>-0.73419846</v>
      </c>
      <c r="J986" s="6"/>
    </row>
    <row r="987" spans="1:10" x14ac:dyDescent="0.25">
      <c r="A987" t="s">
        <v>3170</v>
      </c>
      <c r="B987" t="s">
        <v>3171</v>
      </c>
      <c r="C987" s="11">
        <v>4.1399999999999998E-4</v>
      </c>
      <c r="D987" s="11">
        <v>-0.61532710000000002</v>
      </c>
      <c r="E987" s="11">
        <v>1.3900000000000001E-5</v>
      </c>
      <c r="F987" s="11">
        <v>-0.75054308000000003</v>
      </c>
      <c r="G987" s="11">
        <v>5.1700000000000003E-2</v>
      </c>
      <c r="H987" s="11">
        <v>-0.92695830000000001</v>
      </c>
      <c r="I987" s="11">
        <v>-0.92695830000000001</v>
      </c>
      <c r="J987" s="6"/>
    </row>
    <row r="988" spans="1:10" x14ac:dyDescent="0.25">
      <c r="A988" t="s">
        <v>1729</v>
      </c>
      <c r="B988" t="s">
        <v>1730</v>
      </c>
      <c r="C988" s="11">
        <v>0.97299999999999998</v>
      </c>
      <c r="D988" s="11">
        <v>4.9321E-3</v>
      </c>
      <c r="E988" s="11">
        <v>0.35299999999999998</v>
      </c>
      <c r="F988" s="11">
        <v>0.15846922999999999</v>
      </c>
      <c r="G988" s="11">
        <v>1.4800000000000001E-2</v>
      </c>
      <c r="H988" s="11">
        <v>-1.4237614000000001</v>
      </c>
      <c r="I988" s="11">
        <v>-1.4237614000000001</v>
      </c>
      <c r="J988" s="6"/>
    </row>
    <row r="989" spans="1:10" x14ac:dyDescent="0.25">
      <c r="A989" t="s">
        <v>2844</v>
      </c>
      <c r="B989" t="s">
        <v>2845</v>
      </c>
      <c r="C989" s="11">
        <v>3.2499999999999999E-4</v>
      </c>
      <c r="D989" s="11">
        <v>0.99851500000000004</v>
      </c>
      <c r="E989" s="11">
        <v>2.5500000000000002E-4</v>
      </c>
      <c r="F989" s="11">
        <v>1.00352077</v>
      </c>
      <c r="G989" s="11">
        <v>8.3699999999999997E-2</v>
      </c>
      <c r="H989" s="11">
        <v>-0.82821979999999995</v>
      </c>
      <c r="I989" s="11">
        <v>1.00352077</v>
      </c>
      <c r="J989" s="6"/>
    </row>
    <row r="990" spans="1:10" x14ac:dyDescent="0.25">
      <c r="A990" t="s">
        <v>1965</v>
      </c>
      <c r="B990" t="s">
        <v>1966</v>
      </c>
      <c r="C990" s="11">
        <v>5.0999999999999997E-2</v>
      </c>
      <c r="D990" s="11">
        <v>0.1325636</v>
      </c>
      <c r="E990" s="11">
        <v>1.3100000000000001E-2</v>
      </c>
      <c r="F990" s="11">
        <v>0.17266769000000001</v>
      </c>
      <c r="G990" s="11">
        <v>1.9400000000000001E-2</v>
      </c>
      <c r="H990" s="11">
        <v>-1.3089495</v>
      </c>
      <c r="I990" s="11">
        <v>-1.3089495</v>
      </c>
      <c r="J990" s="6"/>
    </row>
    <row r="991" spans="1:10" x14ac:dyDescent="0.25">
      <c r="A991" t="s">
        <v>50</v>
      </c>
      <c r="B991" t="s">
        <v>2568</v>
      </c>
      <c r="C991" s="11">
        <v>4.1999999999999997E-3</v>
      </c>
      <c r="D991" s="11">
        <v>-0.71079360000000003</v>
      </c>
      <c r="E991" s="11">
        <v>2.0700000000000001E-6</v>
      </c>
      <c r="F991" s="11">
        <v>-1.0809207700000001</v>
      </c>
      <c r="G991" s="11">
        <v>0.40799999999999997</v>
      </c>
      <c r="H991" s="11">
        <v>0.2019262</v>
      </c>
      <c r="I991" s="11">
        <v>-1.0809207700000001</v>
      </c>
      <c r="J991" s="6"/>
    </row>
    <row r="992" spans="1:10" x14ac:dyDescent="0.25">
      <c r="A992" t="s">
        <v>3</v>
      </c>
      <c r="B992" t="s">
        <v>2069</v>
      </c>
      <c r="C992" s="11">
        <v>0.20499999999999999</v>
      </c>
      <c r="D992" s="11">
        <v>0.1011793</v>
      </c>
      <c r="E992" s="11">
        <v>7.7799999999999994E-2</v>
      </c>
      <c r="F992" s="11">
        <v>0.21544384999999999</v>
      </c>
      <c r="G992" s="11">
        <v>1.0699999999999999E-2</v>
      </c>
      <c r="H992" s="11">
        <v>-1.2681468</v>
      </c>
      <c r="I992" s="11">
        <v>-1.2681468</v>
      </c>
      <c r="J992" s="6"/>
    </row>
    <row r="993" spans="1:10" x14ac:dyDescent="0.25">
      <c r="A993" t="s">
        <v>2366</v>
      </c>
      <c r="B993" t="s">
        <v>2367</v>
      </c>
      <c r="C993" s="11" t="s">
        <v>1230</v>
      </c>
      <c r="D993" s="11" t="s">
        <v>1230</v>
      </c>
      <c r="E993" s="11" t="s">
        <v>1230</v>
      </c>
      <c r="F993" s="11" t="s">
        <v>1230</v>
      </c>
      <c r="G993" s="11">
        <v>1.24E-2</v>
      </c>
      <c r="H993" s="11">
        <v>1.1567577</v>
      </c>
      <c r="I993" s="11">
        <v>1.1567577</v>
      </c>
      <c r="J993" s="6"/>
    </row>
    <row r="994" spans="1:10" x14ac:dyDescent="0.25">
      <c r="A994" t="s">
        <v>708</v>
      </c>
      <c r="B994" t="s">
        <v>1317</v>
      </c>
      <c r="C994" s="11">
        <v>4.6299999999999996E-3</v>
      </c>
      <c r="D994" s="11">
        <v>-1.2296142999999999</v>
      </c>
      <c r="E994" s="11">
        <v>3.1300000000000001E-6</v>
      </c>
      <c r="F994" s="11">
        <v>-1.6706000000000001</v>
      </c>
      <c r="G994" s="11">
        <v>0.74</v>
      </c>
      <c r="H994" s="11">
        <v>0.1125232</v>
      </c>
      <c r="I994" s="11">
        <v>-1.6706000000000001</v>
      </c>
      <c r="J994" s="6"/>
    </row>
    <row r="995" spans="1:10" x14ac:dyDescent="0.25">
      <c r="A995" t="s">
        <v>47</v>
      </c>
      <c r="B995" t="s">
        <v>2119</v>
      </c>
      <c r="C995" s="11">
        <v>0.23799999999999999</v>
      </c>
      <c r="D995" s="11">
        <v>9.2939300000000002E-2</v>
      </c>
      <c r="E995" s="11">
        <v>0.112</v>
      </c>
      <c r="F995" s="11">
        <v>0.16478385000000001</v>
      </c>
      <c r="G995" s="11">
        <v>3.2200000000000002E-3</v>
      </c>
      <c r="H995" s="11">
        <v>-1.2497465000000001</v>
      </c>
      <c r="I995" s="11">
        <v>-1.2497465000000001</v>
      </c>
      <c r="J995" s="6"/>
    </row>
    <row r="996" spans="1:10" x14ac:dyDescent="0.25">
      <c r="A996" t="s">
        <v>3485</v>
      </c>
      <c r="B996" t="s">
        <v>3486</v>
      </c>
      <c r="C996" s="11">
        <v>1.6100000000000001E-3</v>
      </c>
      <c r="D996" s="11">
        <v>-0.69941640000000005</v>
      </c>
      <c r="E996" s="11">
        <v>4.1500000000000001E-6</v>
      </c>
      <c r="F996" s="11">
        <v>-0.85027385</v>
      </c>
      <c r="G996" s="11">
        <v>0.314</v>
      </c>
      <c r="H996" s="11">
        <v>-0.58586680000000002</v>
      </c>
      <c r="I996" s="11">
        <v>-0.85027385</v>
      </c>
      <c r="J996" s="6"/>
    </row>
    <row r="997" spans="1:10" x14ac:dyDescent="0.25">
      <c r="A997" t="s">
        <v>4807</v>
      </c>
      <c r="B997" t="s">
        <v>4808</v>
      </c>
      <c r="C997" s="11">
        <v>5.3499999999999997E-3</v>
      </c>
      <c r="D997" s="11">
        <v>0.41415790000000002</v>
      </c>
      <c r="E997" s="11">
        <v>4.48E-2</v>
      </c>
      <c r="F997" s="11">
        <v>-0.60674384999999997</v>
      </c>
      <c r="G997" s="11">
        <v>0.56200000000000006</v>
      </c>
      <c r="H997" s="11">
        <v>0.37408770000000002</v>
      </c>
      <c r="I997" s="11">
        <v>-0.60674384999999997</v>
      </c>
      <c r="J997" s="6"/>
    </row>
    <row r="998" spans="1:10" x14ac:dyDescent="0.25">
      <c r="A998" t="s">
        <v>816</v>
      </c>
      <c r="B998" t="s">
        <v>817</v>
      </c>
      <c r="C998" s="11">
        <v>1.91E-5</v>
      </c>
      <c r="D998" s="11">
        <v>-0.95093570000000005</v>
      </c>
      <c r="E998" s="11">
        <v>8.6299999999999997E-5</v>
      </c>
      <c r="F998" s="11">
        <v>-0.69542691999999995</v>
      </c>
      <c r="G998" s="11">
        <v>1.0999999999999999E-2</v>
      </c>
      <c r="H998" s="11">
        <v>2.7728462</v>
      </c>
      <c r="I998" s="11">
        <v>2.7728462</v>
      </c>
      <c r="J998" s="6"/>
    </row>
    <row r="999" spans="1:10" x14ac:dyDescent="0.25">
      <c r="A999" t="s">
        <v>2571</v>
      </c>
      <c r="B999" t="s">
        <v>2572</v>
      </c>
      <c r="C999" s="11">
        <v>0.84399999999999997</v>
      </c>
      <c r="D999" s="11">
        <v>-3.5033599999999998E-2</v>
      </c>
      <c r="E999" s="11">
        <v>0.45900000000000002</v>
      </c>
      <c r="F999" s="11">
        <v>0.19569692</v>
      </c>
      <c r="G999" s="11">
        <v>3.3400000000000001E-3</v>
      </c>
      <c r="H999" s="11">
        <v>-1.0800753000000001</v>
      </c>
      <c r="I999" s="11">
        <v>-1.0800753000000001</v>
      </c>
      <c r="J999" s="6"/>
    </row>
    <row r="1000" spans="1:10" x14ac:dyDescent="0.25">
      <c r="A1000" t="s">
        <v>2234</v>
      </c>
      <c r="B1000" t="s">
        <v>2235</v>
      </c>
      <c r="C1000" s="11" t="s">
        <v>1230</v>
      </c>
      <c r="D1000" s="11" t="s">
        <v>1230</v>
      </c>
      <c r="E1000" s="11" t="s">
        <v>1230</v>
      </c>
      <c r="F1000" s="11" t="s">
        <v>1230</v>
      </c>
      <c r="G1000" s="11">
        <v>1.8E-3</v>
      </c>
      <c r="H1000" s="11">
        <v>-1.2028806999999999</v>
      </c>
      <c r="I1000" s="11">
        <v>-1.2028806999999999</v>
      </c>
      <c r="J1000" s="6"/>
    </row>
    <row r="1001" spans="1:10" x14ac:dyDescent="0.25">
      <c r="A1001" t="s">
        <v>4174</v>
      </c>
      <c r="B1001" t="s">
        <v>4175</v>
      </c>
      <c r="C1001" s="11">
        <v>3.3500000000000002E-2</v>
      </c>
      <c r="D1001" s="11">
        <v>-0.59324500000000002</v>
      </c>
      <c r="E1001" s="11">
        <v>0.104</v>
      </c>
      <c r="F1001" s="11">
        <v>-0.56395461999999996</v>
      </c>
      <c r="G1001" s="11">
        <v>1.03E-2</v>
      </c>
      <c r="H1001" s="11">
        <v>-0.71240680000000001</v>
      </c>
      <c r="I1001" s="11">
        <v>-0.71240680000000001</v>
      </c>
      <c r="J1001" s="6"/>
    </row>
    <row r="1002" spans="1:10" x14ac:dyDescent="0.25">
      <c r="A1002" t="s">
        <v>2608</v>
      </c>
      <c r="B1002" t="s">
        <v>2609</v>
      </c>
      <c r="C1002" s="11">
        <v>1.7600000000000001E-10</v>
      </c>
      <c r="D1002" s="11">
        <v>-1.0719943000000001</v>
      </c>
      <c r="E1002" s="11">
        <v>8.2099999999999995E-7</v>
      </c>
      <c r="F1002" s="11">
        <v>-0.91050692</v>
      </c>
      <c r="G1002" s="11">
        <v>1</v>
      </c>
      <c r="H1002" s="11">
        <v>0</v>
      </c>
      <c r="I1002" s="11">
        <v>-1.0719943000000001</v>
      </c>
      <c r="J1002" s="6"/>
    </row>
    <row r="1003" spans="1:10" x14ac:dyDescent="0.25">
      <c r="A1003" t="s">
        <v>690</v>
      </c>
      <c r="B1003" t="s">
        <v>2079</v>
      </c>
      <c r="C1003" s="11" t="s">
        <v>1230</v>
      </c>
      <c r="D1003" s="11" t="s">
        <v>1230</v>
      </c>
      <c r="E1003" s="11" t="s">
        <v>1230</v>
      </c>
      <c r="F1003" s="11" t="s">
        <v>1230</v>
      </c>
      <c r="G1003" s="11">
        <v>2.53E-2</v>
      </c>
      <c r="H1003" s="11">
        <v>1.2622226000000001</v>
      </c>
      <c r="I1003" s="11">
        <v>1.2622226000000001</v>
      </c>
      <c r="J1003" s="6"/>
    </row>
    <row r="1004" spans="1:10" x14ac:dyDescent="0.25">
      <c r="A1004" t="s">
        <v>2399</v>
      </c>
      <c r="B1004" t="s">
        <v>2400</v>
      </c>
      <c r="C1004" s="11">
        <v>0.76400000000000001</v>
      </c>
      <c r="D1004" s="11">
        <v>3.3515000000000003E-2</v>
      </c>
      <c r="E1004" s="11">
        <v>0.38</v>
      </c>
      <c r="F1004" s="11">
        <v>9.5193849999999997E-2</v>
      </c>
      <c r="G1004" s="11">
        <v>4.5900000000000003E-3</v>
      </c>
      <c r="H1004" s="11">
        <v>-1.1471993</v>
      </c>
      <c r="I1004" s="11">
        <v>-1.1471993</v>
      </c>
      <c r="J1004" s="6"/>
    </row>
    <row r="1005" spans="1:10" x14ac:dyDescent="0.25">
      <c r="A1005" t="s">
        <v>1667</v>
      </c>
      <c r="B1005" t="s">
        <v>1668</v>
      </c>
      <c r="C1005" s="11" t="s">
        <v>1230</v>
      </c>
      <c r="D1005" s="11" t="s">
        <v>1230</v>
      </c>
      <c r="E1005" s="11" t="s">
        <v>1230</v>
      </c>
      <c r="F1005" s="11" t="s">
        <v>1230</v>
      </c>
      <c r="G1005" s="11">
        <v>1.78E-2</v>
      </c>
      <c r="H1005" s="11">
        <v>1.4574305000000001</v>
      </c>
      <c r="I1005" s="11">
        <v>1.4574305000000001</v>
      </c>
      <c r="J1005" s="6"/>
    </row>
    <row r="1006" spans="1:10" x14ac:dyDescent="0.25">
      <c r="A1006" t="s">
        <v>1865</v>
      </c>
      <c r="B1006" t="s">
        <v>1866</v>
      </c>
      <c r="C1006" s="11">
        <v>2.02E-5</v>
      </c>
      <c r="D1006" s="11">
        <v>0.47723640000000001</v>
      </c>
      <c r="E1006" s="11">
        <v>1.1E-4</v>
      </c>
      <c r="F1006" s="11">
        <v>0.45114768999999999</v>
      </c>
      <c r="G1006" s="11">
        <v>4.7399999999999998E-2</v>
      </c>
      <c r="H1006" s="11">
        <v>1.3571422</v>
      </c>
      <c r="I1006" s="11">
        <v>1.3571422</v>
      </c>
      <c r="J1006" s="6"/>
    </row>
    <row r="1007" spans="1:10" x14ac:dyDescent="0.25">
      <c r="A1007" t="s">
        <v>605</v>
      </c>
      <c r="B1007" t="s">
        <v>4906</v>
      </c>
      <c r="C1007" s="11">
        <v>4.0099999999999999E-4</v>
      </c>
      <c r="D1007" s="11">
        <v>0.51673210000000003</v>
      </c>
      <c r="E1007" s="11">
        <v>8.6600000000000001E-6</v>
      </c>
      <c r="F1007" s="11">
        <v>0.59446153999999995</v>
      </c>
      <c r="G1007" s="11">
        <v>1</v>
      </c>
      <c r="H1007" s="11">
        <v>0</v>
      </c>
      <c r="I1007" s="11">
        <v>0.59446153999999995</v>
      </c>
      <c r="J1007" s="6"/>
    </row>
    <row r="1008" spans="1:10" x14ac:dyDescent="0.25">
      <c r="A1008" t="s">
        <v>1623</v>
      </c>
      <c r="B1008" t="s">
        <v>1624</v>
      </c>
      <c r="C1008" s="11">
        <v>4.3600000000000003E-5</v>
      </c>
      <c r="D1008" s="11">
        <v>-1.1943079000000001</v>
      </c>
      <c r="E1008" s="11">
        <v>9.5699999999999999E-6</v>
      </c>
      <c r="F1008" s="11">
        <v>-1.4760476899999999</v>
      </c>
      <c r="G1008" s="11">
        <v>0.54900000000000004</v>
      </c>
      <c r="H1008" s="11">
        <v>0.1422206</v>
      </c>
      <c r="I1008" s="11">
        <v>-1.4760476899999999</v>
      </c>
      <c r="J1008" s="6"/>
    </row>
    <row r="1009" spans="1:10" x14ac:dyDescent="0.25">
      <c r="A1009" t="s">
        <v>2990</v>
      </c>
      <c r="B1009" t="s">
        <v>2991</v>
      </c>
      <c r="C1009" s="11">
        <v>4.4699999999999997E-2</v>
      </c>
      <c r="D1009" s="11">
        <v>-0.36199710000000002</v>
      </c>
      <c r="E1009" s="11">
        <v>0.13400000000000001</v>
      </c>
      <c r="F1009" s="11">
        <v>-0.25382462</v>
      </c>
      <c r="G1009" s="11">
        <v>1.9099999999999999E-2</v>
      </c>
      <c r="H1009" s="11">
        <v>-0.96836880000000003</v>
      </c>
      <c r="I1009" s="11">
        <v>-0.96836880000000003</v>
      </c>
      <c r="J1009" s="6"/>
    </row>
    <row r="1010" spans="1:10" x14ac:dyDescent="0.25">
      <c r="A1010" t="s">
        <v>841</v>
      </c>
      <c r="B1010" t="s">
        <v>842</v>
      </c>
      <c r="C1010" s="11" t="s">
        <v>1230</v>
      </c>
      <c r="D1010" s="11" t="s">
        <v>1230</v>
      </c>
      <c r="E1010" s="11" t="s">
        <v>1230</v>
      </c>
      <c r="F1010" s="11" t="s">
        <v>1230</v>
      </c>
      <c r="G1010" s="11">
        <v>7.5900000000000002E-4</v>
      </c>
      <c r="H1010" s="11">
        <v>-2.5817184000000002</v>
      </c>
      <c r="I1010" s="11">
        <v>-2.5817184000000002</v>
      </c>
      <c r="J1010" s="6"/>
    </row>
    <row r="1011" spans="1:10" x14ac:dyDescent="0.25">
      <c r="A1011" t="s">
        <v>980</v>
      </c>
      <c r="B1011" t="s">
        <v>981</v>
      </c>
      <c r="C1011" s="11" t="s">
        <v>1230</v>
      </c>
      <c r="D1011" s="11" t="s">
        <v>1230</v>
      </c>
      <c r="E1011" s="11" t="s">
        <v>1230</v>
      </c>
      <c r="F1011" s="11" t="s">
        <v>1230</v>
      </c>
      <c r="G1011" s="11">
        <v>8.2699999999999996E-3</v>
      </c>
      <c r="H1011" s="11">
        <v>-2.1063947000000001</v>
      </c>
      <c r="I1011" s="11">
        <v>-2.1063947000000001</v>
      </c>
      <c r="J1011" s="6"/>
    </row>
    <row r="1012" spans="1:10" x14ac:dyDescent="0.25">
      <c r="A1012" t="s">
        <v>2594</v>
      </c>
      <c r="B1012" t="s">
        <v>2595</v>
      </c>
      <c r="C1012" s="11">
        <v>2.9499999999999999E-3</v>
      </c>
      <c r="D1012" s="11">
        <v>0.48000429999999999</v>
      </c>
      <c r="E1012" s="11">
        <v>1.1299999999999999E-3</v>
      </c>
      <c r="F1012" s="11">
        <v>0.51822846</v>
      </c>
      <c r="G1012" s="11">
        <v>3.0699999999999998E-3</v>
      </c>
      <c r="H1012" s="11">
        <v>-1.0742372</v>
      </c>
      <c r="I1012" s="11">
        <v>-1.0742372</v>
      </c>
      <c r="J1012" s="6"/>
    </row>
    <row r="1013" spans="1:10" x14ac:dyDescent="0.25">
      <c r="A1013" t="s">
        <v>2553</v>
      </c>
      <c r="B1013" t="s">
        <v>2554</v>
      </c>
      <c r="C1013" s="11">
        <v>0.72399999999999998</v>
      </c>
      <c r="D1013" s="11">
        <v>-3.6982099999999997E-2</v>
      </c>
      <c r="E1013" s="11">
        <v>0.66</v>
      </c>
      <c r="F1013" s="11">
        <v>-4.1753850000000002E-2</v>
      </c>
      <c r="G1013" s="11">
        <v>8.1200000000000005E-3</v>
      </c>
      <c r="H1013" s="11">
        <v>-1.0859939999999999</v>
      </c>
      <c r="I1013" s="11">
        <v>-1.0859939999999999</v>
      </c>
      <c r="J1013" s="6"/>
    </row>
    <row r="1014" spans="1:10" x14ac:dyDescent="0.25">
      <c r="A1014" t="s">
        <v>4994</v>
      </c>
      <c r="B1014" t="s">
        <v>4995</v>
      </c>
      <c r="C1014" s="11">
        <v>4.3399999999999998E-5</v>
      </c>
      <c r="D1014" s="11">
        <v>-0.58149209999999996</v>
      </c>
      <c r="E1014" s="11">
        <v>2.16E-3</v>
      </c>
      <c r="F1014" s="11">
        <v>-0.48589462</v>
      </c>
      <c r="G1014" s="11">
        <v>0.68700000000000006</v>
      </c>
      <c r="H1014" s="11">
        <v>-0.21413779999999999</v>
      </c>
      <c r="I1014" s="11">
        <v>-0.58149209999999996</v>
      </c>
      <c r="J1014" s="6"/>
    </row>
    <row r="1015" spans="1:10" x14ac:dyDescent="0.25">
      <c r="A1015" t="s">
        <v>3801</v>
      </c>
      <c r="B1015" t="s">
        <v>3802</v>
      </c>
      <c r="C1015" s="11">
        <v>2.4899999999999999E-5</v>
      </c>
      <c r="D1015" s="11">
        <v>-0.78608789999999995</v>
      </c>
      <c r="E1015" s="11">
        <v>2.0599999999999999E-5</v>
      </c>
      <c r="F1015" s="11">
        <v>-0.77913153999999996</v>
      </c>
      <c r="G1015" s="11">
        <v>1</v>
      </c>
      <c r="H1015" s="11">
        <v>0</v>
      </c>
      <c r="I1015" s="11">
        <v>-0.78608789999999995</v>
      </c>
      <c r="J1015" s="6"/>
    </row>
    <row r="1016" spans="1:10" x14ac:dyDescent="0.25">
      <c r="A1016" t="s">
        <v>3416</v>
      </c>
      <c r="B1016" t="s">
        <v>3417</v>
      </c>
      <c r="C1016" s="11">
        <v>3.5100000000000002E-4</v>
      </c>
      <c r="D1016" s="11">
        <v>-0.7989193</v>
      </c>
      <c r="E1016" s="11">
        <v>3.3500000000000001E-4</v>
      </c>
      <c r="F1016" s="11">
        <v>-0.86827615000000002</v>
      </c>
      <c r="G1016" s="11">
        <v>0.314</v>
      </c>
      <c r="H1016" s="11">
        <v>0.28575889999999998</v>
      </c>
      <c r="I1016" s="11">
        <v>-0.86827615000000002</v>
      </c>
      <c r="J1016" s="6"/>
    </row>
    <row r="1017" spans="1:10" x14ac:dyDescent="0.25">
      <c r="A1017" t="s">
        <v>3312</v>
      </c>
      <c r="B1017" t="s">
        <v>3313</v>
      </c>
      <c r="C1017" s="11">
        <v>9.6400000000000006E-9</v>
      </c>
      <c r="D1017" s="11">
        <v>-0.85577930000000002</v>
      </c>
      <c r="E1017" s="11">
        <v>2.25E-10</v>
      </c>
      <c r="F1017" s="11">
        <v>-0.89605153999999998</v>
      </c>
      <c r="G1017" s="11">
        <v>1</v>
      </c>
      <c r="H1017" s="11">
        <v>0</v>
      </c>
      <c r="I1017" s="11">
        <v>-0.89605153999999998</v>
      </c>
      <c r="J1017" s="6"/>
    </row>
    <row r="1018" spans="1:10" x14ac:dyDescent="0.25">
      <c r="A1018" t="s">
        <v>39</v>
      </c>
      <c r="B1018" t="s">
        <v>4132</v>
      </c>
      <c r="C1018" s="11">
        <v>1.7699999999999999E-4</v>
      </c>
      <c r="D1018" s="11">
        <v>-0.69712790000000002</v>
      </c>
      <c r="E1018" s="11">
        <v>4.4700000000000002E-4</v>
      </c>
      <c r="F1018" s="11">
        <v>-0.71979462000000005</v>
      </c>
      <c r="G1018" s="11">
        <v>1</v>
      </c>
      <c r="H1018" s="11">
        <v>0</v>
      </c>
      <c r="I1018" s="11">
        <v>-0.71979462000000005</v>
      </c>
      <c r="J1018" s="6"/>
    </row>
    <row r="1019" spans="1:10" x14ac:dyDescent="0.25">
      <c r="A1019" t="s">
        <v>506</v>
      </c>
      <c r="B1019" t="s">
        <v>3790</v>
      </c>
      <c r="C1019" s="11">
        <v>0.127</v>
      </c>
      <c r="D1019" s="11">
        <v>-0.35366500000000001</v>
      </c>
      <c r="E1019" s="11">
        <v>1.2700000000000001E-3</v>
      </c>
      <c r="F1019" s="11">
        <v>-0.67322077000000002</v>
      </c>
      <c r="G1019" s="11">
        <v>4.8300000000000003E-2</v>
      </c>
      <c r="H1019" s="11">
        <v>-0.78800219999999999</v>
      </c>
      <c r="I1019" s="11">
        <v>-0.78800219999999999</v>
      </c>
      <c r="J1019" s="6"/>
    </row>
    <row r="1020" spans="1:10" x14ac:dyDescent="0.25">
      <c r="A1020" t="s">
        <v>531</v>
      </c>
      <c r="B1020" t="s">
        <v>4385</v>
      </c>
      <c r="C1020" s="11">
        <v>3.8899999999999998E-3</v>
      </c>
      <c r="D1020" s="11">
        <v>0.55986930000000001</v>
      </c>
      <c r="E1020" s="11">
        <v>2.6200000000000003E-4</v>
      </c>
      <c r="F1020" s="11">
        <v>0.67421076999999996</v>
      </c>
      <c r="G1020" s="11">
        <v>8.4500000000000006E-2</v>
      </c>
      <c r="H1020" s="11">
        <v>-0.58171329999999999</v>
      </c>
      <c r="I1020" s="11">
        <v>0.67421076999999996</v>
      </c>
      <c r="J1020" s="6"/>
    </row>
    <row r="1021" spans="1:10" x14ac:dyDescent="0.25">
      <c r="A1021" t="s">
        <v>4045</v>
      </c>
      <c r="B1021" t="s">
        <v>4046</v>
      </c>
      <c r="C1021" s="11">
        <v>4.0900000000000002E-4</v>
      </c>
      <c r="D1021" s="11">
        <v>-0.57226860000000002</v>
      </c>
      <c r="E1021" s="11">
        <v>3.29E-5</v>
      </c>
      <c r="F1021" s="11">
        <v>-0.73757077000000004</v>
      </c>
      <c r="G1021" s="11">
        <v>1</v>
      </c>
      <c r="H1021" s="11">
        <v>0</v>
      </c>
      <c r="I1021" s="11">
        <v>-0.73757077000000004</v>
      </c>
      <c r="J1021" s="6"/>
    </row>
    <row r="1022" spans="1:10" x14ac:dyDescent="0.25">
      <c r="A1022" t="s">
        <v>4438</v>
      </c>
      <c r="B1022" t="s">
        <v>4439</v>
      </c>
      <c r="C1022" s="11">
        <v>2.5000000000000002E-10</v>
      </c>
      <c r="D1022" s="11">
        <v>-0.63802139999999996</v>
      </c>
      <c r="E1022" s="11">
        <v>9.6299999999999993E-7</v>
      </c>
      <c r="F1022" s="11">
        <v>-0.66670384999999999</v>
      </c>
      <c r="G1022" s="11">
        <v>1</v>
      </c>
      <c r="H1022" s="11">
        <v>0</v>
      </c>
      <c r="I1022" s="11">
        <v>-0.66670384999999999</v>
      </c>
      <c r="J1022" s="6"/>
    </row>
    <row r="1023" spans="1:10" x14ac:dyDescent="0.25">
      <c r="A1023" t="s">
        <v>3310</v>
      </c>
      <c r="B1023" t="s">
        <v>3311</v>
      </c>
      <c r="C1023" s="11">
        <v>2.2900000000000001E-6</v>
      </c>
      <c r="D1023" s="11">
        <v>-0.8972907</v>
      </c>
      <c r="E1023" s="11">
        <v>9.4599999999999992E-6</v>
      </c>
      <c r="F1023" s="11">
        <v>-0.89590692000000005</v>
      </c>
      <c r="G1023" s="11">
        <v>1</v>
      </c>
      <c r="H1023" s="11">
        <v>0</v>
      </c>
      <c r="I1023" s="11">
        <v>-0.8972907</v>
      </c>
      <c r="J1023" s="6"/>
    </row>
    <row r="1024" spans="1:10" x14ac:dyDescent="0.25">
      <c r="A1024" t="s">
        <v>63</v>
      </c>
      <c r="B1024" t="s">
        <v>2550</v>
      </c>
      <c r="C1024" s="11">
        <v>0.55900000000000005</v>
      </c>
      <c r="D1024" s="11">
        <v>2.4007899999999999E-2</v>
      </c>
      <c r="E1024" s="11">
        <v>0.155</v>
      </c>
      <c r="F1024" s="11">
        <v>0.15719</v>
      </c>
      <c r="G1024" s="11">
        <v>1.4500000000000001E-2</v>
      </c>
      <c r="H1024" s="11">
        <v>-1.0878924999999999</v>
      </c>
      <c r="I1024" s="11">
        <v>-1.0878924999999999</v>
      </c>
      <c r="J1024" s="6"/>
    </row>
    <row r="1025" spans="1:10" x14ac:dyDescent="0.25">
      <c r="A1025" t="s">
        <v>471</v>
      </c>
      <c r="B1025" t="s">
        <v>2873</v>
      </c>
      <c r="C1025" s="11">
        <v>5.8399999999999997E-3</v>
      </c>
      <c r="D1025" s="11">
        <v>-0.58901429999999999</v>
      </c>
      <c r="E1025" s="11">
        <v>3.88E-4</v>
      </c>
      <c r="F1025" s="11">
        <v>-0.59939615000000002</v>
      </c>
      <c r="G1025" s="11">
        <v>1.5800000000000002E-2</v>
      </c>
      <c r="H1025" s="11">
        <v>-0.99661840000000002</v>
      </c>
      <c r="I1025" s="11">
        <v>-0.99661840000000002</v>
      </c>
      <c r="J1025" s="6"/>
    </row>
    <row r="1026" spans="1:10" x14ac:dyDescent="0.25">
      <c r="A1026" t="s">
        <v>4074</v>
      </c>
      <c r="B1026" t="s">
        <v>4075</v>
      </c>
      <c r="C1026" s="11" t="s">
        <v>1230</v>
      </c>
      <c r="D1026" s="11" t="s">
        <v>1230</v>
      </c>
      <c r="E1026" s="11" t="s">
        <v>1230</v>
      </c>
      <c r="F1026" s="11" t="s">
        <v>1230</v>
      </c>
      <c r="G1026" s="11">
        <v>1.8800000000000001E-2</v>
      </c>
      <c r="H1026" s="11">
        <v>0.7327941</v>
      </c>
      <c r="I1026" s="11">
        <v>0.7327941</v>
      </c>
      <c r="J1026" s="6"/>
    </row>
    <row r="1027" spans="1:10" x14ac:dyDescent="0.25">
      <c r="A1027" t="s">
        <v>51</v>
      </c>
      <c r="B1027" t="s">
        <v>2580</v>
      </c>
      <c r="C1027" s="11">
        <v>1.43E-5</v>
      </c>
      <c r="D1027" s="11">
        <v>-0.94205000000000005</v>
      </c>
      <c r="E1027" s="11">
        <v>2.7E-6</v>
      </c>
      <c r="F1027" s="11">
        <v>-1.07844231</v>
      </c>
      <c r="G1027" s="11">
        <v>0.63600000000000001</v>
      </c>
      <c r="H1027" s="11">
        <v>0.18530920000000001</v>
      </c>
      <c r="I1027" s="11">
        <v>-1.07844231</v>
      </c>
      <c r="J1027" s="6"/>
    </row>
    <row r="1028" spans="1:10" x14ac:dyDescent="0.25">
      <c r="A1028" t="s">
        <v>3829</v>
      </c>
      <c r="B1028" t="s">
        <v>3830</v>
      </c>
      <c r="C1028" s="11" t="s">
        <v>1230</v>
      </c>
      <c r="D1028" s="11" t="s">
        <v>1230</v>
      </c>
      <c r="E1028" s="11" t="s">
        <v>1230</v>
      </c>
      <c r="F1028" s="11" t="s">
        <v>1230</v>
      </c>
      <c r="G1028" s="11">
        <v>2.69E-2</v>
      </c>
      <c r="H1028" s="11">
        <v>-0.7807771</v>
      </c>
      <c r="I1028" s="11">
        <v>-0.7807771</v>
      </c>
      <c r="J1028" s="6"/>
    </row>
    <row r="1029" spans="1:10" x14ac:dyDescent="0.25">
      <c r="A1029" t="s">
        <v>426</v>
      </c>
      <c r="B1029" t="s">
        <v>804</v>
      </c>
      <c r="C1029" s="11">
        <v>0.13400000000000001</v>
      </c>
      <c r="D1029" s="11">
        <v>0.32385570000000002</v>
      </c>
      <c r="E1029" s="11">
        <v>0.246</v>
      </c>
      <c r="F1029" s="11">
        <v>0.19772769000000001</v>
      </c>
      <c r="G1029" s="11">
        <v>1.1100000000000001E-3</v>
      </c>
      <c r="H1029" s="11">
        <v>-2.862676</v>
      </c>
      <c r="I1029" s="11">
        <v>-2.862676</v>
      </c>
      <c r="J1029" s="6"/>
    </row>
    <row r="1030" spans="1:10" x14ac:dyDescent="0.25">
      <c r="A1030" t="s">
        <v>4679</v>
      </c>
      <c r="B1030" t="s">
        <v>4680</v>
      </c>
      <c r="C1030" s="11">
        <v>1.8600000000000001E-3</v>
      </c>
      <c r="D1030" s="11">
        <v>-0.57193000000000005</v>
      </c>
      <c r="E1030" s="11">
        <v>4.6999999999999999E-4</v>
      </c>
      <c r="F1030" s="11">
        <v>-0.62719153999999999</v>
      </c>
      <c r="G1030" s="11">
        <v>0.38500000000000001</v>
      </c>
      <c r="H1030" s="11">
        <v>-0.27178910000000001</v>
      </c>
      <c r="I1030" s="11">
        <v>-0.62719153999999999</v>
      </c>
      <c r="J1030" s="6"/>
    </row>
    <row r="1031" spans="1:10" x14ac:dyDescent="0.25">
      <c r="A1031" t="s">
        <v>504</v>
      </c>
      <c r="B1031" t="s">
        <v>1133</v>
      </c>
      <c r="C1031" s="11">
        <v>0.76</v>
      </c>
      <c r="D1031" s="11">
        <v>-3.2225700000000003E-2</v>
      </c>
      <c r="E1031" s="11">
        <v>0.86799999999999999</v>
      </c>
      <c r="F1031" s="11">
        <v>1.9179229999999999E-2</v>
      </c>
      <c r="G1031" s="11">
        <v>5.9000000000000003E-4</v>
      </c>
      <c r="H1031" s="11">
        <v>-1.8544982999999999</v>
      </c>
      <c r="I1031" s="11">
        <v>-1.8544982999999999</v>
      </c>
      <c r="J1031" s="6"/>
    </row>
    <row r="1032" spans="1:10" x14ac:dyDescent="0.25">
      <c r="A1032" t="s">
        <v>326</v>
      </c>
      <c r="B1032" t="s">
        <v>3263</v>
      </c>
      <c r="C1032" s="11">
        <v>7.9699999999999993E-2</v>
      </c>
      <c r="D1032" s="11">
        <v>0.76602139999999996</v>
      </c>
      <c r="E1032" s="11">
        <v>2.75E-2</v>
      </c>
      <c r="F1032" s="11">
        <v>0.90494231000000003</v>
      </c>
      <c r="G1032" s="11">
        <v>1</v>
      </c>
      <c r="H1032" s="11">
        <v>0</v>
      </c>
      <c r="I1032" s="11">
        <v>0.90494231000000003</v>
      </c>
      <c r="J1032" s="6"/>
    </row>
    <row r="1033" spans="1:10" x14ac:dyDescent="0.25">
      <c r="A1033" t="s">
        <v>3730</v>
      </c>
      <c r="B1033" t="s">
        <v>3731</v>
      </c>
      <c r="C1033" s="11" t="s">
        <v>1230</v>
      </c>
      <c r="D1033" s="11" t="s">
        <v>1230</v>
      </c>
      <c r="E1033" s="11" t="s">
        <v>1230</v>
      </c>
      <c r="F1033" s="11" t="s">
        <v>1230</v>
      </c>
      <c r="G1033" s="11">
        <v>1.0500000000000001E-2</v>
      </c>
      <c r="H1033" s="11">
        <v>-0.79726339999999996</v>
      </c>
      <c r="I1033" s="11">
        <v>-0.79726339999999996</v>
      </c>
      <c r="J1033" s="6"/>
    </row>
    <row r="1034" spans="1:10" x14ac:dyDescent="0.25">
      <c r="A1034" t="s">
        <v>677</v>
      </c>
      <c r="B1034" t="s">
        <v>3750</v>
      </c>
      <c r="C1034" s="11" t="s">
        <v>1230</v>
      </c>
      <c r="D1034" s="11" t="s">
        <v>1230</v>
      </c>
      <c r="E1034" s="11" t="s">
        <v>1230</v>
      </c>
      <c r="F1034" s="11" t="s">
        <v>1230</v>
      </c>
      <c r="G1034" s="11">
        <v>1.49E-2</v>
      </c>
      <c r="H1034" s="11">
        <v>0.79385050000000001</v>
      </c>
      <c r="I1034" s="11">
        <v>0.79385050000000001</v>
      </c>
      <c r="J1034" s="6"/>
    </row>
    <row r="1035" spans="1:10" x14ac:dyDescent="0.25">
      <c r="A1035" t="s">
        <v>3680</v>
      </c>
      <c r="B1035" t="s">
        <v>3681</v>
      </c>
      <c r="C1035" s="11">
        <v>2.3099999999999999E-5</v>
      </c>
      <c r="D1035" s="11">
        <v>-0.60051569999999999</v>
      </c>
      <c r="E1035" s="11">
        <v>3.8299999999999998E-6</v>
      </c>
      <c r="F1035" s="11">
        <v>-0.80665692</v>
      </c>
      <c r="G1035" s="11">
        <v>1</v>
      </c>
      <c r="H1035" s="11">
        <v>0</v>
      </c>
      <c r="I1035" s="11">
        <v>-0.80665692</v>
      </c>
      <c r="J1035" s="6"/>
    </row>
    <row r="1036" spans="1:10" x14ac:dyDescent="0.25">
      <c r="A1036" t="s">
        <v>1042</v>
      </c>
      <c r="B1036" t="s">
        <v>1043</v>
      </c>
      <c r="C1036" s="11" t="s">
        <v>1230</v>
      </c>
      <c r="D1036" s="11" t="s">
        <v>1230</v>
      </c>
      <c r="E1036" s="11" t="s">
        <v>1230</v>
      </c>
      <c r="F1036" s="11" t="s">
        <v>1230</v>
      </c>
      <c r="G1036" s="11">
        <v>1.7899999999999999E-2</v>
      </c>
      <c r="H1036" s="11">
        <v>1.9884660000000001</v>
      </c>
      <c r="I1036" s="11">
        <v>1.9884660000000001</v>
      </c>
      <c r="J1036" s="6"/>
    </row>
    <row r="1037" spans="1:10" x14ac:dyDescent="0.25">
      <c r="A1037" t="s">
        <v>2714</v>
      </c>
      <c r="B1037" t="s">
        <v>2715</v>
      </c>
      <c r="C1037" s="11">
        <v>1.5E-3</v>
      </c>
      <c r="D1037" s="11">
        <v>-0.23669789999999999</v>
      </c>
      <c r="E1037" s="11">
        <v>0.28299999999999997</v>
      </c>
      <c r="F1037" s="11">
        <v>0.29051845999999998</v>
      </c>
      <c r="G1037" s="11">
        <v>7.6E-3</v>
      </c>
      <c r="H1037" s="11">
        <v>-1.0388984000000001</v>
      </c>
      <c r="I1037" s="11">
        <v>-1.0388984000000001</v>
      </c>
      <c r="J1037" s="6"/>
    </row>
    <row r="1038" spans="1:10" x14ac:dyDescent="0.25">
      <c r="A1038" t="s">
        <v>3653</v>
      </c>
      <c r="B1038" t="s">
        <v>3654</v>
      </c>
      <c r="C1038" s="11">
        <v>1.31E-6</v>
      </c>
      <c r="D1038" s="11">
        <v>-0.81182140000000003</v>
      </c>
      <c r="E1038" s="11">
        <v>2.4399999999999999E-4</v>
      </c>
      <c r="F1038" s="11">
        <v>-0.81181923</v>
      </c>
      <c r="G1038" s="11">
        <v>0.875</v>
      </c>
      <c r="H1038" s="11">
        <v>-7.1776199999999998E-2</v>
      </c>
      <c r="I1038" s="11">
        <v>-0.81182140000000003</v>
      </c>
      <c r="J1038" s="6"/>
    </row>
    <row r="1039" spans="1:10" x14ac:dyDescent="0.25">
      <c r="A1039" t="s">
        <v>3771</v>
      </c>
      <c r="B1039" t="s">
        <v>3772</v>
      </c>
      <c r="C1039" s="11" t="s">
        <v>1230</v>
      </c>
      <c r="D1039" s="11" t="s">
        <v>1230</v>
      </c>
      <c r="E1039" s="11" t="s">
        <v>1230</v>
      </c>
      <c r="F1039" s="11" t="s">
        <v>1230</v>
      </c>
      <c r="G1039" s="11">
        <v>4.0599999999999997E-2</v>
      </c>
      <c r="H1039" s="11">
        <v>-0.79139749999999998</v>
      </c>
      <c r="I1039" s="11">
        <v>-0.79139749999999998</v>
      </c>
      <c r="J1039" s="6"/>
    </row>
    <row r="1040" spans="1:10" x14ac:dyDescent="0.25">
      <c r="A1040" t="s">
        <v>32</v>
      </c>
      <c r="B1040" t="s">
        <v>929</v>
      </c>
      <c r="C1040" s="11" t="s">
        <v>1230</v>
      </c>
      <c r="D1040" s="11" t="s">
        <v>1230</v>
      </c>
      <c r="E1040" s="11" t="s">
        <v>1230</v>
      </c>
      <c r="F1040" s="11" t="s">
        <v>1230</v>
      </c>
      <c r="G1040" s="11">
        <v>4.2300000000000003E-3</v>
      </c>
      <c r="H1040" s="11">
        <v>2.2143321999999999</v>
      </c>
      <c r="I1040" s="11">
        <v>2.2143321999999999</v>
      </c>
      <c r="J1040" s="6"/>
    </row>
    <row r="1041" spans="1:10" x14ac:dyDescent="0.25">
      <c r="A1041" t="s">
        <v>765</v>
      </c>
      <c r="B1041" t="s">
        <v>766</v>
      </c>
      <c r="C1041" s="11">
        <v>0.88500000000000001</v>
      </c>
      <c r="D1041" s="11">
        <v>2.18379E-2</v>
      </c>
      <c r="E1041" s="11">
        <v>0.57699999999999996</v>
      </c>
      <c r="F1041" s="11">
        <v>0.11300462</v>
      </c>
      <c r="G1041" s="11">
        <v>9.0699999999999996E-5</v>
      </c>
      <c r="H1041" s="11">
        <v>-3.4186679</v>
      </c>
      <c r="I1041" s="11">
        <v>-3.4186679</v>
      </c>
      <c r="J1041" s="6"/>
    </row>
    <row r="1042" spans="1:10" x14ac:dyDescent="0.25">
      <c r="A1042" t="s">
        <v>4726</v>
      </c>
      <c r="B1042" t="s">
        <v>4727</v>
      </c>
      <c r="C1042" s="11">
        <v>5.1499999999999998E-5</v>
      </c>
      <c r="D1042" s="11">
        <v>-0.61958570000000002</v>
      </c>
      <c r="E1042" s="11">
        <v>3.0699999999999998E-4</v>
      </c>
      <c r="F1042" s="11">
        <v>-0.53930769000000001</v>
      </c>
      <c r="G1042" s="11">
        <v>1</v>
      </c>
      <c r="H1042" s="11">
        <v>0</v>
      </c>
      <c r="I1042" s="11">
        <v>-0.61958570000000002</v>
      </c>
      <c r="J1042" s="6"/>
    </row>
    <row r="1043" spans="1:10" x14ac:dyDescent="0.25">
      <c r="A1043" t="s">
        <v>2322</v>
      </c>
      <c r="B1043" t="s">
        <v>2323</v>
      </c>
      <c r="C1043" s="11">
        <v>3.3800000000000002E-3</v>
      </c>
      <c r="D1043" s="11">
        <v>-0.82159930000000003</v>
      </c>
      <c r="E1043" s="11">
        <v>2.5299999999999999E-6</v>
      </c>
      <c r="F1043" s="11">
        <v>-1.16809462</v>
      </c>
      <c r="G1043" s="11">
        <v>0.40699999999999997</v>
      </c>
      <c r="H1043" s="11">
        <v>0.3143164</v>
      </c>
      <c r="I1043" s="11">
        <v>-1.16809462</v>
      </c>
      <c r="J1043" s="6"/>
    </row>
    <row r="1044" spans="1:10" x14ac:dyDescent="0.25">
      <c r="A1044" t="s">
        <v>4093</v>
      </c>
      <c r="B1044" t="s">
        <v>4094</v>
      </c>
      <c r="C1044" s="11" t="s">
        <v>1230</v>
      </c>
      <c r="D1044" s="11" t="s">
        <v>1230</v>
      </c>
      <c r="E1044" s="11" t="s">
        <v>1230</v>
      </c>
      <c r="F1044" s="11" t="s">
        <v>1230</v>
      </c>
      <c r="G1044" s="11">
        <v>1.3299999999999999E-2</v>
      </c>
      <c r="H1044" s="11">
        <v>-0.72577670000000005</v>
      </c>
      <c r="I1044" s="11">
        <v>-0.72577670000000005</v>
      </c>
      <c r="J1044" s="6"/>
    </row>
    <row r="1045" spans="1:10" x14ac:dyDescent="0.25">
      <c r="A1045" t="s">
        <v>3003</v>
      </c>
      <c r="B1045" t="s">
        <v>3004</v>
      </c>
      <c r="C1045" s="11" t="s">
        <v>1230</v>
      </c>
      <c r="D1045" s="11" t="s">
        <v>1230</v>
      </c>
      <c r="E1045" s="11" t="s">
        <v>1230</v>
      </c>
      <c r="F1045" s="11" t="s">
        <v>1230</v>
      </c>
      <c r="G1045" s="11">
        <v>1.7999999999999999E-2</v>
      </c>
      <c r="H1045" s="11">
        <v>-0.96615039999999996</v>
      </c>
      <c r="I1045" s="11">
        <v>-0.96615039999999996</v>
      </c>
      <c r="J1045" s="6"/>
    </row>
    <row r="1046" spans="1:10" x14ac:dyDescent="0.25">
      <c r="A1046" t="s">
        <v>4838</v>
      </c>
      <c r="B1046" t="s">
        <v>4839</v>
      </c>
      <c r="C1046" s="11">
        <v>2.07E-2</v>
      </c>
      <c r="D1046" s="11">
        <v>0.60309999999999997</v>
      </c>
      <c r="E1046" s="11">
        <v>0.192</v>
      </c>
      <c r="F1046" s="11">
        <v>0.37125768999999997</v>
      </c>
      <c r="G1046" s="11">
        <v>0.22600000000000001</v>
      </c>
      <c r="H1046" s="11">
        <v>-0.47720430000000003</v>
      </c>
      <c r="I1046" s="11">
        <v>0.60309999999999997</v>
      </c>
      <c r="J1046" s="6"/>
    </row>
    <row r="1047" spans="1:10" x14ac:dyDescent="0.25">
      <c r="A1047" t="s">
        <v>3381</v>
      </c>
      <c r="B1047" t="s">
        <v>3382</v>
      </c>
      <c r="C1047" s="11">
        <v>3.8100000000000002E-2</v>
      </c>
      <c r="D1047" s="11">
        <v>-0.68952709999999995</v>
      </c>
      <c r="E1047" s="11">
        <v>1.37E-4</v>
      </c>
      <c r="F1047" s="11">
        <v>-0.87937385000000001</v>
      </c>
      <c r="G1047" s="11">
        <v>1</v>
      </c>
      <c r="H1047" s="11">
        <v>0</v>
      </c>
      <c r="I1047" s="11">
        <v>-0.87937385000000001</v>
      </c>
      <c r="J1047" s="6"/>
    </row>
    <row r="1048" spans="1:10" x14ac:dyDescent="0.25">
      <c r="A1048" t="s">
        <v>229</v>
      </c>
      <c r="B1048" t="s">
        <v>4730</v>
      </c>
      <c r="C1048" s="11">
        <v>1.4400000000000001E-3</v>
      </c>
      <c r="D1048" s="11">
        <v>-0.54097139999999999</v>
      </c>
      <c r="E1048" s="11">
        <v>2.7999999999999999E-6</v>
      </c>
      <c r="F1048" s="11">
        <v>-0.61860000000000004</v>
      </c>
      <c r="G1048" s="11">
        <v>0.13400000000000001</v>
      </c>
      <c r="H1048" s="11">
        <v>0.56809299999999996</v>
      </c>
      <c r="I1048" s="11">
        <v>-0.61860000000000004</v>
      </c>
      <c r="J1048" s="6"/>
    </row>
    <row r="1049" spans="1:10" x14ac:dyDescent="0.25">
      <c r="A1049" t="s">
        <v>2851</v>
      </c>
      <c r="B1049" t="s">
        <v>2852</v>
      </c>
      <c r="C1049" s="11">
        <v>0.46899999999999997</v>
      </c>
      <c r="D1049" s="11">
        <v>5.5958599999999997E-2</v>
      </c>
      <c r="E1049" s="11">
        <v>0.36399999999999999</v>
      </c>
      <c r="F1049" s="11">
        <v>5.9199229999999999E-2</v>
      </c>
      <c r="G1049" s="11">
        <v>4.4699999999999997E-2</v>
      </c>
      <c r="H1049" s="11">
        <v>-1.0020994000000001</v>
      </c>
      <c r="I1049" s="11">
        <v>-1.0020994000000001</v>
      </c>
      <c r="J1049" s="6"/>
    </row>
    <row r="1050" spans="1:10" x14ac:dyDescent="0.25">
      <c r="A1050" t="s">
        <v>4410</v>
      </c>
      <c r="B1050" t="s">
        <v>4411</v>
      </c>
      <c r="C1050" s="11">
        <v>4.3599999999999999E-10</v>
      </c>
      <c r="D1050" s="11">
        <v>-0.66525999999999996</v>
      </c>
      <c r="E1050" s="11">
        <v>2.9499999999999999E-8</v>
      </c>
      <c r="F1050" s="11">
        <v>-0.67045999999999994</v>
      </c>
      <c r="G1050" s="11">
        <v>1</v>
      </c>
      <c r="H1050" s="11">
        <v>0</v>
      </c>
      <c r="I1050" s="11">
        <v>-0.67045999999999994</v>
      </c>
      <c r="J1050" s="6"/>
    </row>
    <row r="1051" spans="1:10" x14ac:dyDescent="0.25">
      <c r="A1051" t="s">
        <v>2806</v>
      </c>
      <c r="B1051" t="s">
        <v>2807</v>
      </c>
      <c r="C1051" s="11">
        <v>1.27E-4</v>
      </c>
      <c r="D1051" s="11">
        <v>-0.34533930000000002</v>
      </c>
      <c r="E1051" s="11">
        <v>1.56E-4</v>
      </c>
      <c r="F1051" s="11">
        <v>-0.37744231</v>
      </c>
      <c r="G1051" s="11">
        <v>1.32E-3</v>
      </c>
      <c r="H1051" s="11">
        <v>-1.014764</v>
      </c>
      <c r="I1051" s="11">
        <v>-1.014764</v>
      </c>
      <c r="J1051" s="6"/>
    </row>
    <row r="1052" spans="1:10" x14ac:dyDescent="0.25">
      <c r="A1052" t="s">
        <v>2650</v>
      </c>
      <c r="B1052" t="s">
        <v>2651</v>
      </c>
      <c r="C1052" s="11">
        <v>2.5699999999999998E-3</v>
      </c>
      <c r="D1052" s="11">
        <v>-0.76644860000000004</v>
      </c>
      <c r="E1052" s="11">
        <v>2.2599999999999999E-4</v>
      </c>
      <c r="F1052" s="11">
        <v>-1.0576584600000001</v>
      </c>
      <c r="G1052" s="11">
        <v>1</v>
      </c>
      <c r="H1052" s="11">
        <v>0</v>
      </c>
      <c r="I1052" s="11">
        <v>-1.0576584600000001</v>
      </c>
      <c r="J1052" s="6"/>
    </row>
    <row r="1053" spans="1:10" x14ac:dyDescent="0.25">
      <c r="A1053" t="s">
        <v>4179</v>
      </c>
      <c r="B1053" t="s">
        <v>4180</v>
      </c>
      <c r="C1053" s="11">
        <v>8.0900000000000005E-6</v>
      </c>
      <c r="D1053" s="11">
        <v>-0.71163209999999999</v>
      </c>
      <c r="E1053" s="11">
        <v>5.6799999999999998E-6</v>
      </c>
      <c r="F1053" s="11">
        <v>-0.67243461999999998</v>
      </c>
      <c r="G1053" s="11">
        <v>1</v>
      </c>
      <c r="H1053" s="11">
        <v>0</v>
      </c>
      <c r="I1053" s="11">
        <v>-0.71163209999999999</v>
      </c>
      <c r="J1053" s="6"/>
    </row>
    <row r="1054" spans="1:10" x14ac:dyDescent="0.25">
      <c r="A1054" t="s">
        <v>271</v>
      </c>
      <c r="B1054" t="s">
        <v>4832</v>
      </c>
      <c r="C1054" s="11">
        <v>2.23E-5</v>
      </c>
      <c r="D1054" s="11">
        <v>-0.60365360000000001</v>
      </c>
      <c r="E1054" s="11">
        <v>7.2300000000000002E-6</v>
      </c>
      <c r="F1054" s="11">
        <v>-0.57701537999999997</v>
      </c>
      <c r="G1054" s="11">
        <v>0.35599999999999998</v>
      </c>
      <c r="H1054" s="11">
        <v>-0.33032840000000002</v>
      </c>
      <c r="I1054" s="11">
        <v>-0.60365360000000001</v>
      </c>
      <c r="J1054" s="6"/>
    </row>
    <row r="1055" spans="1:10" x14ac:dyDescent="0.25">
      <c r="A1055" t="s">
        <v>4245</v>
      </c>
      <c r="B1055" t="s">
        <v>4246</v>
      </c>
      <c r="C1055" s="11">
        <v>1.12E-7</v>
      </c>
      <c r="D1055" s="11">
        <v>-0.65360569999999996</v>
      </c>
      <c r="E1055" s="11">
        <v>1.8900000000000001E-7</v>
      </c>
      <c r="F1055" s="11">
        <v>-0.69847769000000004</v>
      </c>
      <c r="G1055" s="11">
        <v>1</v>
      </c>
      <c r="H1055" s="11">
        <v>0</v>
      </c>
      <c r="I1055" s="11">
        <v>-0.69847769000000004</v>
      </c>
      <c r="J1055" s="6"/>
    </row>
    <row r="1056" spans="1:10" x14ac:dyDescent="0.25">
      <c r="A1056" t="s">
        <v>4359</v>
      </c>
      <c r="B1056" t="s">
        <v>4360</v>
      </c>
      <c r="C1056" s="11" t="s">
        <v>1230</v>
      </c>
      <c r="D1056" s="11" t="s">
        <v>1230</v>
      </c>
      <c r="E1056" s="11" t="s">
        <v>1230</v>
      </c>
      <c r="F1056" s="11" t="s">
        <v>1230</v>
      </c>
      <c r="G1056" s="11">
        <v>2.01E-2</v>
      </c>
      <c r="H1056" s="11">
        <v>-0.67955410000000005</v>
      </c>
      <c r="I1056" s="11">
        <v>-0.67955410000000005</v>
      </c>
      <c r="J1056" s="6"/>
    </row>
    <row r="1057" spans="1:10" x14ac:dyDescent="0.25">
      <c r="A1057" t="s">
        <v>1903</v>
      </c>
      <c r="B1057" t="s">
        <v>1904</v>
      </c>
      <c r="C1057" s="11" t="s">
        <v>1230</v>
      </c>
      <c r="D1057" s="11" t="s">
        <v>1230</v>
      </c>
      <c r="E1057" s="11" t="s">
        <v>1230</v>
      </c>
      <c r="F1057" s="11" t="s">
        <v>1230</v>
      </c>
      <c r="G1057" s="11">
        <v>1.8599999999999998E-2</v>
      </c>
      <c r="H1057" s="11">
        <v>-1.3410042</v>
      </c>
      <c r="I1057" s="11">
        <v>-1.3410042</v>
      </c>
      <c r="J1057" s="6"/>
    </row>
    <row r="1058" spans="1:10" x14ac:dyDescent="0.25">
      <c r="A1058" t="s">
        <v>473</v>
      </c>
      <c r="B1058" t="s">
        <v>3032</v>
      </c>
      <c r="C1058" s="11">
        <v>6.4600000000000005E-2</v>
      </c>
      <c r="D1058" s="11">
        <v>-0.39737430000000001</v>
      </c>
      <c r="E1058" s="11">
        <v>0.29299999999999998</v>
      </c>
      <c r="F1058" s="11">
        <v>-0.28370231000000001</v>
      </c>
      <c r="G1058" s="11">
        <v>2.3700000000000001E-3</v>
      </c>
      <c r="H1058" s="11">
        <v>-0.95863830000000005</v>
      </c>
      <c r="I1058" s="11">
        <v>-0.95863830000000005</v>
      </c>
      <c r="J1058" s="6"/>
    </row>
    <row r="1059" spans="1:10" x14ac:dyDescent="0.25">
      <c r="A1059" t="s">
        <v>217</v>
      </c>
      <c r="B1059" t="s">
        <v>764</v>
      </c>
      <c r="C1059" s="11" t="s">
        <v>1230</v>
      </c>
      <c r="D1059" s="11" t="s">
        <v>1230</v>
      </c>
      <c r="E1059" s="11" t="s">
        <v>1230</v>
      </c>
      <c r="F1059" s="11" t="s">
        <v>1230</v>
      </c>
      <c r="G1059" s="11">
        <v>8.8599999999999996E-4</v>
      </c>
      <c r="H1059" s="11">
        <v>3.6328635</v>
      </c>
      <c r="I1059" s="11">
        <v>3.6328635</v>
      </c>
      <c r="J1059" s="6"/>
    </row>
    <row r="1060" spans="1:10" x14ac:dyDescent="0.25">
      <c r="A1060" t="s">
        <v>4625</v>
      </c>
      <c r="B1060" t="s">
        <v>4626</v>
      </c>
      <c r="C1060" s="11">
        <v>1.13E-4</v>
      </c>
      <c r="D1060" s="11">
        <v>0.56509710000000002</v>
      </c>
      <c r="E1060" s="11">
        <v>1.2500000000000001E-5</v>
      </c>
      <c r="F1060" s="11">
        <v>0.63572461999999996</v>
      </c>
      <c r="G1060" s="11">
        <v>0.97899999999999998</v>
      </c>
      <c r="H1060" s="11">
        <v>-1.40524E-2</v>
      </c>
      <c r="I1060" s="11">
        <v>0.63572461999999996</v>
      </c>
      <c r="J1060" s="6"/>
    </row>
    <row r="1061" spans="1:10" x14ac:dyDescent="0.25">
      <c r="A1061" t="s">
        <v>4648</v>
      </c>
      <c r="B1061" t="s">
        <v>4649</v>
      </c>
      <c r="C1061" s="11">
        <v>6.3299999999999999E-4</v>
      </c>
      <c r="D1061" s="11">
        <v>-0.48606359999999998</v>
      </c>
      <c r="E1061" s="11">
        <v>2.72E-5</v>
      </c>
      <c r="F1061" s="11">
        <v>-0.63253691999999995</v>
      </c>
      <c r="G1061" s="11">
        <v>1</v>
      </c>
      <c r="H1061" s="11">
        <v>0</v>
      </c>
      <c r="I1061" s="11">
        <v>-0.63253691999999995</v>
      </c>
      <c r="J1061" s="6"/>
    </row>
    <row r="1062" spans="1:10" x14ac:dyDescent="0.25">
      <c r="A1062" t="s">
        <v>459</v>
      </c>
      <c r="B1062" t="s">
        <v>2188</v>
      </c>
      <c r="C1062" s="11">
        <v>5.5E-2</v>
      </c>
      <c r="D1062" s="11">
        <v>0.2965064</v>
      </c>
      <c r="E1062" s="11">
        <v>1.9599999999999999E-2</v>
      </c>
      <c r="F1062" s="11">
        <v>0.55195614999999998</v>
      </c>
      <c r="G1062" s="11">
        <v>2.4199999999999998E-3</v>
      </c>
      <c r="H1062" s="11">
        <v>-1.2205907</v>
      </c>
      <c r="I1062" s="11">
        <v>-1.2205907</v>
      </c>
      <c r="J1062" s="6"/>
    </row>
    <row r="1063" spans="1:10" x14ac:dyDescent="0.25">
      <c r="A1063" t="s">
        <v>569</v>
      </c>
      <c r="B1063" t="s">
        <v>1942</v>
      </c>
      <c r="C1063" s="11">
        <v>8.7800000000000003E-2</v>
      </c>
      <c r="D1063" s="11">
        <v>-5.1999999999999998E-2</v>
      </c>
      <c r="E1063" s="11">
        <v>0.25600000000000001</v>
      </c>
      <c r="F1063" s="11">
        <v>-4.0438460000000002E-2</v>
      </c>
      <c r="G1063" s="11">
        <v>4.87E-2</v>
      </c>
      <c r="H1063" s="11">
        <v>1.3209038</v>
      </c>
      <c r="I1063" s="11">
        <v>1.3209038</v>
      </c>
      <c r="J1063" s="6"/>
    </row>
    <row r="1064" spans="1:10" x14ac:dyDescent="0.25">
      <c r="A1064" t="s">
        <v>1658</v>
      </c>
      <c r="B1064" t="s">
        <v>1659</v>
      </c>
      <c r="C1064" s="11">
        <v>1.74E-4</v>
      </c>
      <c r="D1064" s="11">
        <v>0.3458714</v>
      </c>
      <c r="E1064" s="11">
        <v>1.42E-3</v>
      </c>
      <c r="F1064" s="11">
        <v>0.36151538</v>
      </c>
      <c r="G1064" s="11">
        <v>4.9800000000000001E-3</v>
      </c>
      <c r="H1064" s="11">
        <v>1.4612503999999999</v>
      </c>
      <c r="I1064" s="11">
        <v>1.4612503999999999</v>
      </c>
      <c r="J1064" s="6"/>
    </row>
    <row r="1065" spans="1:10" x14ac:dyDescent="0.25">
      <c r="A1065" t="s">
        <v>204</v>
      </c>
      <c r="B1065" t="s">
        <v>2455</v>
      </c>
      <c r="C1065" s="11">
        <v>0.193</v>
      </c>
      <c r="D1065" s="11">
        <v>-0.1095357</v>
      </c>
      <c r="E1065" s="11">
        <v>0.67700000000000005</v>
      </c>
      <c r="F1065" s="11">
        <v>5.7588460000000001E-2</v>
      </c>
      <c r="G1065" s="11">
        <v>6.0400000000000002E-3</v>
      </c>
      <c r="H1065" s="11">
        <v>-1.1267537999999999</v>
      </c>
      <c r="I1065" s="11">
        <v>-1.1267537999999999</v>
      </c>
      <c r="J1065" s="6"/>
    </row>
    <row r="1066" spans="1:10" x14ac:dyDescent="0.25">
      <c r="A1066" t="s">
        <v>4596</v>
      </c>
      <c r="B1066" t="s">
        <v>4597</v>
      </c>
      <c r="C1066" s="11">
        <v>5.1599999999999997E-3</v>
      </c>
      <c r="D1066" s="11">
        <v>-0.6403643</v>
      </c>
      <c r="E1066" s="11">
        <v>8.0199999999999994E-3</v>
      </c>
      <c r="F1066" s="11">
        <v>-0.62904614999999997</v>
      </c>
      <c r="G1066" s="11">
        <v>1</v>
      </c>
      <c r="H1066" s="11">
        <v>0</v>
      </c>
      <c r="I1066" s="11">
        <v>-0.6403643</v>
      </c>
      <c r="J1066" s="6"/>
    </row>
    <row r="1067" spans="1:10" x14ac:dyDescent="0.25">
      <c r="A1067" t="s">
        <v>2182</v>
      </c>
      <c r="B1067" t="s">
        <v>2183</v>
      </c>
      <c r="C1067" s="11">
        <v>0.42099999999999999</v>
      </c>
      <c r="D1067" s="11">
        <v>-0.27389859999999999</v>
      </c>
      <c r="E1067" s="11">
        <v>0.28000000000000003</v>
      </c>
      <c r="F1067" s="11">
        <v>-0.34226614999999999</v>
      </c>
      <c r="G1067" s="11">
        <v>4.7300000000000002E-2</v>
      </c>
      <c r="H1067" s="11">
        <v>1.2226009</v>
      </c>
      <c r="I1067" s="11">
        <v>1.2226009</v>
      </c>
      <c r="J1067" s="6"/>
    </row>
    <row r="1068" spans="1:10" x14ac:dyDescent="0.25">
      <c r="A1068" t="s">
        <v>4035</v>
      </c>
      <c r="B1068" t="s">
        <v>4036</v>
      </c>
      <c r="C1068" s="11">
        <v>9.7000000000000005E-4</v>
      </c>
      <c r="D1068" s="11">
        <v>0.60520499999999999</v>
      </c>
      <c r="E1068" s="11">
        <v>6.0100000000000001E-6</v>
      </c>
      <c r="F1068" s="11">
        <v>0.73897999999999997</v>
      </c>
      <c r="G1068" s="11">
        <v>1</v>
      </c>
      <c r="H1068" s="11">
        <v>0</v>
      </c>
      <c r="I1068" s="11">
        <v>0.73897999999999997</v>
      </c>
      <c r="J1068" s="6"/>
    </row>
    <row r="1069" spans="1:10" x14ac:dyDescent="0.25">
      <c r="A1069" t="s">
        <v>3292</v>
      </c>
      <c r="B1069" t="s">
        <v>3293</v>
      </c>
      <c r="C1069" s="11">
        <v>1.34E-3</v>
      </c>
      <c r="D1069" s="11">
        <v>-0.76073000000000002</v>
      </c>
      <c r="E1069" s="11">
        <v>4.0000000000000003E-5</v>
      </c>
      <c r="F1069" s="11">
        <v>-0.89926461999999996</v>
      </c>
      <c r="G1069" s="11">
        <v>0.16200000000000001</v>
      </c>
      <c r="H1069" s="11">
        <v>-0.45361459999999998</v>
      </c>
      <c r="I1069" s="11">
        <v>-0.89926461999999996</v>
      </c>
      <c r="J1069" s="6"/>
    </row>
    <row r="1070" spans="1:10" x14ac:dyDescent="0.25">
      <c r="A1070" t="s">
        <v>4383</v>
      </c>
      <c r="B1070" t="s">
        <v>4384</v>
      </c>
      <c r="C1070" s="11">
        <v>4.6700000000000002E-4</v>
      </c>
      <c r="D1070" s="11">
        <v>-0.64471999999999996</v>
      </c>
      <c r="E1070" s="11">
        <v>1.8100000000000001E-4</v>
      </c>
      <c r="F1070" s="11">
        <v>-0.67464307999999995</v>
      </c>
      <c r="G1070" s="11">
        <v>0.27600000000000002</v>
      </c>
      <c r="H1070" s="11">
        <v>0.453098</v>
      </c>
      <c r="I1070" s="11">
        <v>-0.67464307999999995</v>
      </c>
      <c r="J1070" s="6"/>
    </row>
    <row r="1071" spans="1:10" x14ac:dyDescent="0.25">
      <c r="A1071" t="s">
        <v>699</v>
      </c>
      <c r="B1071" t="s">
        <v>4935</v>
      </c>
      <c r="C1071" s="11">
        <v>5.4200000000000003E-3</v>
      </c>
      <c r="D1071" s="11">
        <v>-0.52809930000000005</v>
      </c>
      <c r="E1071" s="11">
        <v>1.5900000000000001E-2</v>
      </c>
      <c r="F1071" s="11">
        <v>-0.59041385000000002</v>
      </c>
      <c r="G1071" s="11">
        <v>1</v>
      </c>
      <c r="H1071" s="11">
        <v>0</v>
      </c>
      <c r="I1071" s="11">
        <v>-0.59041385000000002</v>
      </c>
      <c r="J1071" s="6"/>
    </row>
    <row r="1072" spans="1:10" x14ac:dyDescent="0.25">
      <c r="A1072" t="s">
        <v>2589</v>
      </c>
      <c r="B1072" t="s">
        <v>2590</v>
      </c>
      <c r="C1072" s="11">
        <v>7.8699999999999997E-10</v>
      </c>
      <c r="D1072" s="11">
        <v>-1.0199057</v>
      </c>
      <c r="E1072" s="11">
        <v>2.3499999999999999E-8</v>
      </c>
      <c r="F1072" s="11">
        <v>-1.0745738499999999</v>
      </c>
      <c r="G1072" s="11">
        <v>1</v>
      </c>
      <c r="H1072" s="11">
        <v>0</v>
      </c>
      <c r="I1072" s="11">
        <v>-1.0745738499999999</v>
      </c>
      <c r="J1072" s="6"/>
    </row>
    <row r="1073" spans="1:10" x14ac:dyDescent="0.25">
      <c r="A1073" t="s">
        <v>4659</v>
      </c>
      <c r="B1073" t="s">
        <v>4660</v>
      </c>
      <c r="C1073" s="11">
        <v>5.2300000000000003E-3</v>
      </c>
      <c r="D1073" s="11">
        <v>-0.63140859999999999</v>
      </c>
      <c r="E1073" s="11">
        <v>5.8100000000000001E-3</v>
      </c>
      <c r="F1073" s="11">
        <v>-0.59041845999999998</v>
      </c>
      <c r="G1073" s="11">
        <v>0.29899999999999999</v>
      </c>
      <c r="H1073" s="11">
        <v>-0.29240660000000002</v>
      </c>
      <c r="I1073" s="11">
        <v>-0.63140859999999999</v>
      </c>
      <c r="J1073" s="6"/>
    </row>
    <row r="1074" spans="1:10" x14ac:dyDescent="0.25">
      <c r="A1074" t="s">
        <v>4591</v>
      </c>
      <c r="B1074" t="s">
        <v>4592</v>
      </c>
      <c r="C1074" s="11">
        <v>1.5699999999999999E-2</v>
      </c>
      <c r="D1074" s="11">
        <v>0.64105069999999997</v>
      </c>
      <c r="E1074" s="11">
        <v>4.5900000000000003E-2</v>
      </c>
      <c r="F1074" s="11">
        <v>0.52522077</v>
      </c>
      <c r="G1074" s="11">
        <v>1</v>
      </c>
      <c r="H1074" s="11">
        <v>0</v>
      </c>
      <c r="I1074" s="11">
        <v>0.64105069999999997</v>
      </c>
      <c r="J1074" s="6"/>
    </row>
    <row r="1075" spans="1:10" x14ac:dyDescent="0.25">
      <c r="A1075" t="s">
        <v>3805</v>
      </c>
      <c r="B1075" t="s">
        <v>3806</v>
      </c>
      <c r="C1075" s="11" t="s">
        <v>1230</v>
      </c>
      <c r="D1075" s="11" t="s">
        <v>1230</v>
      </c>
      <c r="E1075" s="11" t="s">
        <v>1230</v>
      </c>
      <c r="F1075" s="11" t="s">
        <v>1230</v>
      </c>
      <c r="G1075" s="11">
        <v>3.2099999999999997E-2</v>
      </c>
      <c r="H1075" s="11">
        <v>-0.78598520000000005</v>
      </c>
      <c r="I1075" s="11">
        <v>-0.78598520000000005</v>
      </c>
      <c r="J1075" s="6"/>
    </row>
    <row r="1076" spans="1:10" x14ac:dyDescent="0.25">
      <c r="A1076" t="s">
        <v>3075</v>
      </c>
      <c r="B1076" t="s">
        <v>3076</v>
      </c>
      <c r="C1076" s="11">
        <v>2.3800000000000001E-6</v>
      </c>
      <c r="D1076" s="11">
        <v>-0.94913210000000003</v>
      </c>
      <c r="E1076" s="11">
        <v>4.5500000000000001E-5</v>
      </c>
      <c r="F1076" s="11">
        <v>-0.80647692000000004</v>
      </c>
      <c r="G1076" s="11">
        <v>0.38500000000000001</v>
      </c>
      <c r="H1076" s="11">
        <v>-0.32864139999999997</v>
      </c>
      <c r="I1076" s="11">
        <v>-0.94913210000000003</v>
      </c>
      <c r="J1076" s="6"/>
    </row>
    <row r="1077" spans="1:10" x14ac:dyDescent="0.25">
      <c r="A1077" t="s">
        <v>482</v>
      </c>
      <c r="B1077" t="s">
        <v>4417</v>
      </c>
      <c r="C1077" s="11">
        <v>1.46E-2</v>
      </c>
      <c r="D1077" s="11">
        <v>-0.48352640000000002</v>
      </c>
      <c r="E1077" s="11">
        <v>6.41E-5</v>
      </c>
      <c r="F1077" s="11">
        <v>-0.66934537999999999</v>
      </c>
      <c r="G1077" s="11">
        <v>0.622</v>
      </c>
      <c r="H1077" s="11">
        <v>0.19665479999999999</v>
      </c>
      <c r="I1077" s="11">
        <v>-0.66934537999999999</v>
      </c>
      <c r="J1077" s="6"/>
    </row>
    <row r="1078" spans="1:10" x14ac:dyDescent="0.25">
      <c r="A1078" t="s">
        <v>3084</v>
      </c>
      <c r="B1078" t="s">
        <v>3085</v>
      </c>
      <c r="C1078" s="11">
        <v>2.4199999999999998E-3</v>
      </c>
      <c r="D1078" s="11">
        <v>-0.72264209999999995</v>
      </c>
      <c r="E1078" s="11">
        <v>9.6399999999999992E-6</v>
      </c>
      <c r="F1078" s="11">
        <v>-0.94782153999999996</v>
      </c>
      <c r="G1078" s="11">
        <v>0.58799999999999997</v>
      </c>
      <c r="H1078" s="11">
        <v>0.17761959999999999</v>
      </c>
      <c r="I1078" s="11">
        <v>-0.94782153999999996</v>
      </c>
      <c r="J1078" s="6"/>
    </row>
    <row r="1079" spans="1:10" x14ac:dyDescent="0.25">
      <c r="A1079" t="s">
        <v>1901</v>
      </c>
      <c r="B1079" t="s">
        <v>1902</v>
      </c>
      <c r="C1079" s="11">
        <v>8.0299999999999998E-7</v>
      </c>
      <c r="D1079" s="11">
        <v>-1.342155</v>
      </c>
      <c r="E1079" s="11">
        <v>4.34E-7</v>
      </c>
      <c r="F1079" s="11">
        <v>-1.28584538</v>
      </c>
      <c r="G1079" s="11">
        <v>1</v>
      </c>
      <c r="H1079" s="11">
        <v>0</v>
      </c>
      <c r="I1079" s="11">
        <v>-1.342155</v>
      </c>
      <c r="J1079" s="6"/>
    </row>
    <row r="1080" spans="1:10" x14ac:dyDescent="0.25">
      <c r="A1080" t="s">
        <v>523</v>
      </c>
      <c r="B1080" t="s">
        <v>1580</v>
      </c>
      <c r="C1080" s="11" t="s">
        <v>1230</v>
      </c>
      <c r="D1080" s="11" t="s">
        <v>1230</v>
      </c>
      <c r="E1080" s="11" t="s">
        <v>1230</v>
      </c>
      <c r="F1080" s="11" t="s">
        <v>1230</v>
      </c>
      <c r="G1080" s="11">
        <v>1.0500000000000001E-2</v>
      </c>
      <c r="H1080" s="11">
        <v>-1.5052306</v>
      </c>
      <c r="I1080" s="11">
        <v>-1.5052306</v>
      </c>
      <c r="J1080" s="6"/>
    </row>
    <row r="1081" spans="1:10" x14ac:dyDescent="0.25">
      <c r="A1081" t="s">
        <v>149</v>
      </c>
      <c r="B1081" t="s">
        <v>751</v>
      </c>
      <c r="C1081" s="11">
        <v>0.22600000000000001</v>
      </c>
      <c r="D1081" s="11">
        <v>-0.18249499999999999</v>
      </c>
      <c r="E1081" s="11">
        <v>7.5500000000000003E-3</v>
      </c>
      <c r="F1081" s="11">
        <v>-0.36139307999999998</v>
      </c>
      <c r="G1081" s="11">
        <v>7.2899999999999997E-5</v>
      </c>
      <c r="H1081" s="11">
        <v>4.0677542999999998</v>
      </c>
      <c r="I1081" s="11">
        <v>4.0677542999999998</v>
      </c>
      <c r="J1081" s="6"/>
    </row>
    <row r="1082" spans="1:10" x14ac:dyDescent="0.25">
      <c r="A1082" t="s">
        <v>1473</v>
      </c>
      <c r="B1082" t="s">
        <v>1474</v>
      </c>
      <c r="C1082" s="11">
        <v>8.5599999999999996E-2</v>
      </c>
      <c r="D1082" s="11">
        <v>-0.38055139999999998</v>
      </c>
      <c r="E1082" s="11">
        <v>8.94E-3</v>
      </c>
      <c r="F1082" s="11">
        <v>-0.54346846000000004</v>
      </c>
      <c r="G1082" s="11">
        <v>3.9600000000000003E-2</v>
      </c>
      <c r="H1082" s="11">
        <v>-1.5541438000000001</v>
      </c>
      <c r="I1082" s="11">
        <v>-1.5541438000000001</v>
      </c>
      <c r="J1082" s="6"/>
    </row>
    <row r="1083" spans="1:10" x14ac:dyDescent="0.25">
      <c r="A1083" t="s">
        <v>1544</v>
      </c>
      <c r="B1083" t="s">
        <v>1545</v>
      </c>
      <c r="C1083" s="11">
        <v>3.4100000000000002E-5</v>
      </c>
      <c r="D1083" s="11">
        <v>-1.3413478999999999</v>
      </c>
      <c r="E1083" s="11">
        <v>3.4400000000000001E-9</v>
      </c>
      <c r="F1083" s="11">
        <v>-1.5166338500000001</v>
      </c>
      <c r="G1083" s="11">
        <v>0.28399999999999997</v>
      </c>
      <c r="H1083" s="11">
        <v>-0.55986069999999999</v>
      </c>
      <c r="I1083" s="11">
        <v>-1.5166338500000001</v>
      </c>
      <c r="J1083" s="6"/>
    </row>
    <row r="1084" spans="1:10" x14ac:dyDescent="0.25">
      <c r="A1084" t="s">
        <v>2530</v>
      </c>
      <c r="B1084" t="s">
        <v>2531</v>
      </c>
      <c r="C1084" s="11">
        <v>4.2599999999999998E-7</v>
      </c>
      <c r="D1084" s="11">
        <v>-0.95835859999999995</v>
      </c>
      <c r="E1084" s="11">
        <v>3.6799999999999999E-8</v>
      </c>
      <c r="F1084" s="11">
        <v>-1.0946492299999999</v>
      </c>
      <c r="G1084" s="11">
        <v>2.6800000000000001E-2</v>
      </c>
      <c r="H1084" s="11">
        <v>-0.70162990000000003</v>
      </c>
      <c r="I1084" s="11">
        <v>-1.0946492299999999</v>
      </c>
      <c r="J1084" s="6"/>
    </row>
    <row r="1085" spans="1:10" x14ac:dyDescent="0.25">
      <c r="A1085" t="s">
        <v>476</v>
      </c>
      <c r="B1085" t="s">
        <v>3781</v>
      </c>
      <c r="C1085" s="11">
        <v>2.8600000000000001E-6</v>
      </c>
      <c r="D1085" s="11">
        <v>-0.63031429999999999</v>
      </c>
      <c r="E1085" s="11">
        <v>9.5699999999999999E-6</v>
      </c>
      <c r="F1085" s="11">
        <v>-0.78893077</v>
      </c>
      <c r="G1085" s="11">
        <v>1</v>
      </c>
      <c r="H1085" s="11">
        <v>0</v>
      </c>
      <c r="I1085" s="11">
        <v>-0.78893077</v>
      </c>
      <c r="J1085" s="6"/>
    </row>
    <row r="1086" spans="1:10" x14ac:dyDescent="0.25">
      <c r="A1086" t="s">
        <v>85</v>
      </c>
      <c r="B1086" t="s">
        <v>2236</v>
      </c>
      <c r="C1086" s="11" t="s">
        <v>1230</v>
      </c>
      <c r="D1086" s="11" t="s">
        <v>1230</v>
      </c>
      <c r="E1086" s="11" t="s">
        <v>1230</v>
      </c>
      <c r="F1086" s="11" t="s">
        <v>1230</v>
      </c>
      <c r="G1086" s="11">
        <v>2.5999999999999999E-3</v>
      </c>
      <c r="H1086" s="11">
        <v>-1.2024466</v>
      </c>
      <c r="I1086" s="11">
        <v>-1.2024466</v>
      </c>
      <c r="J1086" s="6"/>
    </row>
    <row r="1087" spans="1:10" x14ac:dyDescent="0.25">
      <c r="A1087" t="s">
        <v>4728</v>
      </c>
      <c r="B1087" t="s">
        <v>4729</v>
      </c>
      <c r="C1087" s="11">
        <v>4.37E-4</v>
      </c>
      <c r="D1087" s="11">
        <v>0.32397290000000001</v>
      </c>
      <c r="E1087" s="11">
        <v>1.74E-3</v>
      </c>
      <c r="F1087" s="11">
        <v>0.61932231000000004</v>
      </c>
      <c r="G1087" s="11">
        <v>1</v>
      </c>
      <c r="H1087" s="11">
        <v>0</v>
      </c>
      <c r="I1087" s="11">
        <v>0.61932231000000004</v>
      </c>
      <c r="J1087" s="6"/>
    </row>
    <row r="1088" spans="1:10" x14ac:dyDescent="0.25">
      <c r="A1088" t="s">
        <v>4511</v>
      </c>
      <c r="B1088" t="s">
        <v>4512</v>
      </c>
      <c r="C1088" s="11">
        <v>1.08E-9</v>
      </c>
      <c r="D1088" s="11">
        <v>-0.60579570000000005</v>
      </c>
      <c r="E1088" s="11">
        <v>1.08E-6</v>
      </c>
      <c r="F1088" s="11">
        <v>-0.65397923000000002</v>
      </c>
      <c r="G1088" s="11">
        <v>1</v>
      </c>
      <c r="H1088" s="11">
        <v>0</v>
      </c>
      <c r="I1088" s="11">
        <v>-0.65397923000000002</v>
      </c>
      <c r="J1088" s="6"/>
    </row>
    <row r="1089" spans="1:10" x14ac:dyDescent="0.25">
      <c r="A1089" t="s">
        <v>2897</v>
      </c>
      <c r="B1089" t="s">
        <v>2898</v>
      </c>
      <c r="C1089" s="11">
        <v>5.9400000000000001E-2</v>
      </c>
      <c r="D1089" s="11">
        <v>-0.66007139999999997</v>
      </c>
      <c r="E1089" s="11">
        <v>2.8600000000000001E-4</v>
      </c>
      <c r="F1089" s="11">
        <v>-0.99154231000000004</v>
      </c>
      <c r="G1089" s="11">
        <v>0.57099999999999995</v>
      </c>
      <c r="H1089" s="11">
        <v>-0.194776</v>
      </c>
      <c r="I1089" s="11">
        <v>-0.99154231000000004</v>
      </c>
      <c r="J1089" s="6"/>
    </row>
    <row r="1090" spans="1:10" x14ac:dyDescent="0.25">
      <c r="A1090" t="s">
        <v>3670</v>
      </c>
      <c r="B1090" t="s">
        <v>3671</v>
      </c>
      <c r="C1090" s="11">
        <v>0.432</v>
      </c>
      <c r="D1090" s="11">
        <v>-7.6622899999999994E-2</v>
      </c>
      <c r="E1090" s="11">
        <v>0.64300000000000002</v>
      </c>
      <c r="F1090" s="11">
        <v>-3.5349230000000002E-2</v>
      </c>
      <c r="G1090" s="11">
        <v>1.03E-2</v>
      </c>
      <c r="H1090" s="11">
        <v>-0.80842530000000001</v>
      </c>
      <c r="I1090" s="11">
        <v>-0.80842530000000001</v>
      </c>
      <c r="J1090" s="6"/>
    </row>
    <row r="1091" spans="1:10" x14ac:dyDescent="0.25">
      <c r="A1091" t="s">
        <v>3405</v>
      </c>
      <c r="B1091" t="s">
        <v>3406</v>
      </c>
      <c r="C1091" s="11">
        <v>0.38200000000000001</v>
      </c>
      <c r="D1091" s="11">
        <v>-0.1455321</v>
      </c>
      <c r="E1091" s="11">
        <v>8.0500000000000002E-2</v>
      </c>
      <c r="F1091" s="11">
        <v>-0.25481154</v>
      </c>
      <c r="G1091" s="11">
        <v>2.75E-2</v>
      </c>
      <c r="H1091" s="11">
        <v>-0.87177340000000003</v>
      </c>
      <c r="I1091" s="11">
        <v>-0.87177340000000003</v>
      </c>
      <c r="J1091" s="6"/>
    </row>
    <row r="1092" spans="1:10" x14ac:dyDescent="0.25">
      <c r="A1092" t="s">
        <v>2802</v>
      </c>
      <c r="B1092" t="s">
        <v>2803</v>
      </c>
      <c r="C1092" s="11">
        <v>1.35E-7</v>
      </c>
      <c r="D1092" s="11">
        <v>-1.01491</v>
      </c>
      <c r="E1092" s="11">
        <v>3.12E-9</v>
      </c>
      <c r="F1092" s="11">
        <v>-1.0098369199999999</v>
      </c>
      <c r="G1092" s="11">
        <v>0.36699999999999999</v>
      </c>
      <c r="H1092" s="11">
        <v>0.42181109999999999</v>
      </c>
      <c r="I1092" s="11">
        <v>-1.01491</v>
      </c>
      <c r="J1092" s="6"/>
    </row>
    <row r="1093" spans="1:10" x14ac:dyDescent="0.25">
      <c r="A1093" t="s">
        <v>584</v>
      </c>
      <c r="B1093" t="s">
        <v>3780</v>
      </c>
      <c r="C1093" s="11">
        <v>2.6200000000000003E-4</v>
      </c>
      <c r="D1093" s="11">
        <v>-0.76800360000000001</v>
      </c>
      <c r="E1093" s="11">
        <v>4.5599999999999998E-3</v>
      </c>
      <c r="F1093" s="11">
        <v>-0.65091153999999996</v>
      </c>
      <c r="G1093" s="11">
        <v>0.1</v>
      </c>
      <c r="H1093" s="11">
        <v>-0.78906330000000002</v>
      </c>
      <c r="I1093" s="11">
        <v>-0.78906330000000002</v>
      </c>
      <c r="J1093" s="6"/>
    </row>
    <row r="1094" spans="1:10" x14ac:dyDescent="0.25">
      <c r="A1094" t="s">
        <v>809</v>
      </c>
      <c r="B1094" t="s">
        <v>810</v>
      </c>
      <c r="C1094" s="11" t="s">
        <v>1230</v>
      </c>
      <c r="D1094" s="11" t="s">
        <v>1230</v>
      </c>
      <c r="E1094" s="11" t="s">
        <v>1230</v>
      </c>
      <c r="F1094" s="11" t="s">
        <v>1230</v>
      </c>
      <c r="G1094" s="11">
        <v>2.35E-2</v>
      </c>
      <c r="H1094" s="11">
        <v>-2.8053919999999999</v>
      </c>
      <c r="I1094" s="11">
        <v>-2.8053919999999999</v>
      </c>
      <c r="J1094" s="6"/>
    </row>
    <row r="1095" spans="1:10" x14ac:dyDescent="0.25">
      <c r="A1095" t="s">
        <v>4386</v>
      </c>
      <c r="B1095" t="s">
        <v>4387</v>
      </c>
      <c r="C1095" s="11" t="s">
        <v>1230</v>
      </c>
      <c r="D1095" s="11" t="s">
        <v>1230</v>
      </c>
      <c r="E1095" s="11" t="s">
        <v>1230</v>
      </c>
      <c r="F1095" s="11" t="s">
        <v>1230</v>
      </c>
      <c r="G1095" s="11">
        <v>3.6799999999999999E-2</v>
      </c>
      <c r="H1095" s="11">
        <v>-0.67397949999999995</v>
      </c>
      <c r="I1095" s="11">
        <v>-0.67397949999999995</v>
      </c>
      <c r="J1095" s="6"/>
    </row>
    <row r="1096" spans="1:10" x14ac:dyDescent="0.25">
      <c r="A1096" t="s">
        <v>3109</v>
      </c>
      <c r="B1096" t="s">
        <v>3110</v>
      </c>
      <c r="C1096" s="11">
        <v>5.0700000000000001E-9</v>
      </c>
      <c r="D1096" s="11">
        <v>-0.9398571</v>
      </c>
      <c r="E1096" s="11">
        <v>3.5899999999999999E-6</v>
      </c>
      <c r="F1096" s="11">
        <v>-0.86655769000000005</v>
      </c>
      <c r="G1096" s="11">
        <v>0.26200000000000001</v>
      </c>
      <c r="H1096" s="11">
        <v>0.50777760000000005</v>
      </c>
      <c r="I1096" s="11">
        <v>-0.9398571</v>
      </c>
      <c r="J1096" s="6"/>
    </row>
    <row r="1097" spans="1:10" x14ac:dyDescent="0.25">
      <c r="A1097" t="s">
        <v>3819</v>
      </c>
      <c r="B1097" t="s">
        <v>3820</v>
      </c>
      <c r="C1097" s="11">
        <v>2.3499999999999999E-4</v>
      </c>
      <c r="D1097" s="11">
        <v>-0.78261999999999998</v>
      </c>
      <c r="E1097" s="11">
        <v>5.9400000000000002E-4</v>
      </c>
      <c r="F1097" s="11">
        <v>-0.73811230999999999</v>
      </c>
      <c r="G1097" s="11">
        <v>0.20899999999999999</v>
      </c>
      <c r="H1097" s="11">
        <v>-0.35152159999999999</v>
      </c>
      <c r="I1097" s="11">
        <v>-0.78261999999999998</v>
      </c>
      <c r="J1097" s="6"/>
    </row>
    <row r="1098" spans="1:10" x14ac:dyDescent="0.25">
      <c r="A1098" t="s">
        <v>549</v>
      </c>
      <c r="B1098" t="s">
        <v>1951</v>
      </c>
      <c r="C1098" s="11">
        <v>0.109</v>
      </c>
      <c r="D1098" s="11">
        <v>-0.70034929999999995</v>
      </c>
      <c r="E1098" s="11">
        <v>7.6499999999999997E-3</v>
      </c>
      <c r="F1098" s="11">
        <v>-1.3152023100000001</v>
      </c>
      <c r="G1098" s="11">
        <v>1</v>
      </c>
      <c r="H1098" s="11">
        <v>0</v>
      </c>
      <c r="I1098" s="11">
        <v>-1.3152023100000001</v>
      </c>
      <c r="J1098" s="6"/>
    </row>
    <row r="1099" spans="1:10" x14ac:dyDescent="0.25">
      <c r="A1099" t="s">
        <v>3928</v>
      </c>
      <c r="B1099" t="s">
        <v>3929</v>
      </c>
      <c r="C1099" s="11">
        <v>4.6500000000000004E-6</v>
      </c>
      <c r="D1099" s="11">
        <v>0.75500789999999995</v>
      </c>
      <c r="E1099" s="11">
        <v>1.3600000000000001E-9</v>
      </c>
      <c r="F1099" s="11">
        <v>0.75934385000000004</v>
      </c>
      <c r="G1099" s="11">
        <v>1</v>
      </c>
      <c r="H1099" s="11">
        <v>0</v>
      </c>
      <c r="I1099" s="11">
        <v>0.75934385000000004</v>
      </c>
      <c r="J1099" s="6"/>
    </row>
    <row r="1100" spans="1:10" x14ac:dyDescent="0.25">
      <c r="A1100" t="s">
        <v>3774</v>
      </c>
      <c r="B1100" t="s">
        <v>3775</v>
      </c>
      <c r="C1100" s="11">
        <v>7.1099999999999994E-5</v>
      </c>
      <c r="D1100" s="11">
        <v>-0.63487000000000005</v>
      </c>
      <c r="E1100" s="11">
        <v>8.5300000000000003E-8</v>
      </c>
      <c r="F1100" s="11">
        <v>-0.79135076999999998</v>
      </c>
      <c r="G1100" s="11">
        <v>9.7900000000000001E-2</v>
      </c>
      <c r="H1100" s="11">
        <v>0.44920749999999998</v>
      </c>
      <c r="I1100" s="11">
        <v>-0.79135076999999998</v>
      </c>
      <c r="J1100" s="6"/>
    </row>
    <row r="1101" spans="1:10" x14ac:dyDescent="0.25">
      <c r="A1101" t="s">
        <v>577</v>
      </c>
      <c r="B1101" t="s">
        <v>1778</v>
      </c>
      <c r="C1101" s="11">
        <v>9.3200000000000002E-5</v>
      </c>
      <c r="D1101" s="11">
        <v>-0.69286930000000002</v>
      </c>
      <c r="E1101" s="11">
        <v>1.04E-2</v>
      </c>
      <c r="F1101" s="11">
        <v>-0.55611845999999998</v>
      </c>
      <c r="G1101" s="11">
        <v>2.2900000000000001E-4</v>
      </c>
      <c r="H1101" s="11">
        <v>-1.3926167</v>
      </c>
      <c r="I1101" s="11">
        <v>-1.3926167</v>
      </c>
      <c r="J1101" s="6"/>
    </row>
    <row r="1102" spans="1:10" x14ac:dyDescent="0.25">
      <c r="A1102" t="s">
        <v>3959</v>
      </c>
      <c r="B1102" t="s">
        <v>3960</v>
      </c>
      <c r="C1102" s="11">
        <v>5.3400000000000001E-3</v>
      </c>
      <c r="D1102" s="11">
        <v>0.52500360000000001</v>
      </c>
      <c r="E1102" s="11">
        <v>5.9799999999999997E-5</v>
      </c>
      <c r="F1102" s="11">
        <v>0.75432308000000003</v>
      </c>
      <c r="G1102" s="11">
        <v>1</v>
      </c>
      <c r="H1102" s="11">
        <v>0</v>
      </c>
      <c r="I1102" s="11">
        <v>0.75432308000000003</v>
      </c>
      <c r="J1102" s="6"/>
    </row>
    <row r="1103" spans="1:10" x14ac:dyDescent="0.25">
      <c r="A1103" t="s">
        <v>2855</v>
      </c>
      <c r="B1103" t="s">
        <v>2856</v>
      </c>
      <c r="C1103" s="11">
        <v>0.124</v>
      </c>
      <c r="D1103" s="11">
        <v>-0.20405709999999999</v>
      </c>
      <c r="E1103" s="11">
        <v>0.189</v>
      </c>
      <c r="F1103" s="11">
        <v>-0.26159615000000003</v>
      </c>
      <c r="G1103" s="11">
        <v>4.7500000000000001E-2</v>
      </c>
      <c r="H1103" s="11">
        <v>-1.0017711</v>
      </c>
      <c r="I1103" s="11">
        <v>-1.0017711</v>
      </c>
      <c r="J1103" s="6"/>
    </row>
    <row r="1104" spans="1:10" x14ac:dyDescent="0.25">
      <c r="A1104" t="s">
        <v>778</v>
      </c>
      <c r="B1104" t="s">
        <v>779</v>
      </c>
      <c r="C1104" s="11">
        <v>3.9499999999999998E-5</v>
      </c>
      <c r="D1104" s="11">
        <v>-2.4826706999999999</v>
      </c>
      <c r="E1104" s="11">
        <v>1.5300000000000001E-9</v>
      </c>
      <c r="F1104" s="11">
        <v>-3.0937215400000002</v>
      </c>
      <c r="G1104" s="11">
        <v>1</v>
      </c>
      <c r="H1104" s="11">
        <v>0</v>
      </c>
      <c r="I1104" s="11">
        <v>-3.0937215400000002</v>
      </c>
      <c r="J1104" s="6"/>
    </row>
    <row r="1105" spans="1:10" x14ac:dyDescent="0.25">
      <c r="A1105" t="s">
        <v>1546</v>
      </c>
      <c r="B1105" t="s">
        <v>1547</v>
      </c>
      <c r="C1105" s="11">
        <v>7.4400000000000004E-3</v>
      </c>
      <c r="D1105" s="11">
        <v>0.49037930000000002</v>
      </c>
      <c r="E1105" s="11">
        <v>1.5699999999999999E-5</v>
      </c>
      <c r="F1105" s="11">
        <v>0.67366691999999995</v>
      </c>
      <c r="G1105" s="11">
        <v>9.9400000000000004E-5</v>
      </c>
      <c r="H1105" s="11">
        <v>-1.516607</v>
      </c>
      <c r="I1105" s="11">
        <v>-1.516607</v>
      </c>
      <c r="J1105" s="6"/>
    </row>
    <row r="1106" spans="1:10" x14ac:dyDescent="0.25">
      <c r="A1106" t="s">
        <v>4478</v>
      </c>
      <c r="B1106" t="s">
        <v>4479</v>
      </c>
      <c r="C1106" s="11">
        <v>0.14099999999999999</v>
      </c>
      <c r="D1106" s="11">
        <v>-0.2755029</v>
      </c>
      <c r="E1106" s="11">
        <v>2.24E-4</v>
      </c>
      <c r="F1106" s="11">
        <v>-0.66091</v>
      </c>
      <c r="G1106" s="11">
        <v>1</v>
      </c>
      <c r="H1106" s="11">
        <v>0</v>
      </c>
      <c r="I1106" s="11">
        <v>-0.66091</v>
      </c>
      <c r="J1106" s="6"/>
    </row>
    <row r="1107" spans="1:10" x14ac:dyDescent="0.25">
      <c r="A1107" t="s">
        <v>1749</v>
      </c>
      <c r="B1107" t="s">
        <v>1750</v>
      </c>
      <c r="C1107" s="11">
        <v>1.04E-7</v>
      </c>
      <c r="D1107" s="11">
        <v>-1.2047479000000001</v>
      </c>
      <c r="E1107" s="11">
        <v>3.1399999999999999E-9</v>
      </c>
      <c r="F1107" s="11">
        <v>-1.41376846</v>
      </c>
      <c r="G1107" s="11">
        <v>0.9</v>
      </c>
      <c r="H1107" s="11">
        <v>-2.84943E-2</v>
      </c>
      <c r="I1107" s="11">
        <v>-1.41376846</v>
      </c>
      <c r="J1107" s="6"/>
    </row>
    <row r="1108" spans="1:10" x14ac:dyDescent="0.25">
      <c r="A1108" t="s">
        <v>4501</v>
      </c>
      <c r="B1108" t="s">
        <v>4502</v>
      </c>
      <c r="C1108" s="11">
        <v>2.9899999999999999E-2</v>
      </c>
      <c r="D1108" s="11">
        <v>-0.65617289999999995</v>
      </c>
      <c r="E1108" s="11">
        <v>2.6800000000000001E-3</v>
      </c>
      <c r="F1108" s="11">
        <v>-0.59702230999999994</v>
      </c>
      <c r="G1108" s="11">
        <v>0.54700000000000004</v>
      </c>
      <c r="H1108" s="11">
        <v>-0.21443499999999999</v>
      </c>
      <c r="I1108" s="11">
        <v>-0.65617289999999995</v>
      </c>
      <c r="J1108" s="6"/>
    </row>
    <row r="1109" spans="1:10" x14ac:dyDescent="0.25">
      <c r="A1109" t="s">
        <v>3282</v>
      </c>
      <c r="B1109" t="s">
        <v>3283</v>
      </c>
      <c r="C1109" s="11" t="s">
        <v>1230</v>
      </c>
      <c r="D1109" s="11" t="s">
        <v>1230</v>
      </c>
      <c r="E1109" s="11" t="s">
        <v>1230</v>
      </c>
      <c r="F1109" s="11" t="s">
        <v>1230</v>
      </c>
      <c r="G1109" s="11">
        <v>6.43E-3</v>
      </c>
      <c r="H1109" s="11">
        <v>-0.90057589999999998</v>
      </c>
      <c r="I1109" s="11">
        <v>-0.90057589999999998</v>
      </c>
      <c r="J1109" s="6"/>
    </row>
    <row r="1110" spans="1:10" x14ac:dyDescent="0.25">
      <c r="A1110" t="s">
        <v>418</v>
      </c>
      <c r="B1110" t="s">
        <v>2356</v>
      </c>
      <c r="C1110" s="11">
        <v>0.29499999999999998</v>
      </c>
      <c r="D1110" s="11">
        <v>-0.1371193</v>
      </c>
      <c r="E1110" s="11">
        <v>0.11899999999999999</v>
      </c>
      <c r="F1110" s="11">
        <v>-0.20507615000000001</v>
      </c>
      <c r="G1110" s="11">
        <v>1.4499999999999999E-3</v>
      </c>
      <c r="H1110" s="11">
        <v>-1.1591214000000001</v>
      </c>
      <c r="I1110" s="11">
        <v>-1.1591214000000001</v>
      </c>
      <c r="J1110" s="6"/>
    </row>
    <row r="1111" spans="1:10" x14ac:dyDescent="0.25">
      <c r="A1111" t="s">
        <v>4542</v>
      </c>
      <c r="B1111" t="s">
        <v>4543</v>
      </c>
      <c r="C1111" s="11">
        <v>5.1700000000000001E-3</v>
      </c>
      <c r="D1111" s="11">
        <v>0.57133140000000004</v>
      </c>
      <c r="E1111" s="11">
        <v>1.37E-4</v>
      </c>
      <c r="F1111" s="11">
        <v>0.64718692</v>
      </c>
      <c r="G1111" s="11">
        <v>1</v>
      </c>
      <c r="H1111" s="11">
        <v>0</v>
      </c>
      <c r="I1111" s="11">
        <v>0.64718692</v>
      </c>
      <c r="J1111" s="6"/>
    </row>
    <row r="1112" spans="1:10" x14ac:dyDescent="0.25">
      <c r="A1112" t="s">
        <v>2264</v>
      </c>
      <c r="B1112" t="s">
        <v>2265</v>
      </c>
      <c r="C1112" s="11">
        <v>1.6899999999999998E-2</v>
      </c>
      <c r="D1112" s="11">
        <v>-0.71388569999999996</v>
      </c>
      <c r="E1112" s="11">
        <v>9.3499999999999996E-5</v>
      </c>
      <c r="F1112" s="11">
        <v>-1.17388077</v>
      </c>
      <c r="G1112" s="11">
        <v>9.1800000000000007E-2</v>
      </c>
      <c r="H1112" s="11">
        <v>1.1952678999999999</v>
      </c>
      <c r="I1112" s="11">
        <v>1.1952678999999999</v>
      </c>
      <c r="J1112" s="6"/>
    </row>
    <row r="1113" spans="1:10" x14ac:dyDescent="0.25">
      <c r="A1113" t="s">
        <v>2528</v>
      </c>
      <c r="B1113" t="s">
        <v>2529</v>
      </c>
      <c r="C1113" s="11">
        <v>1.26E-5</v>
      </c>
      <c r="D1113" s="11">
        <v>-0.93397929999999996</v>
      </c>
      <c r="E1113" s="11">
        <v>6.1E-9</v>
      </c>
      <c r="F1113" s="11">
        <v>-1.09472462</v>
      </c>
      <c r="G1113" s="11">
        <v>0.27700000000000002</v>
      </c>
      <c r="H1113" s="11">
        <v>0.27536250000000001</v>
      </c>
      <c r="I1113" s="11">
        <v>-1.09472462</v>
      </c>
      <c r="J1113" s="6"/>
    </row>
    <row r="1114" spans="1:10" x14ac:dyDescent="0.25">
      <c r="A1114" t="s">
        <v>1800</v>
      </c>
      <c r="B1114" t="s">
        <v>1801</v>
      </c>
      <c r="C1114" s="11">
        <v>1.02E-6</v>
      </c>
      <c r="D1114" s="11">
        <v>-1.2008506999999999</v>
      </c>
      <c r="E1114" s="11">
        <v>8.1199999999999993E-9</v>
      </c>
      <c r="F1114" s="11">
        <v>-1.38355154</v>
      </c>
      <c r="G1114" s="11">
        <v>0.21199999999999999</v>
      </c>
      <c r="H1114" s="11">
        <v>0.90185870000000001</v>
      </c>
      <c r="I1114" s="11">
        <v>-1.38355154</v>
      </c>
      <c r="J1114" s="6"/>
    </row>
    <row r="1115" spans="1:10" x14ac:dyDescent="0.25">
      <c r="A1115" t="s">
        <v>4379</v>
      </c>
      <c r="B1115" t="s">
        <v>4380</v>
      </c>
      <c r="C1115" s="11" t="s">
        <v>1230</v>
      </c>
      <c r="D1115" s="11" t="s">
        <v>1230</v>
      </c>
      <c r="E1115" s="11" t="s">
        <v>1230</v>
      </c>
      <c r="F1115" s="11" t="s">
        <v>1230</v>
      </c>
      <c r="G1115" s="11">
        <v>4.6300000000000001E-2</v>
      </c>
      <c r="H1115" s="11">
        <v>-0.67572019999999999</v>
      </c>
      <c r="I1115" s="11">
        <v>-0.67572019999999999</v>
      </c>
      <c r="J1115" s="6"/>
    </row>
    <row r="1116" spans="1:10" x14ac:dyDescent="0.25">
      <c r="A1116" t="s">
        <v>2000</v>
      </c>
      <c r="B1116" t="s">
        <v>2001</v>
      </c>
      <c r="C1116" s="11">
        <v>9.7999999999999997E-3</v>
      </c>
      <c r="D1116" s="11">
        <v>0.3970243</v>
      </c>
      <c r="E1116" s="11">
        <v>1.7899999999999999E-2</v>
      </c>
      <c r="F1116" s="11">
        <v>0.27673308000000002</v>
      </c>
      <c r="G1116" s="11">
        <v>2.58E-2</v>
      </c>
      <c r="H1116" s="11">
        <v>-1.2957352</v>
      </c>
      <c r="I1116" s="11">
        <v>-1.2957352</v>
      </c>
      <c r="J1116" s="6"/>
    </row>
    <row r="1117" spans="1:10" x14ac:dyDescent="0.25">
      <c r="A1117" t="s">
        <v>403</v>
      </c>
      <c r="B1117" t="s">
        <v>1926</v>
      </c>
      <c r="C1117" s="11" t="s">
        <v>1230</v>
      </c>
      <c r="D1117" s="11" t="s">
        <v>1230</v>
      </c>
      <c r="E1117" s="11" t="s">
        <v>1230</v>
      </c>
      <c r="F1117" s="11" t="s">
        <v>1230</v>
      </c>
      <c r="G1117" s="11">
        <v>4.2400000000000001E-4</v>
      </c>
      <c r="H1117" s="11">
        <v>-1.3311653999999999</v>
      </c>
      <c r="I1117" s="11">
        <v>-1.3311653999999999</v>
      </c>
      <c r="J1117" s="6"/>
    </row>
    <row r="1118" spans="1:10" x14ac:dyDescent="0.25">
      <c r="A1118" t="s">
        <v>956</v>
      </c>
      <c r="B1118" t="s">
        <v>957</v>
      </c>
      <c r="C1118" s="11" t="s">
        <v>1230</v>
      </c>
      <c r="D1118" s="11" t="s">
        <v>1230</v>
      </c>
      <c r="E1118" s="11" t="s">
        <v>1230</v>
      </c>
      <c r="F1118" s="11" t="s">
        <v>1230</v>
      </c>
      <c r="G1118" s="11">
        <v>7.7399999999999998E-5</v>
      </c>
      <c r="H1118" s="11">
        <v>-2.1681550999999999</v>
      </c>
      <c r="I1118" s="11">
        <v>-2.1681550999999999</v>
      </c>
      <c r="J1118" s="6"/>
    </row>
    <row r="1119" spans="1:10" x14ac:dyDescent="0.25">
      <c r="A1119" t="s">
        <v>4327</v>
      </c>
      <c r="B1119" t="s">
        <v>4328</v>
      </c>
      <c r="C1119" s="11">
        <v>1.6699999999999999E-4</v>
      </c>
      <c r="D1119" s="11">
        <v>0.67198860000000005</v>
      </c>
      <c r="E1119" s="11">
        <v>4.0200000000000001E-4</v>
      </c>
      <c r="F1119" s="11">
        <v>0.68457537999999996</v>
      </c>
      <c r="G1119" s="11">
        <v>0.59299999999999997</v>
      </c>
      <c r="H1119" s="11">
        <v>0.3837721</v>
      </c>
      <c r="I1119" s="11">
        <v>0.68457537999999996</v>
      </c>
      <c r="J1119" s="6"/>
    </row>
    <row r="1120" spans="1:10" x14ac:dyDescent="0.25">
      <c r="A1120" t="s">
        <v>2286</v>
      </c>
      <c r="B1120" t="s">
        <v>2287</v>
      </c>
      <c r="C1120" s="11">
        <v>1.9E-2</v>
      </c>
      <c r="D1120" s="11">
        <v>0.37742209999999998</v>
      </c>
      <c r="E1120" s="11">
        <v>1.95E-4</v>
      </c>
      <c r="F1120" s="11">
        <v>0.46948231000000001</v>
      </c>
      <c r="G1120" s="11">
        <v>2.3999999999999998E-3</v>
      </c>
      <c r="H1120" s="11">
        <v>-1.1841181000000001</v>
      </c>
      <c r="I1120" s="11">
        <v>-1.1841181000000001</v>
      </c>
      <c r="J1120" s="6"/>
    </row>
    <row r="1121" spans="1:10" x14ac:dyDescent="0.25">
      <c r="A1121" t="s">
        <v>4783</v>
      </c>
      <c r="B1121" t="s">
        <v>4784</v>
      </c>
      <c r="C1121" s="11">
        <v>7.1599999999999997E-3</v>
      </c>
      <c r="D1121" s="11">
        <v>0.51058709999999996</v>
      </c>
      <c r="E1121" s="11">
        <v>3.8299999999999999E-4</v>
      </c>
      <c r="F1121" s="11">
        <v>0.61073385000000002</v>
      </c>
      <c r="G1121" s="11">
        <v>0.13</v>
      </c>
      <c r="H1121" s="11">
        <v>-0.51339389999999996</v>
      </c>
      <c r="I1121" s="11">
        <v>0.61073385000000002</v>
      </c>
      <c r="J1121" s="6"/>
    </row>
    <row r="1122" spans="1:10" x14ac:dyDescent="0.25">
      <c r="A1122" t="s">
        <v>948</v>
      </c>
      <c r="B1122" t="s">
        <v>949</v>
      </c>
      <c r="C1122" s="11" t="s">
        <v>1230</v>
      </c>
      <c r="D1122" s="11" t="s">
        <v>1230</v>
      </c>
      <c r="E1122" s="11" t="s">
        <v>1230</v>
      </c>
      <c r="F1122" s="11" t="s">
        <v>1230</v>
      </c>
      <c r="G1122" s="11">
        <v>4.99E-5</v>
      </c>
      <c r="H1122" s="11">
        <v>-2.1908938999999998</v>
      </c>
      <c r="I1122" s="11">
        <v>-2.1908938999999998</v>
      </c>
      <c r="J1122" s="6"/>
    </row>
    <row r="1123" spans="1:10" x14ac:dyDescent="0.25">
      <c r="A1123" t="s">
        <v>2033</v>
      </c>
      <c r="B1123" t="s">
        <v>2034</v>
      </c>
      <c r="C1123" s="11">
        <v>0.40899999999999997</v>
      </c>
      <c r="D1123" s="11">
        <v>5.4285E-2</v>
      </c>
      <c r="E1123" s="11">
        <v>1.8499999999999999E-2</v>
      </c>
      <c r="F1123" s="11">
        <v>0.23107846000000001</v>
      </c>
      <c r="G1123" s="11">
        <v>1.4999999999999999E-2</v>
      </c>
      <c r="H1123" s="11">
        <v>-1.2857234</v>
      </c>
      <c r="I1123" s="11">
        <v>-1.2857234</v>
      </c>
      <c r="J1123" s="6"/>
    </row>
    <row r="1124" spans="1:10" x14ac:dyDescent="0.25">
      <c r="A1124" t="s">
        <v>4377</v>
      </c>
      <c r="B1124" t="s">
        <v>4378</v>
      </c>
      <c r="C1124" s="11">
        <v>6.9099999999999999E-4</v>
      </c>
      <c r="D1124" s="11">
        <v>-0.54922789999999999</v>
      </c>
      <c r="E1124" s="11">
        <v>4.3399999999999998E-5</v>
      </c>
      <c r="F1124" s="11">
        <v>-0.67620230999999997</v>
      </c>
      <c r="G1124" s="11">
        <v>0.59399999999999997</v>
      </c>
      <c r="H1124" s="11">
        <v>0.1681984</v>
      </c>
      <c r="I1124" s="11">
        <v>-0.67620230999999997</v>
      </c>
      <c r="J1124" s="6"/>
    </row>
    <row r="1125" spans="1:10" x14ac:dyDescent="0.25">
      <c r="A1125" t="s">
        <v>1008</v>
      </c>
      <c r="B1125" t="s">
        <v>1009</v>
      </c>
      <c r="C1125" s="11">
        <v>4.5300000000000002E-3</v>
      </c>
      <c r="D1125" s="11">
        <v>0.54056709999999997</v>
      </c>
      <c r="E1125" s="11">
        <v>7.3300000000000004E-2</v>
      </c>
      <c r="F1125" s="11">
        <v>0.37726768999999999</v>
      </c>
      <c r="G1125" s="11">
        <v>9.58E-3</v>
      </c>
      <c r="H1125" s="11">
        <v>2.0532466</v>
      </c>
      <c r="I1125" s="11">
        <v>2.0532466</v>
      </c>
      <c r="J1125" s="6"/>
    </row>
    <row r="1126" spans="1:10" x14ac:dyDescent="0.25">
      <c r="A1126" t="s">
        <v>4286</v>
      </c>
      <c r="B1126" t="s">
        <v>4287</v>
      </c>
      <c r="C1126" s="11">
        <v>1.6399999999999999E-5</v>
      </c>
      <c r="D1126" s="11">
        <v>-0.64100710000000005</v>
      </c>
      <c r="E1126" s="11">
        <v>7.3300000000000006E-5</v>
      </c>
      <c r="F1126" s="11">
        <v>-0.69167692000000003</v>
      </c>
      <c r="G1126" s="11">
        <v>0.54700000000000004</v>
      </c>
      <c r="H1126" s="11">
        <v>-0.14584240000000001</v>
      </c>
      <c r="I1126" s="11">
        <v>-0.69167692000000003</v>
      </c>
      <c r="J1126" s="6"/>
    </row>
    <row r="1127" spans="1:10" x14ac:dyDescent="0.25">
      <c r="A1127" t="s">
        <v>623</v>
      </c>
      <c r="B1127" t="s">
        <v>4986</v>
      </c>
      <c r="C1127" s="11">
        <v>6.1399999999999996E-3</v>
      </c>
      <c r="D1127" s="11">
        <v>0.46153569999999999</v>
      </c>
      <c r="E1127" s="11">
        <v>2.55E-5</v>
      </c>
      <c r="F1127" s="11">
        <v>0.58174999999999999</v>
      </c>
      <c r="G1127" s="11">
        <v>9.1700000000000004E-2</v>
      </c>
      <c r="H1127" s="11">
        <v>0.5730248</v>
      </c>
      <c r="I1127" s="11">
        <v>0.58174999999999999</v>
      </c>
      <c r="J1127" s="6"/>
    </row>
    <row r="1128" spans="1:10" x14ac:dyDescent="0.25">
      <c r="A1128" t="s">
        <v>1689</v>
      </c>
      <c r="B1128" t="s">
        <v>1690</v>
      </c>
      <c r="C1128" s="11">
        <v>1.1900000000000001E-2</v>
      </c>
      <c r="D1128" s="11">
        <v>0.2621714</v>
      </c>
      <c r="E1128" s="11">
        <v>3.3800000000000002E-3</v>
      </c>
      <c r="F1128" s="11">
        <v>0.45233846</v>
      </c>
      <c r="G1128" s="11">
        <v>2.5400000000000002E-3</v>
      </c>
      <c r="H1128" s="11">
        <v>1.4452472999999999</v>
      </c>
      <c r="I1128" s="11">
        <v>1.4452472999999999</v>
      </c>
      <c r="J1128" s="6"/>
    </row>
    <row r="1129" spans="1:10" x14ac:dyDescent="0.25">
      <c r="A1129" t="s">
        <v>327</v>
      </c>
      <c r="B1129" t="s">
        <v>4888</v>
      </c>
      <c r="C1129" s="11">
        <v>3.5300000000000002E-3</v>
      </c>
      <c r="D1129" s="11">
        <v>0.41989710000000002</v>
      </c>
      <c r="E1129" s="11">
        <v>1.03E-2</v>
      </c>
      <c r="F1129" s="11">
        <v>0.59735537999999999</v>
      </c>
      <c r="G1129" s="11">
        <v>1</v>
      </c>
      <c r="H1129" s="11">
        <v>0</v>
      </c>
      <c r="I1129" s="11">
        <v>0.59735537999999999</v>
      </c>
      <c r="J1129" s="6"/>
    </row>
    <row r="1130" spans="1:10" x14ac:dyDescent="0.25">
      <c r="A1130" t="s">
        <v>2347</v>
      </c>
      <c r="B1130" t="s">
        <v>2348</v>
      </c>
      <c r="C1130" s="11">
        <v>2.5500000000000001E-9</v>
      </c>
      <c r="D1130" s="11">
        <v>-1.1335</v>
      </c>
      <c r="E1130" s="11">
        <v>1.5700000000000002E-8</v>
      </c>
      <c r="F1130" s="11">
        <v>-1.1614384600000001</v>
      </c>
      <c r="G1130" s="11">
        <v>1</v>
      </c>
      <c r="H1130" s="11">
        <v>0</v>
      </c>
      <c r="I1130" s="11">
        <v>-1.1614384600000001</v>
      </c>
      <c r="J1130" s="6"/>
    </row>
    <row r="1131" spans="1:10" x14ac:dyDescent="0.25">
      <c r="A1131" t="s">
        <v>650</v>
      </c>
      <c r="B1131" t="s">
        <v>2559</v>
      </c>
      <c r="C1131" s="11">
        <v>0.34899999999999998</v>
      </c>
      <c r="D1131" s="11">
        <v>-0.12613289999999999</v>
      </c>
      <c r="E1131" s="11">
        <v>0.33</v>
      </c>
      <c r="F1131" s="11">
        <v>-0.12769385</v>
      </c>
      <c r="G1131" s="11">
        <v>2.23E-2</v>
      </c>
      <c r="H1131" s="11">
        <v>-1.0842143</v>
      </c>
      <c r="I1131" s="11">
        <v>-1.0842143</v>
      </c>
      <c r="J1131" s="6"/>
    </row>
    <row r="1132" spans="1:10" x14ac:dyDescent="0.25">
      <c r="A1132" t="s">
        <v>1588</v>
      </c>
      <c r="B1132" t="s">
        <v>1589</v>
      </c>
      <c r="C1132" s="11">
        <v>7.3900000000000007E-8</v>
      </c>
      <c r="D1132" s="11">
        <v>-0.65955859999999999</v>
      </c>
      <c r="E1132" s="11">
        <v>4.1199999999999999E-5</v>
      </c>
      <c r="F1132" s="11">
        <v>-0.64517999999999998</v>
      </c>
      <c r="G1132" s="11">
        <v>3.4799999999999998E-2</v>
      </c>
      <c r="H1132" s="11">
        <v>-1.4998151</v>
      </c>
      <c r="I1132" s="11">
        <v>-1.4998151</v>
      </c>
      <c r="J1132" s="6"/>
    </row>
    <row r="1133" spans="1:10" x14ac:dyDescent="0.25">
      <c r="A1133" t="s">
        <v>2542</v>
      </c>
      <c r="B1133" t="s">
        <v>2543</v>
      </c>
      <c r="C1133" s="11">
        <v>2.1700000000000001E-2</v>
      </c>
      <c r="D1133" s="11">
        <v>0.48303639999999998</v>
      </c>
      <c r="E1133" s="11">
        <v>2.6499999999999999E-4</v>
      </c>
      <c r="F1133" s="11">
        <v>0.60054384999999999</v>
      </c>
      <c r="G1133" s="11">
        <v>4.7199999999999999E-2</v>
      </c>
      <c r="H1133" s="11">
        <v>-1.0905773999999999</v>
      </c>
      <c r="I1133" s="11">
        <v>-1.0905773999999999</v>
      </c>
      <c r="J1133" s="6"/>
    </row>
    <row r="1134" spans="1:10" x14ac:dyDescent="0.25">
      <c r="A1134" t="s">
        <v>1370</v>
      </c>
      <c r="B1134" t="s">
        <v>1371</v>
      </c>
      <c r="C1134" s="11">
        <v>5.4399999999999996E-6</v>
      </c>
      <c r="D1134" s="11">
        <v>-1.5225321000000001</v>
      </c>
      <c r="E1134" s="11">
        <v>2.0900000000000001E-7</v>
      </c>
      <c r="F1134" s="11">
        <v>-1.63897308</v>
      </c>
      <c r="G1134" s="11">
        <v>1.2500000000000001E-2</v>
      </c>
      <c r="H1134" s="11">
        <v>-1.2003695999999999</v>
      </c>
      <c r="I1134" s="11">
        <v>-1.63897308</v>
      </c>
      <c r="J1134" s="6"/>
    </row>
    <row r="1135" spans="1:10" x14ac:dyDescent="0.25">
      <c r="A1135" t="s">
        <v>1303</v>
      </c>
      <c r="B1135" t="s">
        <v>1304</v>
      </c>
      <c r="C1135" s="11">
        <v>3.2399999999999999E-6</v>
      </c>
      <c r="D1135" s="11">
        <v>-1.5773393</v>
      </c>
      <c r="E1135" s="11">
        <v>1.79E-7</v>
      </c>
      <c r="F1135" s="11">
        <v>-1.6849153800000001</v>
      </c>
      <c r="G1135" s="11">
        <v>1.47E-2</v>
      </c>
      <c r="H1135" s="11">
        <v>-0.7350468</v>
      </c>
      <c r="I1135" s="11">
        <v>-1.6849153800000001</v>
      </c>
      <c r="J1135" s="6"/>
    </row>
    <row r="1136" spans="1:10" x14ac:dyDescent="0.25">
      <c r="A1136" t="s">
        <v>2679</v>
      </c>
      <c r="B1136" t="s">
        <v>2680</v>
      </c>
      <c r="C1136" s="11">
        <v>5.7400000000000003E-7</v>
      </c>
      <c r="D1136" s="11">
        <v>-0.83719209999999999</v>
      </c>
      <c r="E1136" s="11">
        <v>3.8899999999999996E-9</v>
      </c>
      <c r="F1136" s="11">
        <v>-1.04986</v>
      </c>
      <c r="G1136" s="11">
        <v>0.68300000000000005</v>
      </c>
      <c r="H1136" s="11">
        <v>-0.15839600000000001</v>
      </c>
      <c r="I1136" s="11">
        <v>-1.04986</v>
      </c>
      <c r="J1136" s="6"/>
    </row>
    <row r="1137" spans="1:10" x14ac:dyDescent="0.25">
      <c r="A1137" t="s">
        <v>3328</v>
      </c>
      <c r="B1137" t="s">
        <v>3329</v>
      </c>
      <c r="C1137" s="11">
        <v>0.82599999999999996</v>
      </c>
      <c r="D1137" s="11">
        <v>2.6320699999999999E-2</v>
      </c>
      <c r="E1137" s="11">
        <v>0.873</v>
      </c>
      <c r="F1137" s="11">
        <v>-1.722462E-2</v>
      </c>
      <c r="G1137" s="11">
        <v>6.3200000000000001E-3</v>
      </c>
      <c r="H1137" s="11">
        <v>-0.89228589999999997</v>
      </c>
      <c r="I1137" s="11">
        <v>-0.89228589999999997</v>
      </c>
      <c r="J1137" s="6"/>
    </row>
    <row r="1138" spans="1:10" x14ac:dyDescent="0.25">
      <c r="A1138" t="s">
        <v>946</v>
      </c>
      <c r="B1138" t="s">
        <v>947</v>
      </c>
      <c r="C1138" s="11">
        <v>0.58099999999999996</v>
      </c>
      <c r="D1138" s="11">
        <v>0.15166569999999999</v>
      </c>
      <c r="E1138" s="11">
        <v>0.17199999999999999</v>
      </c>
      <c r="F1138" s="11">
        <v>-0.37010462</v>
      </c>
      <c r="G1138" s="11">
        <v>5.6899999999999997E-3</v>
      </c>
      <c r="H1138" s="11">
        <v>2.1910283000000002</v>
      </c>
      <c r="I1138" s="11">
        <v>2.1910283000000002</v>
      </c>
      <c r="J1138" s="6"/>
    </row>
    <row r="1139" spans="1:10" x14ac:dyDescent="0.25">
      <c r="A1139" t="s">
        <v>3479</v>
      </c>
      <c r="B1139" t="s">
        <v>3480</v>
      </c>
      <c r="C1139" s="11">
        <v>2.64E-3</v>
      </c>
      <c r="D1139" s="11">
        <v>-0.65593069999999998</v>
      </c>
      <c r="E1139" s="11">
        <v>1.0399999999999999E-4</v>
      </c>
      <c r="F1139" s="11">
        <v>-0.85086231000000001</v>
      </c>
      <c r="G1139" s="11">
        <v>0.246</v>
      </c>
      <c r="H1139" s="11">
        <v>-0.46903339999999999</v>
      </c>
      <c r="I1139" s="11">
        <v>-0.85086231000000001</v>
      </c>
      <c r="J1139" s="6"/>
    </row>
    <row r="1140" spans="1:10" x14ac:dyDescent="0.25">
      <c r="A1140" t="s">
        <v>1398</v>
      </c>
      <c r="B1140" t="s">
        <v>1399</v>
      </c>
      <c r="C1140" s="11">
        <v>3.8600000000000003E-5</v>
      </c>
      <c r="D1140" s="11">
        <v>-1.3601278999999999</v>
      </c>
      <c r="E1140" s="11">
        <v>1.3400000000000001E-7</v>
      </c>
      <c r="F1140" s="11">
        <v>-1.6178061500000001</v>
      </c>
      <c r="G1140" s="11">
        <v>2.1700000000000001E-2</v>
      </c>
      <c r="H1140" s="11">
        <v>-0.7426275</v>
      </c>
      <c r="I1140" s="11">
        <v>-1.6178061500000001</v>
      </c>
      <c r="J1140" s="6"/>
    </row>
    <row r="1141" spans="1:10" x14ac:dyDescent="0.25">
      <c r="A1141" t="s">
        <v>2310</v>
      </c>
      <c r="B1141" t="s">
        <v>2311</v>
      </c>
      <c r="C1141" s="11">
        <v>4.9800000000000001E-3</v>
      </c>
      <c r="D1141" s="11">
        <v>-0.4727114</v>
      </c>
      <c r="E1141" s="11">
        <v>0.16900000000000001</v>
      </c>
      <c r="F1141" s="11">
        <v>-0.23880538000000001</v>
      </c>
      <c r="G1141" s="11">
        <v>5.4100000000000003E-4</v>
      </c>
      <c r="H1141" s="11">
        <v>-1.1741846</v>
      </c>
      <c r="I1141" s="11">
        <v>-1.1741846</v>
      </c>
      <c r="J1141" s="6"/>
    </row>
    <row r="1142" spans="1:10" x14ac:dyDescent="0.25">
      <c r="A1142" t="s">
        <v>4412</v>
      </c>
      <c r="B1142" t="s">
        <v>4413</v>
      </c>
      <c r="C1142" s="11">
        <v>1.5100000000000001E-3</v>
      </c>
      <c r="D1142" s="11">
        <v>0.52006070000000004</v>
      </c>
      <c r="E1142" s="11">
        <v>2.7199999999999999E-8</v>
      </c>
      <c r="F1142" s="11">
        <v>0.67039614999999997</v>
      </c>
      <c r="G1142" s="11">
        <v>0.111</v>
      </c>
      <c r="H1142" s="11">
        <v>-0.52048300000000003</v>
      </c>
      <c r="I1142" s="11">
        <v>0.67039614999999997</v>
      </c>
      <c r="J1142" s="6"/>
    </row>
    <row r="1143" spans="1:10" x14ac:dyDescent="0.25">
      <c r="A1143" t="s">
        <v>4936</v>
      </c>
      <c r="B1143" t="s">
        <v>4937</v>
      </c>
      <c r="C1143" s="11">
        <v>4.6699999999999997E-3</v>
      </c>
      <c r="D1143" s="11">
        <v>0.50886140000000002</v>
      </c>
      <c r="E1143" s="11">
        <v>2.2200000000000001E-5</v>
      </c>
      <c r="F1143" s="11">
        <v>0.58976691999999997</v>
      </c>
      <c r="G1143" s="11">
        <v>0.626</v>
      </c>
      <c r="H1143" s="11">
        <v>-0.20192779999999999</v>
      </c>
      <c r="I1143" s="11">
        <v>0.58976691999999997</v>
      </c>
      <c r="J1143" s="6"/>
    </row>
    <row r="1144" spans="1:10" x14ac:dyDescent="0.25">
      <c r="A1144" t="s">
        <v>87</v>
      </c>
      <c r="B1144" t="s">
        <v>2237</v>
      </c>
      <c r="C1144" s="11">
        <v>0.308</v>
      </c>
      <c r="D1144" s="11">
        <v>-0.22758500000000001</v>
      </c>
      <c r="E1144" s="11">
        <v>8.94E-3</v>
      </c>
      <c r="F1144" s="11">
        <v>-0.67363308</v>
      </c>
      <c r="G1144" s="11">
        <v>5.1200000000000004E-3</v>
      </c>
      <c r="H1144" s="11">
        <v>-1.2019784</v>
      </c>
      <c r="I1144" s="11">
        <v>-1.2019784</v>
      </c>
      <c r="J1144" s="6"/>
    </row>
    <row r="1145" spans="1:10" x14ac:dyDescent="0.25">
      <c r="A1145" t="s">
        <v>4346</v>
      </c>
      <c r="B1145" t="s">
        <v>4347</v>
      </c>
      <c r="C1145" s="11">
        <v>3.2299999999999999E-4</v>
      </c>
      <c r="D1145" s="11">
        <v>-0.30681789999999998</v>
      </c>
      <c r="E1145" s="11">
        <v>4.64E-3</v>
      </c>
      <c r="F1145" s="11">
        <v>-0.26287692000000001</v>
      </c>
      <c r="G1145" s="11">
        <v>4.1399999999999999E-2</v>
      </c>
      <c r="H1145" s="11">
        <v>-0.68216600000000005</v>
      </c>
      <c r="I1145" s="11">
        <v>-0.68216600000000005</v>
      </c>
      <c r="J1145" s="6"/>
    </row>
    <row r="1146" spans="1:10" x14ac:dyDescent="0.25">
      <c r="A1146" t="s">
        <v>1725</v>
      </c>
      <c r="B1146" t="s">
        <v>1726</v>
      </c>
      <c r="C1146" s="11">
        <v>0.53300000000000003</v>
      </c>
      <c r="D1146" s="11">
        <v>-4.7809299999999999E-2</v>
      </c>
      <c r="E1146" s="11">
        <v>0.63</v>
      </c>
      <c r="F1146" s="11">
        <v>5.6829999999999999E-2</v>
      </c>
      <c r="G1146" s="11">
        <v>1.1900000000000001E-2</v>
      </c>
      <c r="H1146" s="11">
        <v>-1.4268164000000001</v>
      </c>
      <c r="I1146" s="11">
        <v>-1.4268164000000001</v>
      </c>
      <c r="J1146" s="6"/>
    </row>
    <row r="1147" spans="1:10" x14ac:dyDescent="0.25">
      <c r="A1147" t="s">
        <v>3212</v>
      </c>
      <c r="B1147" t="s">
        <v>3213</v>
      </c>
      <c r="C1147" s="11">
        <v>4.6500000000000003E-4</v>
      </c>
      <c r="D1147" s="11">
        <v>0.55747360000000001</v>
      </c>
      <c r="E1147" s="11">
        <v>7.3200000000000004E-7</v>
      </c>
      <c r="F1147" s="11">
        <v>0.64709307999999999</v>
      </c>
      <c r="G1147" s="11">
        <v>4.4200000000000003E-3</v>
      </c>
      <c r="H1147" s="11">
        <v>-0.91683210000000004</v>
      </c>
      <c r="I1147" s="11">
        <v>-0.91683210000000004</v>
      </c>
      <c r="J1147" s="6"/>
    </row>
    <row r="1148" spans="1:10" x14ac:dyDescent="0.25">
      <c r="A1148" t="s">
        <v>235</v>
      </c>
      <c r="B1148" t="s">
        <v>747</v>
      </c>
      <c r="C1148" s="11" t="s">
        <v>1230</v>
      </c>
      <c r="D1148" s="11" t="s">
        <v>1230</v>
      </c>
      <c r="E1148" s="11" t="s">
        <v>1230</v>
      </c>
      <c r="F1148" s="11" t="s">
        <v>1230</v>
      </c>
      <c r="G1148" s="11">
        <v>5.04E-6</v>
      </c>
      <c r="H1148" s="11">
        <v>4.5669813000000001</v>
      </c>
      <c r="I1148" s="11">
        <v>4.5669813000000001</v>
      </c>
      <c r="J1148" s="6"/>
    </row>
    <row r="1149" spans="1:10" x14ac:dyDescent="0.25">
      <c r="A1149" t="s">
        <v>4260</v>
      </c>
      <c r="B1149" t="s">
        <v>4261</v>
      </c>
      <c r="C1149" s="11">
        <v>9.4700000000000003E-4</v>
      </c>
      <c r="D1149" s="11">
        <v>-0.6959436</v>
      </c>
      <c r="E1149" s="11">
        <v>1.73E-4</v>
      </c>
      <c r="F1149" s="11">
        <v>0.66900691999999995</v>
      </c>
      <c r="G1149" s="11">
        <v>0.19800000000000001</v>
      </c>
      <c r="H1149" s="11">
        <v>-0.54228430000000005</v>
      </c>
      <c r="I1149" s="11">
        <v>-0.6959436</v>
      </c>
      <c r="J1149" s="6"/>
    </row>
    <row r="1150" spans="1:10" x14ac:dyDescent="0.25">
      <c r="A1150" t="s">
        <v>2214</v>
      </c>
      <c r="B1150" t="s">
        <v>2215</v>
      </c>
      <c r="C1150" s="11">
        <v>7.4399999999999999E-6</v>
      </c>
      <c r="D1150" s="11">
        <v>-0.98729</v>
      </c>
      <c r="E1150" s="11">
        <v>3.5699999999999999E-9</v>
      </c>
      <c r="F1150" s="11">
        <v>-1.20618615</v>
      </c>
      <c r="G1150" s="11">
        <v>1</v>
      </c>
      <c r="H1150" s="11">
        <v>0</v>
      </c>
      <c r="I1150" s="11">
        <v>-1.20618615</v>
      </c>
      <c r="J1150" s="6"/>
    </row>
    <row r="1151" spans="1:10" x14ac:dyDescent="0.25">
      <c r="A1151" t="s">
        <v>4532</v>
      </c>
      <c r="B1151" t="s">
        <v>4533</v>
      </c>
      <c r="C1151" s="11">
        <v>1.29E-2</v>
      </c>
      <c r="D1151" s="11">
        <v>0.55445710000000004</v>
      </c>
      <c r="E1151" s="11">
        <v>6.7599999999999995E-4</v>
      </c>
      <c r="F1151" s="11">
        <v>0.64878077000000001</v>
      </c>
      <c r="G1151" s="11">
        <v>1</v>
      </c>
      <c r="H1151" s="11">
        <v>0</v>
      </c>
      <c r="I1151" s="11">
        <v>0.64878077000000001</v>
      </c>
      <c r="J1151" s="6"/>
    </row>
    <row r="1152" spans="1:10" x14ac:dyDescent="0.25">
      <c r="A1152" t="s">
        <v>4917</v>
      </c>
      <c r="B1152" t="s">
        <v>4918</v>
      </c>
      <c r="C1152" s="11">
        <v>6.2100000000000002E-4</v>
      </c>
      <c r="D1152" s="11">
        <v>-0.46032070000000003</v>
      </c>
      <c r="E1152" s="11">
        <v>6.4499999999999996E-4</v>
      </c>
      <c r="F1152" s="11">
        <v>-0.59270999999999996</v>
      </c>
      <c r="G1152" s="11">
        <v>0.41699999999999998</v>
      </c>
      <c r="H1152" s="11">
        <v>0.38324190000000002</v>
      </c>
      <c r="I1152" s="11">
        <v>-0.59270999999999996</v>
      </c>
      <c r="J1152" s="6"/>
    </row>
    <row r="1153" spans="1:10" x14ac:dyDescent="0.25">
      <c r="A1153" t="s">
        <v>2151</v>
      </c>
      <c r="B1153" t="s">
        <v>2152</v>
      </c>
      <c r="C1153" s="11">
        <v>3.6399999999999998E-9</v>
      </c>
      <c r="D1153" s="11">
        <v>-1.1401564</v>
      </c>
      <c r="E1153" s="11">
        <v>9.0900000000000007E-9</v>
      </c>
      <c r="F1153" s="11">
        <v>-1.23825615</v>
      </c>
      <c r="G1153" s="11">
        <v>1</v>
      </c>
      <c r="H1153" s="11">
        <v>0</v>
      </c>
      <c r="I1153" s="11">
        <v>-1.23825615</v>
      </c>
      <c r="J1153" s="6"/>
    </row>
    <row r="1154" spans="1:10" x14ac:dyDescent="0.25">
      <c r="A1154" t="s">
        <v>1407</v>
      </c>
      <c r="B1154" t="s">
        <v>1408</v>
      </c>
      <c r="C1154" s="11" t="s">
        <v>1230</v>
      </c>
      <c r="D1154" s="11" t="s">
        <v>1230</v>
      </c>
      <c r="E1154" s="11" t="s">
        <v>1230</v>
      </c>
      <c r="F1154" s="11" t="s">
        <v>1230</v>
      </c>
      <c r="G1154" s="11">
        <v>1.2200000000000001E-2</v>
      </c>
      <c r="H1154" s="11">
        <v>1.6096014999999999</v>
      </c>
      <c r="I1154" s="11">
        <v>1.6096014999999999</v>
      </c>
      <c r="J1154" s="6"/>
    </row>
    <row r="1155" spans="1:10" x14ac:dyDescent="0.25">
      <c r="A1155" t="s">
        <v>2035</v>
      </c>
      <c r="B1155" t="s">
        <v>2036</v>
      </c>
      <c r="C1155" s="11">
        <v>0.157</v>
      </c>
      <c r="D1155" s="11">
        <v>-0.77725359999999999</v>
      </c>
      <c r="E1155" s="11">
        <v>1.06E-2</v>
      </c>
      <c r="F1155" s="11">
        <v>-1.28538077</v>
      </c>
      <c r="G1155" s="11">
        <v>0.39700000000000002</v>
      </c>
      <c r="H1155" s="11">
        <v>0.35309970000000002</v>
      </c>
      <c r="I1155" s="11">
        <v>-1.28538077</v>
      </c>
      <c r="J1155" s="6"/>
    </row>
    <row r="1156" spans="1:10" x14ac:dyDescent="0.25">
      <c r="A1156" t="s">
        <v>4641</v>
      </c>
      <c r="B1156" t="s">
        <v>4642</v>
      </c>
      <c r="C1156" s="11">
        <v>5.1499999999999998E-6</v>
      </c>
      <c r="D1156" s="11">
        <v>-0.58722070000000004</v>
      </c>
      <c r="E1156" s="11">
        <v>5.3199999999999999E-5</v>
      </c>
      <c r="F1156" s="11">
        <v>-0.63316384999999997</v>
      </c>
      <c r="G1156" s="11">
        <v>1</v>
      </c>
      <c r="H1156" s="11">
        <v>0</v>
      </c>
      <c r="I1156" s="11">
        <v>-0.63316384999999997</v>
      </c>
      <c r="J1156" s="6"/>
    </row>
    <row r="1157" spans="1:10" x14ac:dyDescent="0.25">
      <c r="A1157" t="s">
        <v>1835</v>
      </c>
      <c r="B1157" t="s">
        <v>1836</v>
      </c>
      <c r="C1157" s="11">
        <v>3.8199999999999996E-9</v>
      </c>
      <c r="D1157" s="11">
        <v>-1.3718014000000001</v>
      </c>
      <c r="E1157" s="11">
        <v>6.8199999999999999E-7</v>
      </c>
      <c r="F1157" s="11">
        <v>-1.2314915399999999</v>
      </c>
      <c r="G1157" s="11">
        <v>1</v>
      </c>
      <c r="H1157" s="11">
        <v>0</v>
      </c>
      <c r="I1157" s="11">
        <v>-1.3718014000000001</v>
      </c>
      <c r="J1157" s="6"/>
    </row>
    <row r="1158" spans="1:10" x14ac:dyDescent="0.25">
      <c r="A1158" t="s">
        <v>3314</v>
      </c>
      <c r="B1158" t="s">
        <v>3315</v>
      </c>
      <c r="C1158" s="11">
        <v>5.1799999999999997E-3</v>
      </c>
      <c r="D1158" s="11">
        <v>0.34874860000000002</v>
      </c>
      <c r="E1158" s="11">
        <v>8.53E-5</v>
      </c>
      <c r="F1158" s="11">
        <v>0.49116615000000002</v>
      </c>
      <c r="G1158" s="11">
        <v>1.0500000000000001E-2</v>
      </c>
      <c r="H1158" s="11">
        <v>-0.89580570000000004</v>
      </c>
      <c r="I1158" s="11">
        <v>-0.89580570000000004</v>
      </c>
      <c r="J1158" s="6"/>
    </row>
    <row r="1159" spans="1:10" x14ac:dyDescent="0.25">
      <c r="A1159" t="s">
        <v>2816</v>
      </c>
      <c r="B1159" t="s">
        <v>2817</v>
      </c>
      <c r="C1159" s="11">
        <v>5.4599999999999996E-3</v>
      </c>
      <c r="D1159" s="11">
        <v>-0.69893930000000004</v>
      </c>
      <c r="E1159" s="11">
        <v>1.27E-5</v>
      </c>
      <c r="F1159" s="11">
        <v>-1.01168462</v>
      </c>
      <c r="G1159" s="11">
        <v>0.90600000000000003</v>
      </c>
      <c r="H1159" s="11">
        <v>4.1486099999999998E-2</v>
      </c>
      <c r="I1159" s="11">
        <v>-1.01168462</v>
      </c>
      <c r="J1159" s="6"/>
    </row>
    <row r="1160" spans="1:10" x14ac:dyDescent="0.25">
      <c r="A1160" t="s">
        <v>3123</v>
      </c>
      <c r="B1160" t="s">
        <v>3124</v>
      </c>
      <c r="C1160" s="11">
        <v>4.5099999999999998E-5</v>
      </c>
      <c r="D1160" s="11">
        <v>-0.9356814</v>
      </c>
      <c r="E1160" s="11">
        <v>3.1199999999999999E-4</v>
      </c>
      <c r="F1160" s="11">
        <v>-0.83812538000000003</v>
      </c>
      <c r="G1160" s="11">
        <v>1</v>
      </c>
      <c r="H1160" s="11">
        <v>0</v>
      </c>
      <c r="I1160" s="11">
        <v>-0.9356814</v>
      </c>
      <c r="J1160" s="6"/>
    </row>
    <row r="1161" spans="1:10" x14ac:dyDescent="0.25">
      <c r="A1161" t="s">
        <v>1144</v>
      </c>
      <c r="B1161" t="s">
        <v>1145</v>
      </c>
      <c r="C1161" s="11">
        <v>9.1500000000000003E-7</v>
      </c>
      <c r="D1161" s="11">
        <v>-0.94925859999999995</v>
      </c>
      <c r="E1161" s="11">
        <v>5.0299999999999997E-3</v>
      </c>
      <c r="F1161" s="11">
        <v>-0.62722615000000004</v>
      </c>
      <c r="G1161" s="11">
        <v>4.4900000000000001E-3</v>
      </c>
      <c r="H1161" s="11">
        <v>-1.8404765999999999</v>
      </c>
      <c r="I1161" s="11">
        <v>-1.8404765999999999</v>
      </c>
      <c r="J1161" s="6"/>
    </row>
    <row r="1162" spans="1:10" x14ac:dyDescent="0.25">
      <c r="A1162" t="s">
        <v>1138</v>
      </c>
      <c r="B1162" t="s">
        <v>1139</v>
      </c>
      <c r="C1162" s="11" t="s">
        <v>1230</v>
      </c>
      <c r="D1162" s="11" t="s">
        <v>1230</v>
      </c>
      <c r="E1162" s="11" t="s">
        <v>1230</v>
      </c>
      <c r="F1162" s="11" t="s">
        <v>1230</v>
      </c>
      <c r="G1162" s="11">
        <v>7.6800000000000002E-4</v>
      </c>
      <c r="H1162" s="11">
        <v>-1.8496982</v>
      </c>
      <c r="I1162" s="11">
        <v>-1.8496982</v>
      </c>
      <c r="J1162" s="6"/>
    </row>
    <row r="1163" spans="1:10" x14ac:dyDescent="0.25">
      <c r="A1163" t="s">
        <v>854</v>
      </c>
      <c r="B1163" t="s">
        <v>855</v>
      </c>
      <c r="C1163" s="11">
        <v>9.8100000000000007E-2</v>
      </c>
      <c r="D1163" s="11">
        <v>-0.50895570000000001</v>
      </c>
      <c r="E1163" s="11">
        <v>4.0300000000000002E-2</v>
      </c>
      <c r="F1163" s="11">
        <v>-0.58831230999999995</v>
      </c>
      <c r="G1163" s="11">
        <v>1.31E-3</v>
      </c>
      <c r="H1163" s="11">
        <v>-2.4834228999999999</v>
      </c>
      <c r="I1163" s="11">
        <v>-2.4834228999999999</v>
      </c>
      <c r="J1163" s="6"/>
    </row>
    <row r="1164" spans="1:10" x14ac:dyDescent="0.25">
      <c r="A1164" t="s">
        <v>4099</v>
      </c>
      <c r="B1164" t="s">
        <v>4100</v>
      </c>
      <c r="C1164" s="11">
        <v>9.9099999999999996E-5</v>
      </c>
      <c r="D1164" s="11">
        <v>-0.59825930000000005</v>
      </c>
      <c r="E1164" s="11">
        <v>1.37E-4</v>
      </c>
      <c r="F1164" s="11">
        <v>-0.72463153999999996</v>
      </c>
      <c r="G1164" s="11">
        <v>0.88400000000000001</v>
      </c>
      <c r="H1164" s="11">
        <v>-3.7171099999999999E-2</v>
      </c>
      <c r="I1164" s="11">
        <v>-0.72463153999999996</v>
      </c>
      <c r="J1164" s="6"/>
    </row>
    <row r="1165" spans="1:10" x14ac:dyDescent="0.25">
      <c r="A1165" t="s">
        <v>2893</v>
      </c>
      <c r="B1165" t="s">
        <v>2894</v>
      </c>
      <c r="C1165" s="11">
        <v>1.91E-3</v>
      </c>
      <c r="D1165" s="11">
        <v>0.25863140000000001</v>
      </c>
      <c r="E1165" s="11">
        <v>2.23E-2</v>
      </c>
      <c r="F1165" s="11">
        <v>0.18996768999999999</v>
      </c>
      <c r="G1165" s="11">
        <v>1.5699999999999999E-2</v>
      </c>
      <c r="H1165" s="11">
        <v>-0.99218200000000001</v>
      </c>
      <c r="I1165" s="11">
        <v>-0.99218200000000001</v>
      </c>
      <c r="J1165" s="6"/>
    </row>
    <row r="1166" spans="1:10" x14ac:dyDescent="0.25">
      <c r="A1166" t="s">
        <v>4318</v>
      </c>
      <c r="B1166" t="s">
        <v>4319</v>
      </c>
      <c r="C1166" s="11">
        <v>2.8799999999999999E-2</v>
      </c>
      <c r="D1166" s="11">
        <v>0.26329859999999999</v>
      </c>
      <c r="E1166" s="11">
        <v>0.107</v>
      </c>
      <c r="F1166" s="11">
        <v>0.13926231</v>
      </c>
      <c r="G1166" s="11">
        <v>2.1299999999999999E-2</v>
      </c>
      <c r="H1166" s="11">
        <v>-0.6862895</v>
      </c>
      <c r="I1166" s="11">
        <v>-0.6862895</v>
      </c>
      <c r="J1166" s="6"/>
    </row>
    <row r="1167" spans="1:10" x14ac:dyDescent="0.25">
      <c r="A1167" t="s">
        <v>2071</v>
      </c>
      <c r="B1167" t="s">
        <v>2072</v>
      </c>
      <c r="C1167" s="11" t="s">
        <v>1230</v>
      </c>
      <c r="D1167" s="11" t="s">
        <v>1230</v>
      </c>
      <c r="E1167" s="11" t="s">
        <v>1230</v>
      </c>
      <c r="F1167" s="11" t="s">
        <v>1230</v>
      </c>
      <c r="G1167" s="11">
        <v>4.3099999999999996E-3</v>
      </c>
      <c r="H1167" s="11">
        <v>-1.267504</v>
      </c>
      <c r="I1167" s="11">
        <v>-1.267504</v>
      </c>
      <c r="J1167" s="6"/>
    </row>
    <row r="1168" spans="1:10" x14ac:dyDescent="0.25">
      <c r="A1168" t="s">
        <v>1158</v>
      </c>
      <c r="B1168" t="s">
        <v>1159</v>
      </c>
      <c r="C1168" s="11">
        <v>8.8599999999999998E-3</v>
      </c>
      <c r="D1168" s="11">
        <v>-0.32631569999999999</v>
      </c>
      <c r="E1168" s="11">
        <v>3.9600000000000003E-2</v>
      </c>
      <c r="F1168" s="11">
        <v>-0.28748384999999999</v>
      </c>
      <c r="G1168" s="11">
        <v>1.1800000000000001E-3</v>
      </c>
      <c r="H1168" s="11">
        <v>-1.8344939</v>
      </c>
      <c r="I1168" s="11">
        <v>-1.8344939</v>
      </c>
      <c r="J1168" s="6"/>
    </row>
    <row r="1169" spans="1:10" x14ac:dyDescent="0.25">
      <c r="A1169" t="s">
        <v>2908</v>
      </c>
      <c r="B1169" t="s">
        <v>2909</v>
      </c>
      <c r="C1169" s="11">
        <v>5.0099999999999999E-9</v>
      </c>
      <c r="D1169" s="11">
        <v>-0.9888207</v>
      </c>
      <c r="E1169" s="11">
        <v>1.5799999999999999E-4</v>
      </c>
      <c r="F1169" s="11">
        <v>-0.80857153999999998</v>
      </c>
      <c r="G1169" s="11">
        <v>1</v>
      </c>
      <c r="H1169" s="11">
        <v>0</v>
      </c>
      <c r="I1169" s="11">
        <v>-0.9888207</v>
      </c>
      <c r="J1169" s="6"/>
    </row>
    <row r="1170" spans="1:10" x14ac:dyDescent="0.25">
      <c r="A1170" t="s">
        <v>1325</v>
      </c>
      <c r="B1170" t="s">
        <v>1326</v>
      </c>
      <c r="C1170" s="11" t="s">
        <v>1230</v>
      </c>
      <c r="D1170" s="11" t="s">
        <v>1230</v>
      </c>
      <c r="E1170" s="11" t="s">
        <v>1230</v>
      </c>
      <c r="F1170" s="11" t="s">
        <v>1230</v>
      </c>
      <c r="G1170" s="11">
        <v>1.2999999999999999E-2</v>
      </c>
      <c r="H1170" s="11">
        <v>-1.6685911</v>
      </c>
      <c r="I1170" s="11">
        <v>-1.6685911</v>
      </c>
      <c r="J1170" s="6"/>
    </row>
    <row r="1171" spans="1:10" x14ac:dyDescent="0.25">
      <c r="A1171" t="s">
        <v>198</v>
      </c>
      <c r="B1171" t="s">
        <v>2470</v>
      </c>
      <c r="C1171" s="11">
        <v>0.72399999999999998</v>
      </c>
      <c r="D1171" s="11">
        <v>-1.24993E-2</v>
      </c>
      <c r="E1171" s="11">
        <v>0.85599999999999998</v>
      </c>
      <c r="F1171" s="11">
        <v>-5.82154E-3</v>
      </c>
      <c r="G1171" s="11">
        <v>1.61E-2</v>
      </c>
      <c r="H1171" s="11">
        <v>-1.1220766</v>
      </c>
      <c r="I1171" s="11">
        <v>-1.1220766</v>
      </c>
      <c r="J1171" s="6"/>
    </row>
    <row r="1172" spans="1:10" x14ac:dyDescent="0.25">
      <c r="A1172" t="s">
        <v>26</v>
      </c>
      <c r="B1172" t="s">
        <v>983</v>
      </c>
      <c r="C1172" s="11" t="s">
        <v>1230</v>
      </c>
      <c r="D1172" s="11" t="s">
        <v>1230</v>
      </c>
      <c r="E1172" s="11" t="s">
        <v>1230</v>
      </c>
      <c r="F1172" s="11" t="s">
        <v>1230</v>
      </c>
      <c r="G1172" s="11">
        <v>1.9400000000000001E-2</v>
      </c>
      <c r="H1172" s="11">
        <v>2.10277</v>
      </c>
      <c r="I1172" s="11">
        <v>2.10277</v>
      </c>
      <c r="J1172" s="6"/>
    </row>
    <row r="1173" spans="1:10" x14ac:dyDescent="0.25">
      <c r="A1173" t="s">
        <v>1616</v>
      </c>
      <c r="B1173" t="s">
        <v>1617</v>
      </c>
      <c r="C1173" s="11">
        <v>1.4000000000000001E-7</v>
      </c>
      <c r="D1173" s="11">
        <v>-1.4805585999999999</v>
      </c>
      <c r="E1173" s="11">
        <v>1.05E-8</v>
      </c>
      <c r="F1173" s="11">
        <v>-1.3725646199999999</v>
      </c>
      <c r="G1173" s="11">
        <v>0.504</v>
      </c>
      <c r="H1173" s="11">
        <v>-0.31330429999999998</v>
      </c>
      <c r="I1173" s="11">
        <v>-1.4805585999999999</v>
      </c>
      <c r="J1173" s="6"/>
    </row>
    <row r="1174" spans="1:10" x14ac:dyDescent="0.25">
      <c r="A1174" t="s">
        <v>3952</v>
      </c>
      <c r="B1174" t="s">
        <v>3953</v>
      </c>
      <c r="C1174" s="11">
        <v>2.47E-2</v>
      </c>
      <c r="D1174" s="11">
        <v>-0.57074789999999997</v>
      </c>
      <c r="E1174" s="11">
        <v>1.54E-4</v>
      </c>
      <c r="F1174" s="11">
        <v>-0.75516461999999995</v>
      </c>
      <c r="G1174" s="11">
        <v>1</v>
      </c>
      <c r="H1174" s="11">
        <v>0</v>
      </c>
      <c r="I1174" s="11">
        <v>-0.75516461999999995</v>
      </c>
      <c r="J1174" s="6"/>
    </row>
    <row r="1175" spans="1:10" x14ac:dyDescent="0.25">
      <c r="A1175" t="s">
        <v>2698</v>
      </c>
      <c r="B1175" t="s">
        <v>2699</v>
      </c>
      <c r="C1175" s="11">
        <v>2.4599999999999999E-3</v>
      </c>
      <c r="D1175" s="11">
        <v>0.50240929999999995</v>
      </c>
      <c r="E1175" s="11">
        <v>1.92E-3</v>
      </c>
      <c r="F1175" s="11">
        <v>0.51068153999999999</v>
      </c>
      <c r="G1175" s="11">
        <v>9.6699999999999998E-3</v>
      </c>
      <c r="H1175" s="11">
        <v>-1.0433789</v>
      </c>
      <c r="I1175" s="11">
        <v>-1.0433789</v>
      </c>
      <c r="J1175" s="6"/>
    </row>
    <row r="1176" spans="1:10" x14ac:dyDescent="0.25">
      <c r="A1176" t="s">
        <v>3676</v>
      </c>
      <c r="B1176" t="s">
        <v>3677</v>
      </c>
      <c r="C1176" s="11">
        <v>4.2100000000000002E-3</v>
      </c>
      <c r="D1176" s="11">
        <v>-0.41981499999999999</v>
      </c>
      <c r="E1176" s="11">
        <v>1.5399999999999999E-8</v>
      </c>
      <c r="F1176" s="11">
        <v>-0.80734768999999995</v>
      </c>
      <c r="G1176" s="11">
        <v>1</v>
      </c>
      <c r="H1176" s="11">
        <v>0</v>
      </c>
      <c r="I1176" s="11">
        <v>-0.80734768999999995</v>
      </c>
      <c r="J1176" s="6"/>
    </row>
    <row r="1177" spans="1:10" x14ac:dyDescent="0.25">
      <c r="A1177" t="s">
        <v>2418</v>
      </c>
      <c r="B1177" t="s">
        <v>2419</v>
      </c>
      <c r="C1177" s="11">
        <v>1.0399999999999999E-4</v>
      </c>
      <c r="D1177" s="11">
        <v>-0.92035210000000001</v>
      </c>
      <c r="E1177" s="11">
        <v>7.1499999999999998E-8</v>
      </c>
      <c r="F1177" s="11">
        <v>-1.1367084599999999</v>
      </c>
      <c r="G1177" s="11">
        <v>8.6300000000000002E-2</v>
      </c>
      <c r="H1177" s="11">
        <v>0.57310470000000002</v>
      </c>
      <c r="I1177" s="11">
        <v>-1.1367084599999999</v>
      </c>
      <c r="J1177" s="6"/>
    </row>
    <row r="1178" spans="1:10" x14ac:dyDescent="0.25">
      <c r="A1178" t="s">
        <v>3856</v>
      </c>
      <c r="B1178" t="s">
        <v>3857</v>
      </c>
      <c r="C1178" s="11" t="s">
        <v>1230</v>
      </c>
      <c r="D1178" s="11" t="s">
        <v>1230</v>
      </c>
      <c r="E1178" s="11" t="s">
        <v>1230</v>
      </c>
      <c r="F1178" s="11" t="s">
        <v>1230</v>
      </c>
      <c r="G1178" s="11">
        <v>2.5100000000000001E-2</v>
      </c>
      <c r="H1178" s="11">
        <v>-0.77440900000000001</v>
      </c>
      <c r="I1178" s="11">
        <v>-0.77440900000000001</v>
      </c>
      <c r="J1178" s="6"/>
    </row>
    <row r="1179" spans="1:10" x14ac:dyDescent="0.25">
      <c r="A1179" t="s">
        <v>3520</v>
      </c>
      <c r="B1179" t="s">
        <v>3521</v>
      </c>
      <c r="C1179" s="11">
        <v>5.7399999999999999E-5</v>
      </c>
      <c r="D1179" s="11">
        <v>-0.8387114</v>
      </c>
      <c r="E1179" s="11">
        <v>1.18E-2</v>
      </c>
      <c r="F1179" s="11">
        <v>-0.62398231000000004</v>
      </c>
      <c r="G1179" s="11">
        <v>1</v>
      </c>
      <c r="H1179" s="11">
        <v>0</v>
      </c>
      <c r="I1179" s="11">
        <v>-0.8387114</v>
      </c>
      <c r="J1179" s="6"/>
    </row>
    <row r="1180" spans="1:10" x14ac:dyDescent="0.25">
      <c r="A1180" t="s">
        <v>3208</v>
      </c>
      <c r="B1180" t="s">
        <v>3209</v>
      </c>
      <c r="C1180" s="11">
        <v>2.4299999999999999E-8</v>
      </c>
      <c r="D1180" s="11">
        <v>-0.83933429999999998</v>
      </c>
      <c r="E1180" s="11">
        <v>4.4299999999999999E-6</v>
      </c>
      <c r="F1180" s="11">
        <v>-0.91836691999999998</v>
      </c>
      <c r="G1180" s="11">
        <v>0.26500000000000001</v>
      </c>
      <c r="H1180" s="11">
        <v>-0.56701239999999997</v>
      </c>
      <c r="I1180" s="11">
        <v>-0.91836691999999998</v>
      </c>
      <c r="J1180" s="6"/>
    </row>
    <row r="1181" spans="1:10" x14ac:dyDescent="0.25">
      <c r="A1181" t="s">
        <v>648</v>
      </c>
      <c r="B1181" t="s">
        <v>4516</v>
      </c>
      <c r="C1181" s="11">
        <v>6.3800000000000003E-3</v>
      </c>
      <c r="D1181" s="11">
        <v>-0.65178069999999999</v>
      </c>
      <c r="E1181" s="11">
        <v>3.1899999999999998E-2</v>
      </c>
      <c r="F1181" s="11">
        <v>-0.54545076999999997</v>
      </c>
      <c r="G1181" s="11">
        <v>0.78700000000000003</v>
      </c>
      <c r="H1181" s="11">
        <v>-0.15273780000000001</v>
      </c>
      <c r="I1181" s="11">
        <v>-0.65178069999999999</v>
      </c>
      <c r="J1181" s="6"/>
    </row>
    <row r="1182" spans="1:10" x14ac:dyDescent="0.25">
      <c r="A1182" t="s">
        <v>1878</v>
      </c>
      <c r="B1182" t="s">
        <v>1879</v>
      </c>
      <c r="C1182" s="11">
        <v>3.1600000000000003E-2</v>
      </c>
      <c r="D1182" s="11">
        <v>0.4044064</v>
      </c>
      <c r="E1182" s="11">
        <v>1.66E-2</v>
      </c>
      <c r="F1182" s="11">
        <v>0.34981000000000001</v>
      </c>
      <c r="G1182" s="11">
        <v>3.5300000000000002E-3</v>
      </c>
      <c r="H1182" s="11">
        <v>1.352249</v>
      </c>
      <c r="I1182" s="11">
        <v>1.352249</v>
      </c>
      <c r="J1182" s="6"/>
    </row>
    <row r="1183" spans="1:10" x14ac:dyDescent="0.25">
      <c r="A1183" t="s">
        <v>2465</v>
      </c>
      <c r="B1183" t="s">
        <v>2466</v>
      </c>
      <c r="C1183" s="11">
        <v>6.58E-9</v>
      </c>
      <c r="D1183" s="11">
        <v>-0.96000359999999996</v>
      </c>
      <c r="E1183" s="11">
        <v>1.37E-7</v>
      </c>
      <c r="F1183" s="11">
        <v>-1.1232884599999999</v>
      </c>
      <c r="G1183" s="11">
        <v>1</v>
      </c>
      <c r="H1183" s="11">
        <v>0</v>
      </c>
      <c r="I1183" s="11">
        <v>-1.1232884599999999</v>
      </c>
      <c r="J1183" s="6"/>
    </row>
    <row r="1184" spans="1:10" x14ac:dyDescent="0.25">
      <c r="A1184" t="s">
        <v>3598</v>
      </c>
      <c r="B1184" t="s">
        <v>3599</v>
      </c>
      <c r="C1184" s="11">
        <v>1.55E-8</v>
      </c>
      <c r="D1184" s="11">
        <v>-0.82322070000000003</v>
      </c>
      <c r="E1184" s="11">
        <v>2.96E-7</v>
      </c>
      <c r="F1184" s="11">
        <v>-0.75413308000000001</v>
      </c>
      <c r="G1184" s="11">
        <v>0.45700000000000002</v>
      </c>
      <c r="H1184" s="11">
        <v>0.25553360000000003</v>
      </c>
      <c r="I1184" s="11">
        <v>-0.82322070000000003</v>
      </c>
      <c r="J1184" s="6"/>
    </row>
    <row r="1185" spans="1:10" x14ac:dyDescent="0.25">
      <c r="A1185" t="s">
        <v>2107</v>
      </c>
      <c r="B1185" t="s">
        <v>2108</v>
      </c>
      <c r="C1185" s="11">
        <v>1.48E-6</v>
      </c>
      <c r="D1185" s="11">
        <v>-0.95060429999999996</v>
      </c>
      <c r="E1185" s="11">
        <v>7.2E-9</v>
      </c>
      <c r="F1185" s="11">
        <v>-1.25517846</v>
      </c>
      <c r="G1185" s="11">
        <v>1</v>
      </c>
      <c r="H1185" s="11">
        <v>0</v>
      </c>
      <c r="I1185" s="11">
        <v>-1.25517846</v>
      </c>
      <c r="J1185" s="6"/>
    </row>
    <row r="1186" spans="1:10" x14ac:dyDescent="0.25">
      <c r="A1186" t="s">
        <v>3487</v>
      </c>
      <c r="B1186" t="s">
        <v>3488</v>
      </c>
      <c r="C1186" s="11">
        <v>6.2899999999999997E-5</v>
      </c>
      <c r="D1186" s="11">
        <v>-0.76870070000000001</v>
      </c>
      <c r="E1186" s="11">
        <v>7.4799999999999998E-9</v>
      </c>
      <c r="F1186" s="11">
        <v>-0.84835154000000002</v>
      </c>
      <c r="G1186" s="11">
        <v>1</v>
      </c>
      <c r="H1186" s="11">
        <v>0</v>
      </c>
      <c r="I1186" s="11">
        <v>-0.84835154000000002</v>
      </c>
      <c r="J1186" s="6"/>
    </row>
    <row r="1187" spans="1:10" x14ac:dyDescent="0.25">
      <c r="A1187" t="s">
        <v>237</v>
      </c>
      <c r="B1187" t="s">
        <v>2169</v>
      </c>
      <c r="C1187" s="11" t="s">
        <v>1230</v>
      </c>
      <c r="D1187" s="11" t="s">
        <v>1230</v>
      </c>
      <c r="E1187" s="11" t="s">
        <v>1230</v>
      </c>
      <c r="F1187" s="11" t="s">
        <v>1230</v>
      </c>
      <c r="G1187" s="11">
        <v>6.1000000000000004E-3</v>
      </c>
      <c r="H1187" s="11">
        <v>1.2274347000000001</v>
      </c>
      <c r="I1187" s="11">
        <v>1.2274347000000001</v>
      </c>
      <c r="J1187" s="6"/>
    </row>
    <row r="1188" spans="1:10" x14ac:dyDescent="0.25">
      <c r="A1188" t="s">
        <v>4538</v>
      </c>
      <c r="B1188" t="s">
        <v>4539</v>
      </c>
      <c r="C1188" s="11">
        <v>0.54900000000000004</v>
      </c>
      <c r="D1188" s="11">
        <v>-0.21568999999999999</v>
      </c>
      <c r="E1188" s="11">
        <v>3.3300000000000003E-2</v>
      </c>
      <c r="F1188" s="11">
        <v>-0.64757461999999999</v>
      </c>
      <c r="G1188" s="11">
        <v>1</v>
      </c>
      <c r="H1188" s="11">
        <v>0</v>
      </c>
      <c r="I1188" s="11">
        <v>-0.64757461999999999</v>
      </c>
      <c r="J1188" s="6"/>
    </row>
    <row r="1189" spans="1:10" x14ac:dyDescent="0.25">
      <c r="A1189" t="s">
        <v>4110</v>
      </c>
      <c r="B1189" t="s">
        <v>4111</v>
      </c>
      <c r="C1189" s="11" t="s">
        <v>1230</v>
      </c>
      <c r="D1189" s="11" t="s">
        <v>1230</v>
      </c>
      <c r="E1189" s="11" t="s">
        <v>1230</v>
      </c>
      <c r="F1189" s="11" t="s">
        <v>1230</v>
      </c>
      <c r="G1189" s="11">
        <v>3.27E-2</v>
      </c>
      <c r="H1189" s="11">
        <v>-0.72331849999999998</v>
      </c>
      <c r="I1189" s="11">
        <v>-0.72331849999999998</v>
      </c>
      <c r="J1189" s="6"/>
    </row>
    <row r="1190" spans="1:10" x14ac:dyDescent="0.25">
      <c r="A1190" t="s">
        <v>1167</v>
      </c>
      <c r="B1190" t="s">
        <v>1168</v>
      </c>
      <c r="C1190" s="11">
        <v>0.25700000000000001</v>
      </c>
      <c r="D1190" s="11">
        <v>0.24453069999999999</v>
      </c>
      <c r="E1190" s="11">
        <v>0.17100000000000001</v>
      </c>
      <c r="F1190" s="11">
        <v>0.33475845999999998</v>
      </c>
      <c r="G1190" s="11">
        <v>1.4499999999999999E-3</v>
      </c>
      <c r="H1190" s="11">
        <v>1.8288624</v>
      </c>
      <c r="I1190" s="11">
        <v>1.8288624</v>
      </c>
      <c r="J1190" s="6"/>
    </row>
    <row r="1191" spans="1:10" x14ac:dyDescent="0.25">
      <c r="A1191" t="s">
        <v>3742</v>
      </c>
      <c r="B1191" t="s">
        <v>3743</v>
      </c>
      <c r="C1191" s="11">
        <v>0.73699999999999999</v>
      </c>
      <c r="D1191" s="11">
        <v>3.9457899999999997E-2</v>
      </c>
      <c r="E1191" s="11">
        <v>0.252</v>
      </c>
      <c r="F1191" s="11">
        <v>0.14671308</v>
      </c>
      <c r="G1191" s="11">
        <v>2.18E-2</v>
      </c>
      <c r="H1191" s="11">
        <v>-0.79586140000000005</v>
      </c>
      <c r="I1191" s="11">
        <v>-0.79586140000000005</v>
      </c>
      <c r="J1191" s="6"/>
    </row>
    <row r="1192" spans="1:10" x14ac:dyDescent="0.25">
      <c r="A1192" t="s">
        <v>2834</v>
      </c>
      <c r="B1192" t="s">
        <v>2835</v>
      </c>
      <c r="C1192" s="11" t="s">
        <v>1230</v>
      </c>
      <c r="D1192" s="11" t="s">
        <v>1230</v>
      </c>
      <c r="E1192" s="11" t="s">
        <v>1230</v>
      </c>
      <c r="F1192" s="11" t="s">
        <v>1230</v>
      </c>
      <c r="G1192" s="11">
        <v>3.4599999999999999E-2</v>
      </c>
      <c r="H1192" s="11">
        <v>1.0053931</v>
      </c>
      <c r="I1192" s="11">
        <v>1.0053931</v>
      </c>
      <c r="J1192" s="6"/>
    </row>
    <row r="1193" spans="1:10" x14ac:dyDescent="0.25">
      <c r="A1193" t="s">
        <v>2239</v>
      </c>
      <c r="B1193" t="s">
        <v>2240</v>
      </c>
      <c r="C1193" s="11">
        <v>5.6899999999999997E-7</v>
      </c>
      <c r="D1193" s="11">
        <v>-1.0430128999999999</v>
      </c>
      <c r="E1193" s="11">
        <v>8.9500000000000007E-9</v>
      </c>
      <c r="F1193" s="11">
        <v>-1.20008538</v>
      </c>
      <c r="G1193" s="11">
        <v>1</v>
      </c>
      <c r="H1193" s="11">
        <v>0</v>
      </c>
      <c r="I1193" s="11">
        <v>-1.20008538</v>
      </c>
      <c r="J1193" s="6"/>
    </row>
    <row r="1194" spans="1:10" x14ac:dyDescent="0.25">
      <c r="A1194" t="s">
        <v>88</v>
      </c>
      <c r="B1194" t="s">
        <v>3985</v>
      </c>
      <c r="C1194" s="11">
        <v>1.5100000000000001E-3</v>
      </c>
      <c r="D1194" s="11">
        <v>0.65198500000000004</v>
      </c>
      <c r="E1194" s="11">
        <v>1.3200000000000001E-4</v>
      </c>
      <c r="F1194" s="11">
        <v>0.74904846000000003</v>
      </c>
      <c r="G1194" s="11">
        <v>1</v>
      </c>
      <c r="H1194" s="11">
        <v>0</v>
      </c>
      <c r="I1194" s="11">
        <v>0.74904846000000003</v>
      </c>
      <c r="J1194" s="6"/>
    </row>
    <row r="1195" spans="1:10" x14ac:dyDescent="0.25">
      <c r="A1195" t="s">
        <v>2220</v>
      </c>
      <c r="B1195" t="s">
        <v>2221</v>
      </c>
      <c r="C1195" s="11" t="s">
        <v>1230</v>
      </c>
      <c r="D1195" s="11" t="s">
        <v>1230</v>
      </c>
      <c r="E1195" s="11" t="s">
        <v>1230</v>
      </c>
      <c r="F1195" s="11" t="s">
        <v>1230</v>
      </c>
      <c r="G1195" s="11">
        <v>1.7999999999999999E-2</v>
      </c>
      <c r="H1195" s="11">
        <v>-1.2050706</v>
      </c>
      <c r="I1195" s="11">
        <v>-1.2050706</v>
      </c>
      <c r="J1195" s="6"/>
    </row>
    <row r="1196" spans="1:10" x14ac:dyDescent="0.25">
      <c r="A1196" t="s">
        <v>420</v>
      </c>
      <c r="B1196" t="s">
        <v>1219</v>
      </c>
      <c r="C1196" s="11" t="s">
        <v>1230</v>
      </c>
      <c r="D1196" s="11" t="s">
        <v>1230</v>
      </c>
      <c r="E1196" s="11" t="s">
        <v>1230</v>
      </c>
      <c r="F1196" s="11" t="s">
        <v>1230</v>
      </c>
      <c r="G1196" s="11">
        <v>1.35E-2</v>
      </c>
      <c r="H1196" s="11">
        <v>1.757069</v>
      </c>
      <c r="I1196" s="11">
        <v>1.757069</v>
      </c>
      <c r="J1196" s="6"/>
    </row>
    <row r="1197" spans="1:10" x14ac:dyDescent="0.25">
      <c r="A1197" t="s">
        <v>552</v>
      </c>
      <c r="B1197" t="s">
        <v>3988</v>
      </c>
      <c r="C1197" s="11">
        <v>0.122</v>
      </c>
      <c r="D1197" s="11">
        <v>-0.33916859999999999</v>
      </c>
      <c r="E1197" s="11">
        <v>1.15E-3</v>
      </c>
      <c r="F1197" s="11">
        <v>-0.74827845999999998</v>
      </c>
      <c r="G1197" s="11">
        <v>0.13900000000000001</v>
      </c>
      <c r="H1197" s="11">
        <v>-0.52465689999999998</v>
      </c>
      <c r="I1197" s="11">
        <v>-0.74827845999999998</v>
      </c>
      <c r="J1197" s="6"/>
    </row>
    <row r="1198" spans="1:10" x14ac:dyDescent="0.25">
      <c r="A1198" t="s">
        <v>3020</v>
      </c>
      <c r="B1198" t="s">
        <v>3021</v>
      </c>
      <c r="C1198" s="11">
        <v>3.8E-3</v>
      </c>
      <c r="D1198" s="11">
        <v>-0.84315289999999998</v>
      </c>
      <c r="E1198" s="11">
        <v>1.2E-4</v>
      </c>
      <c r="F1198" s="11">
        <v>-0.96367153999999999</v>
      </c>
      <c r="G1198" s="11">
        <v>0.86799999999999999</v>
      </c>
      <c r="H1198" s="11">
        <v>7.2698299999999993E-2</v>
      </c>
      <c r="I1198" s="11">
        <v>-0.96367153999999999</v>
      </c>
      <c r="J1198" s="6"/>
    </row>
    <row r="1199" spans="1:10" x14ac:dyDescent="0.25">
      <c r="A1199" t="s">
        <v>492</v>
      </c>
      <c r="B1199" t="s">
        <v>2407</v>
      </c>
      <c r="C1199" s="11">
        <v>1.7599999999999999E-7</v>
      </c>
      <c r="D1199" s="11">
        <v>-1.1416443000000001</v>
      </c>
      <c r="E1199" s="11">
        <v>1.22E-4</v>
      </c>
      <c r="F1199" s="11">
        <v>-1.04035308</v>
      </c>
      <c r="G1199" s="11">
        <v>0.65400000000000003</v>
      </c>
      <c r="H1199" s="11">
        <v>-0.22220029999999999</v>
      </c>
      <c r="I1199" s="11">
        <v>-1.1416443000000001</v>
      </c>
      <c r="J1199" s="6"/>
    </row>
    <row r="1200" spans="1:10" x14ac:dyDescent="0.25">
      <c r="A1200" t="s">
        <v>3690</v>
      </c>
      <c r="B1200" t="s">
        <v>3691</v>
      </c>
      <c r="C1200" s="11" t="s">
        <v>1230</v>
      </c>
      <c r="D1200" s="11" t="s">
        <v>1230</v>
      </c>
      <c r="E1200" s="11" t="s">
        <v>1230</v>
      </c>
      <c r="F1200" s="11" t="s">
        <v>1230</v>
      </c>
      <c r="G1200" s="11">
        <v>4.1000000000000002E-2</v>
      </c>
      <c r="H1200" s="11">
        <v>0.80466890000000002</v>
      </c>
      <c r="I1200" s="11">
        <v>0.80466890000000002</v>
      </c>
      <c r="J1200" s="6"/>
    </row>
    <row r="1201" spans="1:10" x14ac:dyDescent="0.25">
      <c r="A1201" t="s">
        <v>893</v>
      </c>
      <c r="B1201" t="s">
        <v>894</v>
      </c>
      <c r="C1201" s="11">
        <v>0.748</v>
      </c>
      <c r="D1201" s="11">
        <v>-3.3594300000000001E-2</v>
      </c>
      <c r="E1201" s="11">
        <v>0.746</v>
      </c>
      <c r="F1201" s="11">
        <v>-3.722615E-2</v>
      </c>
      <c r="G1201" s="11">
        <v>1.39E-3</v>
      </c>
      <c r="H1201" s="11">
        <v>2.3230531000000001</v>
      </c>
      <c r="I1201" s="11">
        <v>2.3230531000000001</v>
      </c>
      <c r="J1201" s="6"/>
    </row>
    <row r="1202" spans="1:10" x14ac:dyDescent="0.25">
      <c r="A1202" t="s">
        <v>2337</v>
      </c>
      <c r="B1202" t="s">
        <v>2338</v>
      </c>
      <c r="C1202" s="11">
        <v>3.1700000000000001E-6</v>
      </c>
      <c r="D1202" s="11">
        <v>-0.50418289999999999</v>
      </c>
      <c r="E1202" s="11">
        <v>1.22E-5</v>
      </c>
      <c r="F1202" s="11">
        <v>-0.68872462000000001</v>
      </c>
      <c r="G1202" s="11">
        <v>3.2299999999999998E-3</v>
      </c>
      <c r="H1202" s="11">
        <v>-1.1642725</v>
      </c>
      <c r="I1202" s="11">
        <v>-1.1642725</v>
      </c>
      <c r="J1202" s="6"/>
    </row>
    <row r="1203" spans="1:10" x14ac:dyDescent="0.25">
      <c r="A1203" t="s">
        <v>824</v>
      </c>
      <c r="B1203" t="s">
        <v>825</v>
      </c>
      <c r="C1203" s="11" t="s">
        <v>1230</v>
      </c>
      <c r="D1203" s="11" t="s">
        <v>1230</v>
      </c>
      <c r="E1203" s="11" t="s">
        <v>1230</v>
      </c>
      <c r="F1203" s="11" t="s">
        <v>1230</v>
      </c>
      <c r="G1203" s="11">
        <v>1.0200000000000001E-2</v>
      </c>
      <c r="H1203" s="11">
        <v>-2.6697104</v>
      </c>
      <c r="I1203" s="11">
        <v>-2.6697104</v>
      </c>
      <c r="J1203" s="6"/>
    </row>
    <row r="1204" spans="1:10" x14ac:dyDescent="0.25">
      <c r="A1204" t="s">
        <v>4436</v>
      </c>
      <c r="B1204" t="s">
        <v>4437</v>
      </c>
      <c r="C1204" s="11">
        <v>1.7600000000000001E-3</v>
      </c>
      <c r="D1204" s="11">
        <v>0.41362929999999998</v>
      </c>
      <c r="E1204" s="11">
        <v>2.48E-6</v>
      </c>
      <c r="F1204" s="11">
        <v>0.66675538000000001</v>
      </c>
      <c r="G1204" s="11">
        <v>1</v>
      </c>
      <c r="H1204" s="11">
        <v>0</v>
      </c>
      <c r="I1204" s="11">
        <v>0.66675538000000001</v>
      </c>
      <c r="J1204" s="6"/>
    </row>
    <row r="1205" spans="1:10" x14ac:dyDescent="0.25">
      <c r="A1205" t="s">
        <v>4329</v>
      </c>
      <c r="B1205" t="s">
        <v>4330</v>
      </c>
      <c r="C1205" s="11" t="s">
        <v>1230</v>
      </c>
      <c r="D1205" s="11" t="s">
        <v>1230</v>
      </c>
      <c r="E1205" s="11" t="s">
        <v>1230</v>
      </c>
      <c r="F1205" s="11" t="s">
        <v>1230</v>
      </c>
      <c r="G1205" s="11">
        <v>4.3799999999999999E-2</v>
      </c>
      <c r="H1205" s="11">
        <v>-0.68436989999999998</v>
      </c>
      <c r="I1205" s="11">
        <v>-0.68436989999999998</v>
      </c>
      <c r="J1205" s="6"/>
    </row>
    <row r="1206" spans="1:10" x14ac:dyDescent="0.25">
      <c r="A1206" t="s">
        <v>4337</v>
      </c>
      <c r="B1206" t="s">
        <v>4338</v>
      </c>
      <c r="C1206" s="11">
        <v>8.9200000000000008E-3</v>
      </c>
      <c r="D1206" s="11">
        <v>-0.46995710000000002</v>
      </c>
      <c r="E1206" s="11">
        <v>6.3999999999999997E-5</v>
      </c>
      <c r="F1206" s="11">
        <v>-0.68345385000000003</v>
      </c>
      <c r="G1206" s="11">
        <v>0.78700000000000003</v>
      </c>
      <c r="H1206" s="11">
        <v>8.6428599999999994E-2</v>
      </c>
      <c r="I1206" s="11">
        <v>-0.68345385000000003</v>
      </c>
      <c r="J1206" s="6"/>
    </row>
    <row r="1207" spans="1:10" x14ac:dyDescent="0.25">
      <c r="A1207" t="s">
        <v>188</v>
      </c>
      <c r="B1207" t="s">
        <v>748</v>
      </c>
      <c r="C1207" s="11">
        <v>1.2999999999999999E-2</v>
      </c>
      <c r="D1207" s="11">
        <v>-0.54131209999999996</v>
      </c>
      <c r="E1207" s="11">
        <v>4.13E-3</v>
      </c>
      <c r="F1207" s="11">
        <v>-0.64737230999999995</v>
      </c>
      <c r="G1207" s="11">
        <v>5.4400000000000001E-5</v>
      </c>
      <c r="H1207" s="11">
        <v>4.4386995999999996</v>
      </c>
      <c r="I1207" s="11">
        <v>4.4386995999999996</v>
      </c>
      <c r="J1207" s="6"/>
    </row>
    <row r="1208" spans="1:10" x14ac:dyDescent="0.25">
      <c r="A1208" t="s">
        <v>3735</v>
      </c>
      <c r="B1208" t="s">
        <v>3736</v>
      </c>
      <c r="C1208" s="11" t="s">
        <v>1230</v>
      </c>
      <c r="D1208" s="11" t="s">
        <v>1230</v>
      </c>
      <c r="E1208" s="11" t="s">
        <v>1230</v>
      </c>
      <c r="F1208" s="11" t="s">
        <v>1230</v>
      </c>
      <c r="G1208" s="11">
        <v>2.2499999999999999E-2</v>
      </c>
      <c r="H1208" s="11">
        <v>-0.79660140000000002</v>
      </c>
      <c r="I1208" s="11">
        <v>-0.79660140000000002</v>
      </c>
      <c r="J1208" s="6"/>
    </row>
    <row r="1209" spans="1:10" x14ac:dyDescent="0.25">
      <c r="A1209" t="s">
        <v>2019</v>
      </c>
      <c r="B1209" t="s">
        <v>2020</v>
      </c>
      <c r="C1209" s="11">
        <v>2.1299999999999999E-3</v>
      </c>
      <c r="D1209" s="11">
        <v>-1.0006043</v>
      </c>
      <c r="E1209" s="11">
        <v>1.06E-4</v>
      </c>
      <c r="F1209" s="11">
        <v>-1.2895553799999999</v>
      </c>
      <c r="G1209" s="11">
        <v>1</v>
      </c>
      <c r="H1209" s="11">
        <v>0</v>
      </c>
      <c r="I1209" s="11">
        <v>-1.2895553799999999</v>
      </c>
      <c r="J1209" s="6"/>
    </row>
    <row r="1210" spans="1:10" x14ac:dyDescent="0.25">
      <c r="A1210" t="s">
        <v>421</v>
      </c>
      <c r="B1210" t="s">
        <v>901</v>
      </c>
      <c r="C1210" s="11" t="s">
        <v>1230</v>
      </c>
      <c r="D1210" s="11" t="s">
        <v>1230</v>
      </c>
      <c r="E1210" s="11" t="s">
        <v>1230</v>
      </c>
      <c r="F1210" s="11" t="s">
        <v>1230</v>
      </c>
      <c r="G1210" s="11">
        <v>2.0199999999999999E-2</v>
      </c>
      <c r="H1210" s="11">
        <v>2.2966492999999999</v>
      </c>
      <c r="I1210" s="11">
        <v>2.2966492999999999</v>
      </c>
      <c r="J1210" s="6"/>
    </row>
    <row r="1211" spans="1:10" x14ac:dyDescent="0.25">
      <c r="A1211" t="s">
        <v>587</v>
      </c>
      <c r="B1211" t="s">
        <v>3840</v>
      </c>
      <c r="C1211" s="11">
        <v>1.9699999999999999E-2</v>
      </c>
      <c r="D1211" s="11">
        <v>0.77899790000000002</v>
      </c>
      <c r="E1211" s="11">
        <v>5.6899999999999999E-2</v>
      </c>
      <c r="F1211" s="11">
        <v>0.63912230999999997</v>
      </c>
      <c r="G1211" s="11">
        <v>0.254</v>
      </c>
      <c r="H1211" s="11">
        <v>-0.42152000000000001</v>
      </c>
      <c r="I1211" s="11">
        <v>0.77899790000000002</v>
      </c>
      <c r="J1211" s="6"/>
    </row>
    <row r="1212" spans="1:10" x14ac:dyDescent="0.25">
      <c r="A1212" t="s">
        <v>1678</v>
      </c>
      <c r="B1212" t="s">
        <v>1679</v>
      </c>
      <c r="C1212" s="11">
        <v>2.14E-4</v>
      </c>
      <c r="D1212" s="11">
        <v>-0.32071569999999999</v>
      </c>
      <c r="E1212" s="11">
        <v>1.5800000000000001E-5</v>
      </c>
      <c r="F1212" s="11">
        <v>-0.39132614999999998</v>
      </c>
      <c r="G1212" s="11">
        <v>2.6700000000000001E-3</v>
      </c>
      <c r="H1212" s="11">
        <v>-1.4508113</v>
      </c>
      <c r="I1212" s="11">
        <v>-1.4508113</v>
      </c>
      <c r="J1212" s="6"/>
    </row>
    <row r="1213" spans="1:10" x14ac:dyDescent="0.25">
      <c r="A1213" t="s">
        <v>2917</v>
      </c>
      <c r="B1213" t="s">
        <v>2918</v>
      </c>
      <c r="C1213" s="11" t="s">
        <v>1230</v>
      </c>
      <c r="D1213" s="11" t="s">
        <v>1230</v>
      </c>
      <c r="E1213" s="11" t="s">
        <v>1230</v>
      </c>
      <c r="F1213" s="11" t="s">
        <v>1230</v>
      </c>
      <c r="G1213" s="11">
        <v>4.8899999999999999E-2</v>
      </c>
      <c r="H1213" s="11">
        <v>-0.9875524</v>
      </c>
      <c r="I1213" s="11">
        <v>-0.9875524</v>
      </c>
      <c r="J1213" s="6"/>
    </row>
    <row r="1214" spans="1:10" x14ac:dyDescent="0.25">
      <c r="A1214" t="s">
        <v>3115</v>
      </c>
      <c r="B1214" t="s">
        <v>3116</v>
      </c>
      <c r="C1214" s="11">
        <v>7.9799999999999996E-2</v>
      </c>
      <c r="D1214" s="11">
        <v>0.26584639999999998</v>
      </c>
      <c r="E1214" s="11">
        <v>5.1400000000000003E-4</v>
      </c>
      <c r="F1214" s="11">
        <v>0.39687307999999999</v>
      </c>
      <c r="G1214" s="11">
        <v>6.5799999999999999E-3</v>
      </c>
      <c r="H1214" s="11">
        <v>-0.9379284</v>
      </c>
      <c r="I1214" s="11">
        <v>-0.9379284</v>
      </c>
      <c r="J1214" s="6"/>
    </row>
    <row r="1215" spans="1:10" x14ac:dyDescent="0.25">
      <c r="A1215" t="s">
        <v>117</v>
      </c>
      <c r="B1215" t="s">
        <v>4230</v>
      </c>
      <c r="C1215" s="11">
        <v>1.6199999999999999E-3</v>
      </c>
      <c r="D1215" s="11">
        <v>0.43680790000000003</v>
      </c>
      <c r="E1215" s="11">
        <v>1.17E-3</v>
      </c>
      <c r="F1215" s="11">
        <v>0.42696692000000003</v>
      </c>
      <c r="G1215" s="11">
        <v>3.2399999999999998E-2</v>
      </c>
      <c r="H1215" s="11">
        <v>0.70248710000000003</v>
      </c>
      <c r="I1215" s="11">
        <v>0.70248710000000003</v>
      </c>
      <c r="J1215" s="6"/>
    </row>
    <row r="1216" spans="1:10" x14ac:dyDescent="0.25">
      <c r="A1216" t="s">
        <v>2575</v>
      </c>
      <c r="B1216" t="s">
        <v>2576</v>
      </c>
      <c r="C1216" s="11">
        <v>4.21E-5</v>
      </c>
      <c r="D1216" s="11">
        <v>1.0793679</v>
      </c>
      <c r="E1216" s="11">
        <v>2.1199999999999999E-3</v>
      </c>
      <c r="F1216" s="11">
        <v>0.80491153999999998</v>
      </c>
      <c r="G1216" s="11">
        <v>1</v>
      </c>
      <c r="H1216" s="11">
        <v>0</v>
      </c>
      <c r="I1216" s="11">
        <v>1.0793679</v>
      </c>
      <c r="J1216" s="6"/>
    </row>
    <row r="1217" spans="1:10" x14ac:dyDescent="0.25">
      <c r="A1217" t="s">
        <v>4718</v>
      </c>
      <c r="B1217" t="s">
        <v>4719</v>
      </c>
      <c r="C1217" s="11">
        <v>1.46E-2</v>
      </c>
      <c r="D1217" s="11">
        <v>0.42334569999999999</v>
      </c>
      <c r="E1217" s="11">
        <v>4.7099999999999998E-3</v>
      </c>
      <c r="F1217" s="11">
        <v>0.40232153999999998</v>
      </c>
      <c r="G1217" s="11">
        <v>1.8499999999999999E-2</v>
      </c>
      <c r="H1217" s="11">
        <v>-0.6215039</v>
      </c>
      <c r="I1217" s="11">
        <v>-0.6215039</v>
      </c>
      <c r="J1217" s="6"/>
    </row>
    <row r="1218" spans="1:10" x14ac:dyDescent="0.25">
      <c r="A1218" t="s">
        <v>2056</v>
      </c>
      <c r="B1218" t="s">
        <v>2057</v>
      </c>
      <c r="C1218" s="11">
        <v>4.9799999999999997E-2</v>
      </c>
      <c r="D1218" s="11">
        <v>0.35424499999999998</v>
      </c>
      <c r="E1218" s="11">
        <v>1.6999999999999999E-3</v>
      </c>
      <c r="F1218" s="11">
        <v>0.44848154000000001</v>
      </c>
      <c r="G1218" s="11">
        <v>1.3100000000000001E-2</v>
      </c>
      <c r="H1218" s="11">
        <v>1.2736514000000001</v>
      </c>
      <c r="I1218" s="11">
        <v>1.2736514000000001</v>
      </c>
      <c r="J1218" s="6"/>
    </row>
    <row r="1219" spans="1:10" x14ac:dyDescent="0.25">
      <c r="A1219" t="s">
        <v>3682</v>
      </c>
      <c r="B1219" t="s">
        <v>3683</v>
      </c>
      <c r="C1219" s="11">
        <v>1.66E-4</v>
      </c>
      <c r="D1219" s="11">
        <v>-0.79198290000000005</v>
      </c>
      <c r="E1219" s="11">
        <v>5.6799999999999998E-5</v>
      </c>
      <c r="F1219" s="11">
        <v>-0.80663615</v>
      </c>
      <c r="G1219" s="11">
        <v>0.77200000000000002</v>
      </c>
      <c r="H1219" s="11">
        <v>-0.15945719999999999</v>
      </c>
      <c r="I1219" s="11">
        <v>-0.80663615</v>
      </c>
      <c r="J1219" s="6"/>
    </row>
    <row r="1220" spans="1:10" x14ac:dyDescent="0.25">
      <c r="A1220" t="s">
        <v>440</v>
      </c>
      <c r="B1220" t="s">
        <v>1842</v>
      </c>
      <c r="C1220" s="11" t="s">
        <v>1230</v>
      </c>
      <c r="D1220" s="11" t="s">
        <v>1230</v>
      </c>
      <c r="E1220" s="11" t="s">
        <v>1230</v>
      </c>
      <c r="F1220" s="11" t="s">
        <v>1230</v>
      </c>
      <c r="G1220" s="11">
        <v>4.4600000000000001E-2</v>
      </c>
      <c r="H1220" s="11">
        <v>-1.3676836999999999</v>
      </c>
      <c r="I1220" s="11">
        <v>-1.3676836999999999</v>
      </c>
      <c r="J1220" s="6"/>
    </row>
    <row r="1221" spans="1:10" x14ac:dyDescent="0.25">
      <c r="A1221" t="s">
        <v>4835</v>
      </c>
      <c r="B1221" t="s">
        <v>4836</v>
      </c>
      <c r="C1221" s="11">
        <v>1.44E-2</v>
      </c>
      <c r="D1221" s="11">
        <v>0.45688139999999999</v>
      </c>
      <c r="E1221" s="11">
        <v>1.55E-4</v>
      </c>
      <c r="F1221" s="11">
        <v>0.60327538000000003</v>
      </c>
      <c r="G1221" s="11">
        <v>1</v>
      </c>
      <c r="H1221" s="11">
        <v>0</v>
      </c>
      <c r="I1221" s="11">
        <v>0.60327538000000003</v>
      </c>
      <c r="J1221" s="6"/>
    </row>
    <row r="1222" spans="1:10" x14ac:dyDescent="0.25">
      <c r="A1222" t="s">
        <v>4080</v>
      </c>
      <c r="B1222" t="s">
        <v>4081</v>
      </c>
      <c r="C1222" s="11" t="s">
        <v>1230</v>
      </c>
      <c r="D1222" s="11" t="s">
        <v>1230</v>
      </c>
      <c r="E1222" s="11" t="s">
        <v>1230</v>
      </c>
      <c r="F1222" s="11" t="s">
        <v>1230</v>
      </c>
      <c r="G1222" s="11">
        <v>3.09E-2</v>
      </c>
      <c r="H1222" s="11">
        <v>-0.73088470000000005</v>
      </c>
      <c r="I1222" s="11">
        <v>-0.73088470000000005</v>
      </c>
      <c r="J1222" s="6"/>
    </row>
    <row r="1223" spans="1:10" x14ac:dyDescent="0.25">
      <c r="A1223" t="s">
        <v>367</v>
      </c>
      <c r="B1223" t="s">
        <v>1175</v>
      </c>
      <c r="C1223" s="11">
        <v>0.39500000000000002</v>
      </c>
      <c r="D1223" s="11">
        <v>0.1222057</v>
      </c>
      <c r="E1223" s="11">
        <v>0.13600000000000001</v>
      </c>
      <c r="F1223" s="11">
        <v>0.26385768999999998</v>
      </c>
      <c r="G1223" s="11">
        <v>7.7299999999999995E-5</v>
      </c>
      <c r="H1223" s="11">
        <v>-1.8248726</v>
      </c>
      <c r="I1223" s="11">
        <v>-1.8248726</v>
      </c>
      <c r="J1223" s="6"/>
    </row>
    <row r="1224" spans="1:10" x14ac:dyDescent="0.25">
      <c r="A1224" t="s">
        <v>3210</v>
      </c>
      <c r="B1224" t="s">
        <v>3211</v>
      </c>
      <c r="C1224" s="11">
        <v>1.6400000000000001E-8</v>
      </c>
      <c r="D1224" s="11">
        <v>-0.79055640000000005</v>
      </c>
      <c r="E1224" s="11">
        <v>6.2500000000000005E-7</v>
      </c>
      <c r="F1224" s="11">
        <v>-0.91692538000000001</v>
      </c>
      <c r="G1224" s="11">
        <v>0.98</v>
      </c>
      <c r="H1224" s="11">
        <v>6.4079999999999996E-3</v>
      </c>
      <c r="I1224" s="11">
        <v>-0.91692538000000001</v>
      </c>
      <c r="J1224" s="6"/>
    </row>
    <row r="1225" spans="1:10" x14ac:dyDescent="0.25">
      <c r="A1225" t="s">
        <v>1642</v>
      </c>
      <c r="B1225" t="s">
        <v>1643</v>
      </c>
      <c r="C1225" s="11">
        <v>0.23200000000000001</v>
      </c>
      <c r="D1225" s="11">
        <v>0.10189860000000001</v>
      </c>
      <c r="E1225" s="11">
        <v>7.7899999999999997E-2</v>
      </c>
      <c r="F1225" s="11">
        <v>-6.8466150000000003E-2</v>
      </c>
      <c r="G1225" s="11">
        <v>3.13E-3</v>
      </c>
      <c r="H1225" s="11">
        <v>-1.4650643000000001</v>
      </c>
      <c r="I1225" s="11">
        <v>-1.4650643000000001</v>
      </c>
      <c r="J1225" s="6"/>
    </row>
    <row r="1226" spans="1:10" x14ac:dyDescent="0.25">
      <c r="A1226" t="s">
        <v>2874</v>
      </c>
      <c r="B1226" t="s">
        <v>2875</v>
      </c>
      <c r="C1226" s="11">
        <v>3.8899999999999998E-3</v>
      </c>
      <c r="D1226" s="11">
        <v>-0.67513999999999996</v>
      </c>
      <c r="E1226" s="11">
        <v>1.52E-2</v>
      </c>
      <c r="F1226" s="11">
        <v>-0.51970537999999999</v>
      </c>
      <c r="G1226" s="11">
        <v>2.6499999999999999E-2</v>
      </c>
      <c r="H1226" s="11">
        <v>-0.99652949999999996</v>
      </c>
      <c r="I1226" s="11">
        <v>-0.99652949999999996</v>
      </c>
      <c r="J1226" s="6"/>
    </row>
    <row r="1227" spans="1:10" x14ac:dyDescent="0.25">
      <c r="A1227" t="s">
        <v>2923</v>
      </c>
      <c r="B1227" t="s">
        <v>2924</v>
      </c>
      <c r="C1227" s="11">
        <v>1.6800000000000002E-8</v>
      </c>
      <c r="D1227" s="11">
        <v>-0.98636789999999996</v>
      </c>
      <c r="E1227" s="11">
        <v>6.4699999999999999E-6</v>
      </c>
      <c r="F1227" s="11">
        <v>-0.84633846000000001</v>
      </c>
      <c r="G1227" s="11">
        <v>1</v>
      </c>
      <c r="H1227" s="11">
        <v>0</v>
      </c>
      <c r="I1227" s="11">
        <v>-0.98636789999999996</v>
      </c>
      <c r="J1227" s="6"/>
    </row>
    <row r="1228" spans="1:10" x14ac:dyDescent="0.25">
      <c r="A1228" t="s">
        <v>1872</v>
      </c>
      <c r="B1228" t="s">
        <v>1873</v>
      </c>
      <c r="C1228" s="11">
        <v>5.5800000000000001E-5</v>
      </c>
      <c r="D1228" s="11">
        <v>-1.0586956999999999</v>
      </c>
      <c r="E1228" s="11">
        <v>7.7499999999999999E-7</v>
      </c>
      <c r="F1228" s="11">
        <v>-1.3533484600000001</v>
      </c>
      <c r="G1228" s="11">
        <v>2.24E-2</v>
      </c>
      <c r="H1228" s="11">
        <v>-1.1230891999999999</v>
      </c>
      <c r="I1228" s="11">
        <v>-1.3533484600000001</v>
      </c>
      <c r="J1228" s="6"/>
    </row>
    <row r="1229" spans="1:10" x14ac:dyDescent="0.25">
      <c r="A1229" t="s">
        <v>653</v>
      </c>
      <c r="B1229" t="s">
        <v>1426</v>
      </c>
      <c r="C1229" s="11">
        <v>2.2399999999999998E-3</v>
      </c>
      <c r="D1229" s="11">
        <v>-1.08416</v>
      </c>
      <c r="E1229" s="11">
        <v>1.01E-5</v>
      </c>
      <c r="F1229" s="11">
        <v>-1.2472676899999999</v>
      </c>
      <c r="G1229" s="11">
        <v>0.10299999999999999</v>
      </c>
      <c r="H1229" s="11">
        <v>1.5968195000000001</v>
      </c>
      <c r="I1229" s="11">
        <v>1.5968195000000001</v>
      </c>
      <c r="J1229" s="6"/>
    </row>
    <row r="1230" spans="1:10" x14ac:dyDescent="0.25">
      <c r="A1230" t="s">
        <v>2939</v>
      </c>
      <c r="B1230" t="s">
        <v>2940</v>
      </c>
      <c r="C1230" s="11">
        <v>2.9200000000000002E-5</v>
      </c>
      <c r="D1230" s="11">
        <v>-0.74679640000000003</v>
      </c>
      <c r="E1230" s="11">
        <v>3.9300000000000001E-8</v>
      </c>
      <c r="F1230" s="11">
        <v>-0.98125384999999998</v>
      </c>
      <c r="G1230" s="11">
        <v>0.45700000000000002</v>
      </c>
      <c r="H1230" s="11">
        <v>-0.32549139999999999</v>
      </c>
      <c r="I1230" s="11">
        <v>-0.98125384999999998</v>
      </c>
      <c r="J1230" s="6"/>
    </row>
    <row r="1231" spans="1:10" x14ac:dyDescent="0.25">
      <c r="A1231" t="s">
        <v>4865</v>
      </c>
      <c r="B1231" t="s">
        <v>4866</v>
      </c>
      <c r="C1231" s="11">
        <v>2.33E-3</v>
      </c>
      <c r="D1231" s="11">
        <v>0.52739860000000005</v>
      </c>
      <c r="E1231" s="11">
        <v>4.8199999999999999E-5</v>
      </c>
      <c r="F1231" s="11">
        <v>0.60015461999999997</v>
      </c>
      <c r="G1231" s="11">
        <v>1</v>
      </c>
      <c r="H1231" s="11">
        <v>0</v>
      </c>
      <c r="I1231" s="11">
        <v>0.60015461999999997</v>
      </c>
      <c r="J1231" s="6"/>
    </row>
    <row r="1232" spans="1:10" x14ac:dyDescent="0.25">
      <c r="A1232" t="s">
        <v>1</v>
      </c>
      <c r="B1232" t="s">
        <v>4819</v>
      </c>
      <c r="C1232" s="11">
        <v>2.15E-3</v>
      </c>
      <c r="D1232" s="11">
        <v>0.60420859999999998</v>
      </c>
      <c r="E1232" s="11">
        <v>5.62E-4</v>
      </c>
      <c r="F1232" s="11">
        <v>0.60564154000000003</v>
      </c>
      <c r="G1232" s="11">
        <v>1</v>
      </c>
      <c r="H1232" s="11">
        <v>0</v>
      </c>
      <c r="I1232" s="11">
        <v>0.60564154000000003</v>
      </c>
      <c r="J1232" s="6"/>
    </row>
    <row r="1233" spans="1:10" x14ac:dyDescent="0.25">
      <c r="A1233" t="s">
        <v>2502</v>
      </c>
      <c r="B1233" t="s">
        <v>2503</v>
      </c>
      <c r="C1233" s="11" t="s">
        <v>1230</v>
      </c>
      <c r="D1233" s="11" t="s">
        <v>1230</v>
      </c>
      <c r="E1233" s="11" t="s">
        <v>1230</v>
      </c>
      <c r="F1233" s="11" t="s">
        <v>1230</v>
      </c>
      <c r="G1233" s="11">
        <v>4.45E-3</v>
      </c>
      <c r="H1233" s="11">
        <v>-1.1099691</v>
      </c>
      <c r="I1233" s="11">
        <v>-1.1099691</v>
      </c>
      <c r="J1233" s="6"/>
    </row>
    <row r="1234" spans="1:10" x14ac:dyDescent="0.25">
      <c r="A1234" t="s">
        <v>3910</v>
      </c>
      <c r="B1234" t="s">
        <v>3911</v>
      </c>
      <c r="C1234" s="11">
        <v>3.6200000000000003E-2</v>
      </c>
      <c r="D1234" s="11">
        <v>-0.44243929999999998</v>
      </c>
      <c r="E1234" s="11">
        <v>6.11E-4</v>
      </c>
      <c r="F1234" s="11">
        <v>-0.76163462000000004</v>
      </c>
      <c r="G1234" s="11">
        <v>1</v>
      </c>
      <c r="H1234" s="11">
        <v>0</v>
      </c>
      <c r="I1234" s="11">
        <v>-0.76163462000000004</v>
      </c>
      <c r="J1234" s="6"/>
    </row>
    <row r="1235" spans="1:10" x14ac:dyDescent="0.25">
      <c r="A1235" t="s">
        <v>3013</v>
      </c>
      <c r="B1235" t="s">
        <v>3014</v>
      </c>
      <c r="C1235" s="11">
        <v>7.6E-3</v>
      </c>
      <c r="D1235" s="11">
        <v>-0.74499139999999997</v>
      </c>
      <c r="E1235" s="11">
        <v>1.8000000000000001E-4</v>
      </c>
      <c r="F1235" s="11">
        <v>-0.96475076999999998</v>
      </c>
      <c r="G1235" s="11">
        <v>0.68600000000000005</v>
      </c>
      <c r="H1235" s="11">
        <v>-0.17249890000000001</v>
      </c>
      <c r="I1235" s="11">
        <v>-0.96475076999999998</v>
      </c>
      <c r="J1235" s="6"/>
    </row>
    <row r="1236" spans="1:10" x14ac:dyDescent="0.25">
      <c r="A1236" t="s">
        <v>335</v>
      </c>
      <c r="B1236" t="s">
        <v>2975</v>
      </c>
      <c r="C1236" s="11">
        <v>1.16E-3</v>
      </c>
      <c r="D1236" s="11">
        <v>-0.8846543</v>
      </c>
      <c r="E1236" s="11">
        <v>2.87E-5</v>
      </c>
      <c r="F1236" s="11">
        <v>-0.97233614999999995</v>
      </c>
      <c r="G1236" s="11">
        <v>0.66200000000000003</v>
      </c>
      <c r="H1236" s="11">
        <v>-0.28551120000000002</v>
      </c>
      <c r="I1236" s="11">
        <v>-0.97233614999999995</v>
      </c>
      <c r="J1236" s="6"/>
    </row>
    <row r="1237" spans="1:10" x14ac:dyDescent="0.25">
      <c r="A1237" t="s">
        <v>535</v>
      </c>
      <c r="B1237" t="s">
        <v>2726</v>
      </c>
      <c r="C1237" s="11">
        <v>5.37E-7</v>
      </c>
      <c r="D1237" s="11">
        <v>-0.9264907</v>
      </c>
      <c r="E1237" s="11">
        <v>5.8099999999999997E-8</v>
      </c>
      <c r="F1237" s="11">
        <v>-1.0371761500000001</v>
      </c>
      <c r="G1237" s="11">
        <v>0.621</v>
      </c>
      <c r="H1237" s="11">
        <v>-0.14464540000000001</v>
      </c>
      <c r="I1237" s="11">
        <v>-1.0371761500000001</v>
      </c>
      <c r="J1237" s="6"/>
    </row>
    <row r="1238" spans="1:10" x14ac:dyDescent="0.25">
      <c r="A1238" t="s">
        <v>1712</v>
      </c>
      <c r="B1238" t="s">
        <v>1713</v>
      </c>
      <c r="C1238" s="11" t="s">
        <v>1230</v>
      </c>
      <c r="D1238" s="11" t="s">
        <v>1230</v>
      </c>
      <c r="E1238" s="11" t="s">
        <v>1230</v>
      </c>
      <c r="F1238" s="11" t="s">
        <v>1230</v>
      </c>
      <c r="G1238" s="11">
        <v>1.9300000000000001E-2</v>
      </c>
      <c r="H1238" s="11">
        <v>1.4339128999999999</v>
      </c>
      <c r="I1238" s="11">
        <v>1.4339128999999999</v>
      </c>
      <c r="J1238" s="6"/>
    </row>
    <row r="1239" spans="1:10" x14ac:dyDescent="0.25">
      <c r="A1239" t="s">
        <v>3782</v>
      </c>
      <c r="B1239" t="s">
        <v>3783</v>
      </c>
      <c r="C1239" s="11">
        <v>2.4699999999999999E-8</v>
      </c>
      <c r="D1239" s="11">
        <v>-0.78867430000000005</v>
      </c>
      <c r="E1239" s="11">
        <v>7.3000000000000004E-6</v>
      </c>
      <c r="F1239" s="11">
        <v>-0.69114461999999999</v>
      </c>
      <c r="G1239" s="11">
        <v>0.83799999999999997</v>
      </c>
      <c r="H1239" s="11">
        <v>-4.7673800000000002E-2</v>
      </c>
      <c r="I1239" s="11">
        <v>-0.78867430000000005</v>
      </c>
      <c r="J1239" s="6"/>
    </row>
    <row r="1240" spans="1:10" x14ac:dyDescent="0.25">
      <c r="A1240" t="s">
        <v>3341</v>
      </c>
      <c r="B1240" t="s">
        <v>3342</v>
      </c>
      <c r="C1240" s="11">
        <v>8.9999999999999998E-4</v>
      </c>
      <c r="D1240" s="11">
        <v>-0.53919360000000005</v>
      </c>
      <c r="E1240" s="11">
        <v>5.4599999999999996E-3</v>
      </c>
      <c r="F1240" s="11">
        <v>-0.47298614999999999</v>
      </c>
      <c r="G1240" s="11">
        <v>4.82E-2</v>
      </c>
      <c r="H1240" s="11">
        <v>-0.8894223</v>
      </c>
      <c r="I1240" s="11">
        <v>-0.8894223</v>
      </c>
      <c r="J1240" s="6"/>
    </row>
    <row r="1241" spans="1:10" x14ac:dyDescent="0.25">
      <c r="A1241" t="s">
        <v>2671</v>
      </c>
      <c r="B1241" t="s">
        <v>2672</v>
      </c>
      <c r="C1241" s="11" t="s">
        <v>1230</v>
      </c>
      <c r="D1241" s="11" t="s">
        <v>1230</v>
      </c>
      <c r="E1241" s="11" t="s">
        <v>1230</v>
      </c>
      <c r="F1241" s="11" t="s">
        <v>1230</v>
      </c>
      <c r="G1241" s="11">
        <v>4.2500000000000003E-2</v>
      </c>
      <c r="H1241" s="11">
        <v>-1.0526682999999999</v>
      </c>
      <c r="I1241" s="11">
        <v>-1.0526682999999999</v>
      </c>
      <c r="J1241" s="6"/>
    </row>
    <row r="1242" spans="1:10" x14ac:dyDescent="0.25">
      <c r="A1242" t="s">
        <v>4203</v>
      </c>
      <c r="B1242" t="s">
        <v>4204</v>
      </c>
      <c r="C1242" s="11">
        <v>5.1900000000000001E-5</v>
      </c>
      <c r="D1242" s="11">
        <v>-0.53688789999999997</v>
      </c>
      <c r="E1242" s="11">
        <v>1.5800000000000001E-5</v>
      </c>
      <c r="F1242" s="11">
        <v>-0.70702768999999999</v>
      </c>
      <c r="G1242" s="11">
        <v>0.23899999999999999</v>
      </c>
      <c r="H1242" s="11">
        <v>-0.3746389</v>
      </c>
      <c r="I1242" s="11">
        <v>-0.70702768999999999</v>
      </c>
      <c r="J1242" s="6"/>
    </row>
    <row r="1243" spans="1:10" x14ac:dyDescent="0.25">
      <c r="A1243" t="s">
        <v>5015</v>
      </c>
      <c r="B1243" t="s">
        <v>2122</v>
      </c>
      <c r="C1243" s="11">
        <v>1.2300000000000001E-5</v>
      </c>
      <c r="D1243" s="11">
        <v>-1.0712063999999999</v>
      </c>
      <c r="E1243" s="11">
        <v>2.33E-8</v>
      </c>
      <c r="F1243" s="11">
        <v>-1.24926385</v>
      </c>
      <c r="G1243" s="11" t="e">
        <v>#N/A</v>
      </c>
      <c r="H1243" s="11" t="s">
        <v>1230</v>
      </c>
      <c r="I1243" s="11">
        <v>-1.24926385</v>
      </c>
      <c r="J1243" s="6"/>
    </row>
    <row r="1244" spans="1:10" x14ac:dyDescent="0.25">
      <c r="A1244" t="s">
        <v>3249</v>
      </c>
      <c r="B1244" t="s">
        <v>3250</v>
      </c>
      <c r="C1244" s="11">
        <v>2.1700000000000001E-2</v>
      </c>
      <c r="D1244" s="11">
        <v>-0.66955140000000002</v>
      </c>
      <c r="E1244" s="11">
        <v>7.3699999999999998E-3</v>
      </c>
      <c r="F1244" s="11">
        <v>-0.90699154000000004</v>
      </c>
      <c r="G1244" s="11">
        <v>1</v>
      </c>
      <c r="H1244" s="11">
        <v>0</v>
      </c>
      <c r="I1244" s="11">
        <v>-0.90699154000000004</v>
      </c>
      <c r="J1244" s="6"/>
    </row>
    <row r="1245" spans="1:10" x14ac:dyDescent="0.25">
      <c r="A1245" t="s">
        <v>4673</v>
      </c>
      <c r="B1245" t="s">
        <v>4674</v>
      </c>
      <c r="C1245" s="11" t="s">
        <v>1230</v>
      </c>
      <c r="D1245" s="11" t="s">
        <v>1230</v>
      </c>
      <c r="E1245" s="11" t="s">
        <v>1230</v>
      </c>
      <c r="F1245" s="11" t="s">
        <v>1230</v>
      </c>
      <c r="G1245" s="11">
        <v>2.7799999999999998E-2</v>
      </c>
      <c r="H1245" s="11">
        <v>-0.62868420000000003</v>
      </c>
      <c r="I1245" s="11">
        <v>-0.62868420000000003</v>
      </c>
      <c r="J1245" s="6"/>
    </row>
    <row r="1246" spans="1:10" x14ac:dyDescent="0.25">
      <c r="A1246" t="s">
        <v>2424</v>
      </c>
      <c r="B1246" t="s">
        <v>2425</v>
      </c>
      <c r="C1246" s="11">
        <v>4.5299999999999999E-7</v>
      </c>
      <c r="D1246" s="11">
        <v>-0.89851930000000002</v>
      </c>
      <c r="E1246" s="11">
        <v>2.8100000000000002E-6</v>
      </c>
      <c r="F1246" s="11">
        <v>-1.1354069200000001</v>
      </c>
      <c r="G1246" s="11">
        <v>5.9799999999999999E-2</v>
      </c>
      <c r="H1246" s="11">
        <v>1.017452</v>
      </c>
      <c r="I1246" s="11">
        <v>-1.1354069200000001</v>
      </c>
      <c r="J1246" s="6"/>
    </row>
    <row r="1247" spans="1:10" x14ac:dyDescent="0.25">
      <c r="A1247" t="s">
        <v>1847</v>
      </c>
      <c r="B1247" t="s">
        <v>1848</v>
      </c>
      <c r="C1247" s="11" t="s">
        <v>1230</v>
      </c>
      <c r="D1247" s="11" t="s">
        <v>1230</v>
      </c>
      <c r="E1247" s="11" t="s">
        <v>1230</v>
      </c>
      <c r="F1247" s="11" t="s">
        <v>1230</v>
      </c>
      <c r="G1247" s="11">
        <v>7.5299999999999998E-4</v>
      </c>
      <c r="H1247" s="11">
        <v>-1.3653686</v>
      </c>
      <c r="I1247" s="11">
        <v>-1.3653686</v>
      </c>
      <c r="J1247" s="6"/>
    </row>
    <row r="1248" spans="1:10" x14ac:dyDescent="0.25">
      <c r="A1248" t="s">
        <v>2172</v>
      </c>
      <c r="B1248" t="s">
        <v>2173</v>
      </c>
      <c r="C1248" s="11">
        <v>6.2500000000000003E-3</v>
      </c>
      <c r="D1248" s="11">
        <v>0.71057289999999995</v>
      </c>
      <c r="E1248" s="11">
        <v>0.13900000000000001</v>
      </c>
      <c r="F1248" s="11">
        <v>-0.41059769000000002</v>
      </c>
      <c r="G1248" s="11">
        <v>0.10100000000000001</v>
      </c>
      <c r="H1248" s="11">
        <v>1.2257621000000001</v>
      </c>
      <c r="I1248" s="11">
        <v>1.2257621000000001</v>
      </c>
      <c r="J1248" s="6"/>
    </row>
    <row r="1249" spans="1:10" x14ac:dyDescent="0.25">
      <c r="A1249" t="s">
        <v>3437</v>
      </c>
      <c r="B1249" t="s">
        <v>3438</v>
      </c>
      <c r="C1249" s="11">
        <v>5.9200000000000001E-7</v>
      </c>
      <c r="D1249" s="11">
        <v>-0.84115209999999996</v>
      </c>
      <c r="E1249" s="11">
        <v>5.8100000000000003E-5</v>
      </c>
      <c r="F1249" s="11">
        <v>-0.82273154000000004</v>
      </c>
      <c r="G1249" s="11">
        <v>4.7699999999999999E-2</v>
      </c>
      <c r="H1249" s="11">
        <v>-0.86057779999999995</v>
      </c>
      <c r="I1249" s="11">
        <v>-0.86057779999999995</v>
      </c>
      <c r="J1249" s="6"/>
    </row>
    <row r="1250" spans="1:10" x14ac:dyDescent="0.25">
      <c r="A1250" t="s">
        <v>2315</v>
      </c>
      <c r="B1250" t="s">
        <v>2316</v>
      </c>
      <c r="C1250" s="11">
        <v>1.9100000000000001E-4</v>
      </c>
      <c r="D1250" s="11">
        <v>-1.1709278999999999</v>
      </c>
      <c r="E1250" s="11">
        <v>6.0100000000000001E-2</v>
      </c>
      <c r="F1250" s="11">
        <v>-0.85139076999999996</v>
      </c>
      <c r="G1250" s="11">
        <v>0.38100000000000001</v>
      </c>
      <c r="H1250" s="11">
        <v>-0.24687020000000001</v>
      </c>
      <c r="I1250" s="11">
        <v>-1.1709278999999999</v>
      </c>
      <c r="J1250" s="6"/>
    </row>
    <row r="1251" spans="1:10" x14ac:dyDescent="0.25">
      <c r="A1251" t="s">
        <v>517</v>
      </c>
      <c r="B1251" t="s">
        <v>2970</v>
      </c>
      <c r="C1251" s="11">
        <v>8.3100000000000001E-6</v>
      </c>
      <c r="D1251" s="11">
        <v>-0.71723999999999999</v>
      </c>
      <c r="E1251" s="11">
        <v>3.2500000000000001E-7</v>
      </c>
      <c r="F1251" s="11">
        <v>-0.97329385000000002</v>
      </c>
      <c r="G1251" s="11">
        <v>0.498</v>
      </c>
      <c r="H1251" s="11">
        <v>0.3327408</v>
      </c>
      <c r="I1251" s="11">
        <v>-0.97329385000000002</v>
      </c>
      <c r="J1251" s="6"/>
    </row>
    <row r="1252" spans="1:10" x14ac:dyDescent="0.25">
      <c r="A1252" t="s">
        <v>1870</v>
      </c>
      <c r="B1252" t="s">
        <v>1871</v>
      </c>
      <c r="C1252" s="11" t="s">
        <v>1230</v>
      </c>
      <c r="D1252" s="11" t="s">
        <v>1230</v>
      </c>
      <c r="E1252" s="11" t="s">
        <v>1230</v>
      </c>
      <c r="F1252" s="11" t="s">
        <v>1230</v>
      </c>
      <c r="G1252" s="11">
        <v>1.0699999999999999E-2</v>
      </c>
      <c r="H1252" s="11">
        <v>1.3554447000000001</v>
      </c>
      <c r="I1252" s="11">
        <v>1.3554447000000001</v>
      </c>
      <c r="J1252" s="6"/>
    </row>
    <row r="1253" spans="1:10" x14ac:dyDescent="0.25">
      <c r="A1253" t="s">
        <v>4589</v>
      </c>
      <c r="B1253" t="s">
        <v>4590</v>
      </c>
      <c r="C1253" s="11" t="s">
        <v>1230</v>
      </c>
      <c r="D1253" s="11" t="s">
        <v>1230</v>
      </c>
      <c r="E1253" s="11" t="s">
        <v>1230</v>
      </c>
      <c r="F1253" s="11" t="s">
        <v>1230</v>
      </c>
      <c r="G1253" s="11">
        <v>4.6100000000000002E-2</v>
      </c>
      <c r="H1253" s="11">
        <v>0.64123989999999997</v>
      </c>
      <c r="I1253" s="11">
        <v>0.64123989999999997</v>
      </c>
      <c r="J1253" s="6"/>
    </row>
    <row r="1254" spans="1:10" x14ac:dyDescent="0.25">
      <c r="A1254" t="s">
        <v>2086</v>
      </c>
      <c r="B1254" t="s">
        <v>2087</v>
      </c>
      <c r="C1254" s="11">
        <v>4.0500000000000002E-5</v>
      </c>
      <c r="D1254" s="11">
        <v>-0.52428859999999999</v>
      </c>
      <c r="E1254" s="11">
        <v>1.5100000000000001E-3</v>
      </c>
      <c r="F1254" s="11">
        <v>-0.44509845999999997</v>
      </c>
      <c r="G1254" s="11">
        <v>7.7700000000000002E-4</v>
      </c>
      <c r="H1254" s="11">
        <v>-1.2599707</v>
      </c>
      <c r="I1254" s="11">
        <v>-1.2599707</v>
      </c>
      <c r="J1254" s="6"/>
    </row>
    <row r="1255" spans="1:10" x14ac:dyDescent="0.25">
      <c r="A1255" t="s">
        <v>1351</v>
      </c>
      <c r="B1255" t="s">
        <v>1352</v>
      </c>
      <c r="C1255" s="11" t="s">
        <v>1230</v>
      </c>
      <c r="D1255" s="11" t="s">
        <v>1230</v>
      </c>
      <c r="E1255" s="11" t="s">
        <v>1230</v>
      </c>
      <c r="F1255" s="11" t="s">
        <v>1230</v>
      </c>
      <c r="G1255" s="11">
        <v>2.53E-2</v>
      </c>
      <c r="H1255" s="11">
        <v>-1.6515401000000001</v>
      </c>
      <c r="I1255" s="11">
        <v>-1.6515401000000001</v>
      </c>
      <c r="J1255" s="6"/>
    </row>
    <row r="1256" spans="1:10" x14ac:dyDescent="0.25">
      <c r="A1256" t="s">
        <v>14</v>
      </c>
      <c r="B1256" t="s">
        <v>4309</v>
      </c>
      <c r="C1256" s="11">
        <v>5.22E-4</v>
      </c>
      <c r="D1256" s="11">
        <v>0.54844789999999999</v>
      </c>
      <c r="E1256" s="11">
        <v>1.6699999999999999E-4</v>
      </c>
      <c r="F1256" s="11">
        <v>0.68724923000000004</v>
      </c>
      <c r="G1256" s="11">
        <v>1</v>
      </c>
      <c r="H1256" s="11">
        <v>0</v>
      </c>
      <c r="I1256" s="11">
        <v>0.68724923000000004</v>
      </c>
      <c r="J1256" s="6"/>
    </row>
    <row r="1257" spans="1:10" x14ac:dyDescent="0.25">
      <c r="A1257" t="s">
        <v>4637</v>
      </c>
      <c r="B1257" t="s">
        <v>4638</v>
      </c>
      <c r="C1257" s="11">
        <v>1.19E-6</v>
      </c>
      <c r="D1257" s="11">
        <v>0.51452290000000001</v>
      </c>
      <c r="E1257" s="11">
        <v>6.5799999999999994E-8</v>
      </c>
      <c r="F1257" s="11">
        <v>0.63432999999999995</v>
      </c>
      <c r="G1257" s="11">
        <v>0.51800000000000002</v>
      </c>
      <c r="H1257" s="11">
        <v>0.26436979999999999</v>
      </c>
      <c r="I1257" s="11">
        <v>0.63432999999999995</v>
      </c>
      <c r="J1257" s="6"/>
    </row>
    <row r="1258" spans="1:10" x14ac:dyDescent="0.25">
      <c r="A1258" t="s">
        <v>4635</v>
      </c>
      <c r="B1258" t="s">
        <v>4636</v>
      </c>
      <c r="C1258" s="11">
        <v>1.19E-6</v>
      </c>
      <c r="D1258" s="11">
        <v>0.51452290000000001</v>
      </c>
      <c r="E1258" s="11">
        <v>6.5799999999999994E-8</v>
      </c>
      <c r="F1258" s="11">
        <v>0.63432999999999995</v>
      </c>
      <c r="G1258" s="11">
        <v>0.51800000000000002</v>
      </c>
      <c r="H1258" s="11">
        <v>0.26436979999999999</v>
      </c>
      <c r="I1258" s="11">
        <v>0.63432999999999995</v>
      </c>
      <c r="J1258" s="6"/>
    </row>
    <row r="1259" spans="1:10" x14ac:dyDescent="0.25">
      <c r="A1259" t="s">
        <v>3260</v>
      </c>
      <c r="B1259" t="s">
        <v>3261</v>
      </c>
      <c r="C1259" s="11">
        <v>8.9700000000000005E-7</v>
      </c>
      <c r="D1259" s="11">
        <v>-0.70450000000000002</v>
      </c>
      <c r="E1259" s="11">
        <v>1.48E-6</v>
      </c>
      <c r="F1259" s="11">
        <v>-0.90533076999999995</v>
      </c>
      <c r="G1259" s="11">
        <v>3.8100000000000002E-2</v>
      </c>
      <c r="H1259" s="11">
        <v>0.71378039999999998</v>
      </c>
      <c r="I1259" s="11">
        <v>-0.90533076999999995</v>
      </c>
      <c r="J1259" s="6"/>
    </row>
    <row r="1260" spans="1:10" x14ac:dyDescent="0.25">
      <c r="A1260" t="s">
        <v>4981</v>
      </c>
      <c r="B1260" t="s">
        <v>4982</v>
      </c>
      <c r="C1260" s="11">
        <v>1.75E-4</v>
      </c>
      <c r="D1260" s="11">
        <v>0.51074710000000001</v>
      </c>
      <c r="E1260" s="11">
        <v>8.0900000000000005E-6</v>
      </c>
      <c r="F1260" s="11">
        <v>0.58222077000000005</v>
      </c>
      <c r="G1260" s="11">
        <v>1</v>
      </c>
      <c r="H1260" s="11">
        <v>0</v>
      </c>
      <c r="I1260" s="11">
        <v>0.58222077000000005</v>
      </c>
      <c r="J1260" s="6"/>
    </row>
    <row r="1261" spans="1:10" x14ac:dyDescent="0.25">
      <c r="A1261" t="s">
        <v>2987</v>
      </c>
      <c r="B1261" t="s">
        <v>2988</v>
      </c>
      <c r="C1261" s="11">
        <v>2.63E-3</v>
      </c>
      <c r="D1261" s="11">
        <v>-0.72996209999999995</v>
      </c>
      <c r="E1261" s="11">
        <v>9.53E-8</v>
      </c>
      <c r="F1261" s="11">
        <v>-0.96896077000000003</v>
      </c>
      <c r="G1261" s="11">
        <v>0.36899999999999999</v>
      </c>
      <c r="H1261" s="11">
        <v>0.56389359999999999</v>
      </c>
      <c r="I1261" s="11">
        <v>-0.96896077000000003</v>
      </c>
      <c r="J1261" s="6"/>
    </row>
    <row r="1262" spans="1:10" x14ac:dyDescent="0.25">
      <c r="A1262" t="s">
        <v>1044</v>
      </c>
      <c r="B1262" t="s">
        <v>1045</v>
      </c>
      <c r="C1262" s="11" t="s">
        <v>1230</v>
      </c>
      <c r="D1262" s="11" t="s">
        <v>1230</v>
      </c>
      <c r="E1262" s="11" t="s">
        <v>1230</v>
      </c>
      <c r="F1262" s="11" t="s">
        <v>1230</v>
      </c>
      <c r="G1262" s="11">
        <v>7.5900000000000002E-5</v>
      </c>
      <c r="H1262" s="11">
        <v>-1.9856317000000001</v>
      </c>
      <c r="I1262" s="11">
        <v>-1.9856317000000001</v>
      </c>
      <c r="J1262" s="6"/>
    </row>
    <row r="1263" spans="1:10" x14ac:dyDescent="0.25">
      <c r="A1263" t="s">
        <v>5016</v>
      </c>
      <c r="B1263" t="s">
        <v>1229</v>
      </c>
      <c r="C1263" s="11">
        <v>8.0299999999999994E-6</v>
      </c>
      <c r="D1263" s="11">
        <v>-1.5921921000000001</v>
      </c>
      <c r="E1263" s="11">
        <v>3.6500000000000003E-8</v>
      </c>
      <c r="F1263" s="11">
        <v>-1.7505061500000001</v>
      </c>
      <c r="G1263" s="11" t="e">
        <v>#N/A</v>
      </c>
      <c r="H1263" s="11" t="s">
        <v>1230</v>
      </c>
      <c r="I1263" s="11">
        <v>-1.7505061500000001</v>
      </c>
      <c r="J1263" s="6"/>
    </row>
    <row r="1264" spans="1:10" x14ac:dyDescent="0.25">
      <c r="A1264" t="s">
        <v>4733</v>
      </c>
      <c r="B1264" t="s">
        <v>4734</v>
      </c>
      <c r="C1264" s="11">
        <v>3.5500000000000001E-4</v>
      </c>
      <c r="D1264" s="11">
        <v>0.45259290000000002</v>
      </c>
      <c r="E1264" s="11">
        <v>3.92E-8</v>
      </c>
      <c r="F1264" s="11">
        <v>0.61837308000000002</v>
      </c>
      <c r="G1264" s="11">
        <v>1</v>
      </c>
      <c r="H1264" s="11">
        <v>0</v>
      </c>
      <c r="I1264" s="11">
        <v>0.61837308000000002</v>
      </c>
      <c r="J1264" s="6"/>
    </row>
    <row r="1265" spans="1:10" x14ac:dyDescent="0.25">
      <c r="A1265" t="s">
        <v>576</v>
      </c>
      <c r="B1265" t="s">
        <v>1973</v>
      </c>
      <c r="C1265" s="11" t="s">
        <v>1230</v>
      </c>
      <c r="D1265" s="11" t="s">
        <v>1230</v>
      </c>
      <c r="E1265" s="11" t="s">
        <v>1230</v>
      </c>
      <c r="F1265" s="11" t="s">
        <v>1230</v>
      </c>
      <c r="G1265" s="11">
        <v>7.45E-3</v>
      </c>
      <c r="H1265" s="11">
        <v>1.3064543</v>
      </c>
      <c r="I1265" s="11">
        <v>1.3064543</v>
      </c>
      <c r="J1265" s="6"/>
    </row>
    <row r="1266" spans="1:10" x14ac:dyDescent="0.25">
      <c r="A1266" t="s">
        <v>2412</v>
      </c>
      <c r="B1266" t="s">
        <v>2413</v>
      </c>
      <c r="C1266" s="11">
        <v>5.2100000000000002E-3</v>
      </c>
      <c r="D1266" s="11">
        <v>0.28739140000000002</v>
      </c>
      <c r="E1266" s="11">
        <v>1.66E-2</v>
      </c>
      <c r="F1266" s="11">
        <v>0.39273153999999999</v>
      </c>
      <c r="G1266" s="11">
        <v>2.4899999999999999E-2</v>
      </c>
      <c r="H1266" s="11">
        <v>1.1394740999999999</v>
      </c>
      <c r="I1266" s="11">
        <v>1.1394740999999999</v>
      </c>
      <c r="J1266" s="6"/>
    </row>
    <row r="1267" spans="1:10" x14ac:dyDescent="0.25">
      <c r="A1267" t="s">
        <v>1036</v>
      </c>
      <c r="B1267" t="s">
        <v>1037</v>
      </c>
      <c r="C1267" s="11">
        <v>8.0600000000000008E-6</v>
      </c>
      <c r="D1267" s="11">
        <v>-1.9925907</v>
      </c>
      <c r="E1267" s="11">
        <v>5.3099999999999999E-8</v>
      </c>
      <c r="F1267" s="11">
        <v>-1.8484569200000001</v>
      </c>
      <c r="G1267" s="11">
        <v>0.78300000000000003</v>
      </c>
      <c r="H1267" s="11">
        <v>-0.29056080000000001</v>
      </c>
      <c r="I1267" s="11">
        <v>-1.9925907</v>
      </c>
      <c r="J1267" s="6"/>
    </row>
    <row r="1268" spans="1:10" x14ac:dyDescent="0.25">
      <c r="A1268" t="s">
        <v>3009</v>
      </c>
      <c r="B1268" t="s">
        <v>3010</v>
      </c>
      <c r="C1268" s="11">
        <v>4.21E-8</v>
      </c>
      <c r="D1268" s="11">
        <v>-0.96491210000000005</v>
      </c>
      <c r="E1268" s="11">
        <v>2.4399999999999999E-6</v>
      </c>
      <c r="F1268" s="11">
        <v>-0.91604923000000005</v>
      </c>
      <c r="G1268" s="11">
        <v>1</v>
      </c>
      <c r="H1268" s="11">
        <v>0</v>
      </c>
      <c r="I1268" s="11">
        <v>-0.96491210000000005</v>
      </c>
      <c r="J1268" s="6"/>
    </row>
    <row r="1269" spans="1:10" x14ac:dyDescent="0.25">
      <c r="A1269" t="s">
        <v>599</v>
      </c>
      <c r="B1269" t="s">
        <v>2890</v>
      </c>
      <c r="C1269" s="11">
        <v>3.3200000000000001E-5</v>
      </c>
      <c r="D1269" s="11">
        <v>-0.72456710000000002</v>
      </c>
      <c r="E1269" s="11">
        <v>9.2099999999999998E-8</v>
      </c>
      <c r="F1269" s="11">
        <v>-0.99292153999999999</v>
      </c>
      <c r="G1269" s="11">
        <v>0.86099999999999999</v>
      </c>
      <c r="H1269" s="11">
        <v>-5.5670900000000002E-2</v>
      </c>
      <c r="I1269" s="11">
        <v>-0.99292153999999999</v>
      </c>
      <c r="J1269" s="6"/>
    </row>
    <row r="1270" spans="1:10" x14ac:dyDescent="0.25">
      <c r="A1270" t="s">
        <v>1697</v>
      </c>
      <c r="B1270" t="s">
        <v>1698</v>
      </c>
      <c r="C1270" s="11" t="s">
        <v>1230</v>
      </c>
      <c r="D1270" s="11" t="s">
        <v>1230</v>
      </c>
      <c r="E1270" s="11" t="s">
        <v>1230</v>
      </c>
      <c r="F1270" s="11" t="s">
        <v>1230</v>
      </c>
      <c r="G1270" s="11">
        <v>4.6600000000000003E-2</v>
      </c>
      <c r="H1270" s="11">
        <v>-1.4422547999999999</v>
      </c>
      <c r="I1270" s="11">
        <v>-1.4422547999999999</v>
      </c>
      <c r="J1270" s="6"/>
    </row>
    <row r="1271" spans="1:10" x14ac:dyDescent="0.25">
      <c r="A1271" t="s">
        <v>1347</v>
      </c>
      <c r="B1271" t="s">
        <v>1348</v>
      </c>
      <c r="C1271" s="11">
        <v>4.3600000000000002E-3</v>
      </c>
      <c r="D1271" s="11">
        <v>0.33476860000000003</v>
      </c>
      <c r="E1271" s="11">
        <v>4.7899999999999999E-6</v>
      </c>
      <c r="F1271" s="11">
        <v>0.43577076999999997</v>
      </c>
      <c r="G1271" s="11">
        <v>8.9300000000000004E-3</v>
      </c>
      <c r="H1271" s="11">
        <v>-1.6543110000000001</v>
      </c>
      <c r="I1271" s="11">
        <v>-1.6543110000000001</v>
      </c>
      <c r="J1271" s="6"/>
    </row>
    <row r="1272" spans="1:10" x14ac:dyDescent="0.25">
      <c r="A1272" t="s">
        <v>1897</v>
      </c>
      <c r="B1272" t="s">
        <v>1898</v>
      </c>
      <c r="C1272" s="11">
        <v>0.54</v>
      </c>
      <c r="D1272" s="11">
        <v>-9.1505000000000003E-2</v>
      </c>
      <c r="E1272" s="11">
        <v>2.7300000000000001E-2</v>
      </c>
      <c r="F1272" s="11">
        <v>-0.35903384999999999</v>
      </c>
      <c r="G1272" s="11">
        <v>1.9099999999999999E-2</v>
      </c>
      <c r="H1272" s="11">
        <v>-1.3433911999999999</v>
      </c>
      <c r="I1272" s="11">
        <v>-1.3433911999999999</v>
      </c>
      <c r="J1272" s="6"/>
    </row>
    <row r="1273" spans="1:10" x14ac:dyDescent="0.25">
      <c r="A1273" t="s">
        <v>3666</v>
      </c>
      <c r="B1273" t="s">
        <v>3667</v>
      </c>
      <c r="C1273" s="11">
        <v>4.7699999999999999E-4</v>
      </c>
      <c r="D1273" s="11">
        <v>-0.64559500000000003</v>
      </c>
      <c r="E1273" s="11">
        <v>1.09E-7</v>
      </c>
      <c r="F1273" s="11">
        <v>-0.80927000000000004</v>
      </c>
      <c r="G1273" s="11">
        <v>0.39400000000000002</v>
      </c>
      <c r="H1273" s="11">
        <v>-0.37767200000000001</v>
      </c>
      <c r="I1273" s="11">
        <v>-0.80927000000000004</v>
      </c>
      <c r="J1273" s="6"/>
    </row>
    <row r="1274" spans="1:10" x14ac:dyDescent="0.25">
      <c r="A1274" t="s">
        <v>3397</v>
      </c>
      <c r="B1274" t="s">
        <v>3398</v>
      </c>
      <c r="C1274" s="11">
        <v>1.75E-3</v>
      </c>
      <c r="D1274" s="11">
        <v>0.50879430000000003</v>
      </c>
      <c r="E1274" s="11">
        <v>3.1999999999999999E-6</v>
      </c>
      <c r="F1274" s="11">
        <v>0.59304537999999996</v>
      </c>
      <c r="G1274" s="11">
        <v>1.3599999999999999E-2</v>
      </c>
      <c r="H1274" s="11">
        <v>-0.8744459</v>
      </c>
      <c r="I1274" s="11">
        <v>-0.8744459</v>
      </c>
      <c r="J1274" s="6"/>
    </row>
    <row r="1275" spans="1:10" x14ac:dyDescent="0.25">
      <c r="A1275" t="s">
        <v>863</v>
      </c>
      <c r="B1275" t="s">
        <v>864</v>
      </c>
      <c r="C1275" s="11">
        <v>5.13E-6</v>
      </c>
      <c r="D1275" s="11">
        <v>-0.65489209999999998</v>
      </c>
      <c r="E1275" s="11">
        <v>5.8900000000000002E-5</v>
      </c>
      <c r="F1275" s="11">
        <v>-0.67130615000000005</v>
      </c>
      <c r="G1275" s="11">
        <v>8.5199999999999998E-3</v>
      </c>
      <c r="H1275" s="11">
        <v>-2.4341314999999999</v>
      </c>
      <c r="I1275" s="11">
        <v>-2.4341314999999999</v>
      </c>
      <c r="J1275" s="6"/>
    </row>
    <row r="1276" spans="1:10" x14ac:dyDescent="0.25">
      <c r="A1276" t="s">
        <v>1515</v>
      </c>
      <c r="B1276" t="s">
        <v>1516</v>
      </c>
      <c r="C1276" s="11">
        <v>0.40100000000000002</v>
      </c>
      <c r="D1276" s="11">
        <v>0.1228921</v>
      </c>
      <c r="E1276" s="11">
        <v>0.124</v>
      </c>
      <c r="F1276" s="11">
        <v>0.18652922999999999</v>
      </c>
      <c r="G1276" s="11">
        <v>4.4000000000000002E-4</v>
      </c>
      <c r="H1276" s="11">
        <v>-1.5284382000000001</v>
      </c>
      <c r="I1276" s="11">
        <v>-1.5284382000000001</v>
      </c>
      <c r="J1276" s="6"/>
    </row>
    <row r="1277" spans="1:10" x14ac:dyDescent="0.25">
      <c r="A1277" t="s">
        <v>2624</v>
      </c>
      <c r="B1277" t="s">
        <v>2625</v>
      </c>
      <c r="C1277" s="11">
        <v>0.20399999999999999</v>
      </c>
      <c r="D1277" s="11">
        <v>0.51241289999999995</v>
      </c>
      <c r="E1277" s="11">
        <v>0.22600000000000001</v>
      </c>
      <c r="F1277" s="11">
        <v>0.43785846</v>
      </c>
      <c r="G1277" s="11">
        <v>1.5699999999999999E-2</v>
      </c>
      <c r="H1277" s="11">
        <v>-1.0672888</v>
      </c>
      <c r="I1277" s="11">
        <v>-1.0672888</v>
      </c>
      <c r="J1277" s="6"/>
    </row>
    <row r="1278" spans="1:10" x14ac:dyDescent="0.25">
      <c r="A1278" t="s">
        <v>2486</v>
      </c>
      <c r="B1278" t="s">
        <v>2487</v>
      </c>
      <c r="C1278" s="11">
        <v>3.7399999999999998E-4</v>
      </c>
      <c r="D1278" s="11">
        <v>-0.93154210000000004</v>
      </c>
      <c r="E1278" s="11">
        <v>8.0399999999999993E-6</v>
      </c>
      <c r="F1278" s="11">
        <v>-1.1182830800000001</v>
      </c>
      <c r="G1278" s="11">
        <v>1.03E-2</v>
      </c>
      <c r="H1278" s="11">
        <v>-0.77012179999999997</v>
      </c>
      <c r="I1278" s="11">
        <v>-1.1182830800000001</v>
      </c>
      <c r="J1278" s="6"/>
    </row>
    <row r="1279" spans="1:10" x14ac:dyDescent="0.25">
      <c r="A1279" t="s">
        <v>601</v>
      </c>
      <c r="B1279" t="s">
        <v>2729</v>
      </c>
      <c r="C1279" s="11" t="s">
        <v>1230</v>
      </c>
      <c r="D1279" s="11" t="s">
        <v>1230</v>
      </c>
      <c r="E1279" s="11" t="s">
        <v>1230</v>
      </c>
      <c r="F1279" s="11" t="s">
        <v>1230</v>
      </c>
      <c r="G1279" s="11">
        <v>1.54E-2</v>
      </c>
      <c r="H1279" s="11">
        <v>1.0368143999999999</v>
      </c>
      <c r="I1279" s="11">
        <v>1.0368143999999999</v>
      </c>
      <c r="J1279" s="6"/>
    </row>
    <row r="1280" spans="1:10" x14ac:dyDescent="0.25">
      <c r="A1280" t="s">
        <v>4553</v>
      </c>
      <c r="B1280" t="s">
        <v>4554</v>
      </c>
      <c r="C1280" s="11">
        <v>8.0500000000000005E-4</v>
      </c>
      <c r="D1280" s="11">
        <v>0.51946000000000003</v>
      </c>
      <c r="E1280" s="11">
        <v>4.6800000000000002E-8</v>
      </c>
      <c r="F1280" s="11">
        <v>0.64522537999999996</v>
      </c>
      <c r="G1280" s="11">
        <v>1</v>
      </c>
      <c r="H1280" s="11">
        <v>0</v>
      </c>
      <c r="I1280" s="11">
        <v>0.64522537999999996</v>
      </c>
      <c r="J1280" s="6"/>
    </row>
    <row r="1281" spans="1:10" x14ac:dyDescent="0.25">
      <c r="A1281" t="s">
        <v>1718</v>
      </c>
      <c r="B1281" t="s">
        <v>1719</v>
      </c>
      <c r="C1281" s="11">
        <v>0.92700000000000005</v>
      </c>
      <c r="D1281" s="11">
        <v>-4.5136000000000004E-3</v>
      </c>
      <c r="E1281" s="11">
        <v>0.50600000000000001</v>
      </c>
      <c r="F1281" s="11">
        <v>-3.6386920000000003E-2</v>
      </c>
      <c r="G1281" s="11">
        <v>3.1800000000000002E-2</v>
      </c>
      <c r="H1281" s="11">
        <v>1.4284219</v>
      </c>
      <c r="I1281" s="11">
        <v>1.4284219</v>
      </c>
      <c r="J1281" s="6"/>
    </row>
    <row r="1282" spans="1:10" x14ac:dyDescent="0.25">
      <c r="A1282" t="s">
        <v>1181</v>
      </c>
      <c r="B1282" t="s">
        <v>1182</v>
      </c>
      <c r="C1282" s="11">
        <v>0.13200000000000001</v>
      </c>
      <c r="D1282" s="11">
        <v>-0.26503929999999998</v>
      </c>
      <c r="E1282" s="11">
        <v>0.65700000000000003</v>
      </c>
      <c r="F1282" s="11">
        <v>-9.3584619999999993E-2</v>
      </c>
      <c r="G1282" s="11">
        <v>9.75E-3</v>
      </c>
      <c r="H1282" s="11">
        <v>-1.8176600000000001</v>
      </c>
      <c r="I1282" s="11">
        <v>-1.8176600000000001</v>
      </c>
      <c r="J1282" s="6"/>
    </row>
    <row r="1283" spans="1:10" x14ac:dyDescent="0.25">
      <c r="A1283" t="s">
        <v>222</v>
      </c>
      <c r="B1283" t="s">
        <v>2639</v>
      </c>
      <c r="C1283" s="11">
        <v>7.3899999999999993E-2</v>
      </c>
      <c r="D1283" s="11">
        <v>0.61199139999999996</v>
      </c>
      <c r="E1283" s="11">
        <v>8.3299999999999999E-2</v>
      </c>
      <c r="F1283" s="11">
        <v>0.53416615000000001</v>
      </c>
      <c r="G1283" s="11">
        <v>3.1899999999999998E-2</v>
      </c>
      <c r="H1283" s="11">
        <v>-1.060878</v>
      </c>
      <c r="I1283" s="11">
        <v>-1.060878</v>
      </c>
      <c r="J1283" s="6"/>
    </row>
    <row r="1284" spans="1:10" x14ac:dyDescent="0.25">
      <c r="A1284" t="s">
        <v>3842</v>
      </c>
      <c r="B1284" t="s">
        <v>3843</v>
      </c>
      <c r="C1284" s="11" t="s">
        <v>1230</v>
      </c>
      <c r="D1284" s="11" t="s">
        <v>1230</v>
      </c>
      <c r="E1284" s="11" t="s">
        <v>1230</v>
      </c>
      <c r="F1284" s="11" t="s">
        <v>1230</v>
      </c>
      <c r="G1284" s="11">
        <v>2.53E-2</v>
      </c>
      <c r="H1284" s="11">
        <v>-0.77879489999999996</v>
      </c>
      <c r="I1284" s="11">
        <v>-0.77879489999999996</v>
      </c>
      <c r="J1284" s="6"/>
    </row>
    <row r="1285" spans="1:10" x14ac:dyDescent="0.25">
      <c r="A1285" t="s">
        <v>195</v>
      </c>
      <c r="B1285" t="s">
        <v>3732</v>
      </c>
      <c r="C1285" s="11">
        <v>6.1199999999999996E-3</v>
      </c>
      <c r="D1285" s="11">
        <v>0.31384640000000003</v>
      </c>
      <c r="E1285" s="11">
        <v>2.23E-5</v>
      </c>
      <c r="F1285" s="11">
        <v>0.43754230999999999</v>
      </c>
      <c r="G1285" s="11">
        <v>2.3699999999999999E-2</v>
      </c>
      <c r="H1285" s="11">
        <v>-0.79717020000000005</v>
      </c>
      <c r="I1285" s="11">
        <v>-0.79717020000000005</v>
      </c>
      <c r="J1285" s="6"/>
    </row>
    <row r="1286" spans="1:10" x14ac:dyDescent="0.25">
      <c r="A1286" t="s">
        <v>4629</v>
      </c>
      <c r="B1286" t="s">
        <v>4630</v>
      </c>
      <c r="C1286" s="11">
        <v>6.8100000000000001E-3</v>
      </c>
      <c r="D1286" s="11">
        <v>-0.63472859999999998</v>
      </c>
      <c r="E1286" s="11">
        <v>3.09E-2</v>
      </c>
      <c r="F1286" s="11">
        <v>-0.63456153999999998</v>
      </c>
      <c r="G1286" s="11">
        <v>1</v>
      </c>
      <c r="H1286" s="11">
        <v>0</v>
      </c>
      <c r="I1286" s="11">
        <v>-0.63472859999999998</v>
      </c>
      <c r="J1286" s="6"/>
    </row>
    <row r="1287" spans="1:10" x14ac:dyDescent="0.25">
      <c r="A1287" t="s">
        <v>547</v>
      </c>
      <c r="B1287" t="s">
        <v>4339</v>
      </c>
      <c r="C1287" s="11">
        <v>8.6499999999999994E-2</v>
      </c>
      <c r="D1287" s="11">
        <v>-0.44885639999999999</v>
      </c>
      <c r="E1287" s="11">
        <v>6.77E-3</v>
      </c>
      <c r="F1287" s="11">
        <v>-0.68279846</v>
      </c>
      <c r="G1287" s="11">
        <v>1</v>
      </c>
      <c r="H1287" s="11">
        <v>0</v>
      </c>
      <c r="I1287" s="11">
        <v>-0.68279846</v>
      </c>
      <c r="J1287" s="6"/>
    </row>
    <row r="1288" spans="1:10" x14ac:dyDescent="0.25">
      <c r="A1288" t="s">
        <v>3733</v>
      </c>
      <c r="B1288" t="s">
        <v>3734</v>
      </c>
      <c r="C1288" s="11" t="s">
        <v>1230</v>
      </c>
      <c r="D1288" s="11" t="s">
        <v>1230</v>
      </c>
      <c r="E1288" s="11" t="s">
        <v>1230</v>
      </c>
      <c r="F1288" s="11" t="s">
        <v>1230</v>
      </c>
      <c r="G1288" s="11">
        <v>4.3400000000000001E-2</v>
      </c>
      <c r="H1288" s="11">
        <v>-0.79685110000000003</v>
      </c>
      <c r="I1288" s="11">
        <v>-0.79685110000000003</v>
      </c>
      <c r="J1288" s="6"/>
    </row>
    <row r="1289" spans="1:10" x14ac:dyDescent="0.25">
      <c r="A1289" t="s">
        <v>3107</v>
      </c>
      <c r="B1289" t="s">
        <v>3108</v>
      </c>
      <c r="C1289" s="11" t="s">
        <v>1230</v>
      </c>
      <c r="D1289" s="11" t="s">
        <v>1230</v>
      </c>
      <c r="E1289" s="11" t="s">
        <v>1230</v>
      </c>
      <c r="F1289" s="11" t="s">
        <v>1230</v>
      </c>
      <c r="G1289" s="11">
        <v>2.8199999999999999E-2</v>
      </c>
      <c r="H1289" s="11">
        <v>-0.94069049999999999</v>
      </c>
      <c r="I1289" s="11">
        <v>-0.94069049999999999</v>
      </c>
      <c r="J1289" s="6"/>
    </row>
    <row r="1290" spans="1:10" x14ac:dyDescent="0.25">
      <c r="A1290" t="s">
        <v>2555</v>
      </c>
      <c r="B1290" t="s">
        <v>2556</v>
      </c>
      <c r="C1290" s="11">
        <v>8.0599999999999994E-8</v>
      </c>
      <c r="D1290" s="11">
        <v>-1.085685</v>
      </c>
      <c r="E1290" s="11">
        <v>5.6699999999999999E-6</v>
      </c>
      <c r="F1290" s="11">
        <v>-0.86660999999999999</v>
      </c>
      <c r="G1290" s="11">
        <v>0.67800000000000005</v>
      </c>
      <c r="H1290" s="11">
        <v>-0.23863400000000001</v>
      </c>
      <c r="I1290" s="11">
        <v>-1.085685</v>
      </c>
      <c r="J1290" s="6"/>
    </row>
    <row r="1291" spans="1:10" x14ac:dyDescent="0.25">
      <c r="A1291" t="s">
        <v>655</v>
      </c>
      <c r="B1291" t="s">
        <v>1978</v>
      </c>
      <c r="C1291" s="11">
        <v>1.5100000000000001E-2</v>
      </c>
      <c r="D1291" s="11">
        <v>0.1803814</v>
      </c>
      <c r="E1291" s="11">
        <v>1.1599999999999999E-2</v>
      </c>
      <c r="F1291" s="11">
        <v>0.19128692</v>
      </c>
      <c r="G1291" s="11">
        <v>4.2299999999999997E-2</v>
      </c>
      <c r="H1291" s="11">
        <v>-1.3029416</v>
      </c>
      <c r="I1291" s="11">
        <v>-1.3029416</v>
      </c>
      <c r="J1291" s="6"/>
    </row>
    <row r="1292" spans="1:10" x14ac:dyDescent="0.25">
      <c r="A1292" t="s">
        <v>1026</v>
      </c>
      <c r="B1292" t="s">
        <v>1027</v>
      </c>
      <c r="C1292" s="11">
        <v>7.7999999999999999E-6</v>
      </c>
      <c r="D1292" s="11">
        <v>-1.8222429</v>
      </c>
      <c r="E1292" s="11">
        <v>5.6699999999999998E-8</v>
      </c>
      <c r="F1292" s="11">
        <v>-2.00553077</v>
      </c>
      <c r="G1292" s="11">
        <v>1</v>
      </c>
      <c r="H1292" s="11">
        <v>0</v>
      </c>
      <c r="I1292" s="11">
        <v>-2.00553077</v>
      </c>
      <c r="J1292" s="6"/>
    </row>
    <row r="1293" spans="1:10" x14ac:dyDescent="0.25">
      <c r="A1293" t="s">
        <v>4876</v>
      </c>
      <c r="B1293" t="s">
        <v>4877</v>
      </c>
      <c r="C1293" s="11" t="s">
        <v>1230</v>
      </c>
      <c r="D1293" s="11" t="s">
        <v>1230</v>
      </c>
      <c r="E1293" s="11" t="s">
        <v>1230</v>
      </c>
      <c r="F1293" s="11" t="s">
        <v>1230</v>
      </c>
      <c r="G1293" s="11">
        <v>4.8500000000000001E-2</v>
      </c>
      <c r="H1293" s="11">
        <v>-0.59851560000000004</v>
      </c>
      <c r="I1293" s="11">
        <v>-0.59851560000000004</v>
      </c>
      <c r="J1293" s="6"/>
    </row>
    <row r="1294" spans="1:10" x14ac:dyDescent="0.25">
      <c r="A1294" t="s">
        <v>1911</v>
      </c>
      <c r="B1294" t="s">
        <v>1912</v>
      </c>
      <c r="C1294" s="11" t="s">
        <v>1230</v>
      </c>
      <c r="D1294" s="11" t="s">
        <v>1230</v>
      </c>
      <c r="E1294" s="11" t="s">
        <v>1230</v>
      </c>
      <c r="F1294" s="11" t="s">
        <v>1230</v>
      </c>
      <c r="G1294" s="11">
        <v>1.8900000000000001E-4</v>
      </c>
      <c r="H1294" s="11">
        <v>-1.337005</v>
      </c>
      <c r="I1294" s="11">
        <v>-1.337005</v>
      </c>
      <c r="J1294" s="6"/>
    </row>
    <row r="1295" spans="1:10" x14ac:dyDescent="0.25">
      <c r="A1295" t="s">
        <v>597</v>
      </c>
      <c r="B1295" t="s">
        <v>732</v>
      </c>
      <c r="C1295" s="11">
        <v>0.13700000000000001</v>
      </c>
      <c r="D1295" s="11">
        <v>-0.2351164</v>
      </c>
      <c r="E1295" s="11">
        <v>4.6499999999999996E-3</v>
      </c>
      <c r="F1295" s="11">
        <v>-0.43284307999999999</v>
      </c>
      <c r="G1295" s="11">
        <v>1.8700000000000001E-5</v>
      </c>
      <c r="H1295" s="11">
        <v>5.4297057000000004</v>
      </c>
      <c r="I1295" s="11">
        <v>5.4297057000000004</v>
      </c>
      <c r="J1295" s="6"/>
    </row>
    <row r="1296" spans="1:10" x14ac:dyDescent="0.25">
      <c r="A1296" t="s">
        <v>2929</v>
      </c>
      <c r="B1296" t="s">
        <v>2930</v>
      </c>
      <c r="C1296" s="11" t="s">
        <v>1230</v>
      </c>
      <c r="D1296" s="11" t="s">
        <v>1230</v>
      </c>
      <c r="E1296" s="11" t="s">
        <v>1230</v>
      </c>
      <c r="F1296" s="11" t="s">
        <v>1230</v>
      </c>
      <c r="G1296" s="11">
        <v>1.1800000000000001E-3</v>
      </c>
      <c r="H1296" s="11">
        <v>0.98556469999999996</v>
      </c>
      <c r="I1296" s="11">
        <v>0.98556469999999996</v>
      </c>
      <c r="J1296" s="6"/>
    </row>
    <row r="1297" spans="1:10" x14ac:dyDescent="0.25">
      <c r="A1297" t="s">
        <v>792</v>
      </c>
      <c r="B1297" t="s">
        <v>793</v>
      </c>
      <c r="C1297" s="11">
        <v>2.5499999999999999E-7</v>
      </c>
      <c r="D1297" s="11">
        <v>-2.9276692999999998</v>
      </c>
      <c r="E1297" s="11">
        <v>6.2500000000000005E-7</v>
      </c>
      <c r="F1297" s="11">
        <v>-2.9387646200000002</v>
      </c>
      <c r="G1297" s="11">
        <v>0.23400000000000001</v>
      </c>
      <c r="H1297" s="11">
        <v>0.56578790000000001</v>
      </c>
      <c r="I1297" s="11">
        <v>-2.9387646200000002</v>
      </c>
      <c r="J1297" s="6"/>
    </row>
    <row r="1298" spans="1:10" x14ac:dyDescent="0.25">
      <c r="A1298" t="s">
        <v>13</v>
      </c>
      <c r="B1298" t="s">
        <v>3489</v>
      </c>
      <c r="C1298" s="11">
        <v>6.8999999999999999E-3</v>
      </c>
      <c r="D1298" s="11">
        <v>-0.49723000000000001</v>
      </c>
      <c r="E1298" s="11">
        <v>6.1199999999999997E-2</v>
      </c>
      <c r="F1298" s="11">
        <v>-0.34885307999999998</v>
      </c>
      <c r="G1298" s="11">
        <v>4.5100000000000001E-2</v>
      </c>
      <c r="H1298" s="11">
        <v>0.84776969999999996</v>
      </c>
      <c r="I1298" s="11">
        <v>0.84776969999999996</v>
      </c>
      <c r="J1298" s="6"/>
    </row>
    <row r="1299" spans="1:10" x14ac:dyDescent="0.25">
      <c r="A1299" t="s">
        <v>4342</v>
      </c>
      <c r="B1299" t="s">
        <v>4343</v>
      </c>
      <c r="C1299" s="11">
        <v>2.5499999999999998E-2</v>
      </c>
      <c r="D1299" s="11">
        <v>-0.30552570000000001</v>
      </c>
      <c r="E1299" s="11">
        <v>2.15E-3</v>
      </c>
      <c r="F1299" s="11">
        <v>-0.37374384999999999</v>
      </c>
      <c r="G1299" s="11">
        <v>1.38E-2</v>
      </c>
      <c r="H1299" s="11">
        <v>-0.68243659999999995</v>
      </c>
      <c r="I1299" s="11">
        <v>-0.68243659999999995</v>
      </c>
      <c r="J1299" s="6"/>
    </row>
    <row r="1300" spans="1:10" x14ac:dyDescent="0.25">
      <c r="A1300" t="s">
        <v>462</v>
      </c>
      <c r="B1300" t="s">
        <v>1765</v>
      </c>
      <c r="C1300" s="11" t="s">
        <v>1230</v>
      </c>
      <c r="D1300" s="11" t="s">
        <v>1230</v>
      </c>
      <c r="E1300" s="11" t="s">
        <v>1230</v>
      </c>
      <c r="F1300" s="11" t="s">
        <v>1230</v>
      </c>
      <c r="G1300" s="11">
        <v>1.5800000000000002E-2</v>
      </c>
      <c r="H1300" s="11">
        <v>1.3988147</v>
      </c>
      <c r="I1300" s="11">
        <v>1.3988147</v>
      </c>
      <c r="J1300" s="6"/>
    </row>
    <row r="1301" spans="1:10" x14ac:dyDescent="0.25">
      <c r="A1301" t="s">
        <v>714</v>
      </c>
      <c r="B1301" t="s">
        <v>3375</v>
      </c>
      <c r="C1301" s="11">
        <v>2.87E-5</v>
      </c>
      <c r="D1301" s="11">
        <v>0.723445</v>
      </c>
      <c r="E1301" s="11">
        <v>1.0699999999999999E-5</v>
      </c>
      <c r="F1301" s="11">
        <v>0.88078537999999995</v>
      </c>
      <c r="G1301" s="11">
        <v>1</v>
      </c>
      <c r="H1301" s="11">
        <v>0</v>
      </c>
      <c r="I1301" s="11">
        <v>0.88078537999999995</v>
      </c>
      <c r="J1301" s="6"/>
    </row>
    <row r="1302" spans="1:10" x14ac:dyDescent="0.25">
      <c r="A1302" t="s">
        <v>2372</v>
      </c>
      <c r="B1302" t="s">
        <v>2373</v>
      </c>
      <c r="C1302" s="11">
        <v>6.3300000000000004E-8</v>
      </c>
      <c r="D1302" s="11">
        <v>-1.1550771</v>
      </c>
      <c r="E1302" s="11">
        <v>1.4999999999999999E-7</v>
      </c>
      <c r="F1302" s="11">
        <v>-1.0049853799999999</v>
      </c>
      <c r="G1302" s="11">
        <v>1</v>
      </c>
      <c r="H1302" s="11">
        <v>0</v>
      </c>
      <c r="I1302" s="11">
        <v>-1.1550771</v>
      </c>
      <c r="J1302" s="6"/>
    </row>
    <row r="1303" spans="1:10" x14ac:dyDescent="0.25">
      <c r="A1303" t="s">
        <v>3582</v>
      </c>
      <c r="B1303" t="s">
        <v>3583</v>
      </c>
      <c r="C1303" s="11">
        <v>2.1100000000000001E-5</v>
      </c>
      <c r="D1303" s="11">
        <v>-0.65409289999999998</v>
      </c>
      <c r="E1303" s="11">
        <v>9.2299999999999999E-7</v>
      </c>
      <c r="F1303" s="11">
        <v>-0.82644231000000001</v>
      </c>
      <c r="G1303" s="11">
        <v>0.42099999999999999</v>
      </c>
      <c r="H1303" s="11">
        <v>-0.38806810000000003</v>
      </c>
      <c r="I1303" s="11">
        <v>-0.82644231000000001</v>
      </c>
      <c r="J1303" s="6"/>
    </row>
    <row r="1304" spans="1:10" x14ac:dyDescent="0.25">
      <c r="A1304" t="s">
        <v>718</v>
      </c>
      <c r="B1304" t="s">
        <v>3376</v>
      </c>
      <c r="C1304" s="11">
        <v>2.87E-5</v>
      </c>
      <c r="D1304" s="11">
        <v>0.723445</v>
      </c>
      <c r="E1304" s="11">
        <v>1.0699999999999999E-5</v>
      </c>
      <c r="F1304" s="11">
        <v>0.88078537999999995</v>
      </c>
      <c r="G1304" s="11">
        <v>1</v>
      </c>
      <c r="H1304" s="11">
        <v>0</v>
      </c>
      <c r="I1304" s="11">
        <v>0.88078537999999995</v>
      </c>
      <c r="J1304" s="6"/>
    </row>
    <row r="1305" spans="1:10" x14ac:dyDescent="0.25">
      <c r="A1305" t="s">
        <v>776</v>
      </c>
      <c r="B1305" t="s">
        <v>777</v>
      </c>
      <c r="C1305" s="11" t="s">
        <v>1230</v>
      </c>
      <c r="D1305" s="11" t="s">
        <v>1230</v>
      </c>
      <c r="E1305" s="11" t="s">
        <v>1230</v>
      </c>
      <c r="F1305" s="11" t="s">
        <v>1230</v>
      </c>
      <c r="G1305" s="11">
        <v>2.3300000000000001E-2</v>
      </c>
      <c r="H1305" s="11">
        <v>3.1019849000000002</v>
      </c>
      <c r="I1305" s="11">
        <v>3.1019849000000002</v>
      </c>
      <c r="J1305" s="6"/>
    </row>
    <row r="1306" spans="1:10" x14ac:dyDescent="0.25">
      <c r="A1306" t="s">
        <v>1840</v>
      </c>
      <c r="B1306" t="s">
        <v>1841</v>
      </c>
      <c r="C1306" s="11">
        <v>9.7900000000000005E-4</v>
      </c>
      <c r="D1306" s="11">
        <v>1.0996671</v>
      </c>
      <c r="E1306" s="11">
        <v>1.3999999999999999E-4</v>
      </c>
      <c r="F1306" s="11">
        <v>1.36813308</v>
      </c>
      <c r="G1306" s="11">
        <v>1</v>
      </c>
      <c r="H1306" s="11">
        <v>0</v>
      </c>
      <c r="I1306" s="11">
        <v>1.36813308</v>
      </c>
      <c r="J1306" s="6"/>
    </row>
    <row r="1307" spans="1:10" x14ac:dyDescent="0.25">
      <c r="A1307" t="s">
        <v>1047</v>
      </c>
      <c r="B1307" t="s">
        <v>1048</v>
      </c>
      <c r="C1307" s="11" t="s">
        <v>1230</v>
      </c>
      <c r="D1307" s="11" t="s">
        <v>1230</v>
      </c>
      <c r="E1307" s="11" t="s">
        <v>1230</v>
      </c>
      <c r="F1307" s="11" t="s">
        <v>1230</v>
      </c>
      <c r="G1307" s="11">
        <v>2.46E-2</v>
      </c>
      <c r="H1307" s="11">
        <v>-1.9741583</v>
      </c>
      <c r="I1307" s="11">
        <v>-1.9741583</v>
      </c>
      <c r="J1307" s="6"/>
    </row>
    <row r="1308" spans="1:10" x14ac:dyDescent="0.25">
      <c r="A1308" t="s">
        <v>3258</v>
      </c>
      <c r="B1308" t="s">
        <v>3259</v>
      </c>
      <c r="C1308" s="11">
        <v>1.6699999999999999E-4</v>
      </c>
      <c r="D1308" s="11">
        <v>0.66890210000000005</v>
      </c>
      <c r="E1308" s="11">
        <v>6.8799999999999994E-8</v>
      </c>
      <c r="F1308" s="11">
        <v>0.90583153999999999</v>
      </c>
      <c r="G1308" s="11">
        <v>1</v>
      </c>
      <c r="H1308" s="11">
        <v>0</v>
      </c>
      <c r="I1308" s="11">
        <v>0.90583153999999999</v>
      </c>
      <c r="J1308" s="6"/>
    </row>
    <row r="1309" spans="1:10" x14ac:dyDescent="0.25">
      <c r="A1309" t="s">
        <v>4214</v>
      </c>
      <c r="B1309" t="s">
        <v>4215</v>
      </c>
      <c r="C1309" s="11">
        <v>1.17E-3</v>
      </c>
      <c r="D1309" s="11">
        <v>-0.5646021</v>
      </c>
      <c r="E1309" s="11">
        <v>1.6999999999999999E-7</v>
      </c>
      <c r="F1309" s="11">
        <v>-0.70615846000000004</v>
      </c>
      <c r="G1309" s="11">
        <v>0.83899999999999997</v>
      </c>
      <c r="H1309" s="11">
        <v>0.11757239999999999</v>
      </c>
      <c r="I1309" s="11">
        <v>-0.70615846000000004</v>
      </c>
      <c r="J1309" s="6"/>
    </row>
    <row r="1310" spans="1:10" x14ac:dyDescent="0.25">
      <c r="A1310" t="s">
        <v>1353</v>
      </c>
      <c r="B1310" t="s">
        <v>1354</v>
      </c>
      <c r="C1310" s="11">
        <v>8.7800000000000006E-6</v>
      </c>
      <c r="D1310" s="11">
        <v>-1.6477006999999999</v>
      </c>
      <c r="E1310" s="11">
        <v>6.9199999999999998E-8</v>
      </c>
      <c r="F1310" s="11">
        <v>-1.6235900000000001</v>
      </c>
      <c r="G1310" s="11">
        <v>1</v>
      </c>
      <c r="H1310" s="11">
        <v>0</v>
      </c>
      <c r="I1310" s="11">
        <v>-1.6477006999999999</v>
      </c>
      <c r="J1310" s="6"/>
    </row>
    <row r="1311" spans="1:10" x14ac:dyDescent="0.25">
      <c r="A1311" t="s">
        <v>1040</v>
      </c>
      <c r="B1311" t="s">
        <v>1041</v>
      </c>
      <c r="C1311" s="11" t="s">
        <v>1230</v>
      </c>
      <c r="D1311" s="11" t="s">
        <v>1230</v>
      </c>
      <c r="E1311" s="11" t="s">
        <v>1230</v>
      </c>
      <c r="F1311" s="11" t="s">
        <v>1230</v>
      </c>
      <c r="G1311" s="11">
        <v>6.3E-5</v>
      </c>
      <c r="H1311" s="11">
        <v>-1.9897762999999999</v>
      </c>
      <c r="I1311" s="11">
        <v>-1.9897762999999999</v>
      </c>
      <c r="J1311" s="6"/>
    </row>
    <row r="1312" spans="1:10" x14ac:dyDescent="0.25">
      <c r="A1312" t="s">
        <v>2021</v>
      </c>
      <c r="B1312" t="s">
        <v>2022</v>
      </c>
      <c r="C1312" s="11">
        <v>1.66E-7</v>
      </c>
      <c r="D1312" s="11">
        <v>-1.2888120999999999</v>
      </c>
      <c r="E1312" s="11">
        <v>3.1999999999999999E-5</v>
      </c>
      <c r="F1312" s="11">
        <v>-1.12250308</v>
      </c>
      <c r="G1312" s="11">
        <v>0.42899999999999999</v>
      </c>
      <c r="H1312" s="11">
        <v>-0.49616320000000003</v>
      </c>
      <c r="I1312" s="11">
        <v>-1.2888120999999999</v>
      </c>
      <c r="J1312" s="6"/>
    </row>
    <row r="1313" spans="1:10" x14ac:dyDescent="0.25">
      <c r="A1313" t="s">
        <v>3286</v>
      </c>
      <c r="B1313" t="s">
        <v>3287</v>
      </c>
      <c r="C1313" s="11">
        <v>7.1999999999999996E-8</v>
      </c>
      <c r="D1313" s="11">
        <v>-0.89994499999999999</v>
      </c>
      <c r="E1313" s="11">
        <v>3.1900000000000003E-5</v>
      </c>
      <c r="F1313" s="11">
        <v>-0.80275845999999995</v>
      </c>
      <c r="G1313" s="11">
        <v>1</v>
      </c>
      <c r="H1313" s="11">
        <v>0</v>
      </c>
      <c r="I1313" s="11">
        <v>-0.89994499999999999</v>
      </c>
      <c r="J1313" s="6"/>
    </row>
    <row r="1314" spans="1:10" x14ac:dyDescent="0.25">
      <c r="A1314" t="s">
        <v>5004</v>
      </c>
      <c r="B1314" t="s">
        <v>5005</v>
      </c>
      <c r="C1314" s="11">
        <v>1.5100000000000001E-2</v>
      </c>
      <c r="D1314" s="11">
        <v>-0.52856360000000002</v>
      </c>
      <c r="E1314" s="11">
        <v>2.41E-2</v>
      </c>
      <c r="F1314" s="11">
        <v>-0.58055615000000005</v>
      </c>
      <c r="G1314" s="11">
        <v>0.64900000000000002</v>
      </c>
      <c r="H1314" s="11">
        <v>-0.17042350000000001</v>
      </c>
      <c r="I1314" s="11">
        <v>-0.58055615000000005</v>
      </c>
      <c r="J1314" s="6"/>
    </row>
    <row r="1315" spans="1:10" x14ac:dyDescent="0.25">
      <c r="A1315" t="s">
        <v>2526</v>
      </c>
      <c r="B1315" t="s">
        <v>2527</v>
      </c>
      <c r="C1315" s="11">
        <v>8.3399999999999998E-7</v>
      </c>
      <c r="D1315" s="11">
        <v>-1.0693292999999999</v>
      </c>
      <c r="E1315" s="11">
        <v>1.9000000000000001E-7</v>
      </c>
      <c r="F1315" s="11">
        <v>-1.0956284599999999</v>
      </c>
      <c r="G1315" s="11">
        <v>0.38900000000000001</v>
      </c>
      <c r="H1315" s="11">
        <v>-0.35069159999999999</v>
      </c>
      <c r="I1315" s="11">
        <v>-1.0956284599999999</v>
      </c>
      <c r="J1315" s="6"/>
    </row>
    <row r="1316" spans="1:10" x14ac:dyDescent="0.25">
      <c r="A1316" t="s">
        <v>2596</v>
      </c>
      <c r="B1316" t="s">
        <v>2597</v>
      </c>
      <c r="C1316" s="11">
        <v>5.2200000000000003E-2</v>
      </c>
      <c r="D1316" s="11">
        <v>-0.29504000000000002</v>
      </c>
      <c r="E1316" s="11">
        <v>0.11700000000000001</v>
      </c>
      <c r="F1316" s="11">
        <v>-0.26127076999999999</v>
      </c>
      <c r="G1316" s="11">
        <v>2.6599999999999999E-2</v>
      </c>
      <c r="H1316" s="11">
        <v>-1.0741227</v>
      </c>
      <c r="I1316" s="11">
        <v>-1.0741227</v>
      </c>
      <c r="J1316" s="6"/>
    </row>
    <row r="1317" spans="1:10" x14ac:dyDescent="0.25">
      <c r="A1317" t="s">
        <v>1458</v>
      </c>
      <c r="B1317" t="s">
        <v>1457</v>
      </c>
      <c r="C1317" s="11" t="s">
        <v>1230</v>
      </c>
      <c r="D1317" s="11" t="s">
        <v>1230</v>
      </c>
      <c r="E1317" s="11" t="s">
        <v>1230</v>
      </c>
      <c r="F1317" s="11" t="s">
        <v>1230</v>
      </c>
      <c r="G1317" s="11">
        <v>1.48E-3</v>
      </c>
      <c r="H1317" s="11">
        <v>-1.5668507</v>
      </c>
      <c r="I1317" s="11">
        <v>-1.5668507</v>
      </c>
      <c r="J1317" s="6"/>
    </row>
    <row r="1318" spans="1:10" x14ac:dyDescent="0.25">
      <c r="A1318" t="s">
        <v>1889</v>
      </c>
      <c r="B1318" t="s">
        <v>1890</v>
      </c>
      <c r="C1318" s="11">
        <v>2.2100000000000001E-7</v>
      </c>
      <c r="D1318" s="11">
        <v>-1.2009449999999999</v>
      </c>
      <c r="E1318" s="11">
        <v>7.98E-8</v>
      </c>
      <c r="F1318" s="11">
        <v>-1.34702769</v>
      </c>
      <c r="G1318" s="11">
        <v>1</v>
      </c>
      <c r="H1318" s="11">
        <v>0</v>
      </c>
      <c r="I1318" s="11">
        <v>-1.34702769</v>
      </c>
      <c r="J1318" s="6"/>
    </row>
    <row r="1319" spans="1:10" x14ac:dyDescent="0.25">
      <c r="A1319" t="s">
        <v>2229</v>
      </c>
      <c r="B1319" t="s">
        <v>2230</v>
      </c>
      <c r="C1319" s="11">
        <v>0.40100000000000002</v>
      </c>
      <c r="D1319" s="11">
        <v>0.1228921</v>
      </c>
      <c r="E1319" s="11">
        <v>0.124</v>
      </c>
      <c r="F1319" s="11">
        <v>0.18652922999999999</v>
      </c>
      <c r="G1319" s="11">
        <v>2.4E-2</v>
      </c>
      <c r="H1319" s="11">
        <v>-1.2042006999999999</v>
      </c>
      <c r="I1319" s="11">
        <v>-1.2042006999999999</v>
      </c>
      <c r="J1319" s="6"/>
    </row>
    <row r="1320" spans="1:10" x14ac:dyDescent="0.25">
      <c r="A1320" t="s">
        <v>1092</v>
      </c>
      <c r="B1320" t="s">
        <v>1093</v>
      </c>
      <c r="C1320" s="11">
        <v>0.151</v>
      </c>
      <c r="D1320" s="11">
        <v>-0.33698499999999998</v>
      </c>
      <c r="E1320" s="11">
        <v>9.6100000000000005E-5</v>
      </c>
      <c r="F1320" s="11">
        <v>-0.77696768999999999</v>
      </c>
      <c r="G1320" s="11">
        <v>8.4500000000000005E-4</v>
      </c>
      <c r="H1320" s="11">
        <v>1.9168563999999999</v>
      </c>
      <c r="I1320" s="11">
        <v>1.9168563999999999</v>
      </c>
      <c r="J1320" s="6"/>
    </row>
    <row r="1321" spans="1:10" x14ac:dyDescent="0.25">
      <c r="A1321" t="s">
        <v>2871</v>
      </c>
      <c r="B1321" t="s">
        <v>2872</v>
      </c>
      <c r="C1321" s="11">
        <v>4.8399999999999999E-2</v>
      </c>
      <c r="D1321" s="11">
        <v>-0.53458430000000001</v>
      </c>
      <c r="E1321" s="11">
        <v>3.7100000000000002E-4</v>
      </c>
      <c r="F1321" s="11">
        <v>-0.99710845999999997</v>
      </c>
      <c r="G1321" s="11">
        <v>1</v>
      </c>
      <c r="H1321" s="11">
        <v>0</v>
      </c>
      <c r="I1321" s="11">
        <v>-0.99710845999999997</v>
      </c>
      <c r="J1321" s="6"/>
    </row>
    <row r="1322" spans="1:10" x14ac:dyDescent="0.25">
      <c r="A1322" t="s">
        <v>3288</v>
      </c>
      <c r="B1322" t="s">
        <v>3289</v>
      </c>
      <c r="C1322" s="11" t="s">
        <v>1230</v>
      </c>
      <c r="D1322" s="11" t="s">
        <v>1230</v>
      </c>
      <c r="E1322" s="11" t="s">
        <v>1230</v>
      </c>
      <c r="F1322" s="11" t="s">
        <v>1230</v>
      </c>
      <c r="G1322" s="11">
        <v>1.14E-2</v>
      </c>
      <c r="H1322" s="11">
        <v>0.89977609999999997</v>
      </c>
      <c r="I1322" s="11">
        <v>0.89977609999999997</v>
      </c>
      <c r="J1322" s="6"/>
    </row>
    <row r="1323" spans="1:10" x14ac:dyDescent="0.25">
      <c r="A1323" t="s">
        <v>607</v>
      </c>
      <c r="B1323" t="s">
        <v>866</v>
      </c>
      <c r="C1323" s="11" t="s">
        <v>1230</v>
      </c>
      <c r="D1323" s="11" t="s">
        <v>1230</v>
      </c>
      <c r="E1323" s="11" t="s">
        <v>1230</v>
      </c>
      <c r="F1323" s="11" t="s">
        <v>1230</v>
      </c>
      <c r="G1323" s="11">
        <v>3.0699999999999998E-3</v>
      </c>
      <c r="H1323" s="11">
        <v>2.4234588000000001</v>
      </c>
      <c r="I1323" s="11">
        <v>2.4234588000000001</v>
      </c>
      <c r="J1323" s="6"/>
    </row>
    <row r="1324" spans="1:10" x14ac:dyDescent="0.25">
      <c r="A1324" t="s">
        <v>28</v>
      </c>
      <c r="B1324" t="s">
        <v>3914</v>
      </c>
      <c r="C1324" s="11">
        <v>0.13400000000000001</v>
      </c>
      <c r="D1324" s="11">
        <v>-0.3510336</v>
      </c>
      <c r="E1324" s="11">
        <v>3.13E-3</v>
      </c>
      <c r="F1324" s="11">
        <v>-0.76126846000000004</v>
      </c>
      <c r="G1324" s="11">
        <v>1</v>
      </c>
      <c r="H1324" s="11">
        <v>0</v>
      </c>
      <c r="I1324" s="11">
        <v>-0.76126846000000004</v>
      </c>
      <c r="J1324" s="6"/>
    </row>
    <row r="1325" spans="1:10" x14ac:dyDescent="0.25">
      <c r="A1325" t="s">
        <v>4430</v>
      </c>
      <c r="B1325" t="s">
        <v>4431</v>
      </c>
      <c r="C1325" s="11">
        <v>4.0999999999999999E-4</v>
      </c>
      <c r="D1325" s="11">
        <v>-0.49046210000000001</v>
      </c>
      <c r="E1325" s="11">
        <v>8.6000000000000002E-8</v>
      </c>
      <c r="F1325" s="11">
        <v>-0.66740308000000004</v>
      </c>
      <c r="G1325" s="11">
        <v>1</v>
      </c>
      <c r="H1325" s="11">
        <v>0</v>
      </c>
      <c r="I1325" s="11">
        <v>-0.66740308000000004</v>
      </c>
      <c r="J1325" s="6"/>
    </row>
    <row r="1326" spans="1:10" x14ac:dyDescent="0.25">
      <c r="A1326" t="s">
        <v>534</v>
      </c>
      <c r="B1326" t="s">
        <v>2437</v>
      </c>
      <c r="C1326" s="11">
        <v>0.78300000000000003</v>
      </c>
      <c r="D1326" s="11">
        <v>-3.5455E-2</v>
      </c>
      <c r="E1326" s="11">
        <v>0.16400000000000001</v>
      </c>
      <c r="F1326" s="11">
        <v>-0.11753769</v>
      </c>
      <c r="G1326" s="11">
        <v>1.9499999999999999E-3</v>
      </c>
      <c r="H1326" s="11">
        <v>-1.1325291</v>
      </c>
      <c r="I1326" s="11">
        <v>-1.1325291</v>
      </c>
      <c r="J1326" s="6"/>
    </row>
    <row r="1327" spans="1:10" x14ac:dyDescent="0.25">
      <c r="A1327" t="s">
        <v>3066</v>
      </c>
      <c r="B1327" t="s">
        <v>3067</v>
      </c>
      <c r="C1327" s="11">
        <v>3.9199999999999999E-3</v>
      </c>
      <c r="D1327" s="11">
        <v>-0.6830157</v>
      </c>
      <c r="E1327" s="11">
        <v>1.2199999999999999E-3</v>
      </c>
      <c r="F1327" s="11">
        <v>-0.95214153999999995</v>
      </c>
      <c r="G1327" s="11">
        <v>0.15</v>
      </c>
      <c r="H1327" s="11">
        <v>0.7153583</v>
      </c>
      <c r="I1327" s="11">
        <v>-0.95214153999999995</v>
      </c>
      <c r="J1327" s="6"/>
    </row>
    <row r="1328" spans="1:10" x14ac:dyDescent="0.25">
      <c r="A1328" t="s">
        <v>3898</v>
      </c>
      <c r="B1328" t="s">
        <v>3899</v>
      </c>
      <c r="C1328" s="11" t="s">
        <v>1230</v>
      </c>
      <c r="D1328" s="11" t="s">
        <v>1230</v>
      </c>
      <c r="E1328" s="11" t="s">
        <v>1230</v>
      </c>
      <c r="F1328" s="11" t="s">
        <v>1230</v>
      </c>
      <c r="G1328" s="11">
        <v>6.8900000000000003E-3</v>
      </c>
      <c r="H1328" s="11">
        <v>-0.76438649999999997</v>
      </c>
      <c r="I1328" s="11">
        <v>-0.76438649999999997</v>
      </c>
      <c r="J1328" s="6"/>
    </row>
    <row r="1329" spans="1:10" x14ac:dyDescent="0.25">
      <c r="A1329" t="s">
        <v>965</v>
      </c>
      <c r="B1329" t="s">
        <v>966</v>
      </c>
      <c r="C1329" s="11">
        <v>5.7099999999999998E-2</v>
      </c>
      <c r="D1329" s="11">
        <v>0.26079000000000002</v>
      </c>
      <c r="E1329" s="11">
        <v>0.105</v>
      </c>
      <c r="F1329" s="11">
        <v>-0.24749768999999999</v>
      </c>
      <c r="G1329" s="11">
        <v>3.2099999999999997E-2</v>
      </c>
      <c r="H1329" s="11">
        <v>-2.1507030999999999</v>
      </c>
      <c r="I1329" s="11">
        <v>-2.1507030999999999</v>
      </c>
      <c r="J1329" s="6"/>
    </row>
    <row r="1330" spans="1:10" x14ac:dyDescent="0.25">
      <c r="A1330" t="s">
        <v>2089</v>
      </c>
      <c r="B1330" t="s">
        <v>2090</v>
      </c>
      <c r="C1330" s="11">
        <v>9.92E-3</v>
      </c>
      <c r="D1330" s="11">
        <v>0.48734</v>
      </c>
      <c r="E1330" s="11">
        <v>1.66E-3</v>
      </c>
      <c r="F1330" s="11">
        <v>0.53685154000000002</v>
      </c>
      <c r="G1330" s="11">
        <v>1.2999999999999999E-2</v>
      </c>
      <c r="H1330" s="11">
        <v>-1.2587575</v>
      </c>
      <c r="I1330" s="11">
        <v>-1.2587575</v>
      </c>
      <c r="J1330" s="6"/>
    </row>
    <row r="1331" spans="1:10" x14ac:dyDescent="0.25">
      <c r="A1331" t="s">
        <v>80</v>
      </c>
      <c r="B1331" t="s">
        <v>820</v>
      </c>
      <c r="C1331" s="11">
        <v>0.317</v>
      </c>
      <c r="D1331" s="11">
        <v>-0.1141964</v>
      </c>
      <c r="E1331" s="11">
        <v>0.17899999999999999</v>
      </c>
      <c r="F1331" s="11">
        <v>-0.15891153999999999</v>
      </c>
      <c r="G1331" s="11">
        <v>3.1600000000000003E-2</v>
      </c>
      <c r="H1331" s="11">
        <v>2.6910585</v>
      </c>
      <c r="I1331" s="11">
        <v>2.6910585</v>
      </c>
      <c r="J1331" s="6"/>
    </row>
    <row r="1332" spans="1:10" x14ac:dyDescent="0.25">
      <c r="A1332" t="s">
        <v>2110</v>
      </c>
      <c r="B1332" t="s">
        <v>2111</v>
      </c>
      <c r="C1332" s="11" t="s">
        <v>1230</v>
      </c>
      <c r="D1332" s="11" t="s">
        <v>1230</v>
      </c>
      <c r="E1332" s="11" t="s">
        <v>1230</v>
      </c>
      <c r="F1332" s="11" t="s">
        <v>1230</v>
      </c>
      <c r="G1332" s="11">
        <v>8.5299999999999994E-3</v>
      </c>
      <c r="H1332" s="11">
        <v>1.252691</v>
      </c>
      <c r="I1332" s="11">
        <v>1.252691</v>
      </c>
      <c r="J1332" s="6"/>
    </row>
    <row r="1333" spans="1:10" x14ac:dyDescent="0.25">
      <c r="A1333" t="s">
        <v>1102</v>
      </c>
      <c r="B1333" t="s">
        <v>1103</v>
      </c>
      <c r="C1333" s="11" t="s">
        <v>1230</v>
      </c>
      <c r="D1333" s="11" t="s">
        <v>1230</v>
      </c>
      <c r="E1333" s="11" t="s">
        <v>1230</v>
      </c>
      <c r="F1333" s="11" t="s">
        <v>1230</v>
      </c>
      <c r="G1333" s="11">
        <v>1.15E-3</v>
      </c>
      <c r="H1333" s="11">
        <v>-1.8996949999999999</v>
      </c>
      <c r="I1333" s="11">
        <v>-1.8996949999999999</v>
      </c>
      <c r="J1333" s="6"/>
    </row>
    <row r="1334" spans="1:10" x14ac:dyDescent="0.25">
      <c r="A1334" t="s">
        <v>2591</v>
      </c>
      <c r="B1334" t="s">
        <v>2592</v>
      </c>
      <c r="C1334" s="11">
        <v>6.3799999999999997E-7</v>
      </c>
      <c r="D1334" s="11">
        <v>-1.0731021000000001</v>
      </c>
      <c r="E1334" s="11">
        <v>3.58E-6</v>
      </c>
      <c r="F1334" s="11">
        <v>-1.07447385</v>
      </c>
      <c r="G1334" s="11">
        <v>0.66800000000000004</v>
      </c>
      <c r="H1334" s="11">
        <v>-0.12673680000000001</v>
      </c>
      <c r="I1334" s="11">
        <v>-1.07447385</v>
      </c>
      <c r="J1334" s="6"/>
    </row>
    <row r="1335" spans="1:10" x14ac:dyDescent="0.25">
      <c r="A1335" t="s">
        <v>56</v>
      </c>
      <c r="B1335" t="s">
        <v>2673</v>
      </c>
      <c r="C1335" s="11" t="s">
        <v>1230</v>
      </c>
      <c r="D1335" s="11" t="s">
        <v>1230</v>
      </c>
      <c r="E1335" s="11" t="s">
        <v>1230</v>
      </c>
      <c r="F1335" s="11" t="s">
        <v>1230</v>
      </c>
      <c r="G1335" s="11">
        <v>1.12E-2</v>
      </c>
      <c r="H1335" s="11">
        <v>-1.0518627</v>
      </c>
      <c r="I1335" s="11">
        <v>-1.0518627</v>
      </c>
      <c r="J1335" s="6"/>
    </row>
    <row r="1336" spans="1:10" x14ac:dyDescent="0.25">
      <c r="A1336" t="s">
        <v>2102</v>
      </c>
      <c r="B1336" t="s">
        <v>2103</v>
      </c>
      <c r="C1336" s="11" t="s">
        <v>1230</v>
      </c>
      <c r="D1336" s="11" t="s">
        <v>1230</v>
      </c>
      <c r="E1336" s="11" t="s">
        <v>1230</v>
      </c>
      <c r="F1336" s="11" t="s">
        <v>1230</v>
      </c>
      <c r="G1336" s="11">
        <v>3.3300000000000001E-3</v>
      </c>
      <c r="H1336" s="11">
        <v>-1.2560982000000001</v>
      </c>
      <c r="I1336" s="11">
        <v>-1.2560982000000001</v>
      </c>
      <c r="J1336" s="6"/>
    </row>
    <row r="1337" spans="1:10" x14ac:dyDescent="0.25">
      <c r="A1337" t="s">
        <v>3384</v>
      </c>
      <c r="B1337" t="s">
        <v>3385</v>
      </c>
      <c r="C1337" s="11" t="s">
        <v>1230</v>
      </c>
      <c r="D1337" s="11" t="s">
        <v>1230</v>
      </c>
      <c r="E1337" s="11" t="s">
        <v>1230</v>
      </c>
      <c r="F1337" s="11" t="s">
        <v>1230</v>
      </c>
      <c r="G1337" s="11">
        <v>1.4999999999999999E-2</v>
      </c>
      <c r="H1337" s="11">
        <v>-0.87754410000000005</v>
      </c>
      <c r="I1337" s="11">
        <v>-0.87754410000000005</v>
      </c>
      <c r="J1337" s="6"/>
    </row>
    <row r="1338" spans="1:10" x14ac:dyDescent="0.25">
      <c r="A1338" t="s">
        <v>9</v>
      </c>
      <c r="B1338" t="s">
        <v>3839</v>
      </c>
      <c r="C1338" s="11">
        <v>0.20300000000000001</v>
      </c>
      <c r="D1338" s="11">
        <v>0.37291570000000002</v>
      </c>
      <c r="E1338" s="11">
        <v>0.45300000000000001</v>
      </c>
      <c r="F1338" s="11">
        <v>0.22229154000000001</v>
      </c>
      <c r="G1338" s="11">
        <v>1.06E-2</v>
      </c>
      <c r="H1338" s="11">
        <v>-0.77913080000000001</v>
      </c>
      <c r="I1338" s="11">
        <v>-0.77913080000000001</v>
      </c>
      <c r="J1338" s="6"/>
    </row>
    <row r="1339" spans="1:10" x14ac:dyDescent="0.25">
      <c r="A1339" t="s">
        <v>249</v>
      </c>
      <c r="B1339" t="s">
        <v>2279</v>
      </c>
      <c r="C1339" s="11">
        <v>0.8</v>
      </c>
      <c r="D1339" s="11">
        <v>-2.8274299999999999E-2</v>
      </c>
      <c r="E1339" s="11">
        <v>0.36699999999999999</v>
      </c>
      <c r="F1339" s="11">
        <v>8.4793850000000004E-2</v>
      </c>
      <c r="G1339" s="11">
        <v>1.2999999999999999E-2</v>
      </c>
      <c r="H1339" s="11">
        <v>-1.1873589</v>
      </c>
      <c r="I1339" s="11">
        <v>-1.1873589</v>
      </c>
      <c r="J1339" s="6"/>
    </row>
    <row r="1340" spans="1:10" x14ac:dyDescent="0.25">
      <c r="A1340" t="s">
        <v>614</v>
      </c>
      <c r="B1340" t="s">
        <v>2948</v>
      </c>
      <c r="C1340" s="11">
        <v>7.4099999999999999E-2</v>
      </c>
      <c r="D1340" s="11">
        <v>-0.68952500000000005</v>
      </c>
      <c r="E1340" s="11">
        <v>7.7200000000000003E-3</v>
      </c>
      <c r="F1340" s="11">
        <v>-0.98001537999999999</v>
      </c>
      <c r="G1340" s="11">
        <v>0.60499999999999998</v>
      </c>
      <c r="H1340" s="11">
        <v>0.20380309999999999</v>
      </c>
      <c r="I1340" s="11">
        <v>-0.98001537999999999</v>
      </c>
      <c r="J1340" s="6"/>
    </row>
    <row r="1341" spans="1:10" x14ac:dyDescent="0.25">
      <c r="A1341" t="s">
        <v>3176</v>
      </c>
      <c r="B1341" t="s">
        <v>3177</v>
      </c>
      <c r="C1341" s="11">
        <v>4.8900000000000003E-5</v>
      </c>
      <c r="D1341" s="11">
        <v>-0.40198070000000002</v>
      </c>
      <c r="E1341" s="11">
        <v>5.9399999999999999E-6</v>
      </c>
      <c r="F1341" s="11">
        <v>-0.43947000000000003</v>
      </c>
      <c r="G1341" s="11">
        <v>1.9300000000000001E-2</v>
      </c>
      <c r="H1341" s="11">
        <v>-0.92443180000000003</v>
      </c>
      <c r="I1341" s="11">
        <v>-0.92443180000000003</v>
      </c>
      <c r="J1341" s="6"/>
    </row>
    <row r="1342" spans="1:10" x14ac:dyDescent="0.25">
      <c r="A1342" t="s">
        <v>252</v>
      </c>
      <c r="B1342" t="s">
        <v>3866</v>
      </c>
      <c r="C1342" s="11">
        <v>7.5500000000000006E-5</v>
      </c>
      <c r="D1342" s="11">
        <v>0.74238789999999999</v>
      </c>
      <c r="E1342" s="11">
        <v>3.1199999999999999E-4</v>
      </c>
      <c r="F1342" s="11">
        <v>0.77222769000000002</v>
      </c>
      <c r="G1342" s="11">
        <v>0.71499999999999997</v>
      </c>
      <c r="H1342" s="11">
        <v>-0.21387010000000001</v>
      </c>
      <c r="I1342" s="11">
        <v>0.77222769000000002</v>
      </c>
      <c r="J1342" s="6"/>
    </row>
    <row r="1343" spans="1:10" x14ac:dyDescent="0.25">
      <c r="A1343" t="s">
        <v>456</v>
      </c>
      <c r="B1343" t="s">
        <v>1490</v>
      </c>
      <c r="C1343" s="11" t="s">
        <v>1230</v>
      </c>
      <c r="D1343" s="11" t="s">
        <v>1230</v>
      </c>
      <c r="E1343" s="11" t="s">
        <v>1230</v>
      </c>
      <c r="F1343" s="11" t="s">
        <v>1230</v>
      </c>
      <c r="G1343" s="11">
        <v>5.9300000000000004E-3</v>
      </c>
      <c r="H1343" s="11">
        <v>1.5459661</v>
      </c>
      <c r="I1343" s="11">
        <v>1.5459661</v>
      </c>
      <c r="J1343" s="6"/>
    </row>
    <row r="1344" spans="1:10" x14ac:dyDescent="0.25">
      <c r="A1344" t="s">
        <v>1141</v>
      </c>
      <c r="B1344" t="s">
        <v>1142</v>
      </c>
      <c r="C1344" s="11">
        <v>1.66E-4</v>
      </c>
      <c r="D1344" s="11">
        <v>-0.97327430000000004</v>
      </c>
      <c r="E1344" s="11">
        <v>6.0900000000000003E-5</v>
      </c>
      <c r="F1344" s="11">
        <v>-1.24186</v>
      </c>
      <c r="G1344" s="11">
        <v>2.0100000000000001E-3</v>
      </c>
      <c r="H1344" s="11">
        <v>1.8418353999999999</v>
      </c>
      <c r="I1344" s="11">
        <v>1.8418353999999999</v>
      </c>
      <c r="J1344" s="6"/>
    </row>
    <row r="1345" spans="1:10" x14ac:dyDescent="0.25">
      <c r="A1345" t="s">
        <v>4207</v>
      </c>
      <c r="B1345" t="s">
        <v>4208</v>
      </c>
      <c r="C1345" s="11">
        <v>1.29E-7</v>
      </c>
      <c r="D1345" s="11">
        <v>-0.70683359999999995</v>
      </c>
      <c r="E1345" s="11">
        <v>4.4700000000000004E-6</v>
      </c>
      <c r="F1345" s="11">
        <v>-0.70147230999999999</v>
      </c>
      <c r="G1345" s="11">
        <v>0.98199999999999998</v>
      </c>
      <c r="H1345" s="11">
        <v>1.16414E-2</v>
      </c>
      <c r="I1345" s="11">
        <v>-0.70683359999999995</v>
      </c>
      <c r="J1345" s="6"/>
    </row>
    <row r="1346" spans="1:10" x14ac:dyDescent="0.25">
      <c r="A1346" t="s">
        <v>2635</v>
      </c>
      <c r="B1346" t="s">
        <v>2636</v>
      </c>
      <c r="C1346" s="11" t="s">
        <v>1230</v>
      </c>
      <c r="D1346" s="11" t="s">
        <v>1230</v>
      </c>
      <c r="E1346" s="11" t="s">
        <v>1230</v>
      </c>
      <c r="F1346" s="11" t="s">
        <v>1230</v>
      </c>
      <c r="G1346" s="11">
        <v>1.2699999999999999E-2</v>
      </c>
      <c r="H1346" s="11">
        <v>-1.0632041999999999</v>
      </c>
      <c r="I1346" s="11">
        <v>-1.0632041999999999</v>
      </c>
      <c r="J1346" s="6"/>
    </row>
    <row r="1347" spans="1:10" x14ac:dyDescent="0.25">
      <c r="A1347" t="s">
        <v>3607</v>
      </c>
      <c r="B1347" t="s">
        <v>3608</v>
      </c>
      <c r="C1347" s="11">
        <v>3.5899999999999998E-5</v>
      </c>
      <c r="D1347" s="11">
        <v>-0.57509209999999999</v>
      </c>
      <c r="E1347" s="11">
        <v>1.29E-7</v>
      </c>
      <c r="F1347" s="11">
        <v>-0.82187922999999996</v>
      </c>
      <c r="G1347" s="11">
        <v>1</v>
      </c>
      <c r="H1347" s="11">
        <v>0</v>
      </c>
      <c r="I1347" s="11">
        <v>-0.82187922999999996</v>
      </c>
      <c r="J1347" s="6"/>
    </row>
    <row r="1348" spans="1:10" x14ac:dyDescent="0.25">
      <c r="A1348" t="s">
        <v>74</v>
      </c>
      <c r="B1348" t="s">
        <v>1918</v>
      </c>
      <c r="C1348" s="11">
        <v>0.20300000000000001</v>
      </c>
      <c r="D1348" s="11">
        <v>-0.14339930000000001</v>
      </c>
      <c r="E1348" s="11">
        <v>0.98499999999999999</v>
      </c>
      <c r="F1348" s="11">
        <v>-1.7484600000000001E-3</v>
      </c>
      <c r="G1348" s="11">
        <v>6.1599999999999997E-3</v>
      </c>
      <c r="H1348" s="11">
        <v>-1.3341187000000001</v>
      </c>
      <c r="I1348" s="11">
        <v>-1.3341187000000001</v>
      </c>
      <c r="J1348" s="6"/>
    </row>
    <row r="1349" spans="1:10" x14ac:dyDescent="0.25">
      <c r="A1349" t="s">
        <v>400</v>
      </c>
      <c r="B1349" t="s">
        <v>3877</v>
      </c>
      <c r="C1349" s="11" t="s">
        <v>1230</v>
      </c>
      <c r="D1349" s="11" t="s">
        <v>1230</v>
      </c>
      <c r="E1349" s="11" t="s">
        <v>1230</v>
      </c>
      <c r="F1349" s="11" t="s">
        <v>1230</v>
      </c>
      <c r="G1349" s="11">
        <v>2.53E-2</v>
      </c>
      <c r="H1349" s="11">
        <v>-0.7689511</v>
      </c>
      <c r="I1349" s="11">
        <v>-0.7689511</v>
      </c>
      <c r="J1349" s="6"/>
    </row>
    <row r="1350" spans="1:10" x14ac:dyDescent="0.25">
      <c r="A1350" t="s">
        <v>29</v>
      </c>
      <c r="B1350" t="s">
        <v>3181</v>
      </c>
      <c r="C1350" s="11">
        <v>0.59099999999999997</v>
      </c>
      <c r="D1350" s="11">
        <v>-0.1880357</v>
      </c>
      <c r="E1350" s="11">
        <v>0.14699999999999999</v>
      </c>
      <c r="F1350" s="11">
        <v>-0.43363538000000001</v>
      </c>
      <c r="G1350" s="11">
        <v>0.04</v>
      </c>
      <c r="H1350" s="11">
        <v>0.92294109999999996</v>
      </c>
      <c r="I1350" s="11">
        <v>0.92294109999999996</v>
      </c>
      <c r="J1350" s="6"/>
    </row>
    <row r="1351" spans="1:10" x14ac:dyDescent="0.25">
      <c r="A1351" t="s">
        <v>1760</v>
      </c>
      <c r="B1351" t="s">
        <v>1761</v>
      </c>
      <c r="C1351" s="11" t="s">
        <v>1230</v>
      </c>
      <c r="D1351" s="11" t="s">
        <v>1230</v>
      </c>
      <c r="E1351" s="11" t="s">
        <v>1230</v>
      </c>
      <c r="F1351" s="11" t="s">
        <v>1230</v>
      </c>
      <c r="G1351" s="11">
        <v>4.1700000000000001E-3</v>
      </c>
      <c r="H1351" s="11">
        <v>-1.4046348</v>
      </c>
      <c r="I1351" s="11">
        <v>-1.4046348</v>
      </c>
      <c r="J1351" s="6"/>
    </row>
    <row r="1352" spans="1:10" x14ac:dyDescent="0.25">
      <c r="A1352" t="s">
        <v>681</v>
      </c>
      <c r="B1352" t="s">
        <v>3257</v>
      </c>
      <c r="C1352" s="11">
        <v>1.6199999999999999E-3</v>
      </c>
      <c r="D1352" s="11">
        <v>-0.70031290000000002</v>
      </c>
      <c r="E1352" s="11">
        <v>7.0900000000000002E-5</v>
      </c>
      <c r="F1352" s="11">
        <v>-0.90600846000000002</v>
      </c>
      <c r="G1352" s="11">
        <v>1</v>
      </c>
      <c r="H1352" s="11">
        <v>0</v>
      </c>
      <c r="I1352" s="11">
        <v>-0.90600846000000002</v>
      </c>
      <c r="J1352" s="6"/>
    </row>
    <row r="1353" spans="1:10" x14ac:dyDescent="0.25">
      <c r="A1353" t="s">
        <v>69</v>
      </c>
      <c r="B1353" t="s">
        <v>3175</v>
      </c>
      <c r="C1353" s="11" t="s">
        <v>1230</v>
      </c>
      <c r="D1353" s="11" t="s">
        <v>1230</v>
      </c>
      <c r="E1353" s="11" t="s">
        <v>1230</v>
      </c>
      <c r="F1353" s="11" t="s">
        <v>1230</v>
      </c>
      <c r="G1353" s="11">
        <v>5.5300000000000002E-3</v>
      </c>
      <c r="H1353" s="11">
        <v>-0.92455189999999998</v>
      </c>
      <c r="I1353" s="11">
        <v>-0.92455189999999998</v>
      </c>
      <c r="J1353" s="6"/>
    </row>
    <row r="1354" spans="1:10" x14ac:dyDescent="0.25">
      <c r="A1354" t="s">
        <v>1960</v>
      </c>
      <c r="B1354" t="s">
        <v>1961</v>
      </c>
      <c r="C1354" s="11">
        <v>1.7400000000000001E-6</v>
      </c>
      <c r="D1354" s="11">
        <v>-1.2819164000000001</v>
      </c>
      <c r="E1354" s="11">
        <v>1.4000000000000001E-7</v>
      </c>
      <c r="F1354" s="11">
        <v>-1.3119969199999999</v>
      </c>
      <c r="G1354" s="11">
        <v>0.95399999999999996</v>
      </c>
      <c r="H1354" s="11">
        <v>-1.9174E-2</v>
      </c>
      <c r="I1354" s="11">
        <v>-1.3119969199999999</v>
      </c>
      <c r="J1354" s="6"/>
    </row>
    <row r="1355" spans="1:10" x14ac:dyDescent="0.25">
      <c r="A1355" t="s">
        <v>2829</v>
      </c>
      <c r="B1355" t="s">
        <v>2830</v>
      </c>
      <c r="C1355" s="11">
        <v>1.18E-2</v>
      </c>
      <c r="D1355" s="11">
        <v>0.45590360000000002</v>
      </c>
      <c r="E1355" s="11">
        <v>4.0099999999999999E-5</v>
      </c>
      <c r="F1355" s="11">
        <v>0.60595768999999999</v>
      </c>
      <c r="G1355" s="11">
        <v>3.3500000000000001E-3</v>
      </c>
      <c r="H1355" s="11">
        <v>-1.0058229999999999</v>
      </c>
      <c r="I1355" s="11">
        <v>-1.0058229999999999</v>
      </c>
      <c r="J1355" s="6"/>
    </row>
    <row r="1356" spans="1:10" x14ac:dyDescent="0.25">
      <c r="A1356" t="s">
        <v>4507</v>
      </c>
      <c r="B1356" t="s">
        <v>4508</v>
      </c>
      <c r="C1356" s="11">
        <v>1.6899999999999998E-2</v>
      </c>
      <c r="D1356" s="11">
        <v>-0.53325999999999996</v>
      </c>
      <c r="E1356" s="11">
        <v>2.8E-3</v>
      </c>
      <c r="F1356" s="11">
        <v>-0.65489076999999996</v>
      </c>
      <c r="G1356" s="11">
        <v>0.58699999999999997</v>
      </c>
      <c r="H1356" s="11">
        <v>-0.2126073</v>
      </c>
      <c r="I1356" s="11">
        <v>-0.65489076999999996</v>
      </c>
      <c r="J1356" s="6"/>
    </row>
    <row r="1357" spans="1:10" x14ac:dyDescent="0.25">
      <c r="A1357" t="s">
        <v>470</v>
      </c>
      <c r="B1357" t="s">
        <v>4772</v>
      </c>
      <c r="C1357" s="11" t="s">
        <v>1230</v>
      </c>
      <c r="D1357" s="11" t="s">
        <v>1230</v>
      </c>
      <c r="E1357" s="11" t="s">
        <v>1230</v>
      </c>
      <c r="F1357" s="11" t="s">
        <v>1230</v>
      </c>
      <c r="G1357" s="11">
        <v>4.3999999999999997E-2</v>
      </c>
      <c r="H1357" s="11">
        <v>-0.61265720000000001</v>
      </c>
      <c r="I1357" s="11">
        <v>-0.61265720000000001</v>
      </c>
      <c r="J1357" s="6"/>
    </row>
    <row r="1358" spans="1:10" x14ac:dyDescent="0.25">
      <c r="A1358" t="s">
        <v>2727</v>
      </c>
      <c r="B1358" t="s">
        <v>2728</v>
      </c>
      <c r="C1358" s="11">
        <v>3.79E-3</v>
      </c>
      <c r="D1358" s="11">
        <v>-0.78075360000000005</v>
      </c>
      <c r="E1358" s="11">
        <v>3.6200000000000002E-4</v>
      </c>
      <c r="F1358" s="11">
        <v>-1.0370038500000001</v>
      </c>
      <c r="G1358" s="11">
        <v>1</v>
      </c>
      <c r="H1358" s="11">
        <v>0</v>
      </c>
      <c r="I1358" s="11">
        <v>-1.0370038500000001</v>
      </c>
      <c r="J1358" s="6"/>
    </row>
    <row r="1359" spans="1:10" x14ac:dyDescent="0.25">
      <c r="A1359" t="s">
        <v>4913</v>
      </c>
      <c r="B1359" t="s">
        <v>4914</v>
      </c>
      <c r="C1359" s="11">
        <v>3.1399999999999999E-4</v>
      </c>
      <c r="D1359" s="11">
        <v>0.50609859999999995</v>
      </c>
      <c r="E1359" s="11">
        <v>1.42E-7</v>
      </c>
      <c r="F1359" s="11">
        <v>0.59329692000000001</v>
      </c>
      <c r="G1359" s="11">
        <v>1</v>
      </c>
      <c r="H1359" s="11">
        <v>0</v>
      </c>
      <c r="I1359" s="11">
        <v>0.59329692000000001</v>
      </c>
      <c r="J1359" s="6"/>
    </row>
    <row r="1360" spans="1:10" x14ac:dyDescent="0.25">
      <c r="A1360" t="s">
        <v>4209</v>
      </c>
      <c r="B1360" t="s">
        <v>4210</v>
      </c>
      <c r="C1360" s="11">
        <v>9.3099999999999997E-4</v>
      </c>
      <c r="D1360" s="11">
        <v>0.70664709999999997</v>
      </c>
      <c r="E1360" s="11">
        <v>3.61E-2</v>
      </c>
      <c r="F1360" s="11">
        <v>0.40197076999999998</v>
      </c>
      <c r="G1360" s="11">
        <v>0.86899999999999999</v>
      </c>
      <c r="H1360" s="11">
        <v>4.5601000000000003E-2</v>
      </c>
      <c r="I1360" s="11">
        <v>0.70664709999999997</v>
      </c>
      <c r="J1360" s="6"/>
    </row>
    <row r="1361" spans="1:10" x14ac:dyDescent="0.25">
      <c r="A1361" t="s">
        <v>3064</v>
      </c>
      <c r="B1361" t="s">
        <v>3065</v>
      </c>
      <c r="C1361" s="11">
        <v>1.4999999999999999E-7</v>
      </c>
      <c r="D1361" s="11">
        <v>-0.95226789999999994</v>
      </c>
      <c r="E1361" s="11">
        <v>2.9599999999999998E-4</v>
      </c>
      <c r="F1361" s="11">
        <v>-0.67754614999999996</v>
      </c>
      <c r="G1361" s="11">
        <v>1</v>
      </c>
      <c r="H1361" s="11">
        <v>0</v>
      </c>
      <c r="I1361" s="11">
        <v>-0.95226789999999994</v>
      </c>
      <c r="J1361" s="6"/>
    </row>
    <row r="1362" spans="1:10" x14ac:dyDescent="0.25">
      <c r="A1362" t="s">
        <v>4842</v>
      </c>
      <c r="B1362" t="s">
        <v>4843</v>
      </c>
      <c r="C1362" s="11">
        <v>0.183</v>
      </c>
      <c r="D1362" s="11">
        <v>-0.2838929</v>
      </c>
      <c r="E1362" s="11">
        <v>4.4299999999999999E-3</v>
      </c>
      <c r="F1362" s="11">
        <v>-0.60252307999999999</v>
      </c>
      <c r="G1362" s="11">
        <v>0.82899999999999996</v>
      </c>
      <c r="H1362" s="11">
        <v>-7.6141299999999995E-2</v>
      </c>
      <c r="I1362" s="11">
        <v>-0.60252307999999999</v>
      </c>
      <c r="J1362" s="6"/>
    </row>
    <row r="1363" spans="1:10" x14ac:dyDescent="0.25">
      <c r="A1363" t="s">
        <v>4123</v>
      </c>
      <c r="B1363" t="s">
        <v>4124</v>
      </c>
      <c r="C1363" s="11" t="s">
        <v>1230</v>
      </c>
      <c r="D1363" s="11" t="s">
        <v>1230</v>
      </c>
      <c r="E1363" s="11" t="s">
        <v>1230</v>
      </c>
      <c r="F1363" s="11" t="s">
        <v>1230</v>
      </c>
      <c r="G1363" s="11">
        <v>2.18E-2</v>
      </c>
      <c r="H1363" s="11">
        <v>-0.7208677</v>
      </c>
      <c r="I1363" s="11">
        <v>-0.7208677</v>
      </c>
      <c r="J1363" s="6"/>
    </row>
    <row r="1364" spans="1:10" x14ac:dyDescent="0.25">
      <c r="A1364" t="s">
        <v>1128</v>
      </c>
      <c r="B1364" t="s">
        <v>1129</v>
      </c>
      <c r="C1364" s="11">
        <v>4.6699999999999997E-3</v>
      </c>
      <c r="D1364" s="11">
        <v>0.47001999999999999</v>
      </c>
      <c r="E1364" s="11">
        <v>5.0599999999999997E-5</v>
      </c>
      <c r="F1364" s="11">
        <v>0.55760845999999997</v>
      </c>
      <c r="G1364" s="11">
        <v>3.2000000000000002E-3</v>
      </c>
      <c r="H1364" s="11">
        <v>-1.8609496999999999</v>
      </c>
      <c r="I1364" s="11">
        <v>-1.8609496999999999</v>
      </c>
      <c r="J1364" s="6"/>
    </row>
    <row r="1365" spans="1:10" x14ac:dyDescent="0.25">
      <c r="A1365" t="s">
        <v>1647</v>
      </c>
      <c r="B1365" t="s">
        <v>1648</v>
      </c>
      <c r="C1365" s="11">
        <v>1.7E-5</v>
      </c>
      <c r="D1365" s="11">
        <v>-1.1963557</v>
      </c>
      <c r="E1365" s="11">
        <v>1.6400000000000001E-7</v>
      </c>
      <c r="F1365" s="11">
        <v>-1.4634930799999999</v>
      </c>
      <c r="G1365" s="11">
        <v>1</v>
      </c>
      <c r="H1365" s="11">
        <v>0</v>
      </c>
      <c r="I1365" s="11">
        <v>-1.4634930799999999</v>
      </c>
      <c r="J1365" s="6"/>
    </row>
    <row r="1366" spans="1:10" x14ac:dyDescent="0.25">
      <c r="A1366" t="s">
        <v>932</v>
      </c>
      <c r="B1366" t="s">
        <v>933</v>
      </c>
      <c r="C1366" s="11" t="s">
        <v>1230</v>
      </c>
      <c r="D1366" s="11" t="s">
        <v>1230</v>
      </c>
      <c r="E1366" s="11" t="s">
        <v>1230</v>
      </c>
      <c r="F1366" s="11" t="s">
        <v>1230</v>
      </c>
      <c r="G1366" s="11">
        <v>2.0400000000000001E-3</v>
      </c>
      <c r="H1366" s="11">
        <v>2.2078530000000001</v>
      </c>
      <c r="I1366" s="11">
        <v>2.2078530000000001</v>
      </c>
      <c r="J1366" s="6"/>
    </row>
    <row r="1367" spans="1:10" x14ac:dyDescent="0.25">
      <c r="A1367" t="s">
        <v>3361</v>
      </c>
      <c r="B1367" t="s">
        <v>3362</v>
      </c>
      <c r="C1367" s="11" t="s">
        <v>1230</v>
      </c>
      <c r="D1367" s="11" t="s">
        <v>1230</v>
      </c>
      <c r="E1367" s="11" t="s">
        <v>1230</v>
      </c>
      <c r="F1367" s="11" t="s">
        <v>1230</v>
      </c>
      <c r="G1367" s="11">
        <v>1.54E-2</v>
      </c>
      <c r="H1367" s="11">
        <v>0.88615290000000002</v>
      </c>
      <c r="I1367" s="11">
        <v>0.88615290000000002</v>
      </c>
      <c r="J1367" s="6"/>
    </row>
    <row r="1368" spans="1:10" x14ac:dyDescent="0.25">
      <c r="A1368" t="s">
        <v>4947</v>
      </c>
      <c r="B1368" t="s">
        <v>4948</v>
      </c>
      <c r="C1368" s="11">
        <v>0.73599999999999999</v>
      </c>
      <c r="D1368" s="11">
        <v>4.7276400000000003E-2</v>
      </c>
      <c r="E1368" s="11">
        <v>0.91300000000000003</v>
      </c>
      <c r="F1368" s="11">
        <v>-1.339308E-2</v>
      </c>
      <c r="G1368" s="11">
        <v>3.2000000000000001E-2</v>
      </c>
      <c r="H1368" s="11">
        <v>-0.58779709999999996</v>
      </c>
      <c r="I1368" s="11">
        <v>-0.58779709999999996</v>
      </c>
      <c r="J1368" s="6"/>
    </row>
    <row r="1369" spans="1:10" x14ac:dyDescent="0.25">
      <c r="A1369" t="s">
        <v>121</v>
      </c>
      <c r="B1369" t="s">
        <v>2780</v>
      </c>
      <c r="C1369" s="11" t="s">
        <v>1230</v>
      </c>
      <c r="D1369" s="11" t="s">
        <v>1230</v>
      </c>
      <c r="E1369" s="11" t="s">
        <v>1230</v>
      </c>
      <c r="F1369" s="11" t="s">
        <v>1230</v>
      </c>
      <c r="G1369" s="11">
        <v>6.1799999999999997E-3</v>
      </c>
      <c r="H1369" s="11">
        <v>-1.0179113</v>
      </c>
      <c r="I1369" s="11">
        <v>-1.0179113</v>
      </c>
      <c r="J1369" s="6"/>
    </row>
    <row r="1370" spans="1:10" x14ac:dyDescent="0.25">
      <c r="A1370" t="s">
        <v>811</v>
      </c>
      <c r="B1370" t="s">
        <v>812</v>
      </c>
      <c r="C1370" s="11">
        <v>3.5000000000000001E-3</v>
      </c>
      <c r="D1370" s="11">
        <v>0.36847429999999998</v>
      </c>
      <c r="E1370" s="11">
        <v>5.3899999999999998E-4</v>
      </c>
      <c r="F1370" s="11">
        <v>0.41917923000000001</v>
      </c>
      <c r="G1370" s="11">
        <v>7.7099999999999998E-4</v>
      </c>
      <c r="H1370" s="11">
        <v>2.8027918999999999</v>
      </c>
      <c r="I1370" s="11">
        <v>2.8027918999999999</v>
      </c>
      <c r="J1370" s="6"/>
    </row>
    <row r="1371" spans="1:10" x14ac:dyDescent="0.25">
      <c r="A1371" t="s">
        <v>380</v>
      </c>
      <c r="B1371" t="s">
        <v>1837</v>
      </c>
      <c r="C1371" s="11" t="s">
        <v>1230</v>
      </c>
      <c r="D1371" s="11" t="s">
        <v>1230</v>
      </c>
      <c r="E1371" s="11" t="s">
        <v>1230</v>
      </c>
      <c r="F1371" s="11" t="s">
        <v>1230</v>
      </c>
      <c r="G1371" s="11">
        <v>1.34E-3</v>
      </c>
      <c r="H1371" s="11">
        <v>1.3704589</v>
      </c>
      <c r="I1371" s="11">
        <v>1.3704589</v>
      </c>
      <c r="J1371" s="6"/>
    </row>
    <row r="1372" spans="1:10" x14ac:dyDescent="0.25">
      <c r="A1372" t="s">
        <v>4252</v>
      </c>
      <c r="B1372" t="s">
        <v>4253</v>
      </c>
      <c r="C1372" s="11">
        <v>1.22E-4</v>
      </c>
      <c r="D1372" s="11">
        <v>-0.63288290000000003</v>
      </c>
      <c r="E1372" s="11">
        <v>1.59E-6</v>
      </c>
      <c r="F1372" s="11">
        <v>-0.69751691999999998</v>
      </c>
      <c r="G1372" s="11">
        <v>0.11899999999999999</v>
      </c>
      <c r="H1372" s="11">
        <v>-0.40979450000000001</v>
      </c>
      <c r="I1372" s="11">
        <v>-0.69751691999999998</v>
      </c>
      <c r="J1372" s="6"/>
    </row>
    <row r="1373" spans="1:10" x14ac:dyDescent="0.25">
      <c r="A1373" t="s">
        <v>3746</v>
      </c>
      <c r="B1373" t="s">
        <v>3747</v>
      </c>
      <c r="C1373" s="11">
        <v>1.91E-7</v>
      </c>
      <c r="D1373" s="11">
        <v>-0.79477500000000001</v>
      </c>
      <c r="E1373" s="11">
        <v>6.8600000000000004E-6</v>
      </c>
      <c r="F1373" s="11">
        <v>-0.76385769000000003</v>
      </c>
      <c r="G1373" s="11">
        <v>1</v>
      </c>
      <c r="H1373" s="11">
        <v>0</v>
      </c>
      <c r="I1373" s="11">
        <v>-0.79477500000000001</v>
      </c>
      <c r="J1373" s="6"/>
    </row>
    <row r="1374" spans="1:10" x14ac:dyDescent="0.25">
      <c r="A1374" t="s">
        <v>628</v>
      </c>
      <c r="B1374" t="s">
        <v>833</v>
      </c>
      <c r="C1374" s="11">
        <v>0.34499999999999997</v>
      </c>
      <c r="D1374" s="11">
        <v>0.19670360000000001</v>
      </c>
      <c r="E1374" s="11">
        <v>0.05</v>
      </c>
      <c r="F1374" s="11">
        <v>0.31095</v>
      </c>
      <c r="G1374" s="11">
        <v>1.03E-4</v>
      </c>
      <c r="H1374" s="11">
        <v>-2.6177394</v>
      </c>
      <c r="I1374" s="11">
        <v>-2.6177394</v>
      </c>
      <c r="J1374" s="6"/>
    </row>
    <row r="1375" spans="1:10" x14ac:dyDescent="0.25">
      <c r="A1375" t="s">
        <v>73</v>
      </c>
      <c r="B1375" t="s">
        <v>3174</v>
      </c>
      <c r="C1375" s="11">
        <v>0.14399999999999999</v>
      </c>
      <c r="D1375" s="11">
        <v>-0.53683139999999996</v>
      </c>
      <c r="E1375" s="11">
        <v>2.2399999999999998E-3</v>
      </c>
      <c r="F1375" s="11">
        <v>-0.92581385000000005</v>
      </c>
      <c r="G1375" s="11">
        <v>0.10100000000000001</v>
      </c>
      <c r="H1375" s="11">
        <v>0.64739630000000004</v>
      </c>
      <c r="I1375" s="11">
        <v>-0.92581385000000005</v>
      </c>
      <c r="J1375" s="6"/>
    </row>
    <row r="1376" spans="1:10" x14ac:dyDescent="0.25">
      <c r="A1376" t="s">
        <v>4969</v>
      </c>
      <c r="B1376" t="s">
        <v>4970</v>
      </c>
      <c r="C1376" s="11">
        <v>0.92300000000000004</v>
      </c>
      <c r="D1376" s="11">
        <v>2.0947899999999998E-2</v>
      </c>
      <c r="E1376" s="11">
        <v>0.20300000000000001</v>
      </c>
      <c r="F1376" s="11">
        <v>0.25623000000000001</v>
      </c>
      <c r="G1376" s="11">
        <v>3.9899999999999998E-2</v>
      </c>
      <c r="H1376" s="11">
        <v>0.58434090000000005</v>
      </c>
      <c r="I1376" s="11">
        <v>0.58434090000000005</v>
      </c>
      <c r="J1376" s="6"/>
    </row>
    <row r="1377" spans="1:10" x14ac:dyDescent="0.25">
      <c r="A1377" t="s">
        <v>1519</v>
      </c>
      <c r="B1377" t="s">
        <v>1520</v>
      </c>
      <c r="C1377" s="11">
        <v>8.1300000000000001E-6</v>
      </c>
      <c r="D1377" s="11">
        <v>-1.1877363999999999</v>
      </c>
      <c r="E1377" s="11">
        <v>2.05E-7</v>
      </c>
      <c r="F1377" s="11">
        <v>-1.5267015399999999</v>
      </c>
      <c r="G1377" s="11">
        <v>1</v>
      </c>
      <c r="H1377" s="11">
        <v>0</v>
      </c>
      <c r="I1377" s="11">
        <v>-1.5267015399999999</v>
      </c>
      <c r="J1377" s="6"/>
    </row>
    <row r="1378" spans="1:10" x14ac:dyDescent="0.25">
      <c r="A1378" t="s">
        <v>4770</v>
      </c>
      <c r="B1378" t="s">
        <v>4771</v>
      </c>
      <c r="C1378" s="11">
        <v>1.7400000000000001E-6</v>
      </c>
      <c r="D1378" s="11">
        <v>-0.61334429999999995</v>
      </c>
      <c r="E1378" s="11">
        <v>4.5299999999999998E-6</v>
      </c>
      <c r="F1378" s="11">
        <v>-0.58029923000000005</v>
      </c>
      <c r="G1378" s="11">
        <v>0.22700000000000001</v>
      </c>
      <c r="H1378" s="11">
        <v>-0.30045660000000002</v>
      </c>
      <c r="I1378" s="11">
        <v>-0.61334429999999995</v>
      </c>
      <c r="J1378" s="6"/>
    </row>
    <row r="1379" spans="1:10" x14ac:dyDescent="0.25">
      <c r="A1379" t="s">
        <v>2706</v>
      </c>
      <c r="B1379" t="s">
        <v>2707</v>
      </c>
      <c r="C1379" s="11">
        <v>5.0699999999999997E-6</v>
      </c>
      <c r="D1379" s="11">
        <v>-0.74182499999999996</v>
      </c>
      <c r="E1379" s="11">
        <v>1.6799999999999999E-4</v>
      </c>
      <c r="F1379" s="11">
        <v>-0.63519999999999999</v>
      </c>
      <c r="G1379" s="11">
        <v>4.3200000000000002E-2</v>
      </c>
      <c r="H1379" s="11">
        <v>-1.0429765</v>
      </c>
      <c r="I1379" s="11">
        <v>-1.0429765</v>
      </c>
      <c r="J1379" s="6"/>
    </row>
    <row r="1380" spans="1:10" x14ac:dyDescent="0.25">
      <c r="A1380" t="s">
        <v>4340</v>
      </c>
      <c r="B1380" t="s">
        <v>4341</v>
      </c>
      <c r="C1380" s="11" t="s">
        <v>1230</v>
      </c>
      <c r="D1380" s="11" t="s">
        <v>1230</v>
      </c>
      <c r="E1380" s="11" t="s">
        <v>1230</v>
      </c>
      <c r="F1380" s="11" t="s">
        <v>1230</v>
      </c>
      <c r="G1380" s="11">
        <v>2.9899999999999999E-2</v>
      </c>
      <c r="H1380" s="11">
        <v>-0.6826411</v>
      </c>
      <c r="I1380" s="11">
        <v>-0.6826411</v>
      </c>
      <c r="J1380" s="6"/>
    </row>
    <row r="1381" spans="1:10" x14ac:dyDescent="0.25">
      <c r="A1381" t="s">
        <v>1336</v>
      </c>
      <c r="B1381" t="s">
        <v>1337</v>
      </c>
      <c r="C1381" s="11">
        <v>1.83E-2</v>
      </c>
      <c r="D1381" s="11">
        <v>-1.4371543</v>
      </c>
      <c r="E1381" s="11">
        <v>2.1100000000000001E-4</v>
      </c>
      <c r="F1381" s="11">
        <v>-1.66170923</v>
      </c>
      <c r="G1381" s="11">
        <v>0.16400000000000001</v>
      </c>
      <c r="H1381" s="11">
        <v>-0.48556820000000001</v>
      </c>
      <c r="I1381" s="11">
        <v>-1.66170923</v>
      </c>
      <c r="J1381" s="6"/>
    </row>
    <row r="1382" spans="1:10" x14ac:dyDescent="0.25">
      <c r="A1382" t="s">
        <v>3557</v>
      </c>
      <c r="B1382" t="s">
        <v>3558</v>
      </c>
      <c r="C1382" s="11">
        <v>1.2099999999999999E-5</v>
      </c>
      <c r="D1382" s="11">
        <v>-0.61665000000000003</v>
      </c>
      <c r="E1382" s="11">
        <v>6.1099999999999995E-7</v>
      </c>
      <c r="F1382" s="11">
        <v>-0.83033077</v>
      </c>
      <c r="G1382" s="11">
        <v>0.378</v>
      </c>
      <c r="H1382" s="11">
        <v>-0.78411509999999995</v>
      </c>
      <c r="I1382" s="11">
        <v>-0.83033077</v>
      </c>
      <c r="J1382" s="6"/>
    </row>
    <row r="1383" spans="1:10" x14ac:dyDescent="0.25">
      <c r="A1383" t="s">
        <v>4544</v>
      </c>
      <c r="B1383" t="s">
        <v>4545</v>
      </c>
      <c r="C1383" s="11">
        <v>8.4800000000000001E-6</v>
      </c>
      <c r="D1383" s="11">
        <v>0.1975886</v>
      </c>
      <c r="E1383" s="11">
        <v>1.05E-4</v>
      </c>
      <c r="F1383" s="11">
        <v>0.19198308</v>
      </c>
      <c r="G1383" s="11">
        <v>2.7900000000000001E-2</v>
      </c>
      <c r="H1383" s="11">
        <v>-0.64694370000000001</v>
      </c>
      <c r="I1383" s="11">
        <v>-0.64694370000000001</v>
      </c>
      <c r="J1383" s="6"/>
    </row>
    <row r="1384" spans="1:10" x14ac:dyDescent="0.25">
      <c r="A1384" t="s">
        <v>559</v>
      </c>
      <c r="B1384" t="s">
        <v>2489</v>
      </c>
      <c r="C1384" s="11">
        <v>2.1799999999999999E-6</v>
      </c>
      <c r="D1384" s="11">
        <v>-1.0065942999999999</v>
      </c>
      <c r="E1384" s="11">
        <v>4.4200000000000001E-7</v>
      </c>
      <c r="F1384" s="11">
        <v>-1.1166684600000001</v>
      </c>
      <c r="G1384" s="11">
        <v>1</v>
      </c>
      <c r="H1384" s="11">
        <v>0</v>
      </c>
      <c r="I1384" s="11">
        <v>-1.1166684600000001</v>
      </c>
      <c r="J1384" s="6"/>
    </row>
    <row r="1385" spans="1:10" x14ac:dyDescent="0.25">
      <c r="A1385" t="s">
        <v>1825</v>
      </c>
      <c r="B1385" t="s">
        <v>1826</v>
      </c>
      <c r="C1385" s="11">
        <v>1.4999999999999999E-4</v>
      </c>
      <c r="D1385" s="11">
        <v>-0.54967790000000005</v>
      </c>
      <c r="E1385" s="11">
        <v>1.5100000000000001E-2</v>
      </c>
      <c r="F1385" s="11">
        <v>-0.37732537999999999</v>
      </c>
      <c r="G1385" s="11">
        <v>1.5900000000000001E-3</v>
      </c>
      <c r="H1385" s="11">
        <v>1.3750195999999999</v>
      </c>
      <c r="I1385" s="11">
        <v>1.3750195999999999</v>
      </c>
      <c r="J1385" s="6"/>
    </row>
    <row r="1386" spans="1:10" x14ac:dyDescent="0.25">
      <c r="A1386" t="s">
        <v>2385</v>
      </c>
      <c r="B1386" t="s">
        <v>2386</v>
      </c>
      <c r="C1386" s="11" t="s">
        <v>1230</v>
      </c>
      <c r="D1386" s="11" t="s">
        <v>1230</v>
      </c>
      <c r="E1386" s="11" t="s">
        <v>1230</v>
      </c>
      <c r="F1386" s="11" t="s">
        <v>1230</v>
      </c>
      <c r="G1386" s="11">
        <v>1.66E-2</v>
      </c>
      <c r="H1386" s="11">
        <v>-1.1498975</v>
      </c>
      <c r="I1386" s="11">
        <v>-1.1498975</v>
      </c>
      <c r="J1386" s="6"/>
    </row>
    <row r="1387" spans="1:10" x14ac:dyDescent="0.25">
      <c r="A1387" t="s">
        <v>2288</v>
      </c>
      <c r="B1387" t="s">
        <v>2289</v>
      </c>
      <c r="C1387" s="11">
        <v>0.33600000000000002</v>
      </c>
      <c r="D1387" s="11">
        <v>-0.51958139999999997</v>
      </c>
      <c r="E1387" s="11">
        <v>8.5699999999999995E-3</v>
      </c>
      <c r="F1387" s="11">
        <v>-1.18331769</v>
      </c>
      <c r="G1387" s="11">
        <v>0.42899999999999999</v>
      </c>
      <c r="H1387" s="11">
        <v>-0.2413167</v>
      </c>
      <c r="I1387" s="11">
        <v>-1.18331769</v>
      </c>
      <c r="J1387" s="6"/>
    </row>
    <row r="1388" spans="1:10" x14ac:dyDescent="0.25">
      <c r="A1388" t="s">
        <v>4041</v>
      </c>
      <c r="B1388" t="s">
        <v>4042</v>
      </c>
      <c r="C1388" s="11">
        <v>2.5600000000000002E-7</v>
      </c>
      <c r="D1388" s="11">
        <v>-0.73856929999999998</v>
      </c>
      <c r="E1388" s="11">
        <v>6.0999999999999999E-5</v>
      </c>
      <c r="F1388" s="11">
        <v>-0.64728384999999999</v>
      </c>
      <c r="G1388" s="11">
        <v>1</v>
      </c>
      <c r="H1388" s="11">
        <v>0</v>
      </c>
      <c r="I1388" s="11">
        <v>-0.73856929999999998</v>
      </c>
      <c r="J1388" s="6"/>
    </row>
    <row r="1389" spans="1:10" x14ac:dyDescent="0.25">
      <c r="A1389" t="s">
        <v>4900</v>
      </c>
      <c r="B1389" t="s">
        <v>4901</v>
      </c>
      <c r="C1389" s="11">
        <v>2.64E-2</v>
      </c>
      <c r="D1389" s="11">
        <v>0.41501640000000001</v>
      </c>
      <c r="E1389" s="11">
        <v>9.1299999999999992E-3</v>
      </c>
      <c r="F1389" s="11">
        <v>0.59552769000000005</v>
      </c>
      <c r="G1389" s="11">
        <v>1</v>
      </c>
      <c r="H1389" s="11">
        <v>0</v>
      </c>
      <c r="I1389" s="11">
        <v>0.59552769000000005</v>
      </c>
      <c r="J1389" s="6"/>
    </row>
    <row r="1390" spans="1:10" x14ac:dyDescent="0.25">
      <c r="A1390" t="s">
        <v>3708</v>
      </c>
      <c r="B1390" t="s">
        <v>3709</v>
      </c>
      <c r="C1390" s="11">
        <v>5.0300000000000001E-6</v>
      </c>
      <c r="D1390" s="11">
        <v>-0.6808864</v>
      </c>
      <c r="E1390" s="11">
        <v>2.7599999999999998E-7</v>
      </c>
      <c r="F1390" s="11">
        <v>-0.80164000000000002</v>
      </c>
      <c r="G1390" s="11">
        <v>1</v>
      </c>
      <c r="H1390" s="11">
        <v>0</v>
      </c>
      <c r="I1390" s="11">
        <v>-0.80164000000000002</v>
      </c>
      <c r="J1390" s="6"/>
    </row>
    <row r="1391" spans="1:10" x14ac:dyDescent="0.25">
      <c r="A1391" t="s">
        <v>17</v>
      </c>
      <c r="B1391" t="s">
        <v>2615</v>
      </c>
      <c r="C1391" s="11">
        <v>7.1500000000000003E-4</v>
      </c>
      <c r="D1391" s="11">
        <v>-0.79297930000000005</v>
      </c>
      <c r="E1391" s="11">
        <v>3.2199999999999997E-5</v>
      </c>
      <c r="F1391" s="11">
        <v>-0.92428615000000003</v>
      </c>
      <c r="G1391" s="11">
        <v>1.9900000000000001E-2</v>
      </c>
      <c r="H1391" s="11">
        <v>-1.0701358000000001</v>
      </c>
      <c r="I1391" s="11">
        <v>-1.0701358000000001</v>
      </c>
      <c r="J1391" s="6"/>
    </row>
    <row r="1392" spans="1:10" x14ac:dyDescent="0.25">
      <c r="A1392" t="s">
        <v>4671</v>
      </c>
      <c r="B1392" t="s">
        <v>4672</v>
      </c>
      <c r="C1392" s="11">
        <v>0.48899999999999999</v>
      </c>
      <c r="D1392" s="11">
        <v>-9.83657E-2</v>
      </c>
      <c r="E1392" s="11">
        <v>0.26200000000000001</v>
      </c>
      <c r="F1392" s="11">
        <v>0.18214462000000001</v>
      </c>
      <c r="G1392" s="11">
        <v>1.46E-2</v>
      </c>
      <c r="H1392" s="11">
        <v>-0.62887749999999998</v>
      </c>
      <c r="I1392" s="11">
        <v>-0.62887749999999998</v>
      </c>
      <c r="J1392" s="6"/>
    </row>
    <row r="1393" spans="1:10" x14ac:dyDescent="0.25">
      <c r="A1393" t="s">
        <v>2165</v>
      </c>
      <c r="B1393" t="s">
        <v>2166</v>
      </c>
      <c r="C1393" s="11">
        <v>2.8799999999999998E-7</v>
      </c>
      <c r="D1393" s="11">
        <v>-1.2279656999999999</v>
      </c>
      <c r="E1393" s="11">
        <v>1.0900000000000001E-5</v>
      </c>
      <c r="F1393" s="11">
        <v>-1.1566684599999999</v>
      </c>
      <c r="G1393" s="11">
        <v>1</v>
      </c>
      <c r="H1393" s="11">
        <v>0</v>
      </c>
      <c r="I1393" s="11">
        <v>-1.2279656999999999</v>
      </c>
      <c r="J1393" s="6"/>
    </row>
    <row r="1394" spans="1:10" x14ac:dyDescent="0.25">
      <c r="A1394" t="s">
        <v>3128</v>
      </c>
      <c r="B1394" t="s">
        <v>3129</v>
      </c>
      <c r="C1394" s="11">
        <v>4.0299999999999997E-5</v>
      </c>
      <c r="D1394" s="11">
        <v>-0.79774789999999995</v>
      </c>
      <c r="E1394" s="11">
        <v>3.2699999999999998E-4</v>
      </c>
      <c r="F1394" s="11">
        <v>-0.74712615000000004</v>
      </c>
      <c r="G1394" s="11">
        <v>7.26E-3</v>
      </c>
      <c r="H1394" s="11">
        <v>-0.93499770000000004</v>
      </c>
      <c r="I1394" s="11">
        <v>-0.93499770000000004</v>
      </c>
      <c r="J1394" s="6"/>
    </row>
    <row r="1395" spans="1:10" x14ac:dyDescent="0.25">
      <c r="A1395" t="s">
        <v>1611</v>
      </c>
      <c r="B1395" t="s">
        <v>1612</v>
      </c>
      <c r="C1395" s="11">
        <v>7.4300000000000004E-5</v>
      </c>
      <c r="D1395" s="11">
        <v>-1.3976363999999999</v>
      </c>
      <c r="E1395" s="11">
        <v>2.9999999999999999E-7</v>
      </c>
      <c r="F1395" s="11">
        <v>-1.4816938500000001</v>
      </c>
      <c r="G1395" s="11">
        <v>0.98099999999999998</v>
      </c>
      <c r="H1395" s="11">
        <v>-1.2593699999999999E-2</v>
      </c>
      <c r="I1395" s="11">
        <v>-1.4816938500000001</v>
      </c>
      <c r="J1395" s="6"/>
    </row>
    <row r="1396" spans="1:10" x14ac:dyDescent="0.25">
      <c r="A1396" t="s">
        <v>3940</v>
      </c>
      <c r="B1396" t="s">
        <v>3941</v>
      </c>
      <c r="C1396" s="11">
        <v>1.4999999999999999E-2</v>
      </c>
      <c r="D1396" s="11">
        <v>0.25784790000000002</v>
      </c>
      <c r="E1396" s="11">
        <v>1.0200000000000001E-5</v>
      </c>
      <c r="F1396" s="11">
        <v>0.39791462</v>
      </c>
      <c r="G1396" s="11">
        <v>2.8899999999999999E-2</v>
      </c>
      <c r="H1396" s="11">
        <v>-0.75701289999999999</v>
      </c>
      <c r="I1396" s="11">
        <v>-0.75701289999999999</v>
      </c>
      <c r="J1396" s="6"/>
    </row>
    <row r="1397" spans="1:10" x14ac:dyDescent="0.25">
      <c r="A1397" t="s">
        <v>3018</v>
      </c>
      <c r="B1397" t="s">
        <v>3019</v>
      </c>
      <c r="C1397" s="11">
        <v>4.3000000000000001E-7</v>
      </c>
      <c r="D1397" s="11">
        <v>-0.96392359999999999</v>
      </c>
      <c r="E1397" s="11">
        <v>3.4800000000000001E-6</v>
      </c>
      <c r="F1397" s="11">
        <v>-0.92455461999999999</v>
      </c>
      <c r="G1397" s="11">
        <v>0.71099999999999997</v>
      </c>
      <c r="H1397" s="11">
        <v>0.19051969999999999</v>
      </c>
      <c r="I1397" s="11">
        <v>-0.96392359999999999</v>
      </c>
      <c r="J1397" s="6"/>
    </row>
    <row r="1398" spans="1:10" x14ac:dyDescent="0.25">
      <c r="A1398" t="s">
        <v>3972</v>
      </c>
      <c r="B1398" t="s">
        <v>3973</v>
      </c>
      <c r="C1398" s="11">
        <v>1.4E-2</v>
      </c>
      <c r="D1398" s="11">
        <v>-0.33968140000000002</v>
      </c>
      <c r="E1398" s="11">
        <v>6.7000000000000004E-7</v>
      </c>
      <c r="F1398" s="11">
        <v>-0.75073692000000003</v>
      </c>
      <c r="G1398" s="11">
        <v>0.46</v>
      </c>
      <c r="H1398" s="11">
        <v>0.57215099999999997</v>
      </c>
      <c r="I1398" s="11">
        <v>-0.75073692000000003</v>
      </c>
      <c r="J1398" s="6"/>
    </row>
    <row r="1399" spans="1:10" x14ac:dyDescent="0.25">
      <c r="A1399" t="s">
        <v>2401</v>
      </c>
      <c r="B1399" t="s">
        <v>2402</v>
      </c>
      <c r="C1399" s="11" t="s">
        <v>1230</v>
      </c>
      <c r="D1399" s="11" t="s">
        <v>1230</v>
      </c>
      <c r="E1399" s="11" t="s">
        <v>1230</v>
      </c>
      <c r="F1399" s="11" t="s">
        <v>1230</v>
      </c>
      <c r="G1399" s="11">
        <v>3.6099999999999999E-3</v>
      </c>
      <c r="H1399" s="11">
        <v>1.1465997000000001</v>
      </c>
      <c r="I1399" s="11">
        <v>1.1465997000000001</v>
      </c>
      <c r="J1399" s="6"/>
    </row>
    <row r="1400" spans="1:10" x14ac:dyDescent="0.25">
      <c r="A1400" t="s">
        <v>1280</v>
      </c>
      <c r="B1400" t="s">
        <v>1281</v>
      </c>
      <c r="C1400" s="11">
        <v>7.4900000000000001E-3</v>
      </c>
      <c r="D1400" s="11">
        <v>0.47329070000000001</v>
      </c>
      <c r="E1400" s="11">
        <v>1.7399999999999999E-5</v>
      </c>
      <c r="F1400" s="11">
        <v>0.60006077000000002</v>
      </c>
      <c r="G1400" s="11">
        <v>1.8499999999999999E-2</v>
      </c>
      <c r="H1400" s="11">
        <v>-1.7076671000000001</v>
      </c>
      <c r="I1400" s="11">
        <v>-1.7076671000000001</v>
      </c>
      <c r="J1400" s="6"/>
    </row>
    <row r="1401" spans="1:10" x14ac:dyDescent="0.25">
      <c r="A1401" t="s">
        <v>696</v>
      </c>
      <c r="B1401" t="s">
        <v>924</v>
      </c>
      <c r="C1401" s="11">
        <v>8.25E-4</v>
      </c>
      <c r="D1401" s="11">
        <v>-1.1521463999999999</v>
      </c>
      <c r="E1401" s="11">
        <v>1.5799999999999999E-4</v>
      </c>
      <c r="F1401" s="11">
        <v>-1.21927308</v>
      </c>
      <c r="G1401" s="11">
        <v>3.1099999999999999E-3</v>
      </c>
      <c r="H1401" s="11">
        <v>-2.2273113000000002</v>
      </c>
      <c r="I1401" s="11">
        <v>-2.2273113000000002</v>
      </c>
      <c r="J1401" s="6"/>
    </row>
    <row r="1402" spans="1:10" x14ac:dyDescent="0.25">
      <c r="A1402" t="s">
        <v>4015</v>
      </c>
      <c r="B1402" t="s">
        <v>4016</v>
      </c>
      <c r="C1402" s="11">
        <v>2.51E-5</v>
      </c>
      <c r="D1402" s="11">
        <v>-0.63400290000000004</v>
      </c>
      <c r="E1402" s="11">
        <v>1.1100000000000001E-3</v>
      </c>
      <c r="F1402" s="11">
        <v>-0.70120614999999997</v>
      </c>
      <c r="G1402" s="11">
        <v>1.3299999999999999E-2</v>
      </c>
      <c r="H1402" s="11">
        <v>-0.74483029999999995</v>
      </c>
      <c r="I1402" s="11">
        <v>-0.74483029999999995</v>
      </c>
      <c r="J1402" s="6"/>
    </row>
    <row r="1403" spans="1:10" x14ac:dyDescent="0.25">
      <c r="A1403" t="s">
        <v>2982</v>
      </c>
      <c r="B1403" t="s">
        <v>2983</v>
      </c>
      <c r="C1403" s="11">
        <v>1.7299999999999999E-2</v>
      </c>
      <c r="D1403" s="11">
        <v>-0.55462500000000003</v>
      </c>
      <c r="E1403" s="11">
        <v>3.6799999999999999E-6</v>
      </c>
      <c r="F1403" s="11">
        <v>-0.96914615000000004</v>
      </c>
      <c r="G1403" s="11">
        <v>9.1899999999999996E-2</v>
      </c>
      <c r="H1403" s="11">
        <v>0.74792219999999998</v>
      </c>
      <c r="I1403" s="11">
        <v>-0.96914615000000004</v>
      </c>
      <c r="J1403" s="6"/>
    </row>
    <row r="1404" spans="1:10" x14ac:dyDescent="0.25">
      <c r="A1404" t="s">
        <v>3998</v>
      </c>
      <c r="B1404" t="s">
        <v>3999</v>
      </c>
      <c r="C1404" s="11">
        <v>1.1E-4</v>
      </c>
      <c r="D1404" s="11">
        <v>-0.71788359999999996</v>
      </c>
      <c r="E1404" s="11">
        <v>8.1899999999999999E-5</v>
      </c>
      <c r="F1404" s="11">
        <v>-0.74730308000000001</v>
      </c>
      <c r="G1404" s="11">
        <v>1</v>
      </c>
      <c r="H1404" s="11">
        <v>0</v>
      </c>
      <c r="I1404" s="11">
        <v>-0.74730308000000001</v>
      </c>
      <c r="J1404" s="6"/>
    </row>
    <row r="1405" spans="1:10" x14ac:dyDescent="0.25">
      <c r="A1405" t="s">
        <v>4859</v>
      </c>
      <c r="B1405" t="s">
        <v>4860</v>
      </c>
      <c r="C1405" s="11">
        <v>2.0400000000000001E-2</v>
      </c>
      <c r="D1405" s="11">
        <v>-0.52595930000000002</v>
      </c>
      <c r="E1405" s="11">
        <v>1.5399999999999999E-3</v>
      </c>
      <c r="F1405" s="11">
        <v>-0.60052768999999995</v>
      </c>
      <c r="G1405" s="11">
        <v>1</v>
      </c>
      <c r="H1405" s="11">
        <v>0</v>
      </c>
      <c r="I1405" s="11">
        <v>-0.60052768999999995</v>
      </c>
      <c r="J1405" s="6"/>
    </row>
    <row r="1406" spans="1:10" x14ac:dyDescent="0.25">
      <c r="A1406" t="s">
        <v>1513</v>
      </c>
      <c r="B1406" t="s">
        <v>1514</v>
      </c>
      <c r="C1406" s="11" t="s">
        <v>1230</v>
      </c>
      <c r="D1406" s="11" t="s">
        <v>1230</v>
      </c>
      <c r="E1406" s="11" t="s">
        <v>1230</v>
      </c>
      <c r="F1406" s="11" t="s">
        <v>1230</v>
      </c>
      <c r="G1406" s="11">
        <v>4.4000000000000002E-4</v>
      </c>
      <c r="H1406" s="11">
        <v>-1.5284382000000001</v>
      </c>
      <c r="I1406" s="11">
        <v>-1.5284382000000001</v>
      </c>
      <c r="J1406" s="6"/>
    </row>
    <row r="1407" spans="1:10" x14ac:dyDescent="0.25">
      <c r="A1407" t="s">
        <v>3363</v>
      </c>
      <c r="B1407" t="s">
        <v>3364</v>
      </c>
      <c r="C1407" s="11" t="s">
        <v>1230</v>
      </c>
      <c r="D1407" s="11" t="s">
        <v>1230</v>
      </c>
      <c r="E1407" s="11" t="s">
        <v>1230</v>
      </c>
      <c r="F1407" s="11" t="s">
        <v>1230</v>
      </c>
      <c r="G1407" s="11">
        <v>1.41E-2</v>
      </c>
      <c r="H1407" s="11">
        <v>-0.88602219999999998</v>
      </c>
      <c r="I1407" s="11">
        <v>-0.88602219999999998</v>
      </c>
      <c r="J1407" s="6"/>
    </row>
    <row r="1408" spans="1:10" x14ac:dyDescent="0.25">
      <c r="A1408" t="s">
        <v>35</v>
      </c>
      <c r="B1408" t="s">
        <v>4754</v>
      </c>
      <c r="C1408" s="11">
        <v>0.11700000000000001</v>
      </c>
      <c r="D1408" s="11">
        <v>-0.32136140000000002</v>
      </c>
      <c r="E1408" s="11">
        <v>4.13E-3</v>
      </c>
      <c r="F1408" s="11">
        <v>-0.61589000000000005</v>
      </c>
      <c r="G1408" s="11">
        <v>0.98299999999999998</v>
      </c>
      <c r="H1408" s="11">
        <v>8.3709000000000006E-3</v>
      </c>
      <c r="I1408" s="11">
        <v>-0.61589000000000005</v>
      </c>
      <c r="J1408" s="6"/>
    </row>
    <row r="1409" spans="1:10" x14ac:dyDescent="0.25">
      <c r="A1409" t="s">
        <v>1003</v>
      </c>
      <c r="B1409" t="s">
        <v>1004</v>
      </c>
      <c r="C1409" s="11">
        <v>1.0399999999999999E-3</v>
      </c>
      <c r="D1409" s="11">
        <v>-1.5214506999999999</v>
      </c>
      <c r="E1409" s="11">
        <v>3.6100000000000002E-7</v>
      </c>
      <c r="F1409" s="11">
        <v>-2.06136308</v>
      </c>
      <c r="G1409" s="11">
        <v>1</v>
      </c>
      <c r="H1409" s="11">
        <v>0</v>
      </c>
      <c r="I1409" s="11">
        <v>-2.06136308</v>
      </c>
      <c r="J1409" s="6"/>
    </row>
    <row r="1410" spans="1:10" x14ac:dyDescent="0.25">
      <c r="A1410" t="s">
        <v>3203</v>
      </c>
      <c r="B1410" t="s">
        <v>3204</v>
      </c>
      <c r="C1410" s="11">
        <v>2.8899999999999999E-6</v>
      </c>
      <c r="D1410" s="11">
        <v>-0.81512430000000002</v>
      </c>
      <c r="E1410" s="11">
        <v>3.65E-7</v>
      </c>
      <c r="F1410" s="11">
        <v>-0.91938308000000002</v>
      </c>
      <c r="G1410" s="11">
        <v>1</v>
      </c>
      <c r="H1410" s="11">
        <v>0</v>
      </c>
      <c r="I1410" s="11">
        <v>-0.91938308000000002</v>
      </c>
      <c r="J1410" s="6"/>
    </row>
    <row r="1411" spans="1:10" x14ac:dyDescent="0.25">
      <c r="A1411" t="s">
        <v>1716</v>
      </c>
      <c r="B1411" t="s">
        <v>1717</v>
      </c>
      <c r="C1411" s="11">
        <v>7.6799999999999999E-7</v>
      </c>
      <c r="D1411" s="11">
        <v>-1.3857828999999999</v>
      </c>
      <c r="E1411" s="11">
        <v>3.7300000000000002E-7</v>
      </c>
      <c r="F1411" s="11">
        <v>-1.4317092300000001</v>
      </c>
      <c r="G1411" s="11">
        <v>1</v>
      </c>
      <c r="H1411" s="11">
        <v>0</v>
      </c>
      <c r="I1411" s="11">
        <v>-1.4317092300000001</v>
      </c>
      <c r="J1411" s="6"/>
    </row>
    <row r="1412" spans="1:10" x14ac:dyDescent="0.25">
      <c r="A1412" t="s">
        <v>260</v>
      </c>
      <c r="B1412" t="s">
        <v>4566</v>
      </c>
      <c r="C1412" s="11">
        <v>2.3999999999999998E-3</v>
      </c>
      <c r="D1412" s="11">
        <v>0.56812640000000003</v>
      </c>
      <c r="E1412" s="11">
        <v>2.19E-5</v>
      </c>
      <c r="F1412" s="11">
        <v>0.64416461999999997</v>
      </c>
      <c r="G1412" s="11">
        <v>0.17100000000000001</v>
      </c>
      <c r="H1412" s="11">
        <v>0.52727489999999999</v>
      </c>
      <c r="I1412" s="11">
        <v>0.64416461999999997</v>
      </c>
      <c r="J1412" s="6"/>
    </row>
    <row r="1413" spans="1:10" x14ac:dyDescent="0.25">
      <c r="A1413" t="s">
        <v>1660</v>
      </c>
      <c r="B1413" t="s">
        <v>1661</v>
      </c>
      <c r="C1413" s="11">
        <v>5.13E-5</v>
      </c>
      <c r="D1413" s="11">
        <v>-1.2002693</v>
      </c>
      <c r="E1413" s="11">
        <v>4.51E-7</v>
      </c>
      <c r="F1413" s="11">
        <v>-1.4612415400000001</v>
      </c>
      <c r="G1413" s="11">
        <v>0.83099999999999996</v>
      </c>
      <c r="H1413" s="11">
        <v>0.1314285</v>
      </c>
      <c r="I1413" s="11">
        <v>-1.4612415400000001</v>
      </c>
      <c r="J1413" s="6"/>
    </row>
    <row r="1414" spans="1:10" x14ac:dyDescent="0.25">
      <c r="A1414" t="s">
        <v>722</v>
      </c>
      <c r="B1414" t="s">
        <v>1063</v>
      </c>
      <c r="C1414" s="11" t="s">
        <v>1230</v>
      </c>
      <c r="D1414" s="11" t="s">
        <v>1230</v>
      </c>
      <c r="E1414" s="11" t="s">
        <v>1230</v>
      </c>
      <c r="F1414" s="11" t="s">
        <v>1230</v>
      </c>
      <c r="G1414" s="11">
        <v>2.0500000000000001E-2</v>
      </c>
      <c r="H1414" s="11">
        <v>-1.9576581</v>
      </c>
      <c r="I1414" s="11">
        <v>-1.9576581</v>
      </c>
      <c r="J1414" s="6"/>
    </row>
    <row r="1415" spans="1:10" x14ac:dyDescent="0.25">
      <c r="A1415" t="s">
        <v>3571</v>
      </c>
      <c r="B1415" t="s">
        <v>3572</v>
      </c>
      <c r="C1415" s="11" t="s">
        <v>1230</v>
      </c>
      <c r="D1415" s="11" t="s">
        <v>1230</v>
      </c>
      <c r="E1415" s="11" t="s">
        <v>1230</v>
      </c>
      <c r="F1415" s="11" t="s">
        <v>1230</v>
      </c>
      <c r="G1415" s="11">
        <v>2.9100000000000001E-2</v>
      </c>
      <c r="H1415" s="11">
        <v>0.82726750000000004</v>
      </c>
      <c r="I1415" s="11">
        <v>0.82726750000000004</v>
      </c>
      <c r="J1415" s="6"/>
    </row>
    <row r="1416" spans="1:10" x14ac:dyDescent="0.25">
      <c r="A1416" t="s">
        <v>595</v>
      </c>
      <c r="B1416" t="s">
        <v>727</v>
      </c>
      <c r="C1416" s="11" t="s">
        <v>1230</v>
      </c>
      <c r="D1416" s="11" t="s">
        <v>1230</v>
      </c>
      <c r="E1416" s="11" t="s">
        <v>1230</v>
      </c>
      <c r="F1416" s="11" t="s">
        <v>1230</v>
      </c>
      <c r="G1416" s="11">
        <v>6.0100000000000005E-7</v>
      </c>
      <c r="H1416" s="11">
        <v>6.0633094999999999</v>
      </c>
      <c r="I1416" s="11">
        <v>6.0633094999999999</v>
      </c>
      <c r="J1416" s="6"/>
    </row>
    <row r="1417" spans="1:10" x14ac:dyDescent="0.25">
      <c r="A1417" t="s">
        <v>1899</v>
      </c>
      <c r="B1417" t="s">
        <v>1900</v>
      </c>
      <c r="C1417" s="11">
        <v>8.0299999999999998E-7</v>
      </c>
      <c r="D1417" s="11">
        <v>-1.342155</v>
      </c>
      <c r="E1417" s="11">
        <v>4.34E-7</v>
      </c>
      <c r="F1417" s="11">
        <v>-1.28584538</v>
      </c>
      <c r="G1417" s="11">
        <v>1</v>
      </c>
      <c r="H1417" s="11">
        <v>0</v>
      </c>
      <c r="I1417" s="11">
        <v>-1.342155</v>
      </c>
      <c r="J1417" s="6"/>
    </row>
    <row r="1418" spans="1:10" x14ac:dyDescent="0.25">
      <c r="A1418" t="s">
        <v>3961</v>
      </c>
      <c r="B1418" t="s">
        <v>3962</v>
      </c>
      <c r="C1418" s="11">
        <v>2.8600000000000001E-3</v>
      </c>
      <c r="D1418" s="11">
        <v>0.75351000000000001</v>
      </c>
      <c r="E1418" s="11">
        <v>7.1999999999999995E-2</v>
      </c>
      <c r="F1418" s="11">
        <v>0.46782538000000001</v>
      </c>
      <c r="G1418" s="11">
        <v>1</v>
      </c>
      <c r="H1418" s="11">
        <v>0</v>
      </c>
      <c r="I1418" s="11">
        <v>0.75351000000000001</v>
      </c>
      <c r="J1418" s="6"/>
    </row>
    <row r="1419" spans="1:10" x14ac:dyDescent="0.25">
      <c r="A1419" t="s">
        <v>4904</v>
      </c>
      <c r="B1419" t="s">
        <v>4905</v>
      </c>
      <c r="C1419" s="11">
        <v>1.63E-4</v>
      </c>
      <c r="D1419" s="11">
        <v>-0.59330139999999998</v>
      </c>
      <c r="E1419" s="11">
        <v>1.6999999999999999E-3</v>
      </c>
      <c r="F1419" s="11">
        <v>-0.59471077000000006</v>
      </c>
      <c r="G1419" s="11">
        <v>1</v>
      </c>
      <c r="H1419" s="11">
        <v>0</v>
      </c>
      <c r="I1419" s="11">
        <v>-0.59471077000000006</v>
      </c>
      <c r="J1419" s="6"/>
    </row>
    <row r="1420" spans="1:10" x14ac:dyDescent="0.25">
      <c r="A1420" t="s">
        <v>231</v>
      </c>
      <c r="B1420" t="s">
        <v>4014</v>
      </c>
      <c r="C1420" s="11" t="s">
        <v>1230</v>
      </c>
      <c r="D1420" s="11" t="s">
        <v>1230</v>
      </c>
      <c r="E1420" s="11" t="s">
        <v>1230</v>
      </c>
      <c r="F1420" s="11" t="s">
        <v>1230</v>
      </c>
      <c r="G1420" s="11">
        <v>2.6200000000000001E-2</v>
      </c>
      <c r="H1420" s="11">
        <v>-0.74491359999999995</v>
      </c>
      <c r="I1420" s="11">
        <v>-0.74491359999999995</v>
      </c>
      <c r="J1420" s="6"/>
    </row>
    <row r="1421" spans="1:10" x14ac:dyDescent="0.25">
      <c r="A1421" t="s">
        <v>1005</v>
      </c>
      <c r="B1421" t="s">
        <v>1006</v>
      </c>
      <c r="C1421" s="11">
        <v>2.1299999999999999E-2</v>
      </c>
      <c r="D1421" s="11">
        <v>-0.30381710000000001</v>
      </c>
      <c r="E1421" s="11">
        <v>5.9100000000000003E-3</v>
      </c>
      <c r="F1421" s="11">
        <v>-0.31536768999999998</v>
      </c>
      <c r="G1421" s="11">
        <v>8.03E-5</v>
      </c>
      <c r="H1421" s="11">
        <v>-2.0579094000000002</v>
      </c>
      <c r="I1421" s="11">
        <v>-2.0579094000000002</v>
      </c>
      <c r="J1421" s="6"/>
    </row>
    <row r="1422" spans="1:10" x14ac:dyDescent="0.25">
      <c r="A1422" t="s">
        <v>486</v>
      </c>
      <c r="B1422" t="s">
        <v>2112</v>
      </c>
      <c r="C1422" s="11">
        <v>6.4900000000000001E-3</v>
      </c>
      <c r="D1422" s="11">
        <v>-0.98022640000000005</v>
      </c>
      <c r="E1422" s="11">
        <v>1.0900000000000001E-4</v>
      </c>
      <c r="F1422" s="11">
        <v>-1.2526492300000001</v>
      </c>
      <c r="G1422" s="11">
        <v>1</v>
      </c>
      <c r="H1422" s="11">
        <v>0</v>
      </c>
      <c r="I1422" s="11">
        <v>-1.2526492300000001</v>
      </c>
      <c r="J1422" s="6"/>
    </row>
    <row r="1423" spans="1:10" x14ac:dyDescent="0.25">
      <c r="A1423" t="s">
        <v>407</v>
      </c>
      <c r="B1423" t="s">
        <v>4072</v>
      </c>
      <c r="C1423" s="11" t="s">
        <v>1230</v>
      </c>
      <c r="D1423" s="11" t="s">
        <v>1230</v>
      </c>
      <c r="E1423" s="11" t="s">
        <v>1230</v>
      </c>
      <c r="F1423" s="11" t="s">
        <v>1230</v>
      </c>
      <c r="G1423" s="11">
        <v>2.35E-2</v>
      </c>
      <c r="H1423" s="11">
        <v>0.73332900000000001</v>
      </c>
      <c r="I1423" s="11">
        <v>0.73332900000000001</v>
      </c>
      <c r="J1423" s="6"/>
    </row>
    <row r="1424" spans="1:10" x14ac:dyDescent="0.25">
      <c r="A1424" t="s">
        <v>3728</v>
      </c>
      <c r="B1424" t="s">
        <v>3729</v>
      </c>
      <c r="C1424" s="11">
        <v>4.4299999999999999E-3</v>
      </c>
      <c r="D1424" s="11">
        <v>0.79799209999999998</v>
      </c>
      <c r="E1424" s="11">
        <v>1.5299999999999999E-2</v>
      </c>
      <c r="F1424" s="11">
        <v>0.69604076999999998</v>
      </c>
      <c r="G1424" s="11">
        <v>1</v>
      </c>
      <c r="H1424" s="11">
        <v>0</v>
      </c>
      <c r="I1424" s="11">
        <v>0.79799209999999998</v>
      </c>
      <c r="J1424" s="6"/>
    </row>
    <row r="1425" spans="1:10" x14ac:dyDescent="0.25">
      <c r="A1425" t="s">
        <v>5000</v>
      </c>
      <c r="B1425" t="s">
        <v>5001</v>
      </c>
      <c r="C1425" s="11">
        <v>1.9800000000000002E-2</v>
      </c>
      <c r="D1425" s="11">
        <v>0.43350709999999998</v>
      </c>
      <c r="E1425" s="11">
        <v>1.93E-4</v>
      </c>
      <c r="F1425" s="11">
        <v>0.58069230999999999</v>
      </c>
      <c r="G1425" s="11">
        <v>1</v>
      </c>
      <c r="H1425" s="11">
        <v>0</v>
      </c>
      <c r="I1425" s="11">
        <v>0.58069230999999999</v>
      </c>
      <c r="J1425" s="6"/>
    </row>
    <row r="1426" spans="1:10" x14ac:dyDescent="0.25">
      <c r="A1426" t="s">
        <v>861</v>
      </c>
      <c r="B1426" t="s">
        <v>862</v>
      </c>
      <c r="C1426" s="11">
        <v>4.6100000000000004E-3</v>
      </c>
      <c r="D1426" s="11">
        <v>-0.58697069999999996</v>
      </c>
      <c r="E1426" s="11">
        <v>2.15E-3</v>
      </c>
      <c r="F1426" s="11">
        <v>-0.58808307999999998</v>
      </c>
      <c r="G1426" s="11">
        <v>2.34E-4</v>
      </c>
      <c r="H1426" s="11">
        <v>-2.4367860000000001</v>
      </c>
      <c r="I1426" s="11">
        <v>-2.4367860000000001</v>
      </c>
      <c r="J1426" s="6"/>
    </row>
    <row r="1427" spans="1:10" x14ac:dyDescent="0.25">
      <c r="A1427" t="s">
        <v>657</v>
      </c>
      <c r="B1427" t="s">
        <v>4403</v>
      </c>
      <c r="C1427" s="11">
        <v>4.73E-4</v>
      </c>
      <c r="D1427" s="11">
        <v>-0.53436139999999999</v>
      </c>
      <c r="E1427" s="11">
        <v>7.5499999999999997E-7</v>
      </c>
      <c r="F1427" s="11">
        <v>-0.67120153999999999</v>
      </c>
      <c r="G1427" s="11">
        <v>1</v>
      </c>
      <c r="H1427" s="11">
        <v>0</v>
      </c>
      <c r="I1427" s="11">
        <v>-0.67120153999999999</v>
      </c>
      <c r="J1427" s="6"/>
    </row>
    <row r="1428" spans="1:10" x14ac:dyDescent="0.25">
      <c r="A1428" t="s">
        <v>4942</v>
      </c>
      <c r="B1428" t="s">
        <v>4943</v>
      </c>
      <c r="C1428" s="11">
        <v>1.41E-2</v>
      </c>
      <c r="D1428" s="11">
        <v>0.45361430000000003</v>
      </c>
      <c r="E1428" s="11">
        <v>1.9900000000000001E-4</v>
      </c>
      <c r="F1428" s="11">
        <v>0.58889999999999998</v>
      </c>
      <c r="G1428" s="11">
        <v>1</v>
      </c>
      <c r="H1428" s="11">
        <v>0</v>
      </c>
      <c r="I1428" s="11">
        <v>0.58889999999999998</v>
      </c>
      <c r="J1428" s="6"/>
    </row>
    <row r="1429" spans="1:10" x14ac:dyDescent="0.25">
      <c r="A1429" t="s">
        <v>3160</v>
      </c>
      <c r="B1429" t="s">
        <v>3161</v>
      </c>
      <c r="C1429" s="11">
        <v>9.9099999999999994E-2</v>
      </c>
      <c r="D1429" s="11">
        <v>-0.21930430000000001</v>
      </c>
      <c r="E1429" s="11">
        <v>0.34699999999999998</v>
      </c>
      <c r="F1429" s="11">
        <v>-0.12016308000000001</v>
      </c>
      <c r="G1429" s="11">
        <v>4.6399999999999997E-2</v>
      </c>
      <c r="H1429" s="11">
        <v>-0.92990550000000005</v>
      </c>
      <c r="I1429" s="11">
        <v>-0.92990550000000005</v>
      </c>
      <c r="J1429" s="6"/>
    </row>
    <row r="1430" spans="1:10" x14ac:dyDescent="0.25">
      <c r="A1430" t="s">
        <v>2408</v>
      </c>
      <c r="B1430" t="s">
        <v>2409</v>
      </c>
      <c r="C1430" s="11">
        <v>1.5699999999999999E-5</v>
      </c>
      <c r="D1430" s="11">
        <v>-0.62811430000000001</v>
      </c>
      <c r="E1430" s="11">
        <v>1.7700000000000001E-3</v>
      </c>
      <c r="F1430" s="11">
        <v>-0.52668077000000002</v>
      </c>
      <c r="G1430" s="11">
        <v>3.27E-2</v>
      </c>
      <c r="H1430" s="11">
        <v>-1.1410737</v>
      </c>
      <c r="I1430" s="11">
        <v>-1.1410737</v>
      </c>
      <c r="J1430" s="6"/>
    </row>
    <row r="1431" spans="1:10" x14ac:dyDescent="0.25">
      <c r="A1431" t="s">
        <v>3968</v>
      </c>
      <c r="B1431" t="s">
        <v>3969</v>
      </c>
      <c r="C1431" s="11">
        <v>9.7600000000000006E-7</v>
      </c>
      <c r="D1431" s="11">
        <v>-0.74733570000000005</v>
      </c>
      <c r="E1431" s="11">
        <v>5.4700000000000001E-7</v>
      </c>
      <c r="F1431" s="11">
        <v>-0.75096923000000004</v>
      </c>
      <c r="G1431" s="11">
        <v>1</v>
      </c>
      <c r="H1431" s="11">
        <v>0</v>
      </c>
      <c r="I1431" s="11">
        <v>-0.75096923000000004</v>
      </c>
      <c r="J1431" s="6"/>
    </row>
    <row r="1432" spans="1:10" x14ac:dyDescent="0.25">
      <c r="A1432" t="s">
        <v>1569</v>
      </c>
      <c r="B1432" t="s">
        <v>1570</v>
      </c>
      <c r="C1432" s="11">
        <v>2.81E-4</v>
      </c>
      <c r="D1432" s="11">
        <v>0.44698710000000003</v>
      </c>
      <c r="E1432" s="11">
        <v>3.27E-2</v>
      </c>
      <c r="F1432" s="11">
        <v>0.39303923000000002</v>
      </c>
      <c r="G1432" s="11">
        <v>8.6499999999999997E-3</v>
      </c>
      <c r="H1432" s="11">
        <v>-1.5071839</v>
      </c>
      <c r="I1432" s="11">
        <v>-1.5071839</v>
      </c>
      <c r="J1432" s="6"/>
    </row>
    <row r="1433" spans="1:10" x14ac:dyDescent="0.25">
      <c r="A1433" t="s">
        <v>3992</v>
      </c>
      <c r="B1433" t="s">
        <v>3993</v>
      </c>
      <c r="C1433" s="11">
        <v>9.9500000000000005E-2</v>
      </c>
      <c r="D1433" s="11">
        <v>-0.35624</v>
      </c>
      <c r="E1433" s="11">
        <v>3.32E-3</v>
      </c>
      <c r="F1433" s="11">
        <v>-0.52375154000000002</v>
      </c>
      <c r="G1433" s="11">
        <v>4.48E-2</v>
      </c>
      <c r="H1433" s="11">
        <v>-0.74788239999999995</v>
      </c>
      <c r="I1433" s="11">
        <v>-0.74788239999999995</v>
      </c>
      <c r="J1433" s="6"/>
    </row>
    <row r="1434" spans="1:10" x14ac:dyDescent="0.25">
      <c r="A1434" t="s">
        <v>2062</v>
      </c>
      <c r="B1434" t="s">
        <v>2063</v>
      </c>
      <c r="C1434" s="11">
        <v>1.0300000000000001E-6</v>
      </c>
      <c r="D1434" s="11">
        <v>-1.1911157000000001</v>
      </c>
      <c r="E1434" s="11">
        <v>6.5300000000000002E-6</v>
      </c>
      <c r="F1434" s="11">
        <v>-1.26916462</v>
      </c>
      <c r="G1434" s="11">
        <v>1</v>
      </c>
      <c r="H1434" s="11">
        <v>0</v>
      </c>
      <c r="I1434" s="11">
        <v>-1.26916462</v>
      </c>
      <c r="J1434" s="6"/>
    </row>
    <row r="1435" spans="1:10" x14ac:dyDescent="0.25">
      <c r="A1435" t="s">
        <v>1059</v>
      </c>
      <c r="B1435" t="s">
        <v>1060</v>
      </c>
      <c r="C1435" s="11">
        <v>2.3E-6</v>
      </c>
      <c r="D1435" s="11">
        <v>-1.8685136</v>
      </c>
      <c r="E1435" s="11">
        <v>1.4500000000000001E-6</v>
      </c>
      <c r="F1435" s="11">
        <v>-1.96336</v>
      </c>
      <c r="G1435" s="11">
        <v>0.40200000000000002</v>
      </c>
      <c r="H1435" s="11">
        <v>0.31603360000000003</v>
      </c>
      <c r="I1435" s="11">
        <v>-1.96336</v>
      </c>
      <c r="J1435" s="6"/>
    </row>
    <row r="1436" spans="1:10" x14ac:dyDescent="0.25">
      <c r="A1436" t="s">
        <v>4115</v>
      </c>
      <c r="B1436" t="s">
        <v>4116</v>
      </c>
      <c r="C1436" s="11">
        <v>1.09E-2</v>
      </c>
      <c r="D1436" s="11">
        <v>0.52979860000000001</v>
      </c>
      <c r="E1436" s="11">
        <v>5.99E-7</v>
      </c>
      <c r="F1436" s="11">
        <v>0.72253537999999995</v>
      </c>
      <c r="G1436" s="11">
        <v>1</v>
      </c>
      <c r="H1436" s="11">
        <v>0</v>
      </c>
      <c r="I1436" s="11">
        <v>0.72253537999999995</v>
      </c>
      <c r="J1436" s="6"/>
    </row>
    <row r="1437" spans="1:10" x14ac:dyDescent="0.25">
      <c r="A1437" t="s">
        <v>1741</v>
      </c>
      <c r="B1437" t="s">
        <v>1742</v>
      </c>
      <c r="C1437" s="11">
        <v>1.08E-3</v>
      </c>
      <c r="D1437" s="11">
        <v>-0.32925070000000001</v>
      </c>
      <c r="E1437" s="11">
        <v>2.7999999999999998E-4</v>
      </c>
      <c r="F1437" s="11">
        <v>-0.54672845999999997</v>
      </c>
      <c r="G1437" s="11">
        <v>2.15E-3</v>
      </c>
      <c r="H1437" s="11">
        <v>-1.4158436999999999</v>
      </c>
      <c r="I1437" s="11">
        <v>-1.4158436999999999</v>
      </c>
      <c r="J1437" s="6"/>
    </row>
    <row r="1438" spans="1:10" x14ac:dyDescent="0.25">
      <c r="A1438" t="s">
        <v>4520</v>
      </c>
      <c r="B1438" t="s">
        <v>4521</v>
      </c>
      <c r="C1438" s="11">
        <v>2.1700000000000001E-3</v>
      </c>
      <c r="D1438" s="11">
        <v>-0.65037860000000003</v>
      </c>
      <c r="E1438" s="11">
        <v>9.9399999999999992E-3</v>
      </c>
      <c r="F1438" s="11">
        <v>-0.45275768999999999</v>
      </c>
      <c r="G1438" s="11">
        <v>0.60899999999999999</v>
      </c>
      <c r="H1438" s="11">
        <v>0.4783829</v>
      </c>
      <c r="I1438" s="11">
        <v>-0.65037860000000003</v>
      </c>
      <c r="J1438" s="6"/>
    </row>
    <row r="1439" spans="1:10" x14ac:dyDescent="0.25">
      <c r="A1439" t="s">
        <v>108</v>
      </c>
      <c r="B1439" t="s">
        <v>1113</v>
      </c>
      <c r="C1439" s="11" t="s">
        <v>1230</v>
      </c>
      <c r="D1439" s="11" t="s">
        <v>1230</v>
      </c>
      <c r="E1439" s="11" t="s">
        <v>1230</v>
      </c>
      <c r="F1439" s="11" t="s">
        <v>1230</v>
      </c>
      <c r="G1439" s="11">
        <v>1.0800000000000001E-2</v>
      </c>
      <c r="H1439" s="11">
        <v>1.8857725000000001</v>
      </c>
      <c r="I1439" s="11">
        <v>1.8857725000000001</v>
      </c>
      <c r="J1439" s="6"/>
    </row>
    <row r="1440" spans="1:10" x14ac:dyDescent="0.25">
      <c r="A1440" t="s">
        <v>2259</v>
      </c>
      <c r="B1440" t="s">
        <v>2260</v>
      </c>
      <c r="C1440" s="11">
        <v>6.1700000000000002E-6</v>
      </c>
      <c r="D1440" s="11">
        <v>-0.91937860000000005</v>
      </c>
      <c r="E1440" s="11">
        <v>6.3099999999999997E-7</v>
      </c>
      <c r="F1440" s="11">
        <v>-1.1964769200000001</v>
      </c>
      <c r="G1440" s="11">
        <v>1</v>
      </c>
      <c r="H1440" s="11">
        <v>0</v>
      </c>
      <c r="I1440" s="11">
        <v>-1.1964769200000001</v>
      </c>
      <c r="J1440" s="6"/>
    </row>
    <row r="1441" spans="1:10" x14ac:dyDescent="0.25">
      <c r="A1441" t="s">
        <v>1504</v>
      </c>
      <c r="B1441" t="s">
        <v>1505</v>
      </c>
      <c r="C1441" s="11">
        <v>3.48E-3</v>
      </c>
      <c r="D1441" s="11">
        <v>0.51742639999999995</v>
      </c>
      <c r="E1441" s="11">
        <v>3.29E-5</v>
      </c>
      <c r="F1441" s="11">
        <v>0.65084154000000005</v>
      </c>
      <c r="G1441" s="11">
        <v>3.3599999999999998E-2</v>
      </c>
      <c r="H1441" s="11">
        <v>-1.5322722</v>
      </c>
      <c r="I1441" s="11">
        <v>-1.5322722</v>
      </c>
      <c r="J1441" s="6"/>
    </row>
    <row r="1442" spans="1:10" x14ac:dyDescent="0.25">
      <c r="A1442" t="s">
        <v>633</v>
      </c>
      <c r="B1442" t="s">
        <v>2314</v>
      </c>
      <c r="C1442" s="11" t="s">
        <v>1230</v>
      </c>
      <c r="D1442" s="11" t="s">
        <v>1230</v>
      </c>
      <c r="E1442" s="11" t="s">
        <v>1230</v>
      </c>
      <c r="F1442" s="11" t="s">
        <v>1230</v>
      </c>
      <c r="G1442" s="11">
        <v>3.4700000000000002E-2</v>
      </c>
      <c r="H1442" s="11">
        <v>-1.1733285</v>
      </c>
      <c r="I1442" s="11">
        <v>-1.1733285</v>
      </c>
      <c r="J1442" s="6"/>
    </row>
    <row r="1443" spans="1:10" x14ac:dyDescent="0.25">
      <c r="A1443" t="s">
        <v>3446</v>
      </c>
      <c r="B1443" t="s">
        <v>3447</v>
      </c>
      <c r="C1443" s="11">
        <v>2.0500000000000001E-2</v>
      </c>
      <c r="D1443" s="11">
        <v>0.42856569999999999</v>
      </c>
      <c r="E1443" s="11">
        <v>6.7799999999999995E-5</v>
      </c>
      <c r="F1443" s="11">
        <v>0.58762999999999999</v>
      </c>
      <c r="G1443" s="11">
        <v>9.41E-3</v>
      </c>
      <c r="H1443" s="11">
        <v>-0.85938840000000005</v>
      </c>
      <c r="I1443" s="11">
        <v>-0.85938840000000005</v>
      </c>
      <c r="J1443" s="6"/>
    </row>
    <row r="1444" spans="1:10" x14ac:dyDescent="0.25">
      <c r="A1444" t="s">
        <v>4222</v>
      </c>
      <c r="B1444" t="s">
        <v>4223</v>
      </c>
      <c r="C1444" s="11" t="s">
        <v>1230</v>
      </c>
      <c r="D1444" s="11" t="s">
        <v>1230</v>
      </c>
      <c r="E1444" s="11" t="s">
        <v>1230</v>
      </c>
      <c r="F1444" s="11" t="s">
        <v>1230</v>
      </c>
      <c r="G1444" s="11">
        <v>2.0400000000000001E-2</v>
      </c>
      <c r="H1444" s="11">
        <v>-0.70357899999999995</v>
      </c>
      <c r="I1444" s="11">
        <v>-0.70357899999999995</v>
      </c>
      <c r="J1444" s="6"/>
    </row>
    <row r="1445" spans="1:10" x14ac:dyDescent="0.25">
      <c r="A1445" t="s">
        <v>2202</v>
      </c>
      <c r="B1445" t="s">
        <v>2203</v>
      </c>
      <c r="C1445" s="11" t="s">
        <v>1230</v>
      </c>
      <c r="D1445" s="11" t="s">
        <v>1230</v>
      </c>
      <c r="E1445" s="11" t="s">
        <v>1230</v>
      </c>
      <c r="F1445" s="11" t="s">
        <v>1230</v>
      </c>
      <c r="G1445" s="11">
        <v>8.7799999999999996E-3</v>
      </c>
      <c r="H1445" s="11">
        <v>-1.2114024999999999</v>
      </c>
      <c r="I1445" s="11">
        <v>-1.2114024999999999</v>
      </c>
      <c r="J1445" s="6"/>
    </row>
    <row r="1446" spans="1:10" x14ac:dyDescent="0.25">
      <c r="A1446" t="s">
        <v>4012</v>
      </c>
      <c r="B1446" t="s">
        <v>4013</v>
      </c>
      <c r="C1446" s="11">
        <v>1.3799999999999999E-6</v>
      </c>
      <c r="D1446" s="11">
        <v>-0.74494360000000004</v>
      </c>
      <c r="E1446" s="11">
        <v>5.3499999999999996E-6</v>
      </c>
      <c r="F1446" s="11">
        <v>-0.60085153999999996</v>
      </c>
      <c r="G1446" s="11">
        <v>0.47299999999999998</v>
      </c>
      <c r="H1446" s="11">
        <v>0.31530010000000003</v>
      </c>
      <c r="I1446" s="11">
        <v>-0.74494360000000004</v>
      </c>
      <c r="J1446" s="6"/>
    </row>
    <row r="1447" spans="1:10" x14ac:dyDescent="0.25">
      <c r="A1447" t="s">
        <v>959</v>
      </c>
      <c r="B1447" t="s">
        <v>960</v>
      </c>
      <c r="C1447" s="11">
        <v>3.3599999999999998E-4</v>
      </c>
      <c r="D1447" s="11">
        <v>-0.30971359999999998</v>
      </c>
      <c r="E1447" s="11">
        <v>3.0499999999999999E-2</v>
      </c>
      <c r="F1447" s="11">
        <v>-0.30751922999999998</v>
      </c>
      <c r="G1447" s="11">
        <v>1.98E-3</v>
      </c>
      <c r="H1447" s="11">
        <v>-2.1634673000000002</v>
      </c>
      <c r="I1447" s="11">
        <v>-2.1634673000000002</v>
      </c>
      <c r="J1447" s="6"/>
    </row>
    <row r="1448" spans="1:10" x14ac:dyDescent="0.25">
      <c r="A1448" t="s">
        <v>263</v>
      </c>
      <c r="B1448" t="s">
        <v>3668</v>
      </c>
      <c r="C1448" s="11">
        <v>2.7699999999999999E-3</v>
      </c>
      <c r="D1448" s="11">
        <v>-0.50119789999999997</v>
      </c>
      <c r="E1448" s="11">
        <v>9.2099999999999999E-6</v>
      </c>
      <c r="F1448" s="11">
        <v>-0.80883000000000005</v>
      </c>
      <c r="G1448" s="11">
        <v>0.55500000000000005</v>
      </c>
      <c r="H1448" s="11">
        <v>0.18392320000000001</v>
      </c>
      <c r="I1448" s="11">
        <v>-0.80883000000000005</v>
      </c>
      <c r="J1448" s="6"/>
    </row>
    <row r="1449" spans="1:10" x14ac:dyDescent="0.25">
      <c r="A1449" t="s">
        <v>4988</v>
      </c>
      <c r="B1449" t="s">
        <v>4989</v>
      </c>
      <c r="C1449" s="11">
        <v>2.1800000000000001E-4</v>
      </c>
      <c r="D1449" s="11">
        <v>0.50292499999999996</v>
      </c>
      <c r="E1449" s="11">
        <v>6.7700000000000004E-7</v>
      </c>
      <c r="F1449" s="11">
        <v>0.58154614999999998</v>
      </c>
      <c r="G1449" s="11">
        <v>1</v>
      </c>
      <c r="H1449" s="11">
        <v>0</v>
      </c>
      <c r="I1449" s="11">
        <v>0.58154614999999998</v>
      </c>
      <c r="J1449" s="6"/>
    </row>
    <row r="1450" spans="1:10" x14ac:dyDescent="0.25">
      <c r="A1450" t="s">
        <v>2902</v>
      </c>
      <c r="B1450" t="s">
        <v>2903</v>
      </c>
      <c r="C1450" s="11">
        <v>6.5199999999999999E-5</v>
      </c>
      <c r="D1450" s="11">
        <v>-0.74399709999999997</v>
      </c>
      <c r="E1450" s="11">
        <v>5.2800000000000004E-4</v>
      </c>
      <c r="F1450" s="11">
        <v>-0.74584768999999995</v>
      </c>
      <c r="G1450" s="11">
        <v>1.04E-2</v>
      </c>
      <c r="H1450" s="11">
        <v>-0.99016360000000003</v>
      </c>
      <c r="I1450" s="11">
        <v>-0.99016360000000003</v>
      </c>
      <c r="J1450" s="6"/>
    </row>
    <row r="1451" spans="1:10" x14ac:dyDescent="0.25">
      <c r="A1451" t="s">
        <v>583</v>
      </c>
      <c r="B1451" t="s">
        <v>3822</v>
      </c>
      <c r="C1451" s="11">
        <v>1.5799999999999999E-4</v>
      </c>
      <c r="D1451" s="11">
        <v>0.53780640000000002</v>
      </c>
      <c r="E1451" s="11">
        <v>3.0199999999999999E-5</v>
      </c>
      <c r="F1451" s="11">
        <v>0.78212154</v>
      </c>
      <c r="G1451" s="11">
        <v>2.93E-2</v>
      </c>
      <c r="H1451" s="11">
        <v>0.70410070000000002</v>
      </c>
      <c r="I1451" s="11">
        <v>0.78212154</v>
      </c>
      <c r="J1451" s="6"/>
    </row>
    <row r="1452" spans="1:10" x14ac:dyDescent="0.25">
      <c r="A1452" t="s">
        <v>3103</v>
      </c>
      <c r="B1452" t="s">
        <v>3104</v>
      </c>
      <c r="C1452" s="11">
        <v>1.9400000000000001E-5</v>
      </c>
      <c r="D1452" s="11">
        <v>-0.94259709999999997</v>
      </c>
      <c r="E1452" s="11">
        <v>5.1199999999999998E-5</v>
      </c>
      <c r="F1452" s="11">
        <v>-0.87073999999999996</v>
      </c>
      <c r="G1452" s="11">
        <v>3.6400000000000002E-2</v>
      </c>
      <c r="H1452" s="11">
        <v>-0.77116269999999998</v>
      </c>
      <c r="I1452" s="11">
        <v>-0.94259709999999997</v>
      </c>
      <c r="J1452" s="6"/>
    </row>
    <row r="1453" spans="1:10" x14ac:dyDescent="0.25">
      <c r="A1453" t="s">
        <v>2060</v>
      </c>
      <c r="B1453" t="s">
        <v>2061</v>
      </c>
      <c r="C1453" s="11">
        <v>1.5600000000000001E-6</v>
      </c>
      <c r="D1453" s="11">
        <v>-1.1333557000000001</v>
      </c>
      <c r="E1453" s="11">
        <v>7.5100000000000001E-6</v>
      </c>
      <c r="F1453" s="11">
        <v>-1.27242769</v>
      </c>
      <c r="G1453" s="11">
        <v>0.95699999999999996</v>
      </c>
      <c r="H1453" s="11">
        <v>1.6736500000000001E-2</v>
      </c>
      <c r="I1453" s="11">
        <v>-1.27242769</v>
      </c>
      <c r="J1453" s="6"/>
    </row>
    <row r="1454" spans="1:10" x14ac:dyDescent="0.25">
      <c r="A1454" t="s">
        <v>38</v>
      </c>
      <c r="B1454" t="s">
        <v>4211</v>
      </c>
      <c r="C1454" s="11" t="s">
        <v>1230</v>
      </c>
      <c r="D1454" s="11" t="s">
        <v>1230</v>
      </c>
      <c r="E1454" s="11" t="s">
        <v>1230</v>
      </c>
      <c r="F1454" s="11" t="s">
        <v>1230</v>
      </c>
      <c r="G1454" s="11">
        <v>3.2300000000000002E-2</v>
      </c>
      <c r="H1454" s="11">
        <v>-0.70643619999999996</v>
      </c>
      <c r="I1454" s="11">
        <v>-0.70643619999999996</v>
      </c>
      <c r="J1454" s="6"/>
    </row>
    <row r="1455" spans="1:10" x14ac:dyDescent="0.25">
      <c r="A1455" t="s">
        <v>5</v>
      </c>
      <c r="B1455" t="s">
        <v>2499</v>
      </c>
      <c r="C1455" s="11">
        <v>1.4500000000000001E-6</v>
      </c>
      <c r="D1455" s="11">
        <v>-1.1138349999999999</v>
      </c>
      <c r="E1455" s="11">
        <v>5.04E-4</v>
      </c>
      <c r="F1455" s="11">
        <v>-1.0308907700000001</v>
      </c>
      <c r="G1455" s="11">
        <v>1</v>
      </c>
      <c r="H1455" s="11">
        <v>0</v>
      </c>
      <c r="I1455" s="11">
        <v>-1.1138349999999999</v>
      </c>
      <c r="J1455" s="6"/>
    </row>
    <row r="1456" spans="1:10" x14ac:dyDescent="0.25">
      <c r="A1456" t="s">
        <v>81</v>
      </c>
      <c r="B1456" t="s">
        <v>1728</v>
      </c>
      <c r="C1456" s="11" t="s">
        <v>1230</v>
      </c>
      <c r="D1456" s="11" t="s">
        <v>1230</v>
      </c>
      <c r="E1456" s="11" t="s">
        <v>1230</v>
      </c>
      <c r="F1456" s="11" t="s">
        <v>1230</v>
      </c>
      <c r="G1456" s="11">
        <v>7.0200000000000002E-3</v>
      </c>
      <c r="H1456" s="11">
        <v>-1.4238363999999999</v>
      </c>
      <c r="I1456" s="11">
        <v>-1.4238363999999999</v>
      </c>
      <c r="J1456" s="6"/>
    </row>
    <row r="1457" spans="1:10" x14ac:dyDescent="0.25">
      <c r="A1457" t="s">
        <v>884</v>
      </c>
      <c r="B1457" t="s">
        <v>885</v>
      </c>
      <c r="C1457" s="11">
        <v>0.17100000000000001</v>
      </c>
      <c r="D1457" s="11">
        <v>-0.17146069999999999</v>
      </c>
      <c r="E1457" s="11">
        <v>0.83899999999999997</v>
      </c>
      <c r="F1457" s="11">
        <v>-2.7519229999999999E-2</v>
      </c>
      <c r="G1457" s="11">
        <v>4.4299999999999999E-6</v>
      </c>
      <c r="H1457" s="11">
        <v>-2.3367855999999998</v>
      </c>
      <c r="I1457" s="11">
        <v>-2.3367855999999998</v>
      </c>
      <c r="J1457" s="6"/>
    </row>
    <row r="1458" spans="1:10" x14ac:dyDescent="0.25">
      <c r="A1458" t="s">
        <v>3644</v>
      </c>
      <c r="B1458" t="s">
        <v>3645</v>
      </c>
      <c r="C1458" s="11">
        <v>5.52E-5</v>
      </c>
      <c r="D1458" s="11">
        <v>-0.70768569999999997</v>
      </c>
      <c r="E1458" s="11">
        <v>9.2500000000000004E-7</v>
      </c>
      <c r="F1458" s="11">
        <v>-0.81513846000000001</v>
      </c>
      <c r="G1458" s="11">
        <v>0.81899999999999995</v>
      </c>
      <c r="H1458" s="11">
        <v>0.1052993</v>
      </c>
      <c r="I1458" s="11">
        <v>-0.81513846000000001</v>
      </c>
      <c r="J1458" s="6"/>
    </row>
    <row r="1459" spans="1:10" x14ac:dyDescent="0.25">
      <c r="A1459" t="s">
        <v>3912</v>
      </c>
      <c r="B1459" t="s">
        <v>3913</v>
      </c>
      <c r="C1459" s="11">
        <v>3.1700000000000001E-4</v>
      </c>
      <c r="D1459" s="11">
        <v>0.4975714</v>
      </c>
      <c r="E1459" s="11">
        <v>7.6000000000000003E-7</v>
      </c>
      <c r="F1459" s="11">
        <v>0.76141154</v>
      </c>
      <c r="G1459" s="11">
        <v>1</v>
      </c>
      <c r="H1459" s="11">
        <v>0</v>
      </c>
      <c r="I1459" s="11">
        <v>0.76141154</v>
      </c>
      <c r="J1459" s="6"/>
    </row>
    <row r="1460" spans="1:10" x14ac:dyDescent="0.25">
      <c r="A1460" t="s">
        <v>2312</v>
      </c>
      <c r="B1460" t="s">
        <v>2313</v>
      </c>
      <c r="C1460" s="11" t="s">
        <v>1230</v>
      </c>
      <c r="D1460" s="11" t="s">
        <v>1230</v>
      </c>
      <c r="E1460" s="11" t="s">
        <v>1230</v>
      </c>
      <c r="F1460" s="11" t="s">
        <v>1230</v>
      </c>
      <c r="G1460" s="11">
        <v>6.8399999999999997E-3</v>
      </c>
      <c r="H1460" s="11">
        <v>-1.1739299999999999</v>
      </c>
      <c r="I1460" s="11">
        <v>-1.1739299999999999</v>
      </c>
      <c r="J1460" s="6"/>
    </row>
    <row r="1461" spans="1:10" x14ac:dyDescent="0.25">
      <c r="A1461" t="s">
        <v>3702</v>
      </c>
      <c r="B1461" t="s">
        <v>3703</v>
      </c>
      <c r="C1461" s="11">
        <v>4.6300000000000001E-5</v>
      </c>
      <c r="D1461" s="11">
        <v>-0.55419070000000004</v>
      </c>
      <c r="E1461" s="11">
        <v>7.6899999999999996E-7</v>
      </c>
      <c r="F1461" s="11">
        <v>-0.80296845999999999</v>
      </c>
      <c r="G1461" s="11">
        <v>1</v>
      </c>
      <c r="H1461" s="11">
        <v>0</v>
      </c>
      <c r="I1461" s="11">
        <v>-0.80296845999999999</v>
      </c>
      <c r="J1461" s="6"/>
    </row>
    <row r="1462" spans="1:10" x14ac:dyDescent="0.25">
      <c r="A1462" t="s">
        <v>3712</v>
      </c>
      <c r="B1462" t="s">
        <v>3713</v>
      </c>
      <c r="C1462" s="11">
        <v>7.7800000000000001E-7</v>
      </c>
      <c r="D1462" s="11">
        <v>-0.80124289999999998</v>
      </c>
      <c r="E1462" s="11">
        <v>1.3999999999999999E-4</v>
      </c>
      <c r="F1462" s="11">
        <v>-0.58738077</v>
      </c>
      <c r="G1462" s="11">
        <v>1</v>
      </c>
      <c r="H1462" s="11">
        <v>0</v>
      </c>
      <c r="I1462" s="11">
        <v>-0.80124289999999998</v>
      </c>
      <c r="J1462" s="6"/>
    </row>
    <row r="1463" spans="1:10" x14ac:dyDescent="0.25">
      <c r="A1463" t="s">
        <v>998</v>
      </c>
      <c r="B1463" t="s">
        <v>999</v>
      </c>
      <c r="C1463" s="11" t="s">
        <v>1230</v>
      </c>
      <c r="D1463" s="11" t="s">
        <v>1230</v>
      </c>
      <c r="E1463" s="11" t="s">
        <v>1230</v>
      </c>
      <c r="F1463" s="11" t="s">
        <v>1230</v>
      </c>
      <c r="G1463" s="11">
        <v>3.9300000000000002E-2</v>
      </c>
      <c r="H1463" s="11">
        <v>2.0636198000000001</v>
      </c>
      <c r="I1463" s="11">
        <v>2.0636198000000001</v>
      </c>
      <c r="J1463" s="6"/>
    </row>
    <row r="1464" spans="1:10" x14ac:dyDescent="0.25">
      <c r="A1464" t="s">
        <v>2138</v>
      </c>
      <c r="B1464" t="s">
        <v>2139</v>
      </c>
      <c r="C1464" s="11">
        <v>7.6399999999999997E-6</v>
      </c>
      <c r="D1464" s="11">
        <v>-0.98319290000000004</v>
      </c>
      <c r="E1464" s="11">
        <v>7.8299999999999996E-7</v>
      </c>
      <c r="F1464" s="11">
        <v>-1.2442307699999999</v>
      </c>
      <c r="G1464" s="11">
        <v>1</v>
      </c>
      <c r="H1464" s="11">
        <v>0</v>
      </c>
      <c r="I1464" s="11">
        <v>-1.2442307699999999</v>
      </c>
      <c r="J1464" s="6"/>
    </row>
    <row r="1465" spans="1:10" x14ac:dyDescent="0.25">
      <c r="A1465" t="s">
        <v>2518</v>
      </c>
      <c r="B1465" t="s">
        <v>2519</v>
      </c>
      <c r="C1465" s="11">
        <v>9.9699999999999997E-2</v>
      </c>
      <c r="D1465" s="11">
        <v>-0.89002570000000003</v>
      </c>
      <c r="E1465" s="11">
        <v>5.0200000000000002E-3</v>
      </c>
      <c r="F1465" s="11">
        <v>-1.0978707700000001</v>
      </c>
      <c r="G1465" s="11">
        <v>0.74399999999999999</v>
      </c>
      <c r="H1465" s="11">
        <v>-0.33975100000000003</v>
      </c>
      <c r="I1465" s="11">
        <v>-1.0978707700000001</v>
      </c>
      <c r="J1465" s="6"/>
    </row>
    <row r="1466" spans="1:10" x14ac:dyDescent="0.25">
      <c r="A1466" t="s">
        <v>3882</v>
      </c>
      <c r="B1466" t="s">
        <v>3883</v>
      </c>
      <c r="C1466" s="11">
        <v>0.14199999999999999</v>
      </c>
      <c r="D1466" s="11">
        <v>-0.70204569999999999</v>
      </c>
      <c r="E1466" s="11">
        <v>1.4999999999999999E-2</v>
      </c>
      <c r="F1466" s="11">
        <v>-0.76591768999999998</v>
      </c>
      <c r="G1466" s="11">
        <v>0.14599999999999999</v>
      </c>
      <c r="H1466" s="11">
        <v>-0.49763370000000001</v>
      </c>
      <c r="I1466" s="11">
        <v>-0.76591768999999998</v>
      </c>
      <c r="J1466" s="6"/>
    </row>
    <row r="1467" spans="1:10" x14ac:dyDescent="0.25">
      <c r="A1467" t="s">
        <v>2962</v>
      </c>
      <c r="B1467" t="s">
        <v>2963</v>
      </c>
      <c r="C1467" s="11">
        <v>3.7199999999999997E-2</v>
      </c>
      <c r="D1467" s="11">
        <v>-0.54398709999999995</v>
      </c>
      <c r="E1467" s="11">
        <v>8.1299999999999997E-5</v>
      </c>
      <c r="F1467" s="11">
        <v>-0.97491461999999995</v>
      </c>
      <c r="G1467" s="11">
        <v>1</v>
      </c>
      <c r="H1467" s="11">
        <v>0</v>
      </c>
      <c r="I1467" s="11">
        <v>-0.97491461999999995</v>
      </c>
      <c r="J1467" s="6"/>
    </row>
    <row r="1468" spans="1:10" x14ac:dyDescent="0.25">
      <c r="A1468" t="s">
        <v>1830</v>
      </c>
      <c r="B1468" t="s">
        <v>1831</v>
      </c>
      <c r="C1468" s="11">
        <v>8.0900000000000001E-5</v>
      </c>
      <c r="D1468" s="11">
        <v>-0.99919570000000002</v>
      </c>
      <c r="E1468" s="11">
        <v>8.6700000000000002E-7</v>
      </c>
      <c r="F1468" s="11">
        <v>-1.3748638500000001</v>
      </c>
      <c r="G1468" s="11">
        <v>1</v>
      </c>
      <c r="H1468" s="11">
        <v>0</v>
      </c>
      <c r="I1468" s="11">
        <v>-1.3748638500000001</v>
      </c>
      <c r="J1468" s="6"/>
    </row>
    <row r="1469" spans="1:10" x14ac:dyDescent="0.25">
      <c r="A1469" t="s">
        <v>3148</v>
      </c>
      <c r="B1469" t="s">
        <v>3149</v>
      </c>
      <c r="C1469" s="11">
        <v>8.78E-7</v>
      </c>
      <c r="D1469" s="11">
        <v>-0.82252499999999995</v>
      </c>
      <c r="E1469" s="11">
        <v>1.3200000000000001E-6</v>
      </c>
      <c r="F1469" s="11">
        <v>-0.93174615000000005</v>
      </c>
      <c r="G1469" s="11">
        <v>1</v>
      </c>
      <c r="H1469" s="11">
        <v>0</v>
      </c>
      <c r="I1469" s="11">
        <v>-0.93174615000000005</v>
      </c>
      <c r="J1469" s="6"/>
    </row>
    <row r="1470" spans="1:10" x14ac:dyDescent="0.25">
      <c r="A1470" t="s">
        <v>4065</v>
      </c>
      <c r="B1470" t="s">
        <v>4066</v>
      </c>
      <c r="C1470" s="11">
        <v>5.3899999999999998E-4</v>
      </c>
      <c r="D1470" s="11">
        <v>0.68698210000000004</v>
      </c>
      <c r="E1470" s="11">
        <v>8.8800000000000001E-7</v>
      </c>
      <c r="F1470" s="11">
        <v>0.73363462000000002</v>
      </c>
      <c r="G1470" s="11">
        <v>1</v>
      </c>
      <c r="H1470" s="11">
        <v>0</v>
      </c>
      <c r="I1470" s="11">
        <v>0.73363462000000002</v>
      </c>
      <c r="J1470" s="6"/>
    </row>
    <row r="1471" spans="1:10" x14ac:dyDescent="0.25">
      <c r="A1471" t="s">
        <v>3817</v>
      </c>
      <c r="B1471" t="s">
        <v>3818</v>
      </c>
      <c r="C1471" s="11">
        <v>8.9500000000000001E-7</v>
      </c>
      <c r="D1471" s="11">
        <v>-0.78318359999999998</v>
      </c>
      <c r="E1471" s="11">
        <v>3.4699999999999998E-6</v>
      </c>
      <c r="F1471" s="11">
        <v>-0.68453385</v>
      </c>
      <c r="G1471" s="11">
        <v>1</v>
      </c>
      <c r="H1471" s="11">
        <v>0</v>
      </c>
      <c r="I1471" s="11">
        <v>-0.78318359999999998</v>
      </c>
      <c r="J1471" s="6"/>
    </row>
    <row r="1472" spans="1:10" x14ac:dyDescent="0.25">
      <c r="A1472" t="s">
        <v>631</v>
      </c>
      <c r="B1472" t="s">
        <v>2129</v>
      </c>
      <c r="C1472" s="11">
        <v>3.2599999999999997E-2</v>
      </c>
      <c r="D1472" s="11">
        <v>-0.92044499999999996</v>
      </c>
      <c r="E1472" s="11">
        <v>2.0100000000000001E-3</v>
      </c>
      <c r="F1472" s="11">
        <v>-1.24650846</v>
      </c>
      <c r="G1472" s="11">
        <v>1.34E-2</v>
      </c>
      <c r="H1472" s="11">
        <v>1.1902697</v>
      </c>
      <c r="I1472" s="11">
        <v>-1.24650846</v>
      </c>
      <c r="J1472" s="6"/>
    </row>
    <row r="1473" spans="1:10" x14ac:dyDescent="0.25">
      <c r="A1473" t="s">
        <v>4371</v>
      </c>
      <c r="B1473" t="s">
        <v>4372</v>
      </c>
      <c r="C1473" s="11">
        <v>3.1700000000000001E-3</v>
      </c>
      <c r="D1473" s="11">
        <v>-0.47045209999999998</v>
      </c>
      <c r="E1473" s="11">
        <v>9.3399999999999997E-7</v>
      </c>
      <c r="F1473" s="11">
        <v>-0.67752385000000004</v>
      </c>
      <c r="G1473" s="11">
        <v>1</v>
      </c>
      <c r="H1473" s="11">
        <v>0</v>
      </c>
      <c r="I1473" s="11">
        <v>-0.67752385000000004</v>
      </c>
      <c r="J1473" s="6"/>
    </row>
    <row r="1474" spans="1:10" x14ac:dyDescent="0.25">
      <c r="A1474" t="s">
        <v>2743</v>
      </c>
      <c r="B1474" t="s">
        <v>2744</v>
      </c>
      <c r="C1474" s="11">
        <v>0.22</v>
      </c>
      <c r="D1474" s="11">
        <v>0.14737929999999999</v>
      </c>
      <c r="E1474" s="11">
        <v>1.27E-4</v>
      </c>
      <c r="F1474" s="11">
        <v>0.35144768999999998</v>
      </c>
      <c r="G1474" s="11">
        <v>7.3600000000000002E-3</v>
      </c>
      <c r="H1474" s="11">
        <v>-1.0298415999999999</v>
      </c>
      <c r="I1474" s="11">
        <v>-1.0298415999999999</v>
      </c>
      <c r="J1474" s="6"/>
    </row>
    <row r="1475" spans="1:10" x14ac:dyDescent="0.25">
      <c r="A1475" t="s">
        <v>4076</v>
      </c>
      <c r="B1475" t="s">
        <v>4077</v>
      </c>
      <c r="C1475" s="11">
        <v>3.1099999999999997E-5</v>
      </c>
      <c r="D1475" s="11">
        <v>-0.67383000000000004</v>
      </c>
      <c r="E1475" s="11">
        <v>5.5300000000000004E-6</v>
      </c>
      <c r="F1475" s="11">
        <v>-0.73241462000000002</v>
      </c>
      <c r="G1475" s="11">
        <v>0.17199999999999999</v>
      </c>
      <c r="H1475" s="11">
        <v>0.46940660000000001</v>
      </c>
      <c r="I1475" s="11">
        <v>-0.73241462000000002</v>
      </c>
      <c r="J1475" s="6"/>
    </row>
    <row r="1476" spans="1:10" x14ac:dyDescent="0.25">
      <c r="A1476" t="s">
        <v>4633</v>
      </c>
      <c r="B1476" t="s">
        <v>4634</v>
      </c>
      <c r="C1476" s="11">
        <v>1.2800000000000001E-2</v>
      </c>
      <c r="D1476" s="11">
        <v>-0.34126000000000001</v>
      </c>
      <c r="E1476" s="11">
        <v>4.0000000000000003E-5</v>
      </c>
      <c r="F1476" s="11">
        <v>-0.52195614999999995</v>
      </c>
      <c r="G1476" s="11">
        <v>2.4199999999999999E-2</v>
      </c>
      <c r="H1476" s="11">
        <v>-0.63470769999999999</v>
      </c>
      <c r="I1476" s="11">
        <v>-0.63470769999999999</v>
      </c>
      <c r="J1476" s="6"/>
    </row>
    <row r="1477" spans="1:10" x14ac:dyDescent="0.25">
      <c r="A1477" t="s">
        <v>3605</v>
      </c>
      <c r="B1477" t="s">
        <v>3606</v>
      </c>
      <c r="C1477" s="11">
        <v>9.6899999999999996E-7</v>
      </c>
      <c r="D1477" s="11">
        <v>-0.82204290000000002</v>
      </c>
      <c r="E1477" s="11">
        <v>4.0999999999999997E-6</v>
      </c>
      <c r="F1477" s="11">
        <v>-0.79600384999999996</v>
      </c>
      <c r="G1477" s="11">
        <v>1</v>
      </c>
      <c r="H1477" s="11">
        <v>0</v>
      </c>
      <c r="I1477" s="11">
        <v>-0.82204290000000002</v>
      </c>
      <c r="J1477" s="6"/>
    </row>
    <row r="1478" spans="1:10" x14ac:dyDescent="0.25">
      <c r="A1478" t="s">
        <v>1880</v>
      </c>
      <c r="B1478" t="s">
        <v>1881</v>
      </c>
      <c r="C1478" s="11">
        <v>2.6400000000000001E-5</v>
      </c>
      <c r="D1478" s="11">
        <v>-1.0816907</v>
      </c>
      <c r="E1478" s="11">
        <v>2.2299999999999998E-6</v>
      </c>
      <c r="F1478" s="11">
        <v>-1.3521646199999999</v>
      </c>
      <c r="G1478" s="11">
        <v>0.44400000000000001</v>
      </c>
      <c r="H1478" s="11">
        <v>-0.2935258</v>
      </c>
      <c r="I1478" s="11">
        <v>-1.3521646199999999</v>
      </c>
      <c r="J1478" s="6"/>
    </row>
    <row r="1479" spans="1:10" x14ac:dyDescent="0.25">
      <c r="A1479" t="s">
        <v>1649</v>
      </c>
      <c r="B1479" t="s">
        <v>1650</v>
      </c>
      <c r="C1479" s="11">
        <v>0.36499999999999999</v>
      </c>
      <c r="D1479" s="11">
        <v>-3.7812100000000001E-2</v>
      </c>
      <c r="E1479" s="11">
        <v>0.498</v>
      </c>
      <c r="F1479" s="11">
        <v>-3.8726150000000001E-2</v>
      </c>
      <c r="G1479" s="11">
        <v>7.5100000000000002E-3</v>
      </c>
      <c r="H1479" s="11">
        <v>-1.4634723999999999</v>
      </c>
      <c r="I1479" s="11">
        <v>-1.4634723999999999</v>
      </c>
      <c r="J1479" s="6"/>
    </row>
    <row r="1480" spans="1:10" x14ac:dyDescent="0.25">
      <c r="A1480" t="s">
        <v>908</v>
      </c>
      <c r="B1480" t="s">
        <v>909</v>
      </c>
      <c r="C1480" s="11" t="s">
        <v>1230</v>
      </c>
      <c r="D1480" s="11" t="s">
        <v>1230</v>
      </c>
      <c r="E1480" s="11" t="s">
        <v>1230</v>
      </c>
      <c r="F1480" s="11" t="s">
        <v>1230</v>
      </c>
      <c r="G1480" s="11">
        <v>9.7699999999999992E-3</v>
      </c>
      <c r="H1480" s="11">
        <v>-2.2713960000000002</v>
      </c>
      <c r="I1480" s="11">
        <v>-2.2713960000000002</v>
      </c>
      <c r="J1480" s="6"/>
    </row>
    <row r="1481" spans="1:10" x14ac:dyDescent="0.25">
      <c r="A1481" t="s">
        <v>620</v>
      </c>
      <c r="B1481" t="s">
        <v>2155</v>
      </c>
      <c r="C1481" s="11">
        <v>0.70499999999999996</v>
      </c>
      <c r="D1481" s="11">
        <v>0.17366860000000001</v>
      </c>
      <c r="E1481" s="11">
        <v>0.89100000000000001</v>
      </c>
      <c r="F1481" s="11">
        <v>5.0063080000000003E-2</v>
      </c>
      <c r="G1481" s="11">
        <v>4.4600000000000001E-2</v>
      </c>
      <c r="H1481" s="11">
        <v>1.2361571</v>
      </c>
      <c r="I1481" s="11">
        <v>1.2361571</v>
      </c>
      <c r="J1481" s="6"/>
    </row>
    <row r="1482" spans="1:10" x14ac:dyDescent="0.25">
      <c r="A1482" t="s">
        <v>3452</v>
      </c>
      <c r="B1482" t="s">
        <v>3453</v>
      </c>
      <c r="C1482" s="11">
        <v>0.35</v>
      </c>
      <c r="D1482" s="11">
        <v>0.13589290000000001</v>
      </c>
      <c r="E1482" s="11">
        <v>0.13500000000000001</v>
      </c>
      <c r="F1482" s="11">
        <v>0.20113461999999999</v>
      </c>
      <c r="G1482" s="11">
        <v>1.77E-2</v>
      </c>
      <c r="H1482" s="11">
        <v>-0.85904029999999998</v>
      </c>
      <c r="I1482" s="11">
        <v>-0.85904029999999998</v>
      </c>
      <c r="J1482" s="6"/>
    </row>
    <row r="1483" spans="1:10" x14ac:dyDescent="0.25">
      <c r="A1483" t="s">
        <v>4815</v>
      </c>
      <c r="B1483" t="s">
        <v>4816</v>
      </c>
      <c r="C1483" s="11">
        <v>1.2899999999999999E-3</v>
      </c>
      <c r="D1483" s="11">
        <v>0.53545640000000005</v>
      </c>
      <c r="E1483" s="11">
        <v>2.3900000000000001E-4</v>
      </c>
      <c r="F1483" s="11">
        <v>0.60605231000000004</v>
      </c>
      <c r="G1483" s="11">
        <v>1</v>
      </c>
      <c r="H1483" s="11">
        <v>0</v>
      </c>
      <c r="I1483" s="11">
        <v>0.60605231000000004</v>
      </c>
      <c r="J1483" s="6"/>
    </row>
    <row r="1484" spans="1:10" x14ac:dyDescent="0.25">
      <c r="A1484" t="s">
        <v>4813</v>
      </c>
      <c r="B1484" t="s">
        <v>4814</v>
      </c>
      <c r="C1484" s="11">
        <v>1.2899999999999999E-3</v>
      </c>
      <c r="D1484" s="11">
        <v>0.53545640000000005</v>
      </c>
      <c r="E1484" s="11">
        <v>2.3900000000000001E-4</v>
      </c>
      <c r="F1484" s="11">
        <v>0.60605231000000004</v>
      </c>
      <c r="G1484" s="11">
        <v>1</v>
      </c>
      <c r="H1484" s="11">
        <v>0</v>
      </c>
      <c r="I1484" s="11">
        <v>0.60605231000000004</v>
      </c>
      <c r="J1484" s="6"/>
    </row>
    <row r="1485" spans="1:10" x14ac:dyDescent="0.25">
      <c r="A1485" t="s">
        <v>4212</v>
      </c>
      <c r="B1485" t="s">
        <v>4213</v>
      </c>
      <c r="C1485" s="11">
        <v>1.55E-4</v>
      </c>
      <c r="D1485" s="11">
        <v>0.64885789999999999</v>
      </c>
      <c r="E1485" s="11">
        <v>2.7199999999999998E-6</v>
      </c>
      <c r="F1485" s="11">
        <v>0.70641308000000003</v>
      </c>
      <c r="G1485" s="11">
        <v>0.377</v>
      </c>
      <c r="H1485" s="11">
        <v>0.3522998</v>
      </c>
      <c r="I1485" s="11">
        <v>0.70641308000000003</v>
      </c>
      <c r="J1485" s="6"/>
    </row>
    <row r="1486" spans="1:10" x14ac:dyDescent="0.25">
      <c r="A1486" t="s">
        <v>684</v>
      </c>
      <c r="B1486" t="s">
        <v>2128</v>
      </c>
      <c r="C1486" s="11">
        <v>0.5</v>
      </c>
      <c r="D1486" s="11">
        <v>9.1080700000000001E-2</v>
      </c>
      <c r="E1486" s="11">
        <v>0.218</v>
      </c>
      <c r="F1486" s="11">
        <v>0.14148922999999999</v>
      </c>
      <c r="G1486" s="11">
        <v>1.97E-3</v>
      </c>
      <c r="H1486" s="11">
        <v>-1.2472829999999999</v>
      </c>
      <c r="I1486" s="11">
        <v>-1.2472829999999999</v>
      </c>
      <c r="J1486" s="6"/>
    </row>
    <row r="1487" spans="1:10" x14ac:dyDescent="0.25">
      <c r="A1487" t="s">
        <v>2391</v>
      </c>
      <c r="B1487" t="s">
        <v>2392</v>
      </c>
      <c r="C1487" s="11">
        <v>2.7399999999999999E-5</v>
      </c>
      <c r="D1487" s="11">
        <v>-0.60436999999999996</v>
      </c>
      <c r="E1487" s="11">
        <v>3.5399999999999999E-4</v>
      </c>
      <c r="F1487" s="11">
        <v>-0.57770076999999997</v>
      </c>
      <c r="G1487" s="11">
        <v>3.8199999999999998E-2</v>
      </c>
      <c r="H1487" s="11">
        <v>1.1490336999999999</v>
      </c>
      <c r="I1487" s="11">
        <v>1.1490336999999999</v>
      </c>
      <c r="J1487" s="6"/>
    </row>
    <row r="1488" spans="1:10" x14ac:dyDescent="0.25">
      <c r="A1488" t="s">
        <v>70</v>
      </c>
      <c r="B1488" t="s">
        <v>1453</v>
      </c>
      <c r="C1488" s="11">
        <v>0.28599999999999998</v>
      </c>
      <c r="D1488" s="11">
        <v>7.6179999999999998E-2</v>
      </c>
      <c r="E1488" s="11">
        <v>0.22</v>
      </c>
      <c r="F1488" s="11">
        <v>9.5579999999999998E-2</v>
      </c>
      <c r="G1488" s="11">
        <v>3.0300000000000001E-2</v>
      </c>
      <c r="H1488" s="11">
        <v>-1.5714101</v>
      </c>
      <c r="I1488" s="11">
        <v>-1.5714101</v>
      </c>
      <c r="J1488" s="6"/>
    </row>
    <row r="1489" spans="1:10" x14ac:dyDescent="0.25">
      <c r="A1489" t="s">
        <v>4742</v>
      </c>
      <c r="B1489" t="s">
        <v>4743</v>
      </c>
      <c r="C1489" s="11">
        <v>5.1400000000000003E-5</v>
      </c>
      <c r="D1489" s="11">
        <v>-0.59834359999999998</v>
      </c>
      <c r="E1489" s="11">
        <v>3.4599999999999999E-6</v>
      </c>
      <c r="F1489" s="11">
        <v>-0.61730154000000004</v>
      </c>
      <c r="G1489" s="11">
        <v>0.316</v>
      </c>
      <c r="H1489" s="11">
        <v>-0.28553600000000001</v>
      </c>
      <c r="I1489" s="11">
        <v>-0.61730154000000004</v>
      </c>
      <c r="J1489" s="6"/>
    </row>
    <row r="1490" spans="1:10" x14ac:dyDescent="0.25">
      <c r="A1490" t="s">
        <v>3932</v>
      </c>
      <c r="B1490" t="s">
        <v>3933</v>
      </c>
      <c r="C1490" s="11">
        <v>2.4499999999999999E-3</v>
      </c>
      <c r="D1490" s="11">
        <v>-0.22862859999999999</v>
      </c>
      <c r="E1490" s="11">
        <v>3.8800000000000002E-3</v>
      </c>
      <c r="F1490" s="11">
        <v>-0.28413076999999998</v>
      </c>
      <c r="G1490" s="11">
        <v>4.2799999999999998E-2</v>
      </c>
      <c r="H1490" s="11">
        <v>0.75827670000000003</v>
      </c>
      <c r="I1490" s="11">
        <v>0.75827670000000003</v>
      </c>
      <c r="J1490" s="6"/>
    </row>
    <row r="1491" spans="1:10" x14ac:dyDescent="0.25">
      <c r="A1491" t="s">
        <v>640</v>
      </c>
      <c r="B1491" t="s">
        <v>1098</v>
      </c>
      <c r="C1491" s="11" t="s">
        <v>1230</v>
      </c>
      <c r="D1491" s="11" t="s">
        <v>1230</v>
      </c>
      <c r="E1491" s="11" t="s">
        <v>1230</v>
      </c>
      <c r="F1491" s="11" t="s">
        <v>1230</v>
      </c>
      <c r="G1491" s="11">
        <v>1.7600000000000001E-2</v>
      </c>
      <c r="H1491" s="11">
        <v>-1.9076446</v>
      </c>
      <c r="I1491" s="11">
        <v>-1.9076446</v>
      </c>
      <c r="J1491" s="6"/>
    </row>
    <row r="1492" spans="1:10" x14ac:dyDescent="0.25">
      <c r="A1492" t="s">
        <v>4757</v>
      </c>
      <c r="B1492" t="s">
        <v>4758</v>
      </c>
      <c r="C1492" s="11">
        <v>1.13E-6</v>
      </c>
      <c r="D1492" s="11">
        <v>-0.56007209999999996</v>
      </c>
      <c r="E1492" s="11">
        <v>3.89E-6</v>
      </c>
      <c r="F1492" s="11">
        <v>0.61534</v>
      </c>
      <c r="G1492" s="11">
        <v>1</v>
      </c>
      <c r="H1492" s="11">
        <v>0</v>
      </c>
      <c r="I1492" s="11">
        <v>0.61534</v>
      </c>
      <c r="J1492" s="6"/>
    </row>
    <row r="1493" spans="1:10" x14ac:dyDescent="0.25">
      <c r="A1493" t="s">
        <v>2849</v>
      </c>
      <c r="B1493" t="s">
        <v>2850</v>
      </c>
      <c r="C1493" s="11">
        <v>2.8200000000000001E-5</v>
      </c>
      <c r="D1493" s="11">
        <v>-0.95937709999999998</v>
      </c>
      <c r="E1493" s="11">
        <v>7.2200000000000007E-5</v>
      </c>
      <c r="F1493" s="11">
        <v>-1.00282385</v>
      </c>
      <c r="G1493" s="11">
        <v>4.07E-2</v>
      </c>
      <c r="H1493" s="11">
        <v>-0.63599050000000001</v>
      </c>
      <c r="I1493" s="11">
        <v>-1.00282385</v>
      </c>
      <c r="J1493" s="6"/>
    </row>
    <row r="1494" spans="1:10" x14ac:dyDescent="0.25">
      <c r="A1494" t="s">
        <v>4879</v>
      </c>
      <c r="B1494" t="s">
        <v>4880</v>
      </c>
      <c r="C1494" s="11">
        <v>9.1600000000000004E-4</v>
      </c>
      <c r="D1494" s="11">
        <v>0.36109859999999999</v>
      </c>
      <c r="E1494" s="11">
        <v>7.2100000000000004E-5</v>
      </c>
      <c r="F1494" s="11">
        <v>0.59840462000000005</v>
      </c>
      <c r="G1494" s="11">
        <v>4.3700000000000003E-2</v>
      </c>
      <c r="H1494" s="11">
        <v>-0.50285930000000001</v>
      </c>
      <c r="I1494" s="11">
        <v>0.59840462000000005</v>
      </c>
      <c r="J1494" s="6"/>
    </row>
    <row r="1495" spans="1:10" x14ac:dyDescent="0.25">
      <c r="A1495" t="s">
        <v>140</v>
      </c>
      <c r="B1495" t="s">
        <v>3017</v>
      </c>
      <c r="C1495" s="11">
        <v>7.46E-2</v>
      </c>
      <c r="D1495" s="11">
        <v>0.22752069999999999</v>
      </c>
      <c r="E1495" s="11">
        <v>2.6700000000000002E-2</v>
      </c>
      <c r="F1495" s="11">
        <v>0.22907922999999999</v>
      </c>
      <c r="G1495" s="11">
        <v>3.3500000000000001E-3</v>
      </c>
      <c r="H1495" s="11">
        <v>-0.96396519999999997</v>
      </c>
      <c r="I1495" s="11">
        <v>-0.96396519999999997</v>
      </c>
      <c r="J1495" s="6"/>
    </row>
    <row r="1496" spans="1:10" x14ac:dyDescent="0.25">
      <c r="A1496" t="s">
        <v>2255</v>
      </c>
      <c r="B1496" t="s">
        <v>2256</v>
      </c>
      <c r="C1496" s="11" t="s">
        <v>1230</v>
      </c>
      <c r="D1496" s="11" t="s">
        <v>1230</v>
      </c>
      <c r="E1496" s="11" t="s">
        <v>1230</v>
      </c>
      <c r="F1496" s="11" t="s">
        <v>1230</v>
      </c>
      <c r="G1496" s="11">
        <v>4.8399999999999997E-3</v>
      </c>
      <c r="H1496" s="11">
        <v>-1.1973278999999999</v>
      </c>
      <c r="I1496" s="11">
        <v>-1.1973278999999999</v>
      </c>
      <c r="J1496" s="6"/>
    </row>
    <row r="1497" spans="1:10" x14ac:dyDescent="0.25">
      <c r="A1497" t="s">
        <v>1882</v>
      </c>
      <c r="B1497" t="s">
        <v>1883</v>
      </c>
      <c r="C1497" s="11" t="s">
        <v>1230</v>
      </c>
      <c r="D1497" s="11" t="s">
        <v>1230</v>
      </c>
      <c r="E1497" s="11" t="s">
        <v>1230</v>
      </c>
      <c r="F1497" s="11" t="s">
        <v>1230</v>
      </c>
      <c r="G1497" s="11">
        <v>1.4999999999999999E-2</v>
      </c>
      <c r="H1497" s="11">
        <v>-1.3512379000000001</v>
      </c>
      <c r="I1497" s="11">
        <v>-1.3512379000000001</v>
      </c>
      <c r="J1497" s="6"/>
    </row>
    <row r="1498" spans="1:10" x14ac:dyDescent="0.25">
      <c r="A1498" t="s">
        <v>4490</v>
      </c>
      <c r="B1498" t="s">
        <v>4491</v>
      </c>
      <c r="C1498" s="11">
        <v>2.3800000000000002E-3</v>
      </c>
      <c r="D1498" s="11">
        <v>-0.40952290000000002</v>
      </c>
      <c r="E1498" s="11">
        <v>4.7299999999999996E-6</v>
      </c>
      <c r="F1498" s="11">
        <v>-0.65795691999999995</v>
      </c>
      <c r="G1498" s="11">
        <v>0.26100000000000001</v>
      </c>
      <c r="H1498" s="11">
        <v>-0.35878979999999999</v>
      </c>
      <c r="I1498" s="11">
        <v>-0.65795691999999995</v>
      </c>
      <c r="J1498" s="6"/>
    </row>
    <row r="1499" spans="1:10" x14ac:dyDescent="0.25">
      <c r="A1499" t="s">
        <v>1632</v>
      </c>
      <c r="B1499" t="s">
        <v>1633</v>
      </c>
      <c r="C1499" s="11">
        <v>0.49099999999999999</v>
      </c>
      <c r="D1499" s="11">
        <v>6.9626400000000005E-2</v>
      </c>
      <c r="E1499" s="11">
        <v>0.52400000000000002</v>
      </c>
      <c r="F1499" s="11">
        <v>6.2453080000000001E-2</v>
      </c>
      <c r="G1499" s="11">
        <v>1.23E-2</v>
      </c>
      <c r="H1499" s="11">
        <v>-1.4697591000000001</v>
      </c>
      <c r="I1499" s="11">
        <v>-1.4697591000000001</v>
      </c>
      <c r="J1499" s="6"/>
    </row>
    <row r="1500" spans="1:10" x14ac:dyDescent="0.25">
      <c r="A1500" t="s">
        <v>3871</v>
      </c>
      <c r="B1500" t="s">
        <v>3872</v>
      </c>
      <c r="C1500" s="11">
        <v>8.5099999999999998E-4</v>
      </c>
      <c r="D1500" s="11">
        <v>-0.5909721</v>
      </c>
      <c r="E1500" s="11">
        <v>1.2699999999999999E-6</v>
      </c>
      <c r="F1500" s="11">
        <v>-0.77013231000000004</v>
      </c>
      <c r="G1500" s="11">
        <v>1</v>
      </c>
      <c r="H1500" s="11">
        <v>0</v>
      </c>
      <c r="I1500" s="11">
        <v>-0.77013231000000004</v>
      </c>
      <c r="J1500" s="6"/>
    </row>
    <row r="1501" spans="1:10" x14ac:dyDescent="0.25">
      <c r="A1501" t="s">
        <v>2453</v>
      </c>
      <c r="B1501" t="s">
        <v>2454</v>
      </c>
      <c r="C1501" s="11" t="s">
        <v>1230</v>
      </c>
      <c r="D1501" s="11" t="s">
        <v>1230</v>
      </c>
      <c r="E1501" s="11" t="s">
        <v>1230</v>
      </c>
      <c r="F1501" s="11" t="s">
        <v>1230</v>
      </c>
      <c r="G1501" s="11">
        <v>1.2999999999999999E-2</v>
      </c>
      <c r="H1501" s="11">
        <v>1.1282061000000001</v>
      </c>
      <c r="I1501" s="11">
        <v>1.1282061000000001</v>
      </c>
      <c r="J1501" s="6"/>
    </row>
    <row r="1502" spans="1:10" x14ac:dyDescent="0.25">
      <c r="A1502" t="s">
        <v>788</v>
      </c>
      <c r="B1502" t="s">
        <v>789</v>
      </c>
      <c r="C1502" s="11" t="s">
        <v>1230</v>
      </c>
      <c r="D1502" s="11" t="s">
        <v>1230</v>
      </c>
      <c r="E1502" s="11" t="s">
        <v>1230</v>
      </c>
      <c r="F1502" s="11" t="s">
        <v>1230</v>
      </c>
      <c r="G1502" s="11">
        <v>1.3E-6</v>
      </c>
      <c r="H1502" s="11">
        <v>-2.9821909</v>
      </c>
      <c r="I1502" s="11">
        <v>-2.9821909</v>
      </c>
      <c r="J1502" s="6"/>
    </row>
    <row r="1503" spans="1:10" x14ac:dyDescent="0.25">
      <c r="A1503" t="s">
        <v>3290</v>
      </c>
      <c r="B1503" t="s">
        <v>3291</v>
      </c>
      <c r="C1503" s="11">
        <v>6.5799999999999997E-2</v>
      </c>
      <c r="D1503" s="11">
        <v>0.14162859999999999</v>
      </c>
      <c r="E1503" s="11">
        <v>0.59899999999999998</v>
      </c>
      <c r="F1503" s="11">
        <v>4.8234619999999999E-2</v>
      </c>
      <c r="G1503" s="11">
        <v>4.7600000000000003E-3</v>
      </c>
      <c r="H1503" s="11">
        <v>-0.89962600000000004</v>
      </c>
      <c r="I1503" s="11">
        <v>-0.89962600000000004</v>
      </c>
      <c r="J1503" s="6"/>
    </row>
    <row r="1504" spans="1:10" x14ac:dyDescent="0.25">
      <c r="A1504" t="s">
        <v>585</v>
      </c>
      <c r="B1504" t="s">
        <v>1943</v>
      </c>
      <c r="C1504" s="11">
        <v>0.33700000000000002</v>
      </c>
      <c r="D1504" s="11">
        <v>-0.191445</v>
      </c>
      <c r="E1504" s="11">
        <v>0.23699999999999999</v>
      </c>
      <c r="F1504" s="11">
        <v>-0.24873538000000001</v>
      </c>
      <c r="G1504" s="11">
        <v>4.8399999999999999E-2</v>
      </c>
      <c r="H1504" s="11">
        <v>1.3205226000000001</v>
      </c>
      <c r="I1504" s="11">
        <v>1.3205226000000001</v>
      </c>
      <c r="J1504" s="6"/>
    </row>
    <row r="1505" spans="1:10" x14ac:dyDescent="0.25">
      <c r="A1505" t="s">
        <v>2451</v>
      </c>
      <c r="B1505" t="s">
        <v>2452</v>
      </c>
      <c r="C1505" s="11">
        <v>0.42699999999999999</v>
      </c>
      <c r="D1505" s="11">
        <v>0.13475999999999999</v>
      </c>
      <c r="E1505" s="11">
        <v>0.20300000000000001</v>
      </c>
      <c r="F1505" s="11">
        <v>0.24469846000000001</v>
      </c>
      <c r="G1505" s="11">
        <v>1.56E-3</v>
      </c>
      <c r="H1505" s="11">
        <v>-1.1286474</v>
      </c>
      <c r="I1505" s="11">
        <v>-1.1286474</v>
      </c>
      <c r="J1505" s="6"/>
    </row>
    <row r="1506" spans="1:10" x14ac:dyDescent="0.25">
      <c r="A1506" t="s">
        <v>555</v>
      </c>
      <c r="B1506" t="s">
        <v>1596</v>
      </c>
      <c r="C1506" s="11">
        <v>2.34E-5</v>
      </c>
      <c r="D1506" s="11">
        <v>-1.2089285999999999</v>
      </c>
      <c r="E1506" s="11">
        <v>4.9799999999999998E-6</v>
      </c>
      <c r="F1506" s="11">
        <v>-1.4903884599999999</v>
      </c>
      <c r="G1506" s="11">
        <v>1</v>
      </c>
      <c r="H1506" s="11">
        <v>0</v>
      </c>
      <c r="I1506" s="11">
        <v>-1.4903884599999999</v>
      </c>
      <c r="J1506" s="6"/>
    </row>
    <row r="1507" spans="1:10" x14ac:dyDescent="0.25">
      <c r="A1507" t="s">
        <v>3880</v>
      </c>
      <c r="B1507" t="s">
        <v>3881</v>
      </c>
      <c r="C1507" s="11">
        <v>3.6499999999999998E-2</v>
      </c>
      <c r="D1507" s="11">
        <v>0.76667929999999995</v>
      </c>
      <c r="E1507" s="11">
        <v>4.4999999999999998E-2</v>
      </c>
      <c r="F1507" s="11">
        <v>0.68521692000000001</v>
      </c>
      <c r="G1507" s="11">
        <v>1</v>
      </c>
      <c r="H1507" s="11">
        <v>0</v>
      </c>
      <c r="I1507" s="11">
        <v>0.76667929999999995</v>
      </c>
      <c r="J1507" s="6"/>
    </row>
    <row r="1508" spans="1:10" x14ac:dyDescent="0.25">
      <c r="A1508" t="s">
        <v>501</v>
      </c>
      <c r="B1508" t="s">
        <v>4614</v>
      </c>
      <c r="C1508" s="11">
        <v>1.7799999999999999E-5</v>
      </c>
      <c r="D1508" s="11">
        <v>-0.6363993</v>
      </c>
      <c r="E1508" s="11">
        <v>2.4000000000000001E-4</v>
      </c>
      <c r="F1508" s="11">
        <v>-0.62129076999999999</v>
      </c>
      <c r="G1508" s="11">
        <v>0.51600000000000001</v>
      </c>
      <c r="H1508" s="11">
        <v>-0.30779499999999999</v>
      </c>
      <c r="I1508" s="11">
        <v>-0.6363993</v>
      </c>
      <c r="J1508" s="6"/>
    </row>
    <row r="1509" spans="1:10" x14ac:dyDescent="0.25">
      <c r="A1509" t="s">
        <v>4927</v>
      </c>
      <c r="B1509" t="s">
        <v>4928</v>
      </c>
      <c r="C1509" s="11">
        <v>2.5900000000000001E-4</v>
      </c>
      <c r="D1509" s="11">
        <v>-0.59150570000000002</v>
      </c>
      <c r="E1509" s="11">
        <v>4.78E-6</v>
      </c>
      <c r="F1509" s="11">
        <v>-0.59141231000000005</v>
      </c>
      <c r="G1509" s="11">
        <v>0.28699999999999998</v>
      </c>
      <c r="H1509" s="11">
        <v>0.55200020000000005</v>
      </c>
      <c r="I1509" s="11">
        <v>-0.59150570000000002</v>
      </c>
      <c r="J1509" s="6"/>
    </row>
    <row r="1510" spans="1:10" x14ac:dyDescent="0.25">
      <c r="A1510" t="s">
        <v>2796</v>
      </c>
      <c r="B1510" t="s">
        <v>2797</v>
      </c>
      <c r="C1510" s="11">
        <v>0.67800000000000005</v>
      </c>
      <c r="D1510" s="11">
        <v>2.4757899999999999E-2</v>
      </c>
      <c r="E1510" s="11">
        <v>0.22900000000000001</v>
      </c>
      <c r="F1510" s="11">
        <v>5.5520769999999997E-2</v>
      </c>
      <c r="G1510" s="11">
        <v>2.7099999999999999E-2</v>
      </c>
      <c r="H1510" s="11">
        <v>-1.0149963</v>
      </c>
      <c r="I1510" s="11">
        <v>-1.0149963</v>
      </c>
      <c r="J1510" s="6"/>
    </row>
    <row r="1511" spans="1:10" x14ac:dyDescent="0.25">
      <c r="A1511" t="s">
        <v>2497</v>
      </c>
      <c r="B1511" t="s">
        <v>2498</v>
      </c>
      <c r="C1511" s="11">
        <v>1.4500000000000001E-6</v>
      </c>
      <c r="D1511" s="11">
        <v>-1.1138349999999999</v>
      </c>
      <c r="E1511" s="11">
        <v>5.04E-4</v>
      </c>
      <c r="F1511" s="11">
        <v>-1.0308907700000001</v>
      </c>
      <c r="G1511" s="11">
        <v>1</v>
      </c>
      <c r="H1511" s="11">
        <v>0</v>
      </c>
      <c r="I1511" s="11">
        <v>-1.1138349999999999</v>
      </c>
      <c r="J1511" s="6"/>
    </row>
    <row r="1512" spans="1:10" x14ac:dyDescent="0.25">
      <c r="A1512" t="s">
        <v>1757</v>
      </c>
      <c r="B1512" t="s">
        <v>1758</v>
      </c>
      <c r="C1512" s="11">
        <v>4.3499999999999997E-2</v>
      </c>
      <c r="D1512" s="11">
        <v>-0.14679929999999999</v>
      </c>
      <c r="E1512" s="11">
        <v>7.5700000000000003E-2</v>
      </c>
      <c r="F1512" s="11">
        <v>-0.31242461999999999</v>
      </c>
      <c r="G1512" s="11">
        <v>7.9699999999999997E-3</v>
      </c>
      <c r="H1512" s="11">
        <v>-1.4104981000000001</v>
      </c>
      <c r="I1512" s="11">
        <v>-1.4104981000000001</v>
      </c>
      <c r="J1512" s="6"/>
    </row>
    <row r="1513" spans="1:10" x14ac:dyDescent="0.25">
      <c r="A1513" t="s">
        <v>3759</v>
      </c>
      <c r="B1513" t="s">
        <v>3760</v>
      </c>
      <c r="C1513" s="11" t="s">
        <v>1230</v>
      </c>
      <c r="D1513" s="11" t="s">
        <v>1230</v>
      </c>
      <c r="E1513" s="11" t="s">
        <v>1230</v>
      </c>
      <c r="F1513" s="11" t="s">
        <v>1230</v>
      </c>
      <c r="G1513" s="11">
        <v>6.7799999999999996E-3</v>
      </c>
      <c r="H1513" s="11">
        <v>-0.79271130000000001</v>
      </c>
      <c r="I1513" s="11">
        <v>-0.79271130000000001</v>
      </c>
      <c r="J1513" s="6"/>
    </row>
    <row r="1514" spans="1:10" x14ac:dyDescent="0.25">
      <c r="A1514" t="s">
        <v>4797</v>
      </c>
      <c r="B1514" t="s">
        <v>4798</v>
      </c>
      <c r="C1514" s="11">
        <v>9.3599999999999998E-4</v>
      </c>
      <c r="D1514" s="11">
        <v>0.52460790000000002</v>
      </c>
      <c r="E1514" s="11">
        <v>1.57E-6</v>
      </c>
      <c r="F1514" s="11">
        <v>0.60899000000000003</v>
      </c>
      <c r="G1514" s="11">
        <v>1</v>
      </c>
      <c r="H1514" s="11">
        <v>0</v>
      </c>
      <c r="I1514" s="11">
        <v>0.60899000000000003</v>
      </c>
      <c r="J1514" s="6"/>
    </row>
    <row r="1515" spans="1:10" x14ac:dyDescent="0.25">
      <c r="A1515" t="s">
        <v>2927</v>
      </c>
      <c r="B1515" t="s">
        <v>2928</v>
      </c>
      <c r="C1515" s="11" t="s">
        <v>1230</v>
      </c>
      <c r="D1515" s="11" t="s">
        <v>1230</v>
      </c>
      <c r="E1515" s="11" t="s">
        <v>1230</v>
      </c>
      <c r="F1515" s="11" t="s">
        <v>1230</v>
      </c>
      <c r="G1515" s="11">
        <v>3.1800000000000002E-2</v>
      </c>
      <c r="H1515" s="11">
        <v>-0.98571120000000001</v>
      </c>
      <c r="I1515" s="11">
        <v>-0.98571120000000001</v>
      </c>
      <c r="J1515" s="6"/>
    </row>
    <row r="1516" spans="1:10" x14ac:dyDescent="0.25">
      <c r="A1516" t="s">
        <v>4540</v>
      </c>
      <c r="B1516" t="s">
        <v>4541</v>
      </c>
      <c r="C1516" s="11">
        <v>2.5500000000000002E-3</v>
      </c>
      <c r="D1516" s="11">
        <v>0.63390360000000001</v>
      </c>
      <c r="E1516" s="11">
        <v>3.7199999999999999E-4</v>
      </c>
      <c r="F1516" s="11">
        <v>0.64734230999999998</v>
      </c>
      <c r="G1516" s="11">
        <v>1</v>
      </c>
      <c r="H1516" s="11">
        <v>0</v>
      </c>
      <c r="I1516" s="11">
        <v>0.64734230999999998</v>
      </c>
      <c r="J1516" s="6"/>
    </row>
    <row r="1517" spans="1:10" x14ac:dyDescent="0.25">
      <c r="A1517" t="s">
        <v>122</v>
      </c>
      <c r="B1517" t="s">
        <v>1489</v>
      </c>
      <c r="C1517" s="11">
        <v>1.8800000000000001E-2</v>
      </c>
      <c r="D1517" s="11">
        <v>0.39803640000000001</v>
      </c>
      <c r="E1517" s="11">
        <v>4.2599999999999999E-3</v>
      </c>
      <c r="F1517" s="11">
        <v>0.46010922999999998</v>
      </c>
      <c r="G1517" s="11">
        <v>4.3299999999999998E-2</v>
      </c>
      <c r="H1517" s="11">
        <v>1.5479457999999999</v>
      </c>
      <c r="I1517" s="11">
        <v>1.5479457999999999</v>
      </c>
      <c r="J1517" s="6"/>
    </row>
    <row r="1518" spans="1:10" x14ac:dyDescent="0.25">
      <c r="A1518" t="s">
        <v>3990</v>
      </c>
      <c r="B1518" t="s">
        <v>3991</v>
      </c>
      <c r="C1518" s="11" t="s">
        <v>1230</v>
      </c>
      <c r="D1518" s="11" t="s">
        <v>1230</v>
      </c>
      <c r="E1518" s="11" t="s">
        <v>1230</v>
      </c>
      <c r="F1518" s="11" t="s">
        <v>1230</v>
      </c>
      <c r="G1518" s="11">
        <v>0.03</v>
      </c>
      <c r="H1518" s="11">
        <v>-0.74792009999999998</v>
      </c>
      <c r="I1518" s="11">
        <v>-0.74792009999999998</v>
      </c>
      <c r="J1518" s="6"/>
    </row>
    <row r="1519" spans="1:10" x14ac:dyDescent="0.25">
      <c r="A1519" t="s">
        <v>3791</v>
      </c>
      <c r="B1519" t="s">
        <v>3792</v>
      </c>
      <c r="C1519" s="11">
        <v>0.52700000000000002</v>
      </c>
      <c r="D1519" s="11">
        <v>-0.2034</v>
      </c>
      <c r="E1519" s="11">
        <v>1.46E-2</v>
      </c>
      <c r="F1519" s="11">
        <v>-0.78770691999999998</v>
      </c>
      <c r="G1519" s="11">
        <v>1</v>
      </c>
      <c r="H1519" s="11">
        <v>0</v>
      </c>
      <c r="I1519" s="11">
        <v>-0.78770691999999998</v>
      </c>
      <c r="J1519" s="6"/>
    </row>
    <row r="1520" spans="1:10" x14ac:dyDescent="0.25">
      <c r="A1520" t="s">
        <v>4292</v>
      </c>
      <c r="B1520" t="s">
        <v>4293</v>
      </c>
      <c r="C1520" s="11">
        <v>3.9800000000000002E-4</v>
      </c>
      <c r="D1520" s="11">
        <v>-0.66936569999999995</v>
      </c>
      <c r="E1520" s="11">
        <v>3.8E-6</v>
      </c>
      <c r="F1520" s="11">
        <v>-0.69107615</v>
      </c>
      <c r="G1520" s="11">
        <v>0.441</v>
      </c>
      <c r="H1520" s="11">
        <v>-0.53003979999999995</v>
      </c>
      <c r="I1520" s="11">
        <v>-0.69107615</v>
      </c>
      <c r="J1520" s="6"/>
    </row>
    <row r="1521" spans="1:10" x14ac:dyDescent="0.25">
      <c r="A1521" t="s">
        <v>2054</v>
      </c>
      <c r="B1521" t="s">
        <v>2055</v>
      </c>
      <c r="C1521" s="11">
        <v>4.32E-5</v>
      </c>
      <c r="D1521" s="11">
        <v>-0.86221639999999999</v>
      </c>
      <c r="E1521" s="11">
        <v>1.7E-6</v>
      </c>
      <c r="F1521" s="11">
        <v>-1.27366231</v>
      </c>
      <c r="G1521" s="11">
        <v>1</v>
      </c>
      <c r="H1521" s="11">
        <v>0</v>
      </c>
      <c r="I1521" s="11">
        <v>-1.27366231</v>
      </c>
      <c r="J1521" s="6"/>
    </row>
    <row r="1522" spans="1:10" x14ac:dyDescent="0.25">
      <c r="A1522" t="s">
        <v>3803</v>
      </c>
      <c r="B1522" t="s">
        <v>3804</v>
      </c>
      <c r="C1522" s="11">
        <v>8.49E-6</v>
      </c>
      <c r="D1522" s="11">
        <v>-0.67475640000000003</v>
      </c>
      <c r="E1522" s="11">
        <v>1.7E-6</v>
      </c>
      <c r="F1522" s="11">
        <v>-0.78602538</v>
      </c>
      <c r="G1522" s="11">
        <v>1</v>
      </c>
      <c r="H1522" s="11">
        <v>0</v>
      </c>
      <c r="I1522" s="11">
        <v>-0.78602538</v>
      </c>
      <c r="J1522" s="6"/>
    </row>
    <row r="1523" spans="1:10" x14ac:dyDescent="0.25">
      <c r="A1523" t="s">
        <v>4271</v>
      </c>
      <c r="B1523" t="s">
        <v>4272</v>
      </c>
      <c r="C1523" s="11">
        <v>0.70899999999999996</v>
      </c>
      <c r="D1523" s="11">
        <v>-3.2089300000000001E-2</v>
      </c>
      <c r="E1523" s="11">
        <v>0.73599999999999999</v>
      </c>
      <c r="F1523" s="11">
        <v>3.033077E-2</v>
      </c>
      <c r="G1523" s="11">
        <v>2.92E-2</v>
      </c>
      <c r="H1523" s="11">
        <v>-0.6939902</v>
      </c>
      <c r="I1523" s="11">
        <v>-0.6939902</v>
      </c>
      <c r="J1523" s="6"/>
    </row>
    <row r="1524" spans="1:10" x14ac:dyDescent="0.25">
      <c r="A1524" t="s">
        <v>4795</v>
      </c>
      <c r="B1524" t="s">
        <v>4796</v>
      </c>
      <c r="C1524" s="11" t="s">
        <v>1230</v>
      </c>
      <c r="D1524" s="11" t="s">
        <v>1230</v>
      </c>
      <c r="E1524" s="11" t="s">
        <v>1230</v>
      </c>
      <c r="F1524" s="11" t="s">
        <v>1230</v>
      </c>
      <c r="G1524" s="11">
        <v>4.6899999999999997E-2</v>
      </c>
      <c r="H1524" s="11">
        <v>0.60955400000000004</v>
      </c>
      <c r="I1524" s="11">
        <v>0.60955400000000004</v>
      </c>
      <c r="J1524" s="6"/>
    </row>
    <row r="1525" spans="1:10" x14ac:dyDescent="0.25">
      <c r="A1525" t="s">
        <v>2428</v>
      </c>
      <c r="B1525" t="s">
        <v>2429</v>
      </c>
      <c r="C1525" s="11">
        <v>3.43E-5</v>
      </c>
      <c r="D1525" s="11">
        <v>-1.0111786</v>
      </c>
      <c r="E1525" s="11">
        <v>9.1099999999999992E-6</v>
      </c>
      <c r="F1525" s="11">
        <v>-1.1344153800000001</v>
      </c>
      <c r="G1525" s="11">
        <v>0.19500000000000001</v>
      </c>
      <c r="H1525" s="11">
        <v>-0.36809399999999998</v>
      </c>
      <c r="I1525" s="11">
        <v>-1.1344153800000001</v>
      </c>
      <c r="J1525" s="6"/>
    </row>
    <row r="1526" spans="1:10" x14ac:dyDescent="0.25">
      <c r="A1526" t="s">
        <v>2977</v>
      </c>
      <c r="B1526" t="s">
        <v>2978</v>
      </c>
      <c r="C1526" s="11">
        <v>0.20699999999999999</v>
      </c>
      <c r="D1526" s="11">
        <v>-0.53151210000000004</v>
      </c>
      <c r="E1526" s="11">
        <v>7.5900000000000004E-3</v>
      </c>
      <c r="F1526" s="11">
        <v>-0.97066076999999995</v>
      </c>
      <c r="G1526" s="11">
        <v>0.33900000000000002</v>
      </c>
      <c r="H1526" s="11">
        <v>0.71309809999999996</v>
      </c>
      <c r="I1526" s="11">
        <v>-0.97066076999999995</v>
      </c>
      <c r="J1526" s="6"/>
    </row>
    <row r="1527" spans="1:10" x14ac:dyDescent="0.25">
      <c r="A1527" t="s">
        <v>1564</v>
      </c>
      <c r="B1527" t="s">
        <v>1565</v>
      </c>
      <c r="C1527" s="11" t="s">
        <v>1230</v>
      </c>
      <c r="D1527" s="11" t="s">
        <v>1230</v>
      </c>
      <c r="E1527" s="11" t="s">
        <v>1230</v>
      </c>
      <c r="F1527" s="11" t="s">
        <v>1230</v>
      </c>
      <c r="G1527" s="11">
        <v>1.66E-2</v>
      </c>
      <c r="H1527" s="11">
        <v>-1.5082906</v>
      </c>
      <c r="I1527" s="11">
        <v>-1.5082906</v>
      </c>
      <c r="J1527" s="6"/>
    </row>
    <row r="1528" spans="1:10" x14ac:dyDescent="0.25">
      <c r="A1528" t="s">
        <v>148</v>
      </c>
      <c r="B1528" t="s">
        <v>3490</v>
      </c>
      <c r="C1528" s="11">
        <v>0.42899999999999999</v>
      </c>
      <c r="D1528" s="11">
        <v>6.5390699999999996E-2</v>
      </c>
      <c r="E1528" s="11">
        <v>0.5</v>
      </c>
      <c r="F1528" s="11">
        <v>8.2310770000000005E-2</v>
      </c>
      <c r="G1528" s="11">
        <v>4.1700000000000001E-3</v>
      </c>
      <c r="H1528" s="11">
        <v>-0.84754940000000001</v>
      </c>
      <c r="I1528" s="11">
        <v>-0.84754940000000001</v>
      </c>
      <c r="J1528" s="6"/>
    </row>
    <row r="1529" spans="1:10" x14ac:dyDescent="0.25">
      <c r="A1529" t="s">
        <v>4010</v>
      </c>
      <c r="B1529" t="s">
        <v>4011</v>
      </c>
      <c r="C1529" s="11">
        <v>0.28399999999999997</v>
      </c>
      <c r="D1529" s="11">
        <v>-0.12289070000000001</v>
      </c>
      <c r="E1529" s="11">
        <v>2.46E-2</v>
      </c>
      <c r="F1529" s="11">
        <v>-0.38384922999999999</v>
      </c>
      <c r="G1529" s="11">
        <v>1.18E-2</v>
      </c>
      <c r="H1529" s="11">
        <v>-0.74495160000000005</v>
      </c>
      <c r="I1529" s="11">
        <v>-0.74495160000000005</v>
      </c>
      <c r="J1529" s="6"/>
    </row>
    <row r="1530" spans="1:10" x14ac:dyDescent="0.25">
      <c r="A1530" t="s">
        <v>373</v>
      </c>
      <c r="B1530" t="s">
        <v>4071</v>
      </c>
      <c r="C1530" s="11">
        <v>3.4099999999999999E-4</v>
      </c>
      <c r="D1530" s="11">
        <v>0.46386139999999998</v>
      </c>
      <c r="E1530" s="11">
        <v>3.47E-3</v>
      </c>
      <c r="F1530" s="11">
        <v>0.73333614999999996</v>
      </c>
      <c r="G1530" s="11">
        <v>1</v>
      </c>
      <c r="H1530" s="11">
        <v>0</v>
      </c>
      <c r="I1530" s="11">
        <v>0.73333614999999996</v>
      </c>
      <c r="J1530" s="6"/>
    </row>
    <row r="1531" spans="1:10" x14ac:dyDescent="0.25">
      <c r="A1531" t="s">
        <v>4363</v>
      </c>
      <c r="B1531" t="s">
        <v>4364</v>
      </c>
      <c r="C1531" s="11">
        <v>8.9499999999999996E-4</v>
      </c>
      <c r="D1531" s="11">
        <v>0.45812570000000002</v>
      </c>
      <c r="E1531" s="11">
        <v>1.88E-6</v>
      </c>
      <c r="F1531" s="11">
        <v>0.67885154000000003</v>
      </c>
      <c r="G1531" s="11">
        <v>1</v>
      </c>
      <c r="H1531" s="11">
        <v>0</v>
      </c>
      <c r="I1531" s="11">
        <v>0.67885154000000003</v>
      </c>
      <c r="J1531" s="6"/>
    </row>
    <row r="1532" spans="1:10" x14ac:dyDescent="0.25">
      <c r="A1532" t="s">
        <v>3091</v>
      </c>
      <c r="B1532" t="s">
        <v>3092</v>
      </c>
      <c r="C1532" s="11">
        <v>1.4500000000000001E-2</v>
      </c>
      <c r="D1532" s="11">
        <v>-0.35483360000000003</v>
      </c>
      <c r="E1532" s="11">
        <v>1.7099999999999999E-5</v>
      </c>
      <c r="F1532" s="11">
        <v>-0.59830691999999996</v>
      </c>
      <c r="G1532" s="11">
        <v>0.115</v>
      </c>
      <c r="H1532" s="11">
        <v>0.94577239999999996</v>
      </c>
      <c r="I1532" s="11">
        <v>0.94577239999999996</v>
      </c>
      <c r="J1532" s="6"/>
    </row>
    <row r="1533" spans="1:10" x14ac:dyDescent="0.25">
      <c r="A1533" t="s">
        <v>419</v>
      </c>
      <c r="B1533" t="s">
        <v>988</v>
      </c>
      <c r="C1533" s="11" t="s">
        <v>1230</v>
      </c>
      <c r="D1533" s="11" t="s">
        <v>1230</v>
      </c>
      <c r="E1533" s="11" t="s">
        <v>1230</v>
      </c>
      <c r="F1533" s="11" t="s">
        <v>1230</v>
      </c>
      <c r="G1533" s="11">
        <v>1.5900000000000001E-3</v>
      </c>
      <c r="H1533" s="11">
        <v>2.0950053</v>
      </c>
      <c r="I1533" s="11">
        <v>2.0950053</v>
      </c>
      <c r="J1533" s="6"/>
    </row>
    <row r="1534" spans="1:10" x14ac:dyDescent="0.25">
      <c r="A1534" t="s">
        <v>629</v>
      </c>
      <c r="B1534" t="s">
        <v>4085</v>
      </c>
      <c r="C1534" s="11">
        <v>0.11700000000000001</v>
      </c>
      <c r="D1534" s="11">
        <v>-0.1572036</v>
      </c>
      <c r="E1534" s="11">
        <v>1.01E-4</v>
      </c>
      <c r="F1534" s="11">
        <v>-0.43673076999999999</v>
      </c>
      <c r="G1534" s="11">
        <v>3.2899999999999999E-2</v>
      </c>
      <c r="H1534" s="11">
        <v>0.72997279999999998</v>
      </c>
      <c r="I1534" s="11">
        <v>0.72997279999999998</v>
      </c>
      <c r="J1534" s="6"/>
    </row>
    <row r="1535" spans="1:10" x14ac:dyDescent="0.25">
      <c r="A1535" t="s">
        <v>176</v>
      </c>
      <c r="B1535" t="s">
        <v>3692</v>
      </c>
      <c r="C1535" s="11">
        <v>0.439</v>
      </c>
      <c r="D1535" s="11">
        <v>-0.31275570000000003</v>
      </c>
      <c r="E1535" s="11">
        <v>2.7699999999999999E-2</v>
      </c>
      <c r="F1535" s="11">
        <v>-0.80411615000000003</v>
      </c>
      <c r="G1535" s="11">
        <v>0.85199999999999998</v>
      </c>
      <c r="H1535" s="11">
        <v>-5.7352199999999999E-2</v>
      </c>
      <c r="I1535" s="11">
        <v>-0.80411615000000003</v>
      </c>
      <c r="J1535" s="6"/>
    </row>
    <row r="1536" spans="1:10" x14ac:dyDescent="0.25">
      <c r="A1536" t="s">
        <v>261</v>
      </c>
      <c r="B1536" t="s">
        <v>1887</v>
      </c>
      <c r="C1536" s="11">
        <v>0.216</v>
      </c>
      <c r="D1536" s="11">
        <v>-0.48545640000000001</v>
      </c>
      <c r="E1536" s="11">
        <v>5.1400000000000003E-4</v>
      </c>
      <c r="F1536" s="11">
        <v>-1.14193692</v>
      </c>
      <c r="G1536" s="11">
        <v>3.0099999999999998E-2</v>
      </c>
      <c r="H1536" s="11">
        <v>1.3481554</v>
      </c>
      <c r="I1536" s="11">
        <v>1.3481554</v>
      </c>
      <c r="J1536" s="6"/>
    </row>
    <row r="1537" spans="1:10" x14ac:dyDescent="0.25">
      <c r="A1537" t="s">
        <v>3657</v>
      </c>
      <c r="B1537" t="s">
        <v>3658</v>
      </c>
      <c r="C1537" s="11">
        <v>1.2899999999999999E-4</v>
      </c>
      <c r="D1537" s="11">
        <v>-0.64072499999999999</v>
      </c>
      <c r="E1537" s="11">
        <v>2.5300000000000001E-3</v>
      </c>
      <c r="F1537" s="11">
        <v>0.50829614999999995</v>
      </c>
      <c r="G1537" s="11">
        <v>1.6299999999999999E-2</v>
      </c>
      <c r="H1537" s="11">
        <v>-0.81129439999999997</v>
      </c>
      <c r="I1537" s="11">
        <v>-0.81129439999999997</v>
      </c>
      <c r="J1537" s="6"/>
    </row>
    <row r="1538" spans="1:10" x14ac:dyDescent="0.25">
      <c r="A1538" t="s">
        <v>2979</v>
      </c>
      <c r="B1538" t="s">
        <v>2980</v>
      </c>
      <c r="C1538" s="11">
        <v>2.1100000000000001E-6</v>
      </c>
      <c r="D1538" s="11">
        <v>-0.96974709999999997</v>
      </c>
      <c r="E1538" s="11">
        <v>5.3299999999999998E-6</v>
      </c>
      <c r="F1538" s="11">
        <v>-0.92609768999999997</v>
      </c>
      <c r="G1538" s="11">
        <v>1</v>
      </c>
      <c r="H1538" s="11">
        <v>0</v>
      </c>
      <c r="I1538" s="11">
        <v>-0.96974709999999997</v>
      </c>
      <c r="J1538" s="6"/>
    </row>
    <row r="1539" spans="1:10" x14ac:dyDescent="0.25">
      <c r="A1539" t="s">
        <v>4316</v>
      </c>
      <c r="B1539" t="s">
        <v>4317</v>
      </c>
      <c r="C1539" s="11">
        <v>3.7500000000000001E-6</v>
      </c>
      <c r="D1539" s="11">
        <v>-0.67000139999999997</v>
      </c>
      <c r="E1539" s="11">
        <v>2.1299999999999999E-6</v>
      </c>
      <c r="F1539" s="11">
        <v>-0.68649923000000002</v>
      </c>
      <c r="G1539" s="11">
        <v>1</v>
      </c>
      <c r="H1539" s="11">
        <v>0</v>
      </c>
      <c r="I1539" s="11">
        <v>-0.68649923000000002</v>
      </c>
      <c r="J1539" s="6"/>
    </row>
    <row r="1540" spans="1:10" x14ac:dyDescent="0.25">
      <c r="A1540" t="s">
        <v>4314</v>
      </c>
      <c r="B1540" t="s">
        <v>4315</v>
      </c>
      <c r="C1540" s="11">
        <v>3.7500000000000001E-6</v>
      </c>
      <c r="D1540" s="11">
        <v>-0.67000139999999997</v>
      </c>
      <c r="E1540" s="11">
        <v>2.1299999999999999E-6</v>
      </c>
      <c r="F1540" s="11">
        <v>-0.68649923000000002</v>
      </c>
      <c r="G1540" s="11">
        <v>1</v>
      </c>
      <c r="H1540" s="11">
        <v>0</v>
      </c>
      <c r="I1540" s="11">
        <v>-0.68649923000000002</v>
      </c>
      <c r="J1540" s="6"/>
    </row>
    <row r="1541" spans="1:10" x14ac:dyDescent="0.25">
      <c r="A1541" t="s">
        <v>2763</v>
      </c>
      <c r="B1541" t="s">
        <v>2764</v>
      </c>
      <c r="C1541" s="11">
        <v>2.3800000000000002E-2</v>
      </c>
      <c r="D1541" s="11">
        <v>-0.48769499999999999</v>
      </c>
      <c r="E1541" s="11">
        <v>9.48E-5</v>
      </c>
      <c r="F1541" s="11">
        <v>-0.65528538000000003</v>
      </c>
      <c r="G1541" s="11">
        <v>2.2599999999999999E-2</v>
      </c>
      <c r="H1541" s="11">
        <v>-1.0229119</v>
      </c>
      <c r="I1541" s="11">
        <v>-1.0229119</v>
      </c>
      <c r="J1541" s="6"/>
    </row>
    <row r="1542" spans="1:10" x14ac:dyDescent="0.25">
      <c r="A1542" t="s">
        <v>4892</v>
      </c>
      <c r="B1542" t="s">
        <v>4893</v>
      </c>
      <c r="C1542" s="11">
        <v>6.0299999999999999E-2</v>
      </c>
      <c r="D1542" s="11">
        <v>0.33158140000000003</v>
      </c>
      <c r="E1542" s="11">
        <v>2.18E-2</v>
      </c>
      <c r="F1542" s="11">
        <v>0.39495615000000001</v>
      </c>
      <c r="G1542" s="11">
        <v>4.7800000000000002E-2</v>
      </c>
      <c r="H1542" s="11">
        <v>-0.59693580000000002</v>
      </c>
      <c r="I1542" s="11">
        <v>-0.59693580000000002</v>
      </c>
      <c r="J1542" s="6"/>
    </row>
    <row r="1543" spans="1:10" x14ac:dyDescent="0.25">
      <c r="A1543" t="s">
        <v>2514</v>
      </c>
      <c r="B1543" t="s">
        <v>2515</v>
      </c>
      <c r="C1543" s="11">
        <v>3.1700000000000001E-4</v>
      </c>
      <c r="D1543" s="11">
        <v>-0.59371289999999999</v>
      </c>
      <c r="E1543" s="11">
        <v>1.5500000000000001E-5</v>
      </c>
      <c r="F1543" s="11">
        <v>-0.80568538000000001</v>
      </c>
      <c r="G1543" s="11">
        <v>0.14000000000000001</v>
      </c>
      <c r="H1543" s="11">
        <v>-1.1006129</v>
      </c>
      <c r="I1543" s="11">
        <v>-1.1006129</v>
      </c>
      <c r="J1543" s="6"/>
    </row>
    <row r="1544" spans="1:10" x14ac:dyDescent="0.25">
      <c r="A1544" t="s">
        <v>3471</v>
      </c>
      <c r="B1544" t="s">
        <v>3472</v>
      </c>
      <c r="C1544" s="11" t="s">
        <v>1230</v>
      </c>
      <c r="D1544" s="11" t="s">
        <v>1230</v>
      </c>
      <c r="E1544" s="11" t="s">
        <v>1230</v>
      </c>
      <c r="F1544" s="11" t="s">
        <v>1230</v>
      </c>
      <c r="G1544" s="11">
        <v>4.1599999999999998E-2</v>
      </c>
      <c r="H1544" s="11">
        <v>0.85295019999999999</v>
      </c>
      <c r="I1544" s="11">
        <v>0.85295019999999999</v>
      </c>
      <c r="J1544" s="6"/>
    </row>
    <row r="1545" spans="1:10" x14ac:dyDescent="0.25">
      <c r="A1545" t="s">
        <v>1626</v>
      </c>
      <c r="B1545" t="s">
        <v>1627</v>
      </c>
      <c r="C1545" s="11">
        <v>0.72299999999999998</v>
      </c>
      <c r="D1545" s="11">
        <v>4.2234300000000002E-2</v>
      </c>
      <c r="E1545" s="11">
        <v>0.22500000000000001</v>
      </c>
      <c r="F1545" s="11">
        <v>0.29671230999999998</v>
      </c>
      <c r="G1545" s="11">
        <v>4.3400000000000001E-2</v>
      </c>
      <c r="H1545" s="11">
        <v>1.4735084000000001</v>
      </c>
      <c r="I1545" s="11">
        <v>1.4735084000000001</v>
      </c>
      <c r="J1545" s="6"/>
    </row>
    <row r="1546" spans="1:10" x14ac:dyDescent="0.25">
      <c r="A1546" t="s">
        <v>1948</v>
      </c>
      <c r="B1546" t="s">
        <v>1949</v>
      </c>
      <c r="C1546" s="11" t="s">
        <v>1230</v>
      </c>
      <c r="D1546" s="11" t="s">
        <v>1230</v>
      </c>
      <c r="E1546" s="11" t="s">
        <v>1230</v>
      </c>
      <c r="F1546" s="11" t="s">
        <v>1230</v>
      </c>
      <c r="G1546" s="11">
        <v>4.4699999999999997E-2</v>
      </c>
      <c r="H1546" s="11">
        <v>1.3163682000000001</v>
      </c>
      <c r="I1546" s="11">
        <v>1.3163682000000001</v>
      </c>
      <c r="J1546" s="6"/>
    </row>
    <row r="1547" spans="1:10" x14ac:dyDescent="0.25">
      <c r="A1547" t="s">
        <v>3807</v>
      </c>
      <c r="B1547" t="s">
        <v>3808</v>
      </c>
      <c r="C1547" s="11">
        <v>1.7000000000000001E-2</v>
      </c>
      <c r="D1547" s="11">
        <v>0.65945790000000004</v>
      </c>
      <c r="E1547" s="11">
        <v>1.3799999999999999E-3</v>
      </c>
      <c r="F1547" s="11">
        <v>0.78592077000000005</v>
      </c>
      <c r="G1547" s="11">
        <v>1</v>
      </c>
      <c r="H1547" s="11">
        <v>0</v>
      </c>
      <c r="I1547" s="11">
        <v>0.78592077000000005</v>
      </c>
      <c r="J1547" s="6"/>
    </row>
    <row r="1548" spans="1:10" x14ac:dyDescent="0.25">
      <c r="A1548" t="s">
        <v>1030</v>
      </c>
      <c r="B1548" t="s">
        <v>1031</v>
      </c>
      <c r="C1548" s="11">
        <v>2.5899999999999999E-3</v>
      </c>
      <c r="D1548" s="11">
        <v>-0.19377069999999999</v>
      </c>
      <c r="E1548" s="11">
        <v>4.8599999999999997E-2</v>
      </c>
      <c r="F1548" s="11">
        <v>-0.16881384999999999</v>
      </c>
      <c r="G1548" s="11">
        <v>8.9599999999999999E-4</v>
      </c>
      <c r="H1548" s="11">
        <v>2.0020196000000001</v>
      </c>
      <c r="I1548" s="11">
        <v>2.0020196000000001</v>
      </c>
      <c r="J1548" s="6"/>
    </row>
    <row r="1549" spans="1:10" x14ac:dyDescent="0.25">
      <c r="A1549" t="s">
        <v>4612</v>
      </c>
      <c r="B1549" t="s">
        <v>4613</v>
      </c>
      <c r="C1549" s="11">
        <v>4.0899999999999999E-3</v>
      </c>
      <c r="D1549" s="11">
        <v>0.56104140000000002</v>
      </c>
      <c r="E1549" s="11">
        <v>5.4699999999999996E-4</v>
      </c>
      <c r="F1549" s="11">
        <v>0.63643923000000002</v>
      </c>
      <c r="G1549" s="11">
        <v>1</v>
      </c>
      <c r="H1549" s="11">
        <v>0</v>
      </c>
      <c r="I1549" s="11">
        <v>0.63643923000000002</v>
      </c>
      <c r="J1549" s="6"/>
    </row>
    <row r="1550" spans="1:10" x14ac:dyDescent="0.25">
      <c r="A1550" t="s">
        <v>1924</v>
      </c>
      <c r="B1550" t="s">
        <v>1925</v>
      </c>
      <c r="C1550" s="11">
        <v>0.69199999999999995</v>
      </c>
      <c r="D1550" s="11">
        <v>-5.2881400000000002E-2</v>
      </c>
      <c r="E1550" s="11">
        <v>0.54400000000000004</v>
      </c>
      <c r="F1550" s="11">
        <v>9.8020769999999993E-2</v>
      </c>
      <c r="G1550" s="11">
        <v>1.2999999999999999E-2</v>
      </c>
      <c r="H1550" s="11">
        <v>-1.3313391999999999</v>
      </c>
      <c r="I1550" s="11">
        <v>-1.3313391999999999</v>
      </c>
      <c r="J1550" s="6"/>
    </row>
    <row r="1551" spans="1:10" x14ac:dyDescent="0.25">
      <c r="A1551" t="s">
        <v>525</v>
      </c>
      <c r="B1551" t="s">
        <v>3083</v>
      </c>
      <c r="C1551" s="11">
        <v>4.3899999999999999E-4</v>
      </c>
      <c r="D1551" s="11">
        <v>0.6132436</v>
      </c>
      <c r="E1551" s="11">
        <v>1.6200000000000001E-5</v>
      </c>
      <c r="F1551" s="11">
        <v>0.94817845999999995</v>
      </c>
      <c r="G1551" s="11">
        <v>0.45300000000000001</v>
      </c>
      <c r="H1551" s="11">
        <v>0.29619790000000001</v>
      </c>
      <c r="I1551" s="11">
        <v>0.94817845999999995</v>
      </c>
      <c r="J1551" s="6"/>
    </row>
    <row r="1552" spans="1:10" x14ac:dyDescent="0.25">
      <c r="A1552" t="s">
        <v>1288</v>
      </c>
      <c r="B1552" t="s">
        <v>1289</v>
      </c>
      <c r="C1552" s="11">
        <v>2.0100000000000001E-5</v>
      </c>
      <c r="D1552" s="11">
        <v>-1.5160043000000001</v>
      </c>
      <c r="E1552" s="11">
        <v>4.6E-6</v>
      </c>
      <c r="F1552" s="11">
        <v>-1.7024053800000001</v>
      </c>
      <c r="G1552" s="11">
        <v>0.51800000000000002</v>
      </c>
      <c r="H1552" s="11">
        <v>-0.2313267</v>
      </c>
      <c r="I1552" s="11">
        <v>-1.7024053800000001</v>
      </c>
      <c r="J1552" s="6"/>
    </row>
    <row r="1553" spans="1:10" x14ac:dyDescent="0.25">
      <c r="A1553" t="s">
        <v>2292</v>
      </c>
      <c r="B1553" t="s">
        <v>2293</v>
      </c>
      <c r="C1553" s="11">
        <v>1.0399999999999999E-4</v>
      </c>
      <c r="D1553" s="11">
        <v>-0.95952210000000004</v>
      </c>
      <c r="E1553" s="11">
        <v>2.39E-6</v>
      </c>
      <c r="F1553" s="11">
        <v>-1.1807669199999999</v>
      </c>
      <c r="G1553" s="11">
        <v>1</v>
      </c>
      <c r="H1553" s="11">
        <v>0</v>
      </c>
      <c r="I1553" s="11">
        <v>-1.1807669199999999</v>
      </c>
      <c r="J1553" s="6"/>
    </row>
    <row r="1554" spans="1:10" x14ac:dyDescent="0.25">
      <c r="A1554" t="s">
        <v>3850</v>
      </c>
      <c r="B1554" t="s">
        <v>3851</v>
      </c>
      <c r="C1554" s="11">
        <v>1.3900000000000001E-5</v>
      </c>
      <c r="D1554" s="11">
        <v>0.61547790000000002</v>
      </c>
      <c r="E1554" s="11">
        <v>2.4099999999999998E-6</v>
      </c>
      <c r="F1554" s="11">
        <v>0.77607154</v>
      </c>
      <c r="G1554" s="11">
        <v>1</v>
      </c>
      <c r="H1554" s="11">
        <v>0</v>
      </c>
      <c r="I1554" s="11">
        <v>0.77607154</v>
      </c>
      <c r="J1554" s="6"/>
    </row>
    <row r="1555" spans="1:10" x14ac:dyDescent="0.25">
      <c r="A1555" t="s">
        <v>1378</v>
      </c>
      <c r="B1555" t="s">
        <v>1379</v>
      </c>
      <c r="C1555" s="11">
        <v>0.39600000000000002</v>
      </c>
      <c r="D1555" s="11">
        <v>-3.6406399999999998E-2</v>
      </c>
      <c r="E1555" s="11">
        <v>0.84099999999999997</v>
      </c>
      <c r="F1555" s="11">
        <v>7.7053800000000004E-3</v>
      </c>
      <c r="G1555" s="11">
        <v>1.6199999999999999E-3</v>
      </c>
      <c r="H1555" s="11">
        <v>-1.6271865000000001</v>
      </c>
      <c r="I1555" s="11">
        <v>-1.6271865000000001</v>
      </c>
      <c r="J1555" s="6"/>
    </row>
    <row r="1556" spans="1:10" x14ac:dyDescent="0.25">
      <c r="A1556" t="s">
        <v>1471</v>
      </c>
      <c r="B1556" t="s">
        <v>1472</v>
      </c>
      <c r="C1556" s="11">
        <v>1.8400000000000001E-3</v>
      </c>
      <c r="D1556" s="11">
        <v>-0.4995986</v>
      </c>
      <c r="E1556" s="11">
        <v>3.1799999999999998E-4</v>
      </c>
      <c r="F1556" s="11">
        <v>-0.58798923000000003</v>
      </c>
      <c r="G1556" s="11">
        <v>7.7299999999999999E-3</v>
      </c>
      <c r="H1556" s="11">
        <v>-1.5555162</v>
      </c>
      <c r="I1556" s="11">
        <v>-1.5555162</v>
      </c>
      <c r="J1556" s="6"/>
    </row>
    <row r="1557" spans="1:10" x14ac:dyDescent="0.25">
      <c r="A1557" t="s">
        <v>2783</v>
      </c>
      <c r="B1557" t="s">
        <v>2784</v>
      </c>
      <c r="C1557" s="11">
        <v>0.54700000000000004</v>
      </c>
      <c r="D1557" s="11">
        <v>9.3703599999999998E-2</v>
      </c>
      <c r="E1557" s="11">
        <v>0.37</v>
      </c>
      <c r="F1557" s="11">
        <v>-9.6853850000000005E-2</v>
      </c>
      <c r="G1557" s="11">
        <v>7.6299999999999996E-3</v>
      </c>
      <c r="H1557" s="11">
        <v>1.0173760000000001</v>
      </c>
      <c r="I1557" s="11">
        <v>1.0173760000000001</v>
      </c>
      <c r="J1557" s="6"/>
    </row>
    <row r="1558" spans="1:10" x14ac:dyDescent="0.25">
      <c r="A1558" t="s">
        <v>4738</v>
      </c>
      <c r="B1558" t="s">
        <v>4739</v>
      </c>
      <c r="C1558" s="11">
        <v>4.3400000000000001E-3</v>
      </c>
      <c r="D1558" s="11">
        <v>0.39948210000000001</v>
      </c>
      <c r="E1558" s="11">
        <v>2.92E-6</v>
      </c>
      <c r="F1558" s="11">
        <v>0.61775769000000003</v>
      </c>
      <c r="G1558" s="11">
        <v>0.9</v>
      </c>
      <c r="H1558" s="11">
        <v>-8.5049600000000003E-2</v>
      </c>
      <c r="I1558" s="11">
        <v>0.61775769000000003</v>
      </c>
      <c r="J1558" s="6"/>
    </row>
    <row r="1559" spans="1:10" x14ac:dyDescent="0.25">
      <c r="A1559" t="s">
        <v>3793</v>
      </c>
      <c r="B1559" t="s">
        <v>3794</v>
      </c>
      <c r="C1559" s="11">
        <v>3.2499999999999999E-3</v>
      </c>
      <c r="D1559" s="11">
        <v>0.52497289999999996</v>
      </c>
      <c r="E1559" s="11">
        <v>4.9300000000000004E-3</v>
      </c>
      <c r="F1559" s="11">
        <v>0.78765308000000001</v>
      </c>
      <c r="G1559" s="11">
        <v>1</v>
      </c>
      <c r="H1559" s="11">
        <v>0</v>
      </c>
      <c r="I1559" s="11">
        <v>0.78765308000000001</v>
      </c>
      <c r="J1559" s="6"/>
    </row>
    <row r="1560" spans="1:10" x14ac:dyDescent="0.25">
      <c r="A1560" t="s">
        <v>637</v>
      </c>
      <c r="B1560" t="s">
        <v>1675</v>
      </c>
      <c r="C1560" s="11" t="s">
        <v>1230</v>
      </c>
      <c r="D1560" s="11" t="s">
        <v>1230</v>
      </c>
      <c r="E1560" s="11" t="s">
        <v>1230</v>
      </c>
      <c r="F1560" s="11" t="s">
        <v>1230</v>
      </c>
      <c r="G1560" s="11">
        <v>1.04E-2</v>
      </c>
      <c r="H1560" s="11">
        <v>1.4554791</v>
      </c>
      <c r="I1560" s="11">
        <v>1.4554791</v>
      </c>
      <c r="J1560" s="6"/>
    </row>
    <row r="1561" spans="1:10" x14ac:dyDescent="0.25">
      <c r="A1561" t="s">
        <v>2915</v>
      </c>
      <c r="B1561" t="s">
        <v>2916</v>
      </c>
      <c r="C1561" s="11">
        <v>2.6599999999999999E-6</v>
      </c>
      <c r="D1561" s="11">
        <v>-0.97104639999999998</v>
      </c>
      <c r="E1561" s="11">
        <v>6.7700000000000006E-5</v>
      </c>
      <c r="F1561" s="11">
        <v>-0.98804999999999998</v>
      </c>
      <c r="G1561" s="11">
        <v>1</v>
      </c>
      <c r="H1561" s="11">
        <v>0</v>
      </c>
      <c r="I1561" s="11">
        <v>-0.98804999999999998</v>
      </c>
      <c r="J1561" s="6"/>
    </row>
    <row r="1562" spans="1:10" x14ac:dyDescent="0.25">
      <c r="A1562" t="s">
        <v>3113</v>
      </c>
      <c r="B1562" t="s">
        <v>3114</v>
      </c>
      <c r="C1562" s="11">
        <v>3.4399999999999999E-3</v>
      </c>
      <c r="D1562" s="11">
        <v>-0.57738500000000004</v>
      </c>
      <c r="E1562" s="11">
        <v>6.7499999999999997E-6</v>
      </c>
      <c r="F1562" s="11">
        <v>-0.93797923000000005</v>
      </c>
      <c r="G1562" s="11">
        <v>0.39600000000000002</v>
      </c>
      <c r="H1562" s="11">
        <v>0.3130637</v>
      </c>
      <c r="I1562" s="11">
        <v>-0.93797923000000005</v>
      </c>
      <c r="J1562" s="6"/>
    </row>
    <row r="1563" spans="1:10" x14ac:dyDescent="0.25">
      <c r="A1563" t="s">
        <v>2266</v>
      </c>
      <c r="B1563" t="s">
        <v>2267</v>
      </c>
      <c r="C1563" s="11">
        <v>1.47E-3</v>
      </c>
      <c r="D1563" s="11">
        <v>-0.38020569999999998</v>
      </c>
      <c r="E1563" s="11">
        <v>8.0100000000000005E-2</v>
      </c>
      <c r="F1563" s="11">
        <v>-0.19137768999999999</v>
      </c>
      <c r="G1563" s="11">
        <v>1.83E-3</v>
      </c>
      <c r="H1563" s="11">
        <v>-1.1951938</v>
      </c>
      <c r="I1563" s="11">
        <v>-1.1951938</v>
      </c>
      <c r="J1563" s="6"/>
    </row>
    <row r="1564" spans="1:10" x14ac:dyDescent="0.25">
      <c r="A1564" t="s">
        <v>3216</v>
      </c>
      <c r="B1564" t="s">
        <v>3217</v>
      </c>
      <c r="C1564" s="11">
        <v>6.3600000000000001E-5</v>
      </c>
      <c r="D1564" s="11">
        <v>0.54529930000000004</v>
      </c>
      <c r="E1564" s="11">
        <v>4.1700000000000001E-3</v>
      </c>
      <c r="F1564" s="11">
        <v>0.47168307999999998</v>
      </c>
      <c r="G1564" s="11">
        <v>4.2299999999999997E-2</v>
      </c>
      <c r="H1564" s="11">
        <v>-0.91583930000000002</v>
      </c>
      <c r="I1564" s="11">
        <v>-0.91583930000000002</v>
      </c>
      <c r="J1564" s="6"/>
    </row>
    <row r="1565" spans="1:10" x14ac:dyDescent="0.25">
      <c r="A1565" t="s">
        <v>450</v>
      </c>
      <c r="B1565" t="s">
        <v>3428</v>
      </c>
      <c r="C1565" s="11">
        <v>1.1299999999999999E-2</v>
      </c>
      <c r="D1565" s="11">
        <v>0.59210569999999996</v>
      </c>
      <c r="E1565" s="11">
        <v>1.01E-3</v>
      </c>
      <c r="F1565" s="11">
        <v>0.72357384999999996</v>
      </c>
      <c r="G1565" s="11">
        <v>4.6199999999999998E-2</v>
      </c>
      <c r="H1565" s="11">
        <v>-0.8635313</v>
      </c>
      <c r="I1565" s="11">
        <v>-0.8635313</v>
      </c>
      <c r="J1565" s="6"/>
    </row>
    <row r="1566" spans="1:10" x14ac:dyDescent="0.25">
      <c r="A1566" t="s">
        <v>19</v>
      </c>
      <c r="B1566" t="s">
        <v>3897</v>
      </c>
      <c r="C1566" s="11">
        <v>0.24</v>
      </c>
      <c r="D1566" s="11">
        <v>-0.30671359999999998</v>
      </c>
      <c r="E1566" s="11">
        <v>7.4400000000000004E-3</v>
      </c>
      <c r="F1566" s="11">
        <v>-0.76441000000000003</v>
      </c>
      <c r="G1566" s="11">
        <v>0.82199999999999995</v>
      </c>
      <c r="H1566" s="11">
        <v>-0.13393440000000001</v>
      </c>
      <c r="I1566" s="11">
        <v>-0.76441000000000003</v>
      </c>
      <c r="J1566" s="6"/>
    </row>
    <row r="1567" spans="1:10" x14ac:dyDescent="0.25">
      <c r="A1567" t="s">
        <v>495</v>
      </c>
      <c r="B1567" t="s">
        <v>3821</v>
      </c>
      <c r="C1567" s="11" t="s">
        <v>1230</v>
      </c>
      <c r="D1567" s="11" t="s">
        <v>1230</v>
      </c>
      <c r="E1567" s="11" t="s">
        <v>1230</v>
      </c>
      <c r="F1567" s="11" t="s">
        <v>1230</v>
      </c>
      <c r="G1567" s="11">
        <v>2.23E-2</v>
      </c>
      <c r="H1567" s="11">
        <v>-0.78230460000000002</v>
      </c>
      <c r="I1567" s="11">
        <v>-0.78230460000000002</v>
      </c>
      <c r="J1567" s="6"/>
    </row>
    <row r="1568" spans="1:10" x14ac:dyDescent="0.25">
      <c r="A1568" t="s">
        <v>4325</v>
      </c>
      <c r="B1568" t="s">
        <v>4326</v>
      </c>
      <c r="C1568" s="11">
        <v>1.12E-4</v>
      </c>
      <c r="D1568" s="11">
        <v>-0.68496429999999997</v>
      </c>
      <c r="E1568" s="11">
        <v>5.0899999999999999E-3</v>
      </c>
      <c r="F1568" s="11">
        <v>-0.57068461999999998</v>
      </c>
      <c r="G1568" s="11">
        <v>2.58E-2</v>
      </c>
      <c r="H1568" s="11">
        <v>-0.58898519999999999</v>
      </c>
      <c r="I1568" s="11">
        <v>-0.68496429999999997</v>
      </c>
      <c r="J1568" s="6"/>
    </row>
    <row r="1569" spans="1:10" x14ac:dyDescent="0.25">
      <c r="A1569" t="s">
        <v>4258</v>
      </c>
      <c r="B1569" t="s">
        <v>4259</v>
      </c>
      <c r="C1569" s="11">
        <v>2.8899999999999999E-6</v>
      </c>
      <c r="D1569" s="11">
        <v>-0.69649709999999998</v>
      </c>
      <c r="E1569" s="11">
        <v>4.2000000000000002E-4</v>
      </c>
      <c r="F1569" s="11">
        <v>-0.55124384999999998</v>
      </c>
      <c r="G1569" s="11">
        <v>1</v>
      </c>
      <c r="H1569" s="11">
        <v>0</v>
      </c>
      <c r="I1569" s="11">
        <v>-0.69649709999999998</v>
      </c>
      <c r="J1569" s="6"/>
    </row>
    <row r="1570" spans="1:10" x14ac:dyDescent="0.25">
      <c r="A1570" t="s">
        <v>4189</v>
      </c>
      <c r="B1570" t="s">
        <v>4190</v>
      </c>
      <c r="C1570" s="11">
        <v>1.07E-4</v>
      </c>
      <c r="D1570" s="11">
        <v>-0.64952790000000005</v>
      </c>
      <c r="E1570" s="11">
        <v>2.9299999999999999E-6</v>
      </c>
      <c r="F1570" s="11">
        <v>-0.70907922999999995</v>
      </c>
      <c r="G1570" s="11">
        <v>1</v>
      </c>
      <c r="H1570" s="11">
        <v>0</v>
      </c>
      <c r="I1570" s="11">
        <v>-0.70907922999999995</v>
      </c>
      <c r="J1570" s="6"/>
    </row>
    <row r="1571" spans="1:10" x14ac:dyDescent="0.25">
      <c r="A1571" t="s">
        <v>2379</v>
      </c>
      <c r="B1571" t="s">
        <v>2380</v>
      </c>
      <c r="C1571" s="11">
        <v>1.5299999999999999E-2</v>
      </c>
      <c r="D1571" s="11">
        <v>-0.60513070000000002</v>
      </c>
      <c r="E1571" s="11">
        <v>5.8599999999999998E-3</v>
      </c>
      <c r="F1571" s="11">
        <v>-0.72586231000000001</v>
      </c>
      <c r="G1571" s="11">
        <v>5.0900000000000001E-4</v>
      </c>
      <c r="H1571" s="11">
        <v>-1.1516626000000001</v>
      </c>
      <c r="I1571" s="11">
        <v>-1.1516626000000001</v>
      </c>
      <c r="J1571" s="6"/>
    </row>
    <row r="1572" spans="1:10" x14ac:dyDescent="0.25">
      <c r="A1572" t="s">
        <v>233</v>
      </c>
      <c r="B1572" t="s">
        <v>971</v>
      </c>
      <c r="C1572" s="11">
        <v>2.8800000000000001E-4</v>
      </c>
      <c r="D1572" s="11">
        <v>-0.4372064</v>
      </c>
      <c r="E1572" s="11">
        <v>1.99E-3</v>
      </c>
      <c r="F1572" s="11">
        <v>-0.42501385000000003</v>
      </c>
      <c r="G1572" s="11">
        <v>2.07E-2</v>
      </c>
      <c r="H1572" s="11">
        <v>-2.1313501000000001</v>
      </c>
      <c r="I1572" s="11">
        <v>-2.1313501000000001</v>
      </c>
      <c r="J1572" s="6"/>
    </row>
    <row r="1573" spans="1:10" x14ac:dyDescent="0.25">
      <c r="A1573" t="s">
        <v>3600</v>
      </c>
      <c r="B1573" t="s">
        <v>3601</v>
      </c>
      <c r="C1573" s="11">
        <v>9.5000000000000001E-2</v>
      </c>
      <c r="D1573" s="11">
        <v>0.40096860000000001</v>
      </c>
      <c r="E1573" s="11">
        <v>0.156</v>
      </c>
      <c r="F1573" s="11">
        <v>0.50877846000000004</v>
      </c>
      <c r="G1573" s="11">
        <v>4.0899999999999999E-2</v>
      </c>
      <c r="H1573" s="11">
        <v>0.82314430000000005</v>
      </c>
      <c r="I1573" s="11">
        <v>0.82314430000000005</v>
      </c>
      <c r="J1573" s="6"/>
    </row>
    <row r="1574" spans="1:10" x14ac:dyDescent="0.25">
      <c r="A1574" t="s">
        <v>1732</v>
      </c>
      <c r="B1574" t="s">
        <v>1733</v>
      </c>
      <c r="C1574" s="11">
        <v>1.82E-3</v>
      </c>
      <c r="D1574" s="11">
        <v>-1.1646993000000001</v>
      </c>
      <c r="E1574" s="11">
        <v>2.9399999999999999E-4</v>
      </c>
      <c r="F1574" s="11">
        <v>-1.42304846</v>
      </c>
      <c r="G1574" s="11">
        <v>1.0800000000000001E-2</v>
      </c>
      <c r="H1574" s="11">
        <v>-1.1941564</v>
      </c>
      <c r="I1574" s="11">
        <v>-1.42304846</v>
      </c>
      <c r="J1574" s="6"/>
    </row>
    <row r="1575" spans="1:10" x14ac:dyDescent="0.25">
      <c r="A1575" t="s">
        <v>2318</v>
      </c>
      <c r="B1575" t="s">
        <v>2319</v>
      </c>
      <c r="C1575" s="11">
        <v>1.65E-4</v>
      </c>
      <c r="D1575" s="11">
        <v>-0.56446289999999999</v>
      </c>
      <c r="E1575" s="11">
        <v>3.9800000000000002E-4</v>
      </c>
      <c r="F1575" s="11">
        <v>-0.62366999999999995</v>
      </c>
      <c r="G1575" s="11">
        <v>1.9300000000000001E-2</v>
      </c>
      <c r="H1575" s="11">
        <v>-1.1698778999999999</v>
      </c>
      <c r="I1575" s="11">
        <v>-1.1698778999999999</v>
      </c>
      <c r="J1575" s="6"/>
    </row>
    <row r="1576" spans="1:10" x14ac:dyDescent="0.25">
      <c r="A1576" t="s">
        <v>3186</v>
      </c>
      <c r="B1576" t="s">
        <v>3187</v>
      </c>
      <c r="C1576" s="11">
        <v>7.1999999999999995E-2</v>
      </c>
      <c r="D1576" s="11">
        <v>-0.2348036</v>
      </c>
      <c r="E1576" s="11">
        <v>9.2999999999999992E-3</v>
      </c>
      <c r="F1576" s="11">
        <v>-0.41633077000000002</v>
      </c>
      <c r="G1576" s="11">
        <v>4.4699999999999997E-2</v>
      </c>
      <c r="H1576" s="11">
        <v>0.92250829999999995</v>
      </c>
      <c r="I1576" s="11">
        <v>0.92250829999999995</v>
      </c>
      <c r="J1576" s="6"/>
    </row>
    <row r="1577" spans="1:10" x14ac:dyDescent="0.25">
      <c r="A1577" t="s">
        <v>3247</v>
      </c>
      <c r="B1577" t="s">
        <v>3248</v>
      </c>
      <c r="C1577" s="11">
        <v>6.8300000000000007E-5</v>
      </c>
      <c r="D1577" s="11">
        <v>-0.84317359999999997</v>
      </c>
      <c r="E1577" s="11">
        <v>1.8099999999999999E-5</v>
      </c>
      <c r="F1577" s="11">
        <v>-0.90702384999999996</v>
      </c>
      <c r="G1577" s="11">
        <v>0.17799999999999999</v>
      </c>
      <c r="H1577" s="11">
        <v>-0.58630099999999996</v>
      </c>
      <c r="I1577" s="11">
        <v>-0.90702384999999996</v>
      </c>
      <c r="J1577" s="6"/>
    </row>
    <row r="1578" spans="1:10" x14ac:dyDescent="0.25">
      <c r="A1578" t="s">
        <v>2091</v>
      </c>
      <c r="B1578" t="s">
        <v>2092</v>
      </c>
      <c r="C1578" s="11">
        <v>5.0499999999999999E-6</v>
      </c>
      <c r="D1578" s="11">
        <v>-1.1844029</v>
      </c>
      <c r="E1578" s="11">
        <v>3.3000000000000002E-6</v>
      </c>
      <c r="F1578" s="11">
        <v>-1.25815615</v>
      </c>
      <c r="G1578" s="11">
        <v>1</v>
      </c>
      <c r="H1578" s="11">
        <v>0</v>
      </c>
      <c r="I1578" s="11">
        <v>-1.25815615</v>
      </c>
      <c r="J1578" s="6"/>
    </row>
    <row r="1579" spans="1:10" x14ac:dyDescent="0.25">
      <c r="A1579" t="s">
        <v>2</v>
      </c>
      <c r="B1579" t="s">
        <v>2989</v>
      </c>
      <c r="C1579" s="11">
        <v>0.33400000000000002</v>
      </c>
      <c r="D1579" s="11">
        <v>-0.45367289999999999</v>
      </c>
      <c r="E1579" s="11">
        <v>2.4400000000000002E-2</v>
      </c>
      <c r="F1579" s="11">
        <v>-0.96870308000000005</v>
      </c>
      <c r="G1579" s="11">
        <v>1</v>
      </c>
      <c r="H1579" s="11">
        <v>0</v>
      </c>
      <c r="I1579" s="11">
        <v>-0.96870308000000005</v>
      </c>
      <c r="J1579" s="6"/>
    </row>
    <row r="1580" spans="1:10" x14ac:dyDescent="0.25">
      <c r="A1580" t="s">
        <v>3466</v>
      </c>
      <c r="B1580" t="s">
        <v>3467</v>
      </c>
      <c r="C1580" s="11">
        <v>2.7E-2</v>
      </c>
      <c r="D1580" s="11">
        <v>0.85384070000000001</v>
      </c>
      <c r="E1580" s="11">
        <v>0.14899999999999999</v>
      </c>
      <c r="F1580" s="11">
        <v>0.41172999999999998</v>
      </c>
      <c r="G1580" s="11">
        <v>0.27800000000000002</v>
      </c>
      <c r="H1580" s="11">
        <v>0.57765449999999996</v>
      </c>
      <c r="I1580" s="11">
        <v>0.85384070000000001</v>
      </c>
      <c r="J1580" s="6"/>
    </row>
    <row r="1581" spans="1:10" x14ac:dyDescent="0.25">
      <c r="A1581" t="s">
        <v>2565</v>
      </c>
      <c r="B1581" t="s">
        <v>2566</v>
      </c>
      <c r="C1581" s="11" t="s">
        <v>1230</v>
      </c>
      <c r="D1581" s="11" t="s">
        <v>1230</v>
      </c>
      <c r="E1581" s="11" t="s">
        <v>1230</v>
      </c>
      <c r="F1581" s="11" t="s">
        <v>1230</v>
      </c>
      <c r="G1581" s="11">
        <v>2.12E-2</v>
      </c>
      <c r="H1581" s="11">
        <v>-1.0817093</v>
      </c>
      <c r="I1581" s="11">
        <v>-1.0817093</v>
      </c>
      <c r="J1581" s="6"/>
    </row>
    <row r="1582" spans="1:10" x14ac:dyDescent="0.25">
      <c r="A1582" t="s">
        <v>3432</v>
      </c>
      <c r="B1582" t="s">
        <v>3433</v>
      </c>
      <c r="C1582" s="11">
        <v>4.1600000000000002E-5</v>
      </c>
      <c r="D1582" s="11">
        <v>0.86208499999999999</v>
      </c>
      <c r="E1582" s="11">
        <v>3.41E-6</v>
      </c>
      <c r="F1582" s="11">
        <v>0.81733692000000002</v>
      </c>
      <c r="G1582" s="11">
        <v>1</v>
      </c>
      <c r="H1582" s="11">
        <v>0</v>
      </c>
      <c r="I1582" s="11">
        <v>0.86208499999999999</v>
      </c>
      <c r="J1582" s="6"/>
    </row>
    <row r="1583" spans="1:10" x14ac:dyDescent="0.25">
      <c r="A1583" t="s">
        <v>1440</v>
      </c>
      <c r="B1583" t="s">
        <v>1441</v>
      </c>
      <c r="C1583" s="11">
        <v>1.15E-3</v>
      </c>
      <c r="D1583" s="11">
        <v>-1.1396907000000001</v>
      </c>
      <c r="E1583" s="11">
        <v>3.4400000000000001E-6</v>
      </c>
      <c r="F1583" s="11">
        <v>-1.58089923</v>
      </c>
      <c r="G1583" s="11">
        <v>1</v>
      </c>
      <c r="H1583" s="11">
        <v>0</v>
      </c>
      <c r="I1583" s="11">
        <v>-1.58089923</v>
      </c>
      <c r="J1583" s="6"/>
    </row>
    <row r="1584" spans="1:10" x14ac:dyDescent="0.25">
      <c r="A1584" t="s">
        <v>3206</v>
      </c>
      <c r="B1584" t="s">
        <v>3207</v>
      </c>
      <c r="C1584" s="11">
        <v>3.1700000000000001E-3</v>
      </c>
      <c r="D1584" s="11">
        <v>-0.62407290000000004</v>
      </c>
      <c r="E1584" s="11">
        <v>7.3800000000000005E-5</v>
      </c>
      <c r="F1584" s="11">
        <v>-0.91910307999999996</v>
      </c>
      <c r="G1584" s="11">
        <v>4.6899999999999997E-2</v>
      </c>
      <c r="H1584" s="11">
        <v>-0.61360349999999997</v>
      </c>
      <c r="I1584" s="11">
        <v>-0.91910307999999996</v>
      </c>
      <c r="J1584" s="6"/>
    </row>
    <row r="1585" spans="1:10" x14ac:dyDescent="0.25">
      <c r="A1585" t="s">
        <v>4125</v>
      </c>
      <c r="B1585" t="s">
        <v>4126</v>
      </c>
      <c r="C1585" s="11">
        <v>7.7999999999999999E-6</v>
      </c>
      <c r="D1585" s="11">
        <v>-0.64861930000000001</v>
      </c>
      <c r="E1585" s="11">
        <v>3.5200000000000002E-6</v>
      </c>
      <c r="F1585" s="11">
        <v>-0.72024153999999996</v>
      </c>
      <c r="G1585" s="11">
        <v>1</v>
      </c>
      <c r="H1585" s="11">
        <v>0</v>
      </c>
      <c r="I1585" s="11">
        <v>-0.72024153999999996</v>
      </c>
      <c r="J1585" s="6"/>
    </row>
    <row r="1586" spans="1:10" x14ac:dyDescent="0.25">
      <c r="A1586" t="s">
        <v>4148</v>
      </c>
      <c r="B1586" t="s">
        <v>4149</v>
      </c>
      <c r="C1586" s="11">
        <v>1.1199999999999999E-5</v>
      </c>
      <c r="D1586" s="11">
        <v>-0.64978499999999995</v>
      </c>
      <c r="E1586" s="11">
        <v>3.5899999999999999E-6</v>
      </c>
      <c r="F1586" s="11">
        <v>-0.71692153999999997</v>
      </c>
      <c r="G1586" s="11">
        <v>1</v>
      </c>
      <c r="H1586" s="11">
        <v>0</v>
      </c>
      <c r="I1586" s="11">
        <v>-0.71692153999999997</v>
      </c>
      <c r="J1586" s="6"/>
    </row>
    <row r="1587" spans="1:10" x14ac:dyDescent="0.25">
      <c r="A1587" t="s">
        <v>1206</v>
      </c>
      <c r="B1587" t="s">
        <v>1207</v>
      </c>
      <c r="C1587" s="11">
        <v>3.4000000000000002E-2</v>
      </c>
      <c r="D1587" s="11">
        <v>0.3651529</v>
      </c>
      <c r="E1587" s="11">
        <v>1.5499999999999999E-3</v>
      </c>
      <c r="F1587" s="11">
        <v>0.42806385000000002</v>
      </c>
      <c r="G1587" s="11">
        <v>2.3400000000000001E-3</v>
      </c>
      <c r="H1587" s="11">
        <v>-1.7683485000000001</v>
      </c>
      <c r="I1587" s="11">
        <v>-1.7683485000000001</v>
      </c>
      <c r="J1587" s="6"/>
    </row>
    <row r="1588" spans="1:10" x14ac:dyDescent="0.25">
      <c r="A1588" t="s">
        <v>3564</v>
      </c>
      <c r="B1588" t="s">
        <v>3565</v>
      </c>
      <c r="C1588" s="11">
        <v>5.7800000000000002E-5</v>
      </c>
      <c r="D1588" s="11">
        <v>-0.65569</v>
      </c>
      <c r="E1588" s="11">
        <v>7.6899999999999992E-6</v>
      </c>
      <c r="F1588" s="11">
        <v>-0.82752077000000002</v>
      </c>
      <c r="G1588" s="11">
        <v>0.47699999999999998</v>
      </c>
      <c r="H1588" s="11">
        <v>0.26649719999999999</v>
      </c>
      <c r="I1588" s="11">
        <v>-0.82752077000000002</v>
      </c>
      <c r="J1588" s="6"/>
    </row>
    <row r="1589" spans="1:10" x14ac:dyDescent="0.25">
      <c r="A1589" t="s">
        <v>3332</v>
      </c>
      <c r="B1589" t="s">
        <v>3333</v>
      </c>
      <c r="C1589" s="11">
        <v>0.44500000000000001</v>
      </c>
      <c r="D1589" s="11">
        <v>-9.1303599999999999E-2</v>
      </c>
      <c r="E1589" s="11">
        <v>0.41</v>
      </c>
      <c r="F1589" s="11">
        <v>-0.10256923</v>
      </c>
      <c r="G1589" s="11">
        <v>4.0099999999999997E-2</v>
      </c>
      <c r="H1589" s="11">
        <v>-0.89171739999999999</v>
      </c>
      <c r="I1589" s="11">
        <v>-0.89171739999999999</v>
      </c>
      <c r="J1589" s="6"/>
    </row>
    <row r="1590" spans="1:10" x14ac:dyDescent="0.25">
      <c r="A1590" t="s">
        <v>1640</v>
      </c>
      <c r="B1590" t="s">
        <v>1641</v>
      </c>
      <c r="C1590" s="11">
        <v>1.18E-4</v>
      </c>
      <c r="D1590" s="11">
        <v>-1.1030386000000001</v>
      </c>
      <c r="E1590" s="11">
        <v>4.51E-6</v>
      </c>
      <c r="F1590" s="11">
        <v>-1.4656792300000001</v>
      </c>
      <c r="G1590" s="11">
        <v>0.82899999999999996</v>
      </c>
      <c r="H1590" s="11">
        <v>8.7326799999999996E-2</v>
      </c>
      <c r="I1590" s="11">
        <v>-1.4656792300000001</v>
      </c>
      <c r="J1590" s="6"/>
    </row>
    <row r="1591" spans="1:10" x14ac:dyDescent="0.25">
      <c r="A1591" t="s">
        <v>3105</v>
      </c>
      <c r="B1591" t="s">
        <v>3106</v>
      </c>
      <c r="C1591" s="11" t="s">
        <v>1230</v>
      </c>
      <c r="D1591" s="11" t="s">
        <v>1230</v>
      </c>
      <c r="E1591" s="11" t="s">
        <v>1230</v>
      </c>
      <c r="F1591" s="11" t="s">
        <v>1230</v>
      </c>
      <c r="G1591" s="11">
        <v>3.3700000000000001E-2</v>
      </c>
      <c r="H1591" s="11">
        <v>-0.94177040000000001</v>
      </c>
      <c r="I1591" s="11">
        <v>-0.94177040000000001</v>
      </c>
      <c r="J1591" s="6"/>
    </row>
    <row r="1592" spans="1:10" x14ac:dyDescent="0.25">
      <c r="A1592" t="s">
        <v>2658</v>
      </c>
      <c r="B1592" t="s">
        <v>2659</v>
      </c>
      <c r="C1592" s="11" t="s">
        <v>1230</v>
      </c>
      <c r="D1592" s="11" t="s">
        <v>1230</v>
      </c>
      <c r="E1592" s="11" t="s">
        <v>1230</v>
      </c>
      <c r="F1592" s="11" t="s">
        <v>1230</v>
      </c>
      <c r="G1592" s="11">
        <v>4.1900000000000001E-3</v>
      </c>
      <c r="H1592" s="11">
        <v>-1.0552785</v>
      </c>
      <c r="I1592" s="11">
        <v>-1.0552785</v>
      </c>
      <c r="J1592" s="6"/>
    </row>
    <row r="1593" spans="1:10" x14ac:dyDescent="0.25">
      <c r="A1593" t="s">
        <v>3823</v>
      </c>
      <c r="B1593" t="s">
        <v>3824</v>
      </c>
      <c r="C1593" s="11">
        <v>5.4299999999999999E-3</v>
      </c>
      <c r="D1593" s="11">
        <v>-0.61090789999999995</v>
      </c>
      <c r="E1593" s="11">
        <v>3.8700000000000002E-6</v>
      </c>
      <c r="F1593" s="11">
        <v>-0.78157076999999997</v>
      </c>
      <c r="G1593" s="11">
        <v>1</v>
      </c>
      <c r="H1593" s="11">
        <v>0</v>
      </c>
      <c r="I1593" s="11">
        <v>-0.78157076999999997</v>
      </c>
      <c r="J1593" s="6"/>
    </row>
    <row r="1594" spans="1:10" x14ac:dyDescent="0.25">
      <c r="A1594" t="s">
        <v>3825</v>
      </c>
      <c r="B1594" t="s">
        <v>3826</v>
      </c>
      <c r="C1594" s="11">
        <v>5.4299999999999999E-3</v>
      </c>
      <c r="D1594" s="11">
        <v>-0.61090789999999995</v>
      </c>
      <c r="E1594" s="11">
        <v>3.8700000000000002E-6</v>
      </c>
      <c r="F1594" s="11">
        <v>-0.78157076999999997</v>
      </c>
      <c r="G1594" s="11">
        <v>1</v>
      </c>
      <c r="H1594" s="11">
        <v>0</v>
      </c>
      <c r="I1594" s="11">
        <v>-0.78157076999999997</v>
      </c>
      <c r="J1594" s="6"/>
    </row>
    <row r="1595" spans="1:10" x14ac:dyDescent="0.25">
      <c r="A1595" t="s">
        <v>3099</v>
      </c>
      <c r="B1595" t="s">
        <v>3100</v>
      </c>
      <c r="C1595" s="11">
        <v>0.123</v>
      </c>
      <c r="D1595" s="11">
        <v>-0.36831710000000001</v>
      </c>
      <c r="E1595" s="11">
        <v>1.17E-4</v>
      </c>
      <c r="F1595" s="11">
        <v>-0.94345999999999997</v>
      </c>
      <c r="G1595" s="11">
        <v>3.3599999999999998E-2</v>
      </c>
      <c r="H1595" s="11">
        <v>0.74129339999999999</v>
      </c>
      <c r="I1595" s="11">
        <v>-0.94345999999999997</v>
      </c>
      <c r="J1595" s="6"/>
    </row>
    <row r="1596" spans="1:10" x14ac:dyDescent="0.25">
      <c r="A1596" t="s">
        <v>1856</v>
      </c>
      <c r="B1596" t="s">
        <v>1857</v>
      </c>
      <c r="C1596" s="11">
        <v>1.56E-3</v>
      </c>
      <c r="D1596" s="11">
        <v>-1.0792957000000001</v>
      </c>
      <c r="E1596" s="11">
        <v>3.9600000000000002E-6</v>
      </c>
      <c r="F1596" s="11">
        <v>-1.3621292300000001</v>
      </c>
      <c r="G1596" s="11">
        <v>1</v>
      </c>
      <c r="H1596" s="11">
        <v>0</v>
      </c>
      <c r="I1596" s="11">
        <v>-1.3621292300000001</v>
      </c>
      <c r="J1596" s="6"/>
    </row>
    <row r="1597" spans="1:10" x14ac:dyDescent="0.25">
      <c r="A1597" t="s">
        <v>2490</v>
      </c>
      <c r="B1597" t="s">
        <v>2491</v>
      </c>
      <c r="C1597" s="11" t="s">
        <v>1230</v>
      </c>
      <c r="D1597" s="11" t="s">
        <v>1230</v>
      </c>
      <c r="E1597" s="11" t="s">
        <v>1230</v>
      </c>
      <c r="F1597" s="11" t="s">
        <v>1230</v>
      </c>
      <c r="G1597" s="11">
        <v>4.8300000000000003E-2</v>
      </c>
      <c r="H1597" s="11">
        <v>1.1162049999999999</v>
      </c>
      <c r="I1597" s="11">
        <v>1.1162049999999999</v>
      </c>
      <c r="J1597" s="6"/>
    </row>
    <row r="1598" spans="1:10" x14ac:dyDescent="0.25">
      <c r="A1598" t="s">
        <v>4406</v>
      </c>
      <c r="B1598" t="s">
        <v>4407</v>
      </c>
      <c r="C1598" s="11">
        <v>6.5799999999999999E-3</v>
      </c>
      <c r="D1598" s="11">
        <v>-0.58732790000000001</v>
      </c>
      <c r="E1598" s="11">
        <v>2.4599999999999999E-3</v>
      </c>
      <c r="F1598" s="11">
        <v>-0.67108692000000003</v>
      </c>
      <c r="G1598" s="11">
        <v>1</v>
      </c>
      <c r="H1598" s="11">
        <v>0</v>
      </c>
      <c r="I1598" s="11">
        <v>-0.67108692000000003</v>
      </c>
      <c r="J1598" s="6"/>
    </row>
    <row r="1599" spans="1:10" x14ac:dyDescent="0.25">
      <c r="A1599" t="s">
        <v>3079</v>
      </c>
      <c r="B1599" t="s">
        <v>3080</v>
      </c>
      <c r="C1599" s="11">
        <v>1.07E-4</v>
      </c>
      <c r="D1599" s="11">
        <v>0.71099140000000005</v>
      </c>
      <c r="E1599" s="11">
        <v>4.07E-6</v>
      </c>
      <c r="F1599" s="11">
        <v>0.94864307999999997</v>
      </c>
      <c r="G1599" s="11">
        <v>1</v>
      </c>
      <c r="H1599" s="11">
        <v>0</v>
      </c>
      <c r="I1599" s="11">
        <v>0.94864307999999997</v>
      </c>
      <c r="J1599" s="6"/>
    </row>
    <row r="1600" spans="1:10" x14ac:dyDescent="0.25">
      <c r="A1600" t="s">
        <v>2660</v>
      </c>
      <c r="B1600" t="s">
        <v>2661</v>
      </c>
      <c r="C1600" s="11">
        <v>4.9700000000000005E-4</v>
      </c>
      <c r="D1600" s="11">
        <v>-0.30526930000000002</v>
      </c>
      <c r="E1600" s="11">
        <v>6.5099999999999999E-4</v>
      </c>
      <c r="F1600" s="11">
        <v>-0.29906845999999998</v>
      </c>
      <c r="G1600" s="11">
        <v>8.2699999999999996E-3</v>
      </c>
      <c r="H1600" s="11">
        <v>-1.0544693000000001</v>
      </c>
      <c r="I1600" s="11">
        <v>-1.0544693000000001</v>
      </c>
      <c r="J1600" s="6"/>
    </row>
    <row r="1601" spans="1:10" x14ac:dyDescent="0.25">
      <c r="A1601" t="s">
        <v>1418</v>
      </c>
      <c r="B1601" t="s">
        <v>1419</v>
      </c>
      <c r="C1601" s="11">
        <v>3.5799999999999998E-2</v>
      </c>
      <c r="D1601" s="11">
        <v>0.24346999999999999</v>
      </c>
      <c r="E1601" s="11">
        <v>1.7899999999999999E-3</v>
      </c>
      <c r="F1601" s="11">
        <v>0.30543537999999998</v>
      </c>
      <c r="G1601" s="11">
        <v>2.33E-3</v>
      </c>
      <c r="H1601" s="11">
        <v>1.6050659</v>
      </c>
      <c r="I1601" s="11">
        <v>1.6050659</v>
      </c>
      <c r="J1601" s="6"/>
    </row>
    <row r="1602" spans="1:10" x14ac:dyDescent="0.25">
      <c r="A1602" t="s">
        <v>1199</v>
      </c>
      <c r="B1602" t="s">
        <v>1200</v>
      </c>
      <c r="C1602" s="11">
        <v>1.27E-4</v>
      </c>
      <c r="D1602" s="11">
        <v>1.5771656999999999</v>
      </c>
      <c r="E1602" s="11">
        <v>4.1999999999999996E-6</v>
      </c>
      <c r="F1602" s="11">
        <v>1.7876953799999999</v>
      </c>
      <c r="G1602" s="11">
        <v>1</v>
      </c>
      <c r="H1602" s="11">
        <v>0</v>
      </c>
      <c r="I1602" s="11">
        <v>1.7876953799999999</v>
      </c>
      <c r="J1602" s="6"/>
    </row>
    <row r="1603" spans="1:10" x14ac:dyDescent="0.25">
      <c r="A1603" t="s">
        <v>2058</v>
      </c>
      <c r="B1603" t="s">
        <v>2059</v>
      </c>
      <c r="C1603" s="11">
        <v>6.6699999999999997E-3</v>
      </c>
      <c r="D1603" s="11">
        <v>-0.35166570000000003</v>
      </c>
      <c r="E1603" s="11">
        <v>2.6800000000000001E-3</v>
      </c>
      <c r="F1603" s="11">
        <v>-0.44231846000000002</v>
      </c>
      <c r="G1603" s="11">
        <v>1.57E-3</v>
      </c>
      <c r="H1603" s="11">
        <v>-1.2731741000000001</v>
      </c>
      <c r="I1603" s="11">
        <v>-1.2731741000000001</v>
      </c>
      <c r="J1603" s="6"/>
    </row>
    <row r="1604" spans="1:10" x14ac:dyDescent="0.25">
      <c r="A1604" t="s">
        <v>2506</v>
      </c>
      <c r="B1604" t="s">
        <v>2507</v>
      </c>
      <c r="C1604" s="11">
        <v>6.2099999999999998E-6</v>
      </c>
      <c r="D1604" s="11">
        <v>-1.10819</v>
      </c>
      <c r="E1604" s="11">
        <v>2.6200000000000003E-4</v>
      </c>
      <c r="F1604" s="11">
        <v>-1.0598515399999999</v>
      </c>
      <c r="G1604" s="11">
        <v>0.67900000000000005</v>
      </c>
      <c r="H1604" s="11">
        <v>-0.21128040000000001</v>
      </c>
      <c r="I1604" s="11">
        <v>-1.10819</v>
      </c>
      <c r="J1604" s="6"/>
    </row>
    <row r="1605" spans="1:10" x14ac:dyDescent="0.25">
      <c r="A1605" t="s">
        <v>4373</v>
      </c>
      <c r="B1605" t="s">
        <v>4374</v>
      </c>
      <c r="C1605" s="11">
        <v>1.0200000000000001E-5</v>
      </c>
      <c r="D1605" s="11">
        <v>-0.67734930000000004</v>
      </c>
      <c r="E1605" s="11">
        <v>6.3699999999999998E-3</v>
      </c>
      <c r="F1605" s="11">
        <v>-0.47891769000000001</v>
      </c>
      <c r="G1605" s="11">
        <v>0.41399999999999998</v>
      </c>
      <c r="H1605" s="11">
        <v>-0.38030659999999999</v>
      </c>
      <c r="I1605" s="11">
        <v>-0.67734930000000004</v>
      </c>
      <c r="J1605" s="6"/>
    </row>
    <row r="1606" spans="1:10" x14ac:dyDescent="0.25">
      <c r="A1606" t="s">
        <v>4984</v>
      </c>
      <c r="B1606" t="s">
        <v>4985</v>
      </c>
      <c r="C1606" s="11">
        <v>5.49E-5</v>
      </c>
      <c r="D1606" s="11">
        <v>-0.43989709999999999</v>
      </c>
      <c r="E1606" s="11">
        <v>6.55E-6</v>
      </c>
      <c r="F1606" s="11">
        <v>-0.58197076999999997</v>
      </c>
      <c r="G1606" s="11">
        <v>0.65</v>
      </c>
      <c r="H1606" s="11">
        <v>0.1744059</v>
      </c>
      <c r="I1606" s="11">
        <v>-0.58197076999999997</v>
      </c>
      <c r="J1606" s="6"/>
    </row>
    <row r="1607" spans="1:10" x14ac:dyDescent="0.25">
      <c r="A1607" t="s">
        <v>2075</v>
      </c>
      <c r="B1607" t="s">
        <v>2076</v>
      </c>
      <c r="C1607" s="11">
        <v>5.0100000000000003E-4</v>
      </c>
      <c r="D1607" s="11">
        <v>0.30035430000000002</v>
      </c>
      <c r="E1607" s="11">
        <v>1.37E-4</v>
      </c>
      <c r="F1607" s="11">
        <v>0.34173615000000002</v>
      </c>
      <c r="G1607" s="11">
        <v>3.1800000000000002E-2</v>
      </c>
      <c r="H1607" s="11">
        <v>1.2663248</v>
      </c>
      <c r="I1607" s="11">
        <v>1.2663248</v>
      </c>
      <c r="J1607" s="6"/>
    </row>
    <row r="1608" spans="1:10" x14ac:dyDescent="0.25">
      <c r="A1608" t="s">
        <v>3351</v>
      </c>
      <c r="B1608" t="s">
        <v>3352</v>
      </c>
      <c r="C1608" s="11">
        <v>5.52E-5</v>
      </c>
      <c r="D1608" s="11">
        <v>-0.88378000000000001</v>
      </c>
      <c r="E1608" s="11">
        <v>7.0099999999999996E-5</v>
      </c>
      <c r="F1608" s="11">
        <v>-0.88786461999999999</v>
      </c>
      <c r="G1608" s="11">
        <v>7.9500000000000001E-2</v>
      </c>
      <c r="H1608" s="11">
        <v>-0.63126329999999997</v>
      </c>
      <c r="I1608" s="11">
        <v>-0.88786461999999999</v>
      </c>
      <c r="J1608" s="6"/>
    </row>
    <row r="1609" spans="1:10" x14ac:dyDescent="0.25">
      <c r="A1609" t="s">
        <v>4765</v>
      </c>
      <c r="B1609" t="s">
        <v>4766</v>
      </c>
      <c r="C1609" s="11">
        <v>1.6399999999999999E-5</v>
      </c>
      <c r="D1609" s="11">
        <v>0.61439860000000002</v>
      </c>
      <c r="E1609" s="11">
        <v>4.4499999999999997E-6</v>
      </c>
      <c r="F1609" s="11">
        <v>0.58379307999999996</v>
      </c>
      <c r="G1609" s="11">
        <v>1</v>
      </c>
      <c r="H1609" s="11">
        <v>0</v>
      </c>
      <c r="I1609" s="11">
        <v>0.61439860000000002</v>
      </c>
      <c r="J1609" s="6"/>
    </row>
    <row r="1610" spans="1:10" x14ac:dyDescent="0.25">
      <c r="A1610" t="s">
        <v>3638</v>
      </c>
      <c r="B1610" t="s">
        <v>3639</v>
      </c>
      <c r="C1610" s="11">
        <v>2.4899999999999999E-5</v>
      </c>
      <c r="D1610" s="11">
        <v>-0.74977360000000004</v>
      </c>
      <c r="E1610" s="11">
        <v>5.3000000000000001E-5</v>
      </c>
      <c r="F1610" s="11">
        <v>-0.81615462000000005</v>
      </c>
      <c r="G1610" s="11">
        <v>0.18</v>
      </c>
      <c r="H1610" s="11">
        <v>-0.7087715</v>
      </c>
      <c r="I1610" s="11">
        <v>-0.81615462000000005</v>
      </c>
      <c r="J1610" s="6"/>
    </row>
    <row r="1611" spans="1:10" x14ac:dyDescent="0.25">
      <c r="A1611" t="s">
        <v>4307</v>
      </c>
      <c r="B1611" t="s">
        <v>4308</v>
      </c>
      <c r="C1611" s="11">
        <v>4.6099999999999999E-6</v>
      </c>
      <c r="D1611" s="11">
        <v>-0.68728710000000004</v>
      </c>
      <c r="E1611" s="11">
        <v>4.0099999999999999E-5</v>
      </c>
      <c r="F1611" s="11">
        <v>-0.63775691999999995</v>
      </c>
      <c r="G1611" s="11">
        <v>1</v>
      </c>
      <c r="H1611" s="11">
        <v>0</v>
      </c>
      <c r="I1611" s="11">
        <v>-0.68728710000000004</v>
      </c>
      <c r="J1611" s="6"/>
    </row>
    <row r="1612" spans="1:10" x14ac:dyDescent="0.25">
      <c r="A1612" t="s">
        <v>2197</v>
      </c>
      <c r="B1612" t="s">
        <v>2198</v>
      </c>
      <c r="C1612" s="11">
        <v>5.3000000000000001E-5</v>
      </c>
      <c r="D1612" s="11">
        <v>-1.1169906999999999</v>
      </c>
      <c r="E1612" s="11">
        <v>8.2800000000000003E-6</v>
      </c>
      <c r="F1612" s="11">
        <v>-1.2151799999999999</v>
      </c>
      <c r="G1612" s="11">
        <v>0.56200000000000006</v>
      </c>
      <c r="H1612" s="11">
        <v>0.21341379999999999</v>
      </c>
      <c r="I1612" s="11">
        <v>-1.2151799999999999</v>
      </c>
      <c r="J1612" s="6"/>
    </row>
    <row r="1613" spans="1:10" x14ac:dyDescent="0.25">
      <c r="A1613" t="s">
        <v>3373</v>
      </c>
      <c r="B1613" t="s">
        <v>3374</v>
      </c>
      <c r="C1613" s="11">
        <v>6.0200000000000002E-3</v>
      </c>
      <c r="D1613" s="11">
        <v>0.51167209999999996</v>
      </c>
      <c r="E1613" s="11">
        <v>2.1000000000000001E-4</v>
      </c>
      <c r="F1613" s="11">
        <v>0.59370922999999998</v>
      </c>
      <c r="G1613" s="11">
        <v>2.2200000000000001E-2</v>
      </c>
      <c r="H1613" s="11">
        <v>-0.88177680000000003</v>
      </c>
      <c r="I1613" s="11">
        <v>-0.88177680000000003</v>
      </c>
      <c r="J1613" s="6"/>
    </row>
    <row r="1614" spans="1:10" x14ac:dyDescent="0.25">
      <c r="A1614" t="s">
        <v>508</v>
      </c>
      <c r="B1614" t="s">
        <v>1543</v>
      </c>
      <c r="C1614" s="11">
        <v>4.7199999999999998E-4</v>
      </c>
      <c r="D1614" s="11">
        <v>1.3901749999999999</v>
      </c>
      <c r="E1614" s="11">
        <v>5.6899999999999995E-4</v>
      </c>
      <c r="F1614" s="11">
        <v>1.51750769</v>
      </c>
      <c r="G1614" s="11">
        <v>0.29299999999999998</v>
      </c>
      <c r="H1614" s="11">
        <v>-0.70651509999999995</v>
      </c>
      <c r="I1614" s="11">
        <v>1.51750769</v>
      </c>
      <c r="J1614" s="6"/>
    </row>
    <row r="1615" spans="1:10" x14ac:dyDescent="0.25">
      <c r="A1615" t="s">
        <v>2880</v>
      </c>
      <c r="B1615" t="s">
        <v>2881</v>
      </c>
      <c r="C1615" s="11">
        <v>7.0500000000000001E-4</v>
      </c>
      <c r="D1615" s="11">
        <v>-0.92981290000000005</v>
      </c>
      <c r="E1615" s="11">
        <v>3.8400000000000001E-4</v>
      </c>
      <c r="F1615" s="11">
        <v>-0.99506614999999998</v>
      </c>
      <c r="G1615" s="11">
        <v>1.2500000000000001E-2</v>
      </c>
      <c r="H1615" s="11">
        <v>-0.93358839999999998</v>
      </c>
      <c r="I1615" s="11">
        <v>-0.99506614999999998</v>
      </c>
      <c r="J1615" s="6"/>
    </row>
    <row r="1616" spans="1:10" x14ac:dyDescent="0.25">
      <c r="A1616" t="s">
        <v>4061</v>
      </c>
      <c r="B1616" t="s">
        <v>4062</v>
      </c>
      <c r="C1616" s="11">
        <v>3.2399999999999998E-3</v>
      </c>
      <c r="D1616" s="11">
        <v>0.53796140000000003</v>
      </c>
      <c r="E1616" s="11">
        <v>4.8400000000000002E-6</v>
      </c>
      <c r="F1616" s="11">
        <v>0.73408614999999999</v>
      </c>
      <c r="G1616" s="11">
        <v>1</v>
      </c>
      <c r="H1616" s="11">
        <v>0</v>
      </c>
      <c r="I1616" s="11">
        <v>0.73408614999999999</v>
      </c>
      <c r="J1616" s="6"/>
    </row>
    <row r="1617" spans="1:10" x14ac:dyDescent="0.25">
      <c r="A1617" t="s">
        <v>2618</v>
      </c>
      <c r="B1617" t="s">
        <v>2619</v>
      </c>
      <c r="C1617" s="11">
        <v>2.16E-3</v>
      </c>
      <c r="D1617" s="11">
        <v>0.50843000000000005</v>
      </c>
      <c r="E1617" s="11">
        <v>1.1000000000000001E-3</v>
      </c>
      <c r="F1617" s="11">
        <v>0.45808385000000001</v>
      </c>
      <c r="G1617" s="11">
        <v>4.5500000000000002E-3</v>
      </c>
      <c r="H1617" s="11">
        <v>1.0693146</v>
      </c>
      <c r="I1617" s="11">
        <v>1.0693146</v>
      </c>
      <c r="J1617" s="6"/>
    </row>
    <row r="1618" spans="1:10" x14ac:dyDescent="0.25">
      <c r="A1618" t="s">
        <v>1465</v>
      </c>
      <c r="B1618" t="s">
        <v>1466</v>
      </c>
      <c r="C1618" s="11">
        <v>4.4499999999999997E-4</v>
      </c>
      <c r="D1618" s="11">
        <v>-1.2658771</v>
      </c>
      <c r="E1618" s="11">
        <v>7.0199999999999997E-6</v>
      </c>
      <c r="F1618" s="11">
        <v>-1.55891231</v>
      </c>
      <c r="G1618" s="11">
        <v>0.71399999999999997</v>
      </c>
      <c r="H1618" s="11">
        <v>-0.1238585</v>
      </c>
      <c r="I1618" s="11">
        <v>-1.55891231</v>
      </c>
      <c r="J1618" s="6"/>
    </row>
    <row r="1619" spans="1:10" x14ac:dyDescent="0.25">
      <c r="A1619" t="s">
        <v>4619</v>
      </c>
      <c r="B1619" t="s">
        <v>4620</v>
      </c>
      <c r="C1619" s="11">
        <v>5.0499999999999999E-6</v>
      </c>
      <c r="D1619" s="11">
        <v>-0.62750859999999997</v>
      </c>
      <c r="E1619" s="11">
        <v>5.5300000000000004E-6</v>
      </c>
      <c r="F1619" s="11">
        <v>-0.63594154000000003</v>
      </c>
      <c r="G1619" s="11">
        <v>1</v>
      </c>
      <c r="H1619" s="11">
        <v>0</v>
      </c>
      <c r="I1619" s="11">
        <v>-0.63594154000000003</v>
      </c>
      <c r="J1619" s="6"/>
    </row>
    <row r="1620" spans="1:10" x14ac:dyDescent="0.25">
      <c r="A1620" t="s">
        <v>3464</v>
      </c>
      <c r="B1620" t="s">
        <v>3465</v>
      </c>
      <c r="C1620" s="11">
        <v>5.0799999999999996E-6</v>
      </c>
      <c r="D1620" s="11">
        <v>0.85462000000000005</v>
      </c>
      <c r="E1620" s="11">
        <v>4.8600000000000002E-5</v>
      </c>
      <c r="F1620" s="11">
        <v>0.79171614999999995</v>
      </c>
      <c r="G1620" s="11">
        <v>1</v>
      </c>
      <c r="H1620" s="11">
        <v>0</v>
      </c>
      <c r="I1620" s="11">
        <v>0.85462000000000005</v>
      </c>
      <c r="J1620" s="6"/>
    </row>
    <row r="1621" spans="1:10" x14ac:dyDescent="0.25">
      <c r="A1621" t="s">
        <v>3627</v>
      </c>
      <c r="B1621" t="s">
        <v>3628</v>
      </c>
      <c r="C1621" s="11">
        <v>1.3699999999999999E-3</v>
      </c>
      <c r="D1621" s="11">
        <v>-0.57294999999999996</v>
      </c>
      <c r="E1621" s="11">
        <v>5.2800000000000003E-6</v>
      </c>
      <c r="F1621" s="11">
        <v>-0.81854614999999997</v>
      </c>
      <c r="G1621" s="11">
        <v>1</v>
      </c>
      <c r="H1621" s="11">
        <v>0</v>
      </c>
      <c r="I1621" s="11">
        <v>-0.81854614999999997</v>
      </c>
      <c r="J1621" s="6"/>
    </row>
    <row r="1622" spans="1:10" x14ac:dyDescent="0.25">
      <c r="A1622" t="s">
        <v>560</v>
      </c>
      <c r="B1622" t="s">
        <v>3673</v>
      </c>
      <c r="C1622" s="11">
        <v>2.7399999999999998E-3</v>
      </c>
      <c r="D1622" s="11">
        <v>-0.7313286</v>
      </c>
      <c r="E1622" s="11">
        <v>3.48E-4</v>
      </c>
      <c r="F1622" s="11">
        <v>-0.80816922999999996</v>
      </c>
      <c r="G1622" s="11">
        <v>1</v>
      </c>
      <c r="H1622" s="11">
        <v>0</v>
      </c>
      <c r="I1622" s="11">
        <v>-0.80816922999999996</v>
      </c>
      <c r="J1622" s="6"/>
    </row>
    <row r="1623" spans="1:10" x14ac:dyDescent="0.25">
      <c r="A1623" t="s">
        <v>4767</v>
      </c>
      <c r="B1623" t="s">
        <v>4768</v>
      </c>
      <c r="C1623" s="11">
        <v>4.46E-5</v>
      </c>
      <c r="D1623" s="11">
        <v>-0.4947221</v>
      </c>
      <c r="E1623" s="11">
        <v>1.5E-5</v>
      </c>
      <c r="F1623" s="11">
        <v>-0.61397462000000003</v>
      </c>
      <c r="G1623" s="11">
        <v>1</v>
      </c>
      <c r="H1623" s="11">
        <v>0</v>
      </c>
      <c r="I1623" s="11">
        <v>-0.61397462000000003</v>
      </c>
      <c r="J1623" s="6"/>
    </row>
    <row r="1624" spans="1:10" x14ac:dyDescent="0.25">
      <c r="A1624" t="s">
        <v>4570</v>
      </c>
      <c r="B1624" t="s">
        <v>4571</v>
      </c>
      <c r="C1624" s="11">
        <v>1.15E-5</v>
      </c>
      <c r="D1624" s="11">
        <v>-0.64378069999999998</v>
      </c>
      <c r="E1624" s="11">
        <v>5.1799999999999997E-3</v>
      </c>
      <c r="F1624" s="11">
        <v>-0.46192769</v>
      </c>
      <c r="G1624" s="11">
        <v>0.47499999999999998</v>
      </c>
      <c r="H1624" s="11">
        <v>-0.2351268</v>
      </c>
      <c r="I1624" s="11">
        <v>-0.64378069999999998</v>
      </c>
      <c r="J1624" s="6"/>
    </row>
    <row r="1625" spans="1:10" x14ac:dyDescent="0.25">
      <c r="A1625" t="s">
        <v>627</v>
      </c>
      <c r="B1625" t="s">
        <v>2208</v>
      </c>
      <c r="C1625" s="11">
        <v>4.4999999999999999E-4</v>
      </c>
      <c r="D1625" s="11">
        <v>0.35724359999999999</v>
      </c>
      <c r="E1625" s="11">
        <v>2.1499999999999999E-4</v>
      </c>
      <c r="F1625" s="11">
        <v>0.33866308000000001</v>
      </c>
      <c r="G1625" s="11">
        <v>4.53E-2</v>
      </c>
      <c r="H1625" s="11">
        <v>-1.2076081000000001</v>
      </c>
      <c r="I1625" s="11">
        <v>-1.2076081000000001</v>
      </c>
      <c r="J1625" s="6"/>
    </row>
    <row r="1626" spans="1:10" x14ac:dyDescent="0.25">
      <c r="A1626" t="s">
        <v>630</v>
      </c>
      <c r="B1626" t="s">
        <v>1088</v>
      </c>
      <c r="C1626" s="11">
        <v>4.8299999999999998E-4</v>
      </c>
      <c r="D1626" s="11">
        <v>-1.38239</v>
      </c>
      <c r="E1626" s="11">
        <v>1.9700000000000001E-5</v>
      </c>
      <c r="F1626" s="11">
        <v>-1.9267284600000001</v>
      </c>
      <c r="G1626" s="11">
        <v>0.99199999999999999</v>
      </c>
      <c r="H1626" s="11">
        <v>-2.8299000000000002E-3</v>
      </c>
      <c r="I1626" s="11">
        <v>-1.9267284600000001</v>
      </c>
      <c r="J1626" s="6"/>
    </row>
    <row r="1627" spans="1:10" x14ac:dyDescent="0.25">
      <c r="A1627" t="s">
        <v>2996</v>
      </c>
      <c r="B1627" t="s">
        <v>2997</v>
      </c>
      <c r="C1627" s="11">
        <v>5.8600000000000001E-5</v>
      </c>
      <c r="D1627" s="11">
        <v>-0.83409929999999999</v>
      </c>
      <c r="E1627" s="11">
        <v>5.6500000000000001E-6</v>
      </c>
      <c r="F1627" s="11">
        <v>-0.96742154000000002</v>
      </c>
      <c r="G1627" s="11">
        <v>1</v>
      </c>
      <c r="H1627" s="11">
        <v>0</v>
      </c>
      <c r="I1627" s="11">
        <v>-0.96742154000000002</v>
      </c>
      <c r="J1627" s="6"/>
    </row>
    <row r="1628" spans="1:10" x14ac:dyDescent="0.25">
      <c r="A1628" t="s">
        <v>3614</v>
      </c>
      <c r="B1628" t="s">
        <v>3615</v>
      </c>
      <c r="C1628" s="11" t="s">
        <v>1230</v>
      </c>
      <c r="D1628" s="11" t="s">
        <v>1230</v>
      </c>
      <c r="E1628" s="11" t="s">
        <v>1230</v>
      </c>
      <c r="F1628" s="11" t="s">
        <v>1230</v>
      </c>
      <c r="G1628" s="11">
        <v>2.7499999999999998E-3</v>
      </c>
      <c r="H1628" s="11">
        <v>-0.82004169999999998</v>
      </c>
      <c r="I1628" s="11">
        <v>-0.82004169999999998</v>
      </c>
      <c r="J1628" s="6"/>
    </row>
    <row r="1629" spans="1:10" x14ac:dyDescent="0.25">
      <c r="A1629" t="s">
        <v>3815</v>
      </c>
      <c r="B1629" t="s">
        <v>3816</v>
      </c>
      <c r="C1629" s="11">
        <v>8.2299999999999995E-4</v>
      </c>
      <c r="D1629" s="11">
        <v>-0.63306430000000002</v>
      </c>
      <c r="E1629" s="11">
        <v>1.8600000000000001E-5</v>
      </c>
      <c r="F1629" s="11">
        <v>-0.78326538000000001</v>
      </c>
      <c r="G1629" s="11">
        <v>0.312</v>
      </c>
      <c r="H1629" s="11">
        <v>0.31376080000000001</v>
      </c>
      <c r="I1629" s="11">
        <v>-0.78326538000000001</v>
      </c>
      <c r="J1629" s="6"/>
    </row>
    <row r="1630" spans="1:10" x14ac:dyDescent="0.25">
      <c r="A1630" t="s">
        <v>2808</v>
      </c>
      <c r="B1630" t="s">
        <v>2809</v>
      </c>
      <c r="C1630" s="11">
        <v>3.2299999999999999E-4</v>
      </c>
      <c r="D1630" s="11">
        <v>0.58420499999999997</v>
      </c>
      <c r="E1630" s="11">
        <v>3.9700000000000003E-5</v>
      </c>
      <c r="F1630" s="11">
        <v>0.60286077000000005</v>
      </c>
      <c r="G1630" s="11">
        <v>0.14699999999999999</v>
      </c>
      <c r="H1630" s="11">
        <v>1.0137668</v>
      </c>
      <c r="I1630" s="11">
        <v>1.0137668</v>
      </c>
      <c r="J1630" s="6"/>
    </row>
    <row r="1631" spans="1:10" x14ac:dyDescent="0.25">
      <c r="A1631" t="s">
        <v>4117</v>
      </c>
      <c r="B1631" t="s">
        <v>4118</v>
      </c>
      <c r="C1631" s="11">
        <v>5.8599999999999998E-6</v>
      </c>
      <c r="D1631" s="11">
        <v>-0.72209789999999996</v>
      </c>
      <c r="E1631" s="11">
        <v>2.99E-4</v>
      </c>
      <c r="F1631" s="11">
        <v>-0.56208000000000002</v>
      </c>
      <c r="G1631" s="11">
        <v>1</v>
      </c>
      <c r="H1631" s="11">
        <v>0</v>
      </c>
      <c r="I1631" s="11">
        <v>-0.72209789999999996</v>
      </c>
      <c r="J1631" s="6"/>
    </row>
    <row r="1632" spans="1:10" x14ac:dyDescent="0.25">
      <c r="A1632" t="s">
        <v>967</v>
      </c>
      <c r="B1632" t="s">
        <v>968</v>
      </c>
      <c r="C1632" s="11">
        <v>0.155</v>
      </c>
      <c r="D1632" s="11">
        <v>-0.121875</v>
      </c>
      <c r="E1632" s="11">
        <v>0.06</v>
      </c>
      <c r="F1632" s="11">
        <v>-0.27380768999999999</v>
      </c>
      <c r="G1632" s="11">
        <v>9.9599999999999995E-5</v>
      </c>
      <c r="H1632" s="11">
        <v>2.1440823</v>
      </c>
      <c r="I1632" s="11">
        <v>2.1440823</v>
      </c>
      <c r="J1632" s="6"/>
    </row>
    <row r="1633" spans="1:10" x14ac:dyDescent="0.25">
      <c r="A1633" t="s">
        <v>3194</v>
      </c>
      <c r="B1633" t="s">
        <v>3195</v>
      </c>
      <c r="C1633" s="11">
        <v>6.1600000000000003E-6</v>
      </c>
      <c r="D1633" s="11">
        <v>-0.92057500000000003</v>
      </c>
      <c r="E1633" s="11">
        <v>4.5199999999999998E-4</v>
      </c>
      <c r="F1633" s="11">
        <v>-0.78985000000000005</v>
      </c>
      <c r="G1633" s="11">
        <v>0.97499999999999998</v>
      </c>
      <c r="H1633" s="11">
        <v>9.0390000000000002E-3</v>
      </c>
      <c r="I1633" s="11">
        <v>-0.92057500000000003</v>
      </c>
      <c r="J1633" s="6"/>
    </row>
    <row r="1634" spans="1:10" x14ac:dyDescent="0.25">
      <c r="A1634" t="s">
        <v>1628</v>
      </c>
      <c r="B1634" t="s">
        <v>1629</v>
      </c>
      <c r="C1634" s="11">
        <v>4.2900000000000004E-3</v>
      </c>
      <c r="D1634" s="11">
        <v>-0.35345140000000003</v>
      </c>
      <c r="E1634" s="11">
        <v>9.1200000000000005E-4</v>
      </c>
      <c r="F1634" s="11">
        <v>-0.44417231000000001</v>
      </c>
      <c r="G1634" s="11">
        <v>1.1900000000000001E-2</v>
      </c>
      <c r="H1634" s="11">
        <v>-1.4714484999999999</v>
      </c>
      <c r="I1634" s="11">
        <v>-1.4714484999999999</v>
      </c>
      <c r="J1634" s="6"/>
    </row>
    <row r="1635" spans="1:10" x14ac:dyDescent="0.25">
      <c r="A1635" t="s">
        <v>146</v>
      </c>
      <c r="B1635" t="s">
        <v>2317</v>
      </c>
      <c r="C1635" s="11">
        <v>0.02</v>
      </c>
      <c r="D1635" s="11">
        <v>0.29242499999999999</v>
      </c>
      <c r="E1635" s="11">
        <v>0.16200000000000001</v>
      </c>
      <c r="F1635" s="11">
        <v>0.15448461999999999</v>
      </c>
      <c r="G1635" s="11">
        <v>6.0599999999999998E-4</v>
      </c>
      <c r="H1635" s="11">
        <v>-1.1708867999999999</v>
      </c>
      <c r="I1635" s="11">
        <v>-1.1708867999999999</v>
      </c>
      <c r="J1635" s="6"/>
    </row>
    <row r="1636" spans="1:10" x14ac:dyDescent="0.25">
      <c r="A1636" t="s">
        <v>4029</v>
      </c>
      <c r="B1636" t="s">
        <v>4030</v>
      </c>
      <c r="C1636" s="11">
        <v>4.6000000000000001E-4</v>
      </c>
      <c r="D1636" s="11">
        <v>-0.73970709999999995</v>
      </c>
      <c r="E1636" s="11">
        <v>2.4499999999999999E-3</v>
      </c>
      <c r="F1636" s="11">
        <v>-0.63700385000000004</v>
      </c>
      <c r="G1636" s="11">
        <v>1.34E-2</v>
      </c>
      <c r="H1636" s="11">
        <v>-0.72974879999999998</v>
      </c>
      <c r="I1636" s="11">
        <v>-0.73970709999999995</v>
      </c>
      <c r="J1636" s="6"/>
    </row>
    <row r="1637" spans="1:10" x14ac:dyDescent="0.25">
      <c r="A1637" t="s">
        <v>1701</v>
      </c>
      <c r="B1637" t="s">
        <v>1702</v>
      </c>
      <c r="C1637" s="11" t="s">
        <v>1230</v>
      </c>
      <c r="D1637" s="11" t="s">
        <v>1230</v>
      </c>
      <c r="E1637" s="11" t="s">
        <v>1230</v>
      </c>
      <c r="F1637" s="11" t="s">
        <v>1230</v>
      </c>
      <c r="G1637" s="11">
        <v>3.6400000000000002E-2</v>
      </c>
      <c r="H1637" s="11">
        <v>-1.4416327</v>
      </c>
      <c r="I1637" s="11">
        <v>-1.4416327</v>
      </c>
      <c r="J1637" s="6"/>
    </row>
    <row r="1638" spans="1:10" x14ac:dyDescent="0.25">
      <c r="A1638" t="s">
        <v>4576</v>
      </c>
      <c r="B1638" t="s">
        <v>4577</v>
      </c>
      <c r="C1638" s="11">
        <v>2.0799999999999999E-4</v>
      </c>
      <c r="D1638" s="11">
        <v>-0.49247429999999998</v>
      </c>
      <c r="E1638" s="11">
        <v>6.2999999999999998E-6</v>
      </c>
      <c r="F1638" s="11">
        <v>-0.64312537999999997</v>
      </c>
      <c r="G1638" s="11">
        <v>1</v>
      </c>
      <c r="H1638" s="11">
        <v>0</v>
      </c>
      <c r="I1638" s="11">
        <v>-0.64312537999999997</v>
      </c>
      <c r="J1638" s="6"/>
    </row>
    <row r="1639" spans="1:10" x14ac:dyDescent="0.25">
      <c r="A1639" t="s">
        <v>1374</v>
      </c>
      <c r="B1639" t="s">
        <v>1375</v>
      </c>
      <c r="C1639" s="11" t="s">
        <v>1230</v>
      </c>
      <c r="D1639" s="11" t="s">
        <v>1230</v>
      </c>
      <c r="E1639" s="11" t="s">
        <v>1230</v>
      </c>
      <c r="F1639" s="11" t="s">
        <v>1230</v>
      </c>
      <c r="G1639" s="11">
        <v>6.2399999999999999E-3</v>
      </c>
      <c r="H1639" s="11">
        <v>-1.6307586000000001</v>
      </c>
      <c r="I1639" s="11">
        <v>-1.6307586000000001</v>
      </c>
      <c r="J1639" s="6"/>
    </row>
    <row r="1640" spans="1:10" x14ac:dyDescent="0.25">
      <c r="A1640" t="s">
        <v>1554</v>
      </c>
      <c r="B1640" t="s">
        <v>1555</v>
      </c>
      <c r="C1640" s="11">
        <v>6.2799999999999995E-2</v>
      </c>
      <c r="D1640" s="11">
        <v>-0.29941640000000003</v>
      </c>
      <c r="E1640" s="11">
        <v>3.64E-3</v>
      </c>
      <c r="F1640" s="11">
        <v>-0.45902385000000001</v>
      </c>
      <c r="G1640" s="11">
        <v>1.81E-3</v>
      </c>
      <c r="H1640" s="11">
        <v>-1.5138297000000001</v>
      </c>
      <c r="I1640" s="11">
        <v>-1.5138297000000001</v>
      </c>
      <c r="J1640" s="6"/>
    </row>
    <row r="1641" spans="1:10" x14ac:dyDescent="0.25">
      <c r="A1641" t="s">
        <v>1845</v>
      </c>
      <c r="B1641" t="s">
        <v>1846</v>
      </c>
      <c r="C1641" s="11">
        <v>1.34E-2</v>
      </c>
      <c r="D1641" s="11">
        <v>0.35777710000000001</v>
      </c>
      <c r="E1641" s="11">
        <v>1.1900000000000001E-3</v>
      </c>
      <c r="F1641" s="11">
        <v>0.43305462</v>
      </c>
      <c r="G1641" s="11">
        <v>1.0200000000000001E-2</v>
      </c>
      <c r="H1641" s="11">
        <v>1.3661156000000001</v>
      </c>
      <c r="I1641" s="11">
        <v>1.3661156000000001</v>
      </c>
      <c r="J1641" s="6"/>
    </row>
    <row r="1642" spans="1:10" x14ac:dyDescent="0.25">
      <c r="A1642" t="s">
        <v>4388</v>
      </c>
      <c r="B1642" t="s">
        <v>4389</v>
      </c>
      <c r="C1642" s="11">
        <v>1.34E-5</v>
      </c>
      <c r="D1642" s="11">
        <v>-0.67355790000000004</v>
      </c>
      <c r="E1642" s="11">
        <v>2.4600000000000002E-4</v>
      </c>
      <c r="F1642" s="11">
        <v>-0.61981308000000002</v>
      </c>
      <c r="G1642" s="11">
        <v>0.50600000000000001</v>
      </c>
      <c r="H1642" s="11">
        <v>-0.28213080000000001</v>
      </c>
      <c r="I1642" s="11">
        <v>-0.67355790000000004</v>
      </c>
      <c r="J1642" s="6"/>
    </row>
    <row r="1643" spans="1:10" x14ac:dyDescent="0.25">
      <c r="A1643" t="s">
        <v>3024</v>
      </c>
      <c r="B1643" t="s">
        <v>3025</v>
      </c>
      <c r="C1643" s="11">
        <v>0.84</v>
      </c>
      <c r="D1643" s="11">
        <v>-5.3483599999999999E-2</v>
      </c>
      <c r="E1643" s="11">
        <v>0.47899999999999998</v>
      </c>
      <c r="F1643" s="11">
        <v>-0.19488</v>
      </c>
      <c r="G1643" s="11">
        <v>1.54E-2</v>
      </c>
      <c r="H1643" s="11">
        <v>-0.96083799999999997</v>
      </c>
      <c r="I1643" s="11">
        <v>-0.96083799999999997</v>
      </c>
      <c r="J1643" s="6"/>
    </row>
    <row r="1644" spans="1:10" x14ac:dyDescent="0.25">
      <c r="A1644" t="s">
        <v>36</v>
      </c>
      <c r="B1644" t="s">
        <v>2127</v>
      </c>
      <c r="C1644" s="11" t="s">
        <v>1230</v>
      </c>
      <c r="D1644" s="11" t="s">
        <v>1230</v>
      </c>
      <c r="E1644" s="11" t="s">
        <v>1230</v>
      </c>
      <c r="F1644" s="11" t="s">
        <v>1230</v>
      </c>
      <c r="G1644" s="11">
        <v>3.2099999999999997E-2</v>
      </c>
      <c r="H1644" s="11">
        <v>1.2474601000000001</v>
      </c>
      <c r="I1644" s="11">
        <v>1.2474601000000001</v>
      </c>
      <c r="J1644" s="6"/>
    </row>
    <row r="1645" spans="1:10" x14ac:dyDescent="0.25">
      <c r="A1645" t="s">
        <v>711</v>
      </c>
      <c r="B1645" t="s">
        <v>4983</v>
      </c>
      <c r="C1645" s="11">
        <v>6.7600000000000004E-3</v>
      </c>
      <c r="D1645" s="11">
        <v>0.46582430000000002</v>
      </c>
      <c r="E1645" s="11">
        <v>1.23E-3</v>
      </c>
      <c r="F1645" s="11">
        <v>0.58216000000000001</v>
      </c>
      <c r="G1645" s="11">
        <v>1</v>
      </c>
      <c r="H1645" s="11">
        <v>0</v>
      </c>
      <c r="I1645" s="11">
        <v>0.58216000000000001</v>
      </c>
      <c r="J1645" s="6"/>
    </row>
    <row r="1646" spans="1:10" x14ac:dyDescent="0.25">
      <c r="A1646" t="s">
        <v>4921</v>
      </c>
      <c r="B1646" t="s">
        <v>4922</v>
      </c>
      <c r="C1646" s="11">
        <v>6.8499999999999996E-6</v>
      </c>
      <c r="D1646" s="11">
        <v>-0.59253069999999997</v>
      </c>
      <c r="E1646" s="11">
        <v>2.7500000000000002E-4</v>
      </c>
      <c r="F1646" s="11">
        <v>-0.52316615</v>
      </c>
      <c r="G1646" s="11">
        <v>1</v>
      </c>
      <c r="H1646" s="11">
        <v>0</v>
      </c>
      <c r="I1646" s="11">
        <v>-0.59253069999999997</v>
      </c>
      <c r="J1646" s="6"/>
    </row>
    <row r="1647" spans="1:10" x14ac:dyDescent="0.25">
      <c r="A1647" t="s">
        <v>3126</v>
      </c>
      <c r="B1647" t="s">
        <v>3127</v>
      </c>
      <c r="C1647" s="11">
        <v>3.82E-3</v>
      </c>
      <c r="D1647" s="11">
        <v>-0.87087639999999999</v>
      </c>
      <c r="E1647" s="11">
        <v>4.1599999999999997E-4</v>
      </c>
      <c r="F1647" s="11">
        <v>-0.93512231000000001</v>
      </c>
      <c r="G1647" s="11">
        <v>1.66E-2</v>
      </c>
      <c r="H1647" s="11">
        <v>-0.70080419999999999</v>
      </c>
      <c r="I1647" s="11">
        <v>-0.93512231000000001</v>
      </c>
      <c r="J1647" s="6"/>
    </row>
    <row r="1648" spans="1:10" x14ac:dyDescent="0.25">
      <c r="A1648" t="s">
        <v>3827</v>
      </c>
      <c r="B1648" t="s">
        <v>3828</v>
      </c>
      <c r="C1648" s="11">
        <v>7.0600000000000002E-6</v>
      </c>
      <c r="D1648" s="11">
        <v>-0.78089710000000001</v>
      </c>
      <c r="E1648" s="11">
        <v>7.5900000000000004E-3</v>
      </c>
      <c r="F1648" s="11">
        <v>-0.67225537999999996</v>
      </c>
      <c r="G1648" s="11">
        <v>1</v>
      </c>
      <c r="H1648" s="11">
        <v>0</v>
      </c>
      <c r="I1648" s="11">
        <v>-0.78089710000000001</v>
      </c>
      <c r="J1648" s="6"/>
    </row>
    <row r="1649" spans="1:10" x14ac:dyDescent="0.25">
      <c r="A1649" t="s">
        <v>1585</v>
      </c>
      <c r="B1649" t="s">
        <v>1586</v>
      </c>
      <c r="C1649" s="11" t="s">
        <v>1230</v>
      </c>
      <c r="D1649" s="11" t="s">
        <v>1230</v>
      </c>
      <c r="E1649" s="11" t="s">
        <v>1230</v>
      </c>
      <c r="F1649" s="11" t="s">
        <v>1230</v>
      </c>
      <c r="G1649" s="11">
        <v>7.5100000000000002E-3</v>
      </c>
      <c r="H1649" s="11">
        <v>-1.5009881</v>
      </c>
      <c r="I1649" s="11">
        <v>-1.5009881</v>
      </c>
      <c r="J1649" s="6"/>
    </row>
    <row r="1650" spans="1:10" x14ac:dyDescent="0.25">
      <c r="A1650" t="s">
        <v>3178</v>
      </c>
      <c r="B1650" t="s">
        <v>3179</v>
      </c>
      <c r="C1650" s="11">
        <v>3.8999999999999999E-4</v>
      </c>
      <c r="D1650" s="11">
        <v>-0.75642929999999997</v>
      </c>
      <c r="E1650" s="11">
        <v>8.3799999999999994E-6</v>
      </c>
      <c r="F1650" s="11">
        <v>-0.92359385000000005</v>
      </c>
      <c r="G1650" s="11">
        <v>0.85</v>
      </c>
      <c r="H1650" s="11">
        <v>8.9699200000000007E-2</v>
      </c>
      <c r="I1650" s="11">
        <v>-0.92359385000000005</v>
      </c>
      <c r="J1650" s="6"/>
    </row>
    <row r="1651" spans="1:10" x14ac:dyDescent="0.25">
      <c r="A1651" t="s">
        <v>1394</v>
      </c>
      <c r="B1651" t="s">
        <v>1395</v>
      </c>
      <c r="C1651" s="11" t="s">
        <v>1230</v>
      </c>
      <c r="D1651" s="11" t="s">
        <v>1230</v>
      </c>
      <c r="E1651" s="11" t="s">
        <v>1230</v>
      </c>
      <c r="F1651" s="11" t="s">
        <v>1230</v>
      </c>
      <c r="G1651" s="11">
        <v>1.52E-2</v>
      </c>
      <c r="H1651" s="11">
        <v>-1.6224251000000001</v>
      </c>
      <c r="I1651" s="11">
        <v>-1.6224251000000001</v>
      </c>
      <c r="J1651" s="6"/>
    </row>
    <row r="1652" spans="1:10" x14ac:dyDescent="0.25">
      <c r="A1652" t="s">
        <v>5002</v>
      </c>
      <c r="B1652" t="s">
        <v>5003</v>
      </c>
      <c r="C1652" s="11">
        <v>1.8600000000000001E-5</v>
      </c>
      <c r="D1652" s="11">
        <v>-0.4737036</v>
      </c>
      <c r="E1652" s="11">
        <v>7.3100000000000003E-6</v>
      </c>
      <c r="F1652" s="11">
        <v>-0.58068845999999996</v>
      </c>
      <c r="G1652" s="11">
        <v>1</v>
      </c>
      <c r="H1652" s="11">
        <v>0</v>
      </c>
      <c r="I1652" s="11">
        <v>-0.58068845999999996</v>
      </c>
      <c r="J1652" s="6"/>
    </row>
    <row r="1653" spans="1:10" x14ac:dyDescent="0.25">
      <c r="A1653" t="s">
        <v>4664</v>
      </c>
      <c r="B1653" t="s">
        <v>4665</v>
      </c>
      <c r="C1653" s="11">
        <v>2.4199999999999999E-5</v>
      </c>
      <c r="D1653" s="11">
        <v>-0.630185</v>
      </c>
      <c r="E1653" s="11">
        <v>3.6700000000000001E-3</v>
      </c>
      <c r="F1653" s="11">
        <v>-0.56333692000000002</v>
      </c>
      <c r="G1653" s="11">
        <v>0.30399999999999999</v>
      </c>
      <c r="H1653" s="11">
        <v>-0.52075640000000001</v>
      </c>
      <c r="I1653" s="11">
        <v>-0.630185</v>
      </c>
      <c r="J1653" s="6"/>
    </row>
    <row r="1654" spans="1:10" x14ac:dyDescent="0.25">
      <c r="A1654" t="s">
        <v>115</v>
      </c>
      <c r="B1654" t="s">
        <v>2004</v>
      </c>
      <c r="C1654" s="11" t="s">
        <v>1230</v>
      </c>
      <c r="D1654" s="11" t="s">
        <v>1230</v>
      </c>
      <c r="E1654" s="11" t="s">
        <v>1230</v>
      </c>
      <c r="F1654" s="11" t="s">
        <v>1230</v>
      </c>
      <c r="G1654" s="11">
        <v>3.5900000000000001E-2</v>
      </c>
      <c r="H1654" s="11">
        <v>1.2947298</v>
      </c>
      <c r="I1654" s="11">
        <v>1.2947298</v>
      </c>
      <c r="J1654" s="6"/>
    </row>
    <row r="1655" spans="1:10" x14ac:dyDescent="0.25">
      <c r="A1655" t="s">
        <v>3047</v>
      </c>
      <c r="B1655" t="s">
        <v>3048</v>
      </c>
      <c r="C1655" s="11">
        <v>0.70099999999999996</v>
      </c>
      <c r="D1655" s="11">
        <v>-4.8487099999999998E-2</v>
      </c>
      <c r="E1655" s="11">
        <v>0.56599999999999995</v>
      </c>
      <c r="F1655" s="11">
        <v>0.11672385</v>
      </c>
      <c r="G1655" s="11">
        <v>1.6799999999999999E-2</v>
      </c>
      <c r="H1655" s="11">
        <v>-0.95362579999999997</v>
      </c>
      <c r="I1655" s="11">
        <v>-0.95362579999999997</v>
      </c>
      <c r="J1655" s="6"/>
    </row>
    <row r="1656" spans="1:10" x14ac:dyDescent="0.25">
      <c r="A1656" t="s">
        <v>1052</v>
      </c>
      <c r="B1656" t="s">
        <v>1053</v>
      </c>
      <c r="C1656" s="11">
        <v>9.0399999999999994E-3</v>
      </c>
      <c r="D1656" s="11">
        <v>-0.26736140000000003</v>
      </c>
      <c r="E1656" s="11">
        <v>2.9199999999999999E-3</v>
      </c>
      <c r="F1656" s="11">
        <v>-0.31030153999999999</v>
      </c>
      <c r="G1656" s="11">
        <v>2.5500000000000002E-3</v>
      </c>
      <c r="H1656" s="11">
        <v>-1.9709805</v>
      </c>
      <c r="I1656" s="11">
        <v>-1.9709805</v>
      </c>
      <c r="J1656" s="6"/>
    </row>
    <row r="1657" spans="1:10" x14ac:dyDescent="0.25">
      <c r="A1657" t="s">
        <v>3966</v>
      </c>
      <c r="B1657" t="s">
        <v>3967</v>
      </c>
      <c r="C1657" s="11">
        <v>3.0699999999999998E-4</v>
      </c>
      <c r="D1657" s="11">
        <v>-0.57418639999999999</v>
      </c>
      <c r="E1657" s="11">
        <v>1.26E-4</v>
      </c>
      <c r="F1657" s="11">
        <v>-0.75103231000000004</v>
      </c>
      <c r="G1657" s="11">
        <v>5.91E-2</v>
      </c>
      <c r="H1657" s="11">
        <v>-0.6795641</v>
      </c>
      <c r="I1657" s="11">
        <v>-0.75103231000000004</v>
      </c>
      <c r="J1657" s="6"/>
    </row>
    <row r="1658" spans="1:10" x14ac:dyDescent="0.25">
      <c r="A1658" t="s">
        <v>366</v>
      </c>
      <c r="B1658" t="s">
        <v>4414</v>
      </c>
      <c r="C1658" s="11">
        <v>1.34E-2</v>
      </c>
      <c r="D1658" s="11">
        <v>-0.48735790000000001</v>
      </c>
      <c r="E1658" s="11">
        <v>2.5700000000000001E-4</v>
      </c>
      <c r="F1658" s="11">
        <v>-0.66998614999999995</v>
      </c>
      <c r="G1658" s="11">
        <v>1</v>
      </c>
      <c r="H1658" s="11">
        <v>0</v>
      </c>
      <c r="I1658" s="11">
        <v>-0.66998614999999995</v>
      </c>
      <c r="J1658" s="6"/>
    </row>
    <row r="1659" spans="1:10" x14ac:dyDescent="0.25">
      <c r="A1659" t="s">
        <v>2687</v>
      </c>
      <c r="B1659" t="s">
        <v>2688</v>
      </c>
      <c r="C1659" s="11">
        <v>1.73E-3</v>
      </c>
      <c r="D1659" s="11">
        <v>-0.94603429999999999</v>
      </c>
      <c r="E1659" s="11">
        <v>1.35E-4</v>
      </c>
      <c r="F1659" s="11">
        <v>-1.04722</v>
      </c>
      <c r="G1659" s="11">
        <v>5.6300000000000003E-2</v>
      </c>
      <c r="H1659" s="11">
        <v>-0.53332889999999999</v>
      </c>
      <c r="I1659" s="11">
        <v>-1.04722</v>
      </c>
      <c r="J1659" s="6"/>
    </row>
    <row r="1660" spans="1:10" x14ac:dyDescent="0.25">
      <c r="A1660" t="s">
        <v>911</v>
      </c>
      <c r="B1660" t="s">
        <v>912</v>
      </c>
      <c r="C1660" s="11" t="s">
        <v>1230</v>
      </c>
      <c r="D1660" s="11" t="s">
        <v>1230</v>
      </c>
      <c r="E1660" s="11" t="s">
        <v>1230</v>
      </c>
      <c r="F1660" s="11" t="s">
        <v>1230</v>
      </c>
      <c r="G1660" s="11">
        <v>1.7899999999999999E-3</v>
      </c>
      <c r="H1660" s="11">
        <v>-2.2672648</v>
      </c>
      <c r="I1660" s="11">
        <v>-2.2672648</v>
      </c>
      <c r="J1660" s="6"/>
    </row>
    <row r="1661" spans="1:10" x14ac:dyDescent="0.25">
      <c r="A1661" t="s">
        <v>3566</v>
      </c>
      <c r="B1661" t="s">
        <v>3567</v>
      </c>
      <c r="C1661" s="11">
        <v>5.7800000000000002E-5</v>
      </c>
      <c r="D1661" s="11">
        <v>-0.65569</v>
      </c>
      <c r="E1661" s="11">
        <v>7.6899999999999992E-6</v>
      </c>
      <c r="F1661" s="11">
        <v>-0.82752077000000002</v>
      </c>
      <c r="G1661" s="11">
        <v>1</v>
      </c>
      <c r="H1661" s="11">
        <v>0</v>
      </c>
      <c r="I1661" s="11">
        <v>-0.82752077000000002</v>
      </c>
      <c r="J1661" s="6"/>
    </row>
    <row r="1662" spans="1:10" x14ac:dyDescent="0.25">
      <c r="A1662" t="s">
        <v>2534</v>
      </c>
      <c r="B1662" t="s">
        <v>2535</v>
      </c>
      <c r="C1662" s="11">
        <v>1.78E-2</v>
      </c>
      <c r="D1662" s="11">
        <v>0.4330579</v>
      </c>
      <c r="E1662" s="11">
        <v>1.47E-3</v>
      </c>
      <c r="F1662" s="11">
        <v>0.46369769</v>
      </c>
      <c r="G1662" s="11">
        <v>5.2500000000000003E-3</v>
      </c>
      <c r="H1662" s="11">
        <v>-1.0932774999999999</v>
      </c>
      <c r="I1662" s="11">
        <v>-1.0932774999999999</v>
      </c>
      <c r="J1662" s="6"/>
    </row>
    <row r="1663" spans="1:10" x14ac:dyDescent="0.25">
      <c r="A1663" t="s">
        <v>3506</v>
      </c>
      <c r="B1663" t="s">
        <v>3507</v>
      </c>
      <c r="C1663" s="11">
        <v>4.75E-4</v>
      </c>
      <c r="D1663" s="11">
        <v>-0.27296710000000002</v>
      </c>
      <c r="E1663" s="11">
        <v>5.9900000000000002E-2</v>
      </c>
      <c r="F1663" s="11">
        <v>-0.21450615000000001</v>
      </c>
      <c r="G1663" s="11">
        <v>1.6500000000000001E-2</v>
      </c>
      <c r="H1663" s="11">
        <v>-0.84245519999999996</v>
      </c>
      <c r="I1663" s="11">
        <v>-0.84245519999999996</v>
      </c>
      <c r="J1663" s="6"/>
    </row>
    <row r="1664" spans="1:10" x14ac:dyDescent="0.25">
      <c r="A1664" t="s">
        <v>716</v>
      </c>
      <c r="B1664" t="s">
        <v>1860</v>
      </c>
      <c r="C1664" s="11">
        <v>0.183</v>
      </c>
      <c r="D1664" s="11">
        <v>-0.23937639999999999</v>
      </c>
      <c r="E1664" s="11">
        <v>6.8599999999999998E-3</v>
      </c>
      <c r="F1664" s="11">
        <v>-0.39389538000000002</v>
      </c>
      <c r="G1664" s="11">
        <v>1.5100000000000001E-3</v>
      </c>
      <c r="H1664" s="11">
        <v>1.3599116</v>
      </c>
      <c r="I1664" s="11">
        <v>1.3599116</v>
      </c>
      <c r="J1664" s="6"/>
    </row>
    <row r="1665" spans="1:10" x14ac:dyDescent="0.25">
      <c r="A1665" t="s">
        <v>2958</v>
      </c>
      <c r="B1665" t="s">
        <v>2959</v>
      </c>
      <c r="C1665" s="11">
        <v>2.8099999999999999E-5</v>
      </c>
      <c r="D1665" s="11">
        <v>-0.8362079</v>
      </c>
      <c r="E1665" s="11">
        <v>7.9899999999999997E-6</v>
      </c>
      <c r="F1665" s="11">
        <v>-0.97590922999999996</v>
      </c>
      <c r="G1665" s="11">
        <v>1</v>
      </c>
      <c r="H1665" s="11">
        <v>0</v>
      </c>
      <c r="I1665" s="11">
        <v>-0.97590922999999996</v>
      </c>
      <c r="J1665" s="6"/>
    </row>
    <row r="1666" spans="1:10" x14ac:dyDescent="0.25">
      <c r="A1666" t="s">
        <v>1273</v>
      </c>
      <c r="B1666" t="s">
        <v>1274</v>
      </c>
      <c r="C1666" s="11" t="s">
        <v>1230</v>
      </c>
      <c r="D1666" s="11" t="s">
        <v>1230</v>
      </c>
      <c r="E1666" s="11" t="s">
        <v>1230</v>
      </c>
      <c r="F1666" s="11" t="s">
        <v>1230</v>
      </c>
      <c r="G1666" s="11">
        <v>3.5400000000000001E-2</v>
      </c>
      <c r="H1666" s="11">
        <v>1.7150816</v>
      </c>
      <c r="I1666" s="11">
        <v>1.7150816</v>
      </c>
      <c r="J1666" s="6"/>
    </row>
    <row r="1667" spans="1:10" x14ac:dyDescent="0.25">
      <c r="A1667" t="s">
        <v>3863</v>
      </c>
      <c r="B1667" t="s">
        <v>3864</v>
      </c>
      <c r="C1667" s="11">
        <v>8.0600000000000008E-6</v>
      </c>
      <c r="D1667" s="11">
        <v>-0.77366639999999998</v>
      </c>
      <c r="E1667" s="11">
        <v>7.9300000000000003E-5</v>
      </c>
      <c r="F1667" s="11">
        <v>-0.73699692000000006</v>
      </c>
      <c r="G1667" s="11">
        <v>1</v>
      </c>
      <c r="H1667" s="11">
        <v>0</v>
      </c>
      <c r="I1667" s="11">
        <v>-0.77366639999999998</v>
      </c>
      <c r="J1667" s="6"/>
    </row>
    <row r="1668" spans="1:10" x14ac:dyDescent="0.25">
      <c r="A1668" t="s">
        <v>654</v>
      </c>
      <c r="B1668" t="s">
        <v>4944</v>
      </c>
      <c r="C1668" s="11">
        <v>5.7499999999999999E-3</v>
      </c>
      <c r="D1668" s="11">
        <v>0.37705290000000002</v>
      </c>
      <c r="E1668" s="11">
        <v>2.09E-5</v>
      </c>
      <c r="F1668" s="11">
        <v>0.58885615000000002</v>
      </c>
      <c r="G1668" s="11">
        <v>0.498</v>
      </c>
      <c r="H1668" s="11">
        <v>-0.21826580000000001</v>
      </c>
      <c r="I1668" s="11">
        <v>0.58885615000000002</v>
      </c>
      <c r="J1668" s="6"/>
    </row>
    <row r="1669" spans="1:10" x14ac:dyDescent="0.25">
      <c r="A1669" t="s">
        <v>1028</v>
      </c>
      <c r="B1669" t="s">
        <v>1029</v>
      </c>
      <c r="C1669" s="11">
        <v>2.0199999999999999E-2</v>
      </c>
      <c r="D1669" s="11">
        <v>-0.4564357</v>
      </c>
      <c r="E1669" s="11">
        <v>1.81E-3</v>
      </c>
      <c r="F1669" s="11">
        <v>-0.81245385000000003</v>
      </c>
      <c r="G1669" s="11">
        <v>4.5700000000000003E-3</v>
      </c>
      <c r="H1669" s="11">
        <v>2.0043449</v>
      </c>
      <c r="I1669" s="11">
        <v>2.0043449</v>
      </c>
      <c r="J1669" s="6"/>
    </row>
    <row r="1670" spans="1:10" x14ac:dyDescent="0.25">
      <c r="A1670" t="s">
        <v>1171</v>
      </c>
      <c r="B1670" t="s">
        <v>1172</v>
      </c>
      <c r="C1670" s="11">
        <v>0.81299999999999994</v>
      </c>
      <c r="D1670" s="11">
        <v>-2.13029E-2</v>
      </c>
      <c r="E1670" s="11">
        <v>4.1399999999999996E-3</v>
      </c>
      <c r="F1670" s="11">
        <v>-0.35386922999999998</v>
      </c>
      <c r="G1670" s="11">
        <v>2.0200000000000001E-3</v>
      </c>
      <c r="H1670" s="11">
        <v>-1.8268141</v>
      </c>
      <c r="I1670" s="11">
        <v>-1.8268141</v>
      </c>
      <c r="J1670" s="6"/>
    </row>
    <row r="1671" spans="1:10" x14ac:dyDescent="0.25">
      <c r="A1671" t="s">
        <v>3028</v>
      </c>
      <c r="B1671" t="s">
        <v>3029</v>
      </c>
      <c r="C1671" s="11">
        <v>4.2400000000000001E-5</v>
      </c>
      <c r="D1671" s="11">
        <v>-0.88494709999999999</v>
      </c>
      <c r="E1671" s="11">
        <v>8.4100000000000008E-6</v>
      </c>
      <c r="F1671" s="11">
        <v>-0.95964769000000005</v>
      </c>
      <c r="G1671" s="11">
        <v>1</v>
      </c>
      <c r="H1671" s="11">
        <v>0</v>
      </c>
      <c r="I1671" s="11">
        <v>-0.95964769000000005</v>
      </c>
      <c r="J1671" s="6"/>
    </row>
    <row r="1672" spans="1:10" x14ac:dyDescent="0.25">
      <c r="A1672" t="s">
        <v>4095</v>
      </c>
      <c r="B1672" t="s">
        <v>4096</v>
      </c>
      <c r="C1672" s="11" t="s">
        <v>1230</v>
      </c>
      <c r="D1672" s="11" t="s">
        <v>1230</v>
      </c>
      <c r="E1672" s="11" t="s">
        <v>1230</v>
      </c>
      <c r="F1672" s="11" t="s">
        <v>1230</v>
      </c>
      <c r="G1672" s="11">
        <v>2.46E-2</v>
      </c>
      <c r="H1672" s="11">
        <v>-0.72496620000000001</v>
      </c>
      <c r="I1672" s="11">
        <v>-0.72496620000000001</v>
      </c>
      <c r="J1672" s="6"/>
    </row>
    <row r="1673" spans="1:10" x14ac:dyDescent="0.25">
      <c r="A1673" t="s">
        <v>11</v>
      </c>
      <c r="B1673" t="s">
        <v>4477</v>
      </c>
      <c r="C1673" s="11">
        <v>9.0200000000000002E-2</v>
      </c>
      <c r="D1673" s="11">
        <v>0.15717929999999999</v>
      </c>
      <c r="E1673" s="11">
        <v>0.20899999999999999</v>
      </c>
      <c r="F1673" s="11">
        <v>0.15210923000000001</v>
      </c>
      <c r="G1673" s="11">
        <v>4.02E-2</v>
      </c>
      <c r="H1673" s="11">
        <v>-0.66117009999999998</v>
      </c>
      <c r="I1673" s="11">
        <v>-0.66117009999999998</v>
      </c>
      <c r="J1673" s="6"/>
    </row>
    <row r="1674" spans="1:10" x14ac:dyDescent="0.25">
      <c r="A1674" t="s">
        <v>4228</v>
      </c>
      <c r="B1674" t="s">
        <v>4229</v>
      </c>
      <c r="C1674" s="11" t="s">
        <v>1230</v>
      </c>
      <c r="D1674" s="11" t="s">
        <v>1230</v>
      </c>
      <c r="E1674" s="11" t="s">
        <v>1230</v>
      </c>
      <c r="F1674" s="11" t="s">
        <v>1230</v>
      </c>
      <c r="G1674" s="11">
        <v>3.2399999999999998E-2</v>
      </c>
      <c r="H1674" s="11">
        <v>0.70248710000000003</v>
      </c>
      <c r="I1674" s="11">
        <v>0.70248710000000003</v>
      </c>
      <c r="J1674" s="6"/>
    </row>
    <row r="1675" spans="1:10" x14ac:dyDescent="0.25">
      <c r="A1675" t="s">
        <v>4053</v>
      </c>
      <c r="B1675" t="s">
        <v>4054</v>
      </c>
      <c r="C1675" s="11">
        <v>3.0599999999999998E-3</v>
      </c>
      <c r="D1675" s="11">
        <v>0.55554360000000003</v>
      </c>
      <c r="E1675" s="11">
        <v>8.7600000000000008E-6</v>
      </c>
      <c r="F1675" s="11">
        <v>0.73560154</v>
      </c>
      <c r="G1675" s="11">
        <v>1</v>
      </c>
      <c r="H1675" s="11">
        <v>0</v>
      </c>
      <c r="I1675" s="11">
        <v>0.73560154</v>
      </c>
      <c r="J1675" s="6"/>
    </row>
    <row r="1676" spans="1:10" x14ac:dyDescent="0.25">
      <c r="A1676" t="s">
        <v>755</v>
      </c>
      <c r="B1676" t="s">
        <v>756</v>
      </c>
      <c r="C1676" s="11" t="s">
        <v>1230</v>
      </c>
      <c r="D1676" s="11" t="s">
        <v>1230</v>
      </c>
      <c r="E1676" s="11" t="s">
        <v>1230</v>
      </c>
      <c r="F1676" s="11" t="s">
        <v>1230</v>
      </c>
      <c r="G1676" s="11">
        <v>8.8300000000000002E-6</v>
      </c>
      <c r="H1676" s="11">
        <v>3.7826754</v>
      </c>
      <c r="I1676" s="11">
        <v>3.7826754</v>
      </c>
      <c r="J1676" s="6"/>
    </row>
    <row r="1677" spans="1:10" x14ac:dyDescent="0.25">
      <c r="A1677" t="s">
        <v>3902</v>
      </c>
      <c r="B1677" t="s">
        <v>3903</v>
      </c>
      <c r="C1677" s="11">
        <v>2.1299999999999999E-2</v>
      </c>
      <c r="D1677" s="11">
        <v>-0.46578789999999998</v>
      </c>
      <c r="E1677" s="11">
        <v>2.0799999999999998E-3</v>
      </c>
      <c r="F1677" s="11">
        <v>-0.76310845999999999</v>
      </c>
      <c r="G1677" s="11">
        <v>1</v>
      </c>
      <c r="H1677" s="11">
        <v>0</v>
      </c>
      <c r="I1677" s="11">
        <v>-0.76310845999999999</v>
      </c>
      <c r="J1677" s="6"/>
    </row>
    <row r="1678" spans="1:10" x14ac:dyDescent="0.25">
      <c r="A1678" t="s">
        <v>3294</v>
      </c>
      <c r="B1678" t="s">
        <v>3295</v>
      </c>
      <c r="C1678" s="11">
        <v>1.82E-3</v>
      </c>
      <c r="D1678" s="11">
        <v>-0.68861709999999998</v>
      </c>
      <c r="E1678" s="11">
        <v>8.8899999999999996E-6</v>
      </c>
      <c r="F1678" s="11">
        <v>-0.89871769000000001</v>
      </c>
      <c r="G1678" s="11">
        <v>1</v>
      </c>
      <c r="H1678" s="11">
        <v>0</v>
      </c>
      <c r="I1678" s="11">
        <v>-0.89871769000000001</v>
      </c>
      <c r="J1678" s="6"/>
    </row>
    <row r="1679" spans="1:10" x14ac:dyDescent="0.25">
      <c r="A1679" t="s">
        <v>2882</v>
      </c>
      <c r="B1679" t="s">
        <v>2883</v>
      </c>
      <c r="C1679" s="11" t="s">
        <v>1230</v>
      </c>
      <c r="D1679" s="11" t="s">
        <v>1230</v>
      </c>
      <c r="E1679" s="11" t="s">
        <v>1230</v>
      </c>
      <c r="F1679" s="11" t="s">
        <v>1230</v>
      </c>
      <c r="G1679" s="11">
        <v>2.3500000000000001E-3</v>
      </c>
      <c r="H1679" s="11">
        <v>-0.99454600000000004</v>
      </c>
      <c r="I1679" s="11">
        <v>-0.99454600000000004</v>
      </c>
      <c r="J1679" s="6"/>
    </row>
    <row r="1680" spans="1:10" x14ac:dyDescent="0.25">
      <c r="A1680" t="s">
        <v>706</v>
      </c>
      <c r="B1680" t="s">
        <v>3236</v>
      </c>
      <c r="C1680" s="11">
        <v>9.7599999999999996E-3</v>
      </c>
      <c r="D1680" s="11">
        <v>0.70711139999999995</v>
      </c>
      <c r="E1680" s="11">
        <v>1.64E-3</v>
      </c>
      <c r="F1680" s="11">
        <v>0.90918231000000005</v>
      </c>
      <c r="G1680" s="11">
        <v>1</v>
      </c>
      <c r="H1680" s="11">
        <v>0</v>
      </c>
      <c r="I1680" s="11">
        <v>0.90918231000000005</v>
      </c>
      <c r="J1680" s="6"/>
    </row>
    <row r="1681" spans="1:10" x14ac:dyDescent="0.25">
      <c r="A1681" t="s">
        <v>2820</v>
      </c>
      <c r="B1681" t="s">
        <v>2821</v>
      </c>
      <c r="C1681" s="11">
        <v>4.28E-4</v>
      </c>
      <c r="D1681" s="11">
        <v>-0.97042209999999995</v>
      </c>
      <c r="E1681" s="11">
        <v>1.7499999999999998E-5</v>
      </c>
      <c r="F1681" s="11">
        <v>-1.0095938499999999</v>
      </c>
      <c r="G1681" s="11">
        <v>0.52900000000000003</v>
      </c>
      <c r="H1681" s="11">
        <v>-0.19057060000000001</v>
      </c>
      <c r="I1681" s="11">
        <v>-1.0095938499999999</v>
      </c>
      <c r="J1681" s="6"/>
    </row>
    <row r="1682" spans="1:10" x14ac:dyDescent="0.25">
      <c r="A1682" t="s">
        <v>673</v>
      </c>
      <c r="B1682" t="s">
        <v>4868</v>
      </c>
      <c r="C1682" s="11">
        <v>1.17E-5</v>
      </c>
      <c r="D1682" s="11">
        <v>-0.59929929999999998</v>
      </c>
      <c r="E1682" s="11">
        <v>1.2899999999999999E-3</v>
      </c>
      <c r="F1682" s="11">
        <v>-0.42878307999999998</v>
      </c>
      <c r="G1682" s="11">
        <v>1</v>
      </c>
      <c r="H1682" s="11">
        <v>0</v>
      </c>
      <c r="I1682" s="11">
        <v>-0.59929929999999998</v>
      </c>
      <c r="J1682" s="6"/>
    </row>
    <row r="1683" spans="1:10" x14ac:dyDescent="0.25">
      <c r="A1683" t="s">
        <v>554</v>
      </c>
      <c r="B1683" t="s">
        <v>4670</v>
      </c>
      <c r="C1683" s="11">
        <v>3.9300000000000001E-4</v>
      </c>
      <c r="D1683" s="11">
        <v>-0.4602443</v>
      </c>
      <c r="E1683" s="11">
        <v>1.22E-5</v>
      </c>
      <c r="F1683" s="11">
        <v>-0.62978385000000003</v>
      </c>
      <c r="G1683" s="11">
        <v>1</v>
      </c>
      <c r="H1683" s="11">
        <v>0</v>
      </c>
      <c r="I1683" s="11">
        <v>-0.62978385000000003</v>
      </c>
      <c r="J1683" s="6"/>
    </row>
    <row r="1684" spans="1:10" x14ac:dyDescent="0.25">
      <c r="A1684" t="s">
        <v>3450</v>
      </c>
      <c r="B1684" t="s">
        <v>3451</v>
      </c>
      <c r="C1684" s="11" t="s">
        <v>1230</v>
      </c>
      <c r="D1684" s="11" t="s">
        <v>1230</v>
      </c>
      <c r="E1684" s="11" t="s">
        <v>1230</v>
      </c>
      <c r="F1684" s="11" t="s">
        <v>1230</v>
      </c>
      <c r="G1684" s="11">
        <v>9.0299999999999998E-3</v>
      </c>
      <c r="H1684" s="11">
        <v>0.85906729999999998</v>
      </c>
      <c r="I1684" s="11">
        <v>0.85906729999999998</v>
      </c>
      <c r="J1684" s="6"/>
    </row>
    <row r="1685" spans="1:10" x14ac:dyDescent="0.25">
      <c r="A1685" t="s">
        <v>725</v>
      </c>
      <c r="B1685" t="s">
        <v>726</v>
      </c>
      <c r="C1685" s="11" t="s">
        <v>1230</v>
      </c>
      <c r="D1685" s="11" t="s">
        <v>1230</v>
      </c>
      <c r="E1685" s="11" t="s">
        <v>1230</v>
      </c>
      <c r="F1685" s="11" t="s">
        <v>1230</v>
      </c>
      <c r="G1685" s="11">
        <v>9.9699999999999994E-6</v>
      </c>
      <c r="H1685" s="11">
        <v>6.1599358999999998</v>
      </c>
      <c r="I1685" s="11">
        <v>6.1599358999999998</v>
      </c>
      <c r="J1685" s="6"/>
    </row>
    <row r="1686" spans="1:10" x14ac:dyDescent="0.25">
      <c r="A1686" t="s">
        <v>652</v>
      </c>
      <c r="B1686" t="s">
        <v>4390</v>
      </c>
      <c r="C1686" s="11">
        <v>1.34E-5</v>
      </c>
      <c r="D1686" s="11">
        <v>-0.67355790000000004</v>
      </c>
      <c r="E1686" s="11">
        <v>2.4600000000000002E-4</v>
      </c>
      <c r="F1686" s="11">
        <v>-0.61981308000000002</v>
      </c>
      <c r="G1686" s="11">
        <v>1</v>
      </c>
      <c r="H1686" s="11">
        <v>0</v>
      </c>
      <c r="I1686" s="11">
        <v>-0.67355790000000004</v>
      </c>
      <c r="J1686" s="6"/>
    </row>
    <row r="1687" spans="1:10" x14ac:dyDescent="0.25">
      <c r="A1687" t="s">
        <v>3705</v>
      </c>
      <c r="B1687" t="s">
        <v>3706</v>
      </c>
      <c r="C1687" s="11">
        <v>5.2200000000000002E-5</v>
      </c>
      <c r="D1687" s="11">
        <v>0.76143360000000004</v>
      </c>
      <c r="E1687" s="11">
        <v>1.01E-5</v>
      </c>
      <c r="F1687" s="11">
        <v>0.80250692000000001</v>
      </c>
      <c r="G1687" s="11">
        <v>1</v>
      </c>
      <c r="H1687" s="11">
        <v>0</v>
      </c>
      <c r="I1687" s="11">
        <v>0.80250692000000001</v>
      </c>
      <c r="J1687" s="6"/>
    </row>
    <row r="1688" spans="1:10" x14ac:dyDescent="0.25">
      <c r="A1688" t="s">
        <v>2551</v>
      </c>
      <c r="B1688" t="s">
        <v>2552</v>
      </c>
      <c r="C1688" s="11">
        <v>3.4499999999999998E-4</v>
      </c>
      <c r="D1688" s="11">
        <v>-0.93935709999999994</v>
      </c>
      <c r="E1688" s="11">
        <v>1.03E-5</v>
      </c>
      <c r="F1688" s="11">
        <v>-1.0877730800000001</v>
      </c>
      <c r="G1688" s="11">
        <v>1</v>
      </c>
      <c r="H1688" s="11">
        <v>0</v>
      </c>
      <c r="I1688" s="11">
        <v>-1.0877730800000001</v>
      </c>
      <c r="J1688" s="6"/>
    </row>
    <row r="1689" spans="1:10" x14ac:dyDescent="0.25">
      <c r="A1689" t="s">
        <v>4933</v>
      </c>
      <c r="B1689" t="s">
        <v>4934</v>
      </c>
      <c r="C1689" s="11">
        <v>2.53E-2</v>
      </c>
      <c r="D1689" s="11">
        <v>0.59078359999999996</v>
      </c>
      <c r="E1689" s="11">
        <v>7.8200000000000006E-2</v>
      </c>
      <c r="F1689" s="11">
        <v>0.58334538000000002</v>
      </c>
      <c r="G1689" s="11">
        <v>0.89700000000000002</v>
      </c>
      <c r="H1689" s="11">
        <v>4.01298E-2</v>
      </c>
      <c r="I1689" s="11">
        <v>0.59078359999999996</v>
      </c>
      <c r="J1689" s="6"/>
    </row>
    <row r="1690" spans="1:10" x14ac:dyDescent="0.25">
      <c r="A1690" t="s">
        <v>1669</v>
      </c>
      <c r="B1690" t="s">
        <v>1670</v>
      </c>
      <c r="C1690" s="11">
        <v>4.4999999999999998E-2</v>
      </c>
      <c r="D1690" s="11">
        <v>0.2288664</v>
      </c>
      <c r="E1690" s="11">
        <v>3.32E-3</v>
      </c>
      <c r="F1690" s="11">
        <v>0.37859692</v>
      </c>
      <c r="G1690" s="11">
        <v>3.1700000000000001E-3</v>
      </c>
      <c r="H1690" s="11">
        <v>-1.4572364</v>
      </c>
      <c r="I1690" s="11">
        <v>-1.4572364</v>
      </c>
      <c r="J1690" s="6"/>
    </row>
    <row r="1691" spans="1:10" x14ac:dyDescent="0.25">
      <c r="A1691" t="s">
        <v>1573</v>
      </c>
      <c r="B1691" t="s">
        <v>1574</v>
      </c>
      <c r="C1691" s="11" t="s">
        <v>1230</v>
      </c>
      <c r="D1691" s="11" t="s">
        <v>1230</v>
      </c>
      <c r="E1691" s="11" t="s">
        <v>1230</v>
      </c>
      <c r="F1691" s="11" t="s">
        <v>1230</v>
      </c>
      <c r="G1691" s="11">
        <v>3.9800000000000002E-2</v>
      </c>
      <c r="H1691" s="11">
        <v>-1.5063261999999999</v>
      </c>
      <c r="I1691" s="11">
        <v>-1.5063261999999999</v>
      </c>
      <c r="J1691" s="6"/>
    </row>
    <row r="1692" spans="1:10" x14ac:dyDescent="0.25">
      <c r="A1692" t="s">
        <v>663</v>
      </c>
      <c r="B1692" t="s">
        <v>2524</v>
      </c>
      <c r="C1692" s="11">
        <v>2.5200000000000001E-3</v>
      </c>
      <c r="D1692" s="11">
        <v>-0.71966209999999997</v>
      </c>
      <c r="E1692" s="11">
        <v>1.6899999999999999E-4</v>
      </c>
      <c r="F1692" s="11">
        <v>-1.0958415399999999</v>
      </c>
      <c r="G1692" s="11">
        <v>0.10299999999999999</v>
      </c>
      <c r="H1692" s="11">
        <v>0.5251789</v>
      </c>
      <c r="I1692" s="11">
        <v>-1.0958415399999999</v>
      </c>
      <c r="J1692" s="6"/>
    </row>
    <row r="1693" spans="1:10" x14ac:dyDescent="0.25">
      <c r="A1693" t="s">
        <v>4168</v>
      </c>
      <c r="B1693" t="s">
        <v>4169</v>
      </c>
      <c r="C1693" s="11">
        <v>1.13E-5</v>
      </c>
      <c r="D1693" s="11">
        <v>-0.71310640000000003</v>
      </c>
      <c r="E1693" s="11">
        <v>7.2899999999999996E-3</v>
      </c>
      <c r="F1693" s="11">
        <v>-0.65826768999999996</v>
      </c>
      <c r="G1693" s="11">
        <v>1</v>
      </c>
      <c r="H1693" s="11">
        <v>0</v>
      </c>
      <c r="I1693" s="11">
        <v>-0.71310640000000003</v>
      </c>
      <c r="J1693" s="6"/>
    </row>
    <row r="1694" spans="1:10" x14ac:dyDescent="0.25">
      <c r="A1694" t="s">
        <v>2335</v>
      </c>
      <c r="B1694" t="s">
        <v>2336</v>
      </c>
      <c r="C1694" s="11">
        <v>0.51200000000000001</v>
      </c>
      <c r="D1694" s="11">
        <v>8.6365700000000004E-2</v>
      </c>
      <c r="E1694" s="11">
        <v>0.17100000000000001</v>
      </c>
      <c r="F1694" s="11">
        <v>0.27934537999999998</v>
      </c>
      <c r="G1694" s="11">
        <v>1.5699999999999999E-2</v>
      </c>
      <c r="H1694" s="11">
        <v>-1.1650005999999999</v>
      </c>
      <c r="I1694" s="11">
        <v>-1.1650005999999999</v>
      </c>
      <c r="J1694" s="6"/>
    </row>
    <row r="1695" spans="1:10" x14ac:dyDescent="0.25">
      <c r="A1695" t="s">
        <v>439</v>
      </c>
      <c r="B1695" t="s">
        <v>3636</v>
      </c>
      <c r="C1695" s="11">
        <v>9.6500000000000006E-3</v>
      </c>
      <c r="D1695" s="11">
        <v>0.5456993</v>
      </c>
      <c r="E1695" s="11">
        <v>8.3900000000000001E-4</v>
      </c>
      <c r="F1695" s="11">
        <v>0.81648308000000003</v>
      </c>
      <c r="G1695" s="11">
        <v>0.69399999999999995</v>
      </c>
      <c r="H1695" s="11">
        <v>-0.13367470000000001</v>
      </c>
      <c r="I1695" s="11">
        <v>0.81648308000000003</v>
      </c>
      <c r="J1695" s="6"/>
    </row>
    <row r="1696" spans="1:10" x14ac:dyDescent="0.25">
      <c r="A1696" t="s">
        <v>704</v>
      </c>
      <c r="B1696" t="s">
        <v>3637</v>
      </c>
      <c r="C1696" s="11">
        <v>2.8600000000000001E-4</v>
      </c>
      <c r="D1696" s="11">
        <v>0.81629859999999999</v>
      </c>
      <c r="E1696" s="11">
        <v>3.01E-4</v>
      </c>
      <c r="F1696" s="11">
        <v>0.73827385000000001</v>
      </c>
      <c r="G1696" s="11">
        <v>6.2E-2</v>
      </c>
      <c r="H1696" s="11">
        <v>0.73408220000000002</v>
      </c>
      <c r="I1696" s="11">
        <v>0.81629859999999999</v>
      </c>
      <c r="J1696" s="6"/>
    </row>
    <row r="1697" spans="1:10" x14ac:dyDescent="0.25">
      <c r="A1697" t="s">
        <v>4432</v>
      </c>
      <c r="B1697" t="s">
        <v>4433</v>
      </c>
      <c r="C1697" s="11">
        <v>1.2E-5</v>
      </c>
      <c r="D1697" s="11">
        <v>-0.52643859999999998</v>
      </c>
      <c r="E1697" s="11">
        <v>2.76E-5</v>
      </c>
      <c r="F1697" s="11">
        <v>-0.66732153999999999</v>
      </c>
      <c r="G1697" s="11">
        <v>1</v>
      </c>
      <c r="H1697" s="11">
        <v>0</v>
      </c>
      <c r="I1697" s="11">
        <v>-0.66732153999999999</v>
      </c>
      <c r="J1697" s="6"/>
    </row>
    <row r="1698" spans="1:10" x14ac:dyDescent="0.25">
      <c r="A1698" t="s">
        <v>4331</v>
      </c>
      <c r="B1698" t="s">
        <v>4332</v>
      </c>
      <c r="C1698" s="11">
        <v>0.13400000000000001</v>
      </c>
      <c r="D1698" s="11">
        <v>-0.26452209999999998</v>
      </c>
      <c r="E1698" s="11">
        <v>0.55400000000000005</v>
      </c>
      <c r="F1698" s="11">
        <v>-0.11425538</v>
      </c>
      <c r="G1698" s="11">
        <v>4.3799999999999999E-2</v>
      </c>
      <c r="H1698" s="11">
        <v>-0.68436989999999998</v>
      </c>
      <c r="I1698" s="11">
        <v>-0.68436989999999998</v>
      </c>
      <c r="J1698" s="6"/>
    </row>
    <row r="1699" spans="1:10" x14ac:dyDescent="0.25">
      <c r="A1699" t="s">
        <v>2685</v>
      </c>
      <c r="B1699" t="s">
        <v>2686</v>
      </c>
      <c r="C1699" s="11">
        <v>0.23499999999999999</v>
      </c>
      <c r="D1699" s="11">
        <v>-0.2016057</v>
      </c>
      <c r="E1699" s="11">
        <v>1.2099999999999999E-3</v>
      </c>
      <c r="F1699" s="11">
        <v>-0.51370461999999995</v>
      </c>
      <c r="G1699" s="11">
        <v>0.01</v>
      </c>
      <c r="H1699" s="11">
        <v>1.0477935</v>
      </c>
      <c r="I1699" s="11">
        <v>1.0477935</v>
      </c>
      <c r="J1699" s="6"/>
    </row>
    <row r="1700" spans="1:10" x14ac:dyDescent="0.25">
      <c r="A1700" t="s">
        <v>941</v>
      </c>
      <c r="B1700" t="s">
        <v>942</v>
      </c>
      <c r="C1700" s="11">
        <v>1.08E-3</v>
      </c>
      <c r="D1700" s="11">
        <v>-0.36456569999999999</v>
      </c>
      <c r="E1700" s="11">
        <v>3.3E-3</v>
      </c>
      <c r="F1700" s="11">
        <v>-0.36374538000000001</v>
      </c>
      <c r="G1700" s="11">
        <v>1.14E-2</v>
      </c>
      <c r="H1700" s="11">
        <v>-2.1949219000000002</v>
      </c>
      <c r="I1700" s="11">
        <v>-2.1949219000000002</v>
      </c>
      <c r="J1700" s="6"/>
    </row>
    <row r="1701" spans="1:10" x14ac:dyDescent="0.25">
      <c r="A1701" t="s">
        <v>615</v>
      </c>
      <c r="B1701" t="s">
        <v>3679</v>
      </c>
      <c r="C1701" s="11">
        <v>3.3700000000000001E-2</v>
      </c>
      <c r="D1701" s="11">
        <v>-0.55434430000000001</v>
      </c>
      <c r="E1701" s="11">
        <v>2.27E-5</v>
      </c>
      <c r="F1701" s="11">
        <v>-0.80710691999999995</v>
      </c>
      <c r="G1701" s="11">
        <v>1</v>
      </c>
      <c r="H1701" s="11">
        <v>0</v>
      </c>
      <c r="I1701" s="11">
        <v>-0.80710691999999995</v>
      </c>
      <c r="J1701" s="6"/>
    </row>
    <row r="1702" spans="1:10" x14ac:dyDescent="0.25">
      <c r="A1702" t="s">
        <v>575</v>
      </c>
      <c r="B1702" t="s">
        <v>1759</v>
      </c>
      <c r="C1702" s="11">
        <v>1.29E-2</v>
      </c>
      <c r="D1702" s="11">
        <v>-0.47403430000000002</v>
      </c>
      <c r="E1702" s="11">
        <v>1.6199999999999999E-3</v>
      </c>
      <c r="F1702" s="11">
        <v>-0.60569307999999999</v>
      </c>
      <c r="G1702" s="11">
        <v>1.23E-2</v>
      </c>
      <c r="H1702" s="11">
        <v>-1.4097073</v>
      </c>
      <c r="I1702" s="11">
        <v>-1.4097073</v>
      </c>
      <c r="J1702" s="6"/>
    </row>
    <row r="1703" spans="1:10" x14ac:dyDescent="0.25">
      <c r="A1703" t="s">
        <v>1078</v>
      </c>
      <c r="B1703" t="s">
        <v>1079</v>
      </c>
      <c r="C1703" s="11">
        <v>0.13300000000000001</v>
      </c>
      <c r="D1703" s="11">
        <v>-0.12117360000000001</v>
      </c>
      <c r="E1703" s="11">
        <v>6.9800000000000001E-2</v>
      </c>
      <c r="F1703" s="11">
        <v>-0.13785077000000001</v>
      </c>
      <c r="G1703" s="11">
        <v>1.84E-4</v>
      </c>
      <c r="H1703" s="11">
        <v>1.9336266</v>
      </c>
      <c r="I1703" s="11">
        <v>1.9336266</v>
      </c>
      <c r="J1703" s="6"/>
    </row>
    <row r="1704" spans="1:10" x14ac:dyDescent="0.25">
      <c r="A1704" t="s">
        <v>2280</v>
      </c>
      <c r="B1704" t="s">
        <v>2281</v>
      </c>
      <c r="C1704" s="11">
        <v>0.81599999999999995</v>
      </c>
      <c r="D1704" s="11">
        <v>-1.08529E-2</v>
      </c>
      <c r="E1704" s="11">
        <v>0.56000000000000005</v>
      </c>
      <c r="F1704" s="11">
        <v>-4.2098459999999997E-2</v>
      </c>
      <c r="G1704" s="11">
        <v>6.3899999999999998E-3</v>
      </c>
      <c r="H1704" s="11">
        <v>-1.1872248999999999</v>
      </c>
      <c r="I1704" s="11">
        <v>-1.1872248999999999</v>
      </c>
      <c r="J1704" s="6"/>
    </row>
    <row r="1705" spans="1:10" x14ac:dyDescent="0.25">
      <c r="A1705" t="s">
        <v>898</v>
      </c>
      <c r="B1705" t="s">
        <v>899</v>
      </c>
      <c r="C1705" s="11">
        <v>0.128</v>
      </c>
      <c r="D1705" s="11">
        <v>-4.9054300000000002E-2</v>
      </c>
      <c r="E1705" s="11">
        <v>0.224</v>
      </c>
      <c r="F1705" s="11">
        <v>-4.3278459999999998E-2</v>
      </c>
      <c r="G1705" s="11">
        <v>1.38E-2</v>
      </c>
      <c r="H1705" s="11">
        <v>2.3070141999999998</v>
      </c>
      <c r="I1705" s="11">
        <v>2.3070141999999998</v>
      </c>
      <c r="J1705" s="6"/>
    </row>
    <row r="1706" spans="1:10" x14ac:dyDescent="0.25">
      <c r="A1706" t="s">
        <v>4299</v>
      </c>
      <c r="B1706" t="s">
        <v>4300</v>
      </c>
      <c r="C1706" s="11">
        <v>1.5200000000000001E-3</v>
      </c>
      <c r="D1706" s="11">
        <v>0.4956971</v>
      </c>
      <c r="E1706" s="11">
        <v>1.3699999999999999E-5</v>
      </c>
      <c r="F1706" s="11">
        <v>0.68873614999999999</v>
      </c>
      <c r="G1706" s="11">
        <v>1</v>
      </c>
      <c r="H1706" s="11">
        <v>0</v>
      </c>
      <c r="I1706" s="11">
        <v>0.68873614999999999</v>
      </c>
      <c r="J1706" s="6"/>
    </row>
    <row r="1707" spans="1:10" x14ac:dyDescent="0.25">
      <c r="A1707" t="s">
        <v>1178</v>
      </c>
      <c r="B1707" t="s">
        <v>1179</v>
      </c>
      <c r="C1707" s="11" t="s">
        <v>1230</v>
      </c>
      <c r="D1707" s="11" t="s">
        <v>1230</v>
      </c>
      <c r="E1707" s="11" t="s">
        <v>1230</v>
      </c>
      <c r="F1707" s="11" t="s">
        <v>1230</v>
      </c>
      <c r="G1707" s="11">
        <v>4.0500000000000001E-2</v>
      </c>
      <c r="H1707" s="11">
        <v>1.8190326999999999</v>
      </c>
      <c r="I1707" s="11">
        <v>1.8190326999999999</v>
      </c>
      <c r="J1707" s="6"/>
    </row>
    <row r="1708" spans="1:10" x14ac:dyDescent="0.25">
      <c r="A1708" t="s">
        <v>4883</v>
      </c>
      <c r="B1708" t="s">
        <v>4884</v>
      </c>
      <c r="C1708" s="11" t="s">
        <v>1230</v>
      </c>
      <c r="D1708" s="11" t="s">
        <v>1230</v>
      </c>
      <c r="E1708" s="11" t="s">
        <v>1230</v>
      </c>
      <c r="F1708" s="11" t="s">
        <v>1230</v>
      </c>
      <c r="G1708" s="11">
        <v>4.1799999999999997E-2</v>
      </c>
      <c r="H1708" s="11">
        <v>-0.59790399999999999</v>
      </c>
      <c r="I1708" s="11">
        <v>-0.59790399999999999</v>
      </c>
      <c r="J1708" s="6"/>
    </row>
    <row r="1709" spans="1:10" x14ac:dyDescent="0.25">
      <c r="A1709" t="s">
        <v>4033</v>
      </c>
      <c r="B1709" t="s">
        <v>4034</v>
      </c>
      <c r="C1709" s="11">
        <v>1.4399999999999999E-5</v>
      </c>
      <c r="D1709" s="11">
        <v>-0.7232693</v>
      </c>
      <c r="E1709" s="11">
        <v>3.7400000000000001E-5</v>
      </c>
      <c r="F1709" s="11">
        <v>-0.73952231000000002</v>
      </c>
      <c r="G1709" s="11">
        <v>1</v>
      </c>
      <c r="H1709" s="11">
        <v>0</v>
      </c>
      <c r="I1709" s="11">
        <v>-0.73952231000000002</v>
      </c>
      <c r="J1709" s="6"/>
    </row>
    <row r="1710" spans="1:10" x14ac:dyDescent="0.25">
      <c r="A1710" t="s">
        <v>3518</v>
      </c>
      <c r="B1710" t="s">
        <v>3519</v>
      </c>
      <c r="C1710" s="11">
        <v>3.3300000000000003E-2</v>
      </c>
      <c r="D1710" s="11">
        <v>-0.50904000000000005</v>
      </c>
      <c r="E1710" s="11">
        <v>1.47E-5</v>
      </c>
      <c r="F1710" s="11">
        <v>-0.84039385</v>
      </c>
      <c r="G1710" s="11">
        <v>1</v>
      </c>
      <c r="H1710" s="11">
        <v>0</v>
      </c>
      <c r="I1710" s="11">
        <v>-0.84039385</v>
      </c>
      <c r="J1710" s="6"/>
    </row>
    <row r="1711" spans="1:10" x14ac:dyDescent="0.25">
      <c r="A1711" t="s">
        <v>1282</v>
      </c>
      <c r="B1711" t="s">
        <v>1283</v>
      </c>
      <c r="C1711" s="11">
        <v>0.29699999999999999</v>
      </c>
      <c r="D1711" s="11">
        <v>0.100145</v>
      </c>
      <c r="E1711" s="11">
        <v>0.11600000000000001</v>
      </c>
      <c r="F1711" s="11">
        <v>0.39758154000000001</v>
      </c>
      <c r="G1711" s="11">
        <v>1.2799999999999999E-4</v>
      </c>
      <c r="H1711" s="11">
        <v>-1.7060876</v>
      </c>
      <c r="I1711" s="11">
        <v>-1.7060876</v>
      </c>
      <c r="J1711" s="6"/>
    </row>
    <row r="1712" spans="1:10" x14ac:dyDescent="0.25">
      <c r="A1712" t="s">
        <v>179</v>
      </c>
      <c r="B1712" t="s">
        <v>2933</v>
      </c>
      <c r="C1712" s="11" t="s">
        <v>1230</v>
      </c>
      <c r="D1712" s="11" t="s">
        <v>1230</v>
      </c>
      <c r="E1712" s="11" t="s">
        <v>1230</v>
      </c>
      <c r="F1712" s="11" t="s">
        <v>1230</v>
      </c>
      <c r="G1712" s="11">
        <v>7.5399999999999998E-3</v>
      </c>
      <c r="H1712" s="11">
        <v>0.98447580000000001</v>
      </c>
      <c r="I1712" s="11">
        <v>0.98447580000000001</v>
      </c>
      <c r="J1712" s="6"/>
    </row>
    <row r="1713" spans="1:10" x14ac:dyDescent="0.25">
      <c r="A1713" t="s">
        <v>1264</v>
      </c>
      <c r="B1713" t="s">
        <v>1265</v>
      </c>
      <c r="C1713" s="11" t="s">
        <v>1230</v>
      </c>
      <c r="D1713" s="11" t="s">
        <v>1230</v>
      </c>
      <c r="E1713" s="11" t="s">
        <v>1230</v>
      </c>
      <c r="F1713" s="11" t="s">
        <v>1230</v>
      </c>
      <c r="G1713" s="11">
        <v>3.5300000000000002E-3</v>
      </c>
      <c r="H1713" s="11">
        <v>-1.7191190000000001</v>
      </c>
      <c r="I1713" s="11">
        <v>-1.7191190000000001</v>
      </c>
      <c r="J1713" s="6"/>
    </row>
    <row r="1714" spans="1:10" x14ac:dyDescent="0.25">
      <c r="A1714" t="s">
        <v>4049</v>
      </c>
      <c r="B1714" t="s">
        <v>4050</v>
      </c>
      <c r="C1714" s="11">
        <v>1.84E-2</v>
      </c>
      <c r="D1714" s="11">
        <v>-0.44890000000000002</v>
      </c>
      <c r="E1714" s="11">
        <v>1.5500000000000001E-5</v>
      </c>
      <c r="F1714" s="11">
        <v>-0.73709999999999998</v>
      </c>
      <c r="G1714" s="11">
        <v>1</v>
      </c>
      <c r="H1714" s="11">
        <v>0</v>
      </c>
      <c r="I1714" s="11">
        <v>-0.73709999999999998</v>
      </c>
      <c r="J1714" s="6"/>
    </row>
    <row r="1715" spans="1:10" x14ac:dyDescent="0.25">
      <c r="A1715" t="s">
        <v>4142</v>
      </c>
      <c r="B1715" t="s">
        <v>4143</v>
      </c>
      <c r="C1715" s="11">
        <v>2.96E-3</v>
      </c>
      <c r="D1715" s="11">
        <v>-0.66953430000000003</v>
      </c>
      <c r="E1715" s="11">
        <v>1.5500000000000001E-5</v>
      </c>
      <c r="F1715" s="11">
        <v>-0.71793923000000004</v>
      </c>
      <c r="G1715" s="11">
        <v>1</v>
      </c>
      <c r="H1715" s="11">
        <v>0</v>
      </c>
      <c r="I1715" s="11">
        <v>-0.71793923000000004</v>
      </c>
      <c r="J1715" s="6"/>
    </row>
    <row r="1716" spans="1:10" x14ac:dyDescent="0.25">
      <c r="A1716" t="s">
        <v>2176</v>
      </c>
      <c r="B1716" t="s">
        <v>2177</v>
      </c>
      <c r="C1716" s="11" t="s">
        <v>1230</v>
      </c>
      <c r="D1716" s="11" t="s">
        <v>1230</v>
      </c>
      <c r="E1716" s="11" t="s">
        <v>1230</v>
      </c>
      <c r="F1716" s="11" t="s">
        <v>1230</v>
      </c>
      <c r="G1716" s="11">
        <v>4.4900000000000002E-2</v>
      </c>
      <c r="H1716" s="11">
        <v>1.2248452000000001</v>
      </c>
      <c r="I1716" s="11">
        <v>1.2248452000000001</v>
      </c>
      <c r="J1716" s="6"/>
    </row>
    <row r="1717" spans="1:10" x14ac:dyDescent="0.25">
      <c r="A1717" t="s">
        <v>961</v>
      </c>
      <c r="B1717" t="s">
        <v>962</v>
      </c>
      <c r="C1717" s="11">
        <v>2.4E-2</v>
      </c>
      <c r="D1717" s="11">
        <v>-0.169655</v>
      </c>
      <c r="E1717" s="11">
        <v>6.6E-3</v>
      </c>
      <c r="F1717" s="11">
        <v>-0.28344538000000002</v>
      </c>
      <c r="G1717" s="11">
        <v>2.47E-3</v>
      </c>
      <c r="H1717" s="11">
        <v>2.1611954</v>
      </c>
      <c r="I1717" s="11">
        <v>2.1611954</v>
      </c>
      <c r="J1717" s="6"/>
    </row>
    <row r="1718" spans="1:10" x14ac:dyDescent="0.25">
      <c r="A1718" t="s">
        <v>4697</v>
      </c>
      <c r="B1718" t="s">
        <v>4698</v>
      </c>
      <c r="C1718" s="11">
        <v>3.7299999999999998E-3</v>
      </c>
      <c r="D1718" s="11">
        <v>0.43903140000000002</v>
      </c>
      <c r="E1718" s="11">
        <v>1.6399999999999999E-5</v>
      </c>
      <c r="F1718" s="11">
        <v>0.62454076999999997</v>
      </c>
      <c r="G1718" s="11">
        <v>1</v>
      </c>
      <c r="H1718" s="11">
        <v>0</v>
      </c>
      <c r="I1718" s="11">
        <v>0.62454076999999997</v>
      </c>
      <c r="J1718" s="6"/>
    </row>
    <row r="1719" spans="1:10" x14ac:dyDescent="0.25">
      <c r="A1719" t="s">
        <v>3299</v>
      </c>
      <c r="B1719" t="s">
        <v>3300</v>
      </c>
      <c r="C1719" s="11" t="s">
        <v>1230</v>
      </c>
      <c r="D1719" s="11" t="s">
        <v>1230</v>
      </c>
      <c r="E1719" s="11" t="s">
        <v>1230</v>
      </c>
      <c r="F1719" s="11" t="s">
        <v>1230</v>
      </c>
      <c r="G1719" s="11">
        <v>3.5999999999999997E-2</v>
      </c>
      <c r="H1719" s="11">
        <v>-0.89823799999999998</v>
      </c>
      <c r="I1719" s="11">
        <v>-0.89823799999999998</v>
      </c>
      <c r="J1719" s="6"/>
    </row>
    <row r="1720" spans="1:10" x14ac:dyDescent="0.25">
      <c r="A1720" t="s">
        <v>4466</v>
      </c>
      <c r="B1720" t="s">
        <v>4467</v>
      </c>
      <c r="C1720" s="11">
        <v>2.3599999999999999E-4</v>
      </c>
      <c r="D1720" s="11">
        <v>-0.48357139999999998</v>
      </c>
      <c r="E1720" s="11">
        <v>1.6699999999999999E-5</v>
      </c>
      <c r="F1720" s="11">
        <v>-0.66333076999999996</v>
      </c>
      <c r="G1720" s="11">
        <v>1</v>
      </c>
      <c r="H1720" s="11">
        <v>0</v>
      </c>
      <c r="I1720" s="11">
        <v>-0.66333076999999996</v>
      </c>
      <c r="J1720" s="6"/>
    </row>
    <row r="1721" spans="1:10" x14ac:dyDescent="0.25">
      <c r="A1721" t="s">
        <v>3655</v>
      </c>
      <c r="B1721" t="s">
        <v>3656</v>
      </c>
      <c r="C1721" s="11">
        <v>4.0899999999999998E-5</v>
      </c>
      <c r="D1721" s="11">
        <v>-0.8117164</v>
      </c>
      <c r="E1721" s="11">
        <v>4.5000000000000003E-5</v>
      </c>
      <c r="F1721" s="11">
        <v>-0.76186615000000002</v>
      </c>
      <c r="G1721" s="11">
        <v>0.41699999999999998</v>
      </c>
      <c r="H1721" s="11">
        <v>-0.18640889999999999</v>
      </c>
      <c r="I1721" s="11">
        <v>-0.8117164</v>
      </c>
      <c r="J1721" s="6"/>
    </row>
    <row r="1722" spans="1:10" x14ac:dyDescent="0.25">
      <c r="A1722" t="s">
        <v>1673</v>
      </c>
      <c r="B1722" t="s">
        <v>1674</v>
      </c>
      <c r="C1722" s="11">
        <v>4.1300000000000003E-2</v>
      </c>
      <c r="D1722" s="11">
        <v>0.3994607</v>
      </c>
      <c r="E1722" s="11">
        <v>1.3799999999999999E-3</v>
      </c>
      <c r="F1722" s="11">
        <v>0.48263845999999999</v>
      </c>
      <c r="G1722" s="11">
        <v>1.24E-2</v>
      </c>
      <c r="H1722" s="11">
        <v>1.4556091</v>
      </c>
      <c r="I1722" s="11">
        <v>1.4556091</v>
      </c>
      <c r="J1722" s="6"/>
    </row>
    <row r="1723" spans="1:10" x14ac:dyDescent="0.25">
      <c r="A1723" t="s">
        <v>3188</v>
      </c>
      <c r="B1723" t="s">
        <v>3189</v>
      </c>
      <c r="C1723" s="11">
        <v>1.99E-3</v>
      </c>
      <c r="D1723" s="11">
        <v>-0.22372069999999999</v>
      </c>
      <c r="E1723" s="11">
        <v>3.9300000000000003E-3</v>
      </c>
      <c r="F1723" s="11">
        <v>-0.17157538</v>
      </c>
      <c r="G1723" s="11">
        <v>8.7500000000000008E-3</v>
      </c>
      <c r="H1723" s="11">
        <v>-0.92187799999999998</v>
      </c>
      <c r="I1723" s="11">
        <v>-0.92187799999999998</v>
      </c>
      <c r="J1723" s="6"/>
    </row>
    <row r="1724" spans="1:10" x14ac:dyDescent="0.25">
      <c r="A1724" t="s">
        <v>4761</v>
      </c>
      <c r="B1724" t="s">
        <v>4762</v>
      </c>
      <c r="C1724" s="11">
        <v>1.77E-5</v>
      </c>
      <c r="D1724" s="11">
        <v>-0.61521859999999995</v>
      </c>
      <c r="E1724" s="11">
        <v>4.74E-5</v>
      </c>
      <c r="F1724" s="11">
        <v>-0.61244385000000001</v>
      </c>
      <c r="G1724" s="11">
        <v>1</v>
      </c>
      <c r="H1724" s="11">
        <v>0</v>
      </c>
      <c r="I1724" s="11">
        <v>-0.61521859999999995</v>
      </c>
      <c r="J1724" s="6"/>
    </row>
    <row r="1725" spans="1:10" x14ac:dyDescent="0.25">
      <c r="A1725" t="s">
        <v>4848</v>
      </c>
      <c r="B1725" t="s">
        <v>4849</v>
      </c>
      <c r="C1725" s="11">
        <v>9.3499999999999996E-4</v>
      </c>
      <c r="D1725" s="11">
        <v>0.53767069999999995</v>
      </c>
      <c r="E1725" s="11">
        <v>1.8099999999999999E-5</v>
      </c>
      <c r="F1725" s="11">
        <v>0.60130614999999998</v>
      </c>
      <c r="G1725" s="11">
        <v>1</v>
      </c>
      <c r="H1725" s="11">
        <v>0</v>
      </c>
      <c r="I1725" s="11">
        <v>0.60130614999999998</v>
      </c>
      <c r="J1725" s="6"/>
    </row>
    <row r="1726" spans="1:10" x14ac:dyDescent="0.25">
      <c r="A1726" t="s">
        <v>4646</v>
      </c>
      <c r="B1726" t="s">
        <v>4647</v>
      </c>
      <c r="C1726" s="11">
        <v>6.2300000000000003E-3</v>
      </c>
      <c r="D1726" s="11">
        <v>0.44134289999999998</v>
      </c>
      <c r="E1726" s="11">
        <v>1.84E-5</v>
      </c>
      <c r="F1726" s="11">
        <v>0.63263077000000001</v>
      </c>
      <c r="G1726" s="11">
        <v>1</v>
      </c>
      <c r="H1726" s="11">
        <v>0</v>
      </c>
      <c r="I1726" s="11">
        <v>0.63263077000000001</v>
      </c>
      <c r="J1726" s="6"/>
    </row>
    <row r="1727" spans="1:10" x14ac:dyDescent="0.25">
      <c r="A1727" t="s">
        <v>1249</v>
      </c>
      <c r="B1727" t="s">
        <v>1250</v>
      </c>
      <c r="C1727" s="11">
        <v>0.57399999999999995</v>
      </c>
      <c r="D1727" s="11">
        <v>-9.4301399999999994E-2</v>
      </c>
      <c r="E1727" s="11">
        <v>0.56200000000000006</v>
      </c>
      <c r="F1727" s="11">
        <v>-0.10239692</v>
      </c>
      <c r="G1727" s="11">
        <v>3.29E-5</v>
      </c>
      <c r="H1727" s="11">
        <v>-1.7341009999999999</v>
      </c>
      <c r="I1727" s="11">
        <v>-1.7341009999999999</v>
      </c>
      <c r="J1727" s="6"/>
    </row>
    <row r="1728" spans="1:10" x14ac:dyDescent="0.25">
      <c r="A1728" t="s">
        <v>2604</v>
      </c>
      <c r="B1728" t="s">
        <v>2605</v>
      </c>
      <c r="C1728" s="11">
        <v>9.6400000000000001E-4</v>
      </c>
      <c r="D1728" s="11">
        <v>-0.96387500000000004</v>
      </c>
      <c r="E1728" s="11">
        <v>1.9000000000000001E-5</v>
      </c>
      <c r="F1728" s="11">
        <v>-1.07320769</v>
      </c>
      <c r="G1728" s="11">
        <v>1</v>
      </c>
      <c r="H1728" s="11">
        <v>0</v>
      </c>
      <c r="I1728" s="11">
        <v>-1.07320769</v>
      </c>
      <c r="J1728" s="6"/>
    </row>
    <row r="1729" spans="1:10" x14ac:dyDescent="0.25">
      <c r="A1729" t="s">
        <v>3132</v>
      </c>
      <c r="B1729" t="s">
        <v>3133</v>
      </c>
      <c r="C1729" s="11">
        <v>2.0000000000000001E-4</v>
      </c>
      <c r="D1729" s="11">
        <v>-0.71746790000000005</v>
      </c>
      <c r="E1729" s="11">
        <v>1.9199999999999999E-5</v>
      </c>
      <c r="F1729" s="11">
        <v>-0.93423845999999999</v>
      </c>
      <c r="G1729" s="11">
        <v>1</v>
      </c>
      <c r="H1729" s="11">
        <v>0</v>
      </c>
      <c r="I1729" s="11">
        <v>-0.93423845999999999</v>
      </c>
      <c r="J1729" s="6"/>
    </row>
    <row r="1730" spans="1:10" x14ac:dyDescent="0.25">
      <c r="A1730" t="s">
        <v>3448</v>
      </c>
      <c r="B1730" t="s">
        <v>3449</v>
      </c>
      <c r="C1730" s="11">
        <v>7.8600000000000002E-4</v>
      </c>
      <c r="D1730" s="11">
        <v>0.59445930000000002</v>
      </c>
      <c r="E1730" s="11">
        <v>1.9199999999999999E-5</v>
      </c>
      <c r="F1730" s="11">
        <v>0.85923923000000002</v>
      </c>
      <c r="G1730" s="11">
        <v>1</v>
      </c>
      <c r="H1730" s="11">
        <v>0</v>
      </c>
      <c r="I1730" s="11">
        <v>0.85923923000000002</v>
      </c>
      <c r="J1730" s="6"/>
    </row>
    <row r="1731" spans="1:10" x14ac:dyDescent="0.25">
      <c r="A1731" t="s">
        <v>2548</v>
      </c>
      <c r="B1731" t="s">
        <v>2549</v>
      </c>
      <c r="C1731" s="11">
        <v>8.2199999999999995E-2</v>
      </c>
      <c r="D1731" s="11">
        <v>-0.27304430000000002</v>
      </c>
      <c r="E1731" s="11">
        <v>2.0699999999999998E-3</v>
      </c>
      <c r="F1731" s="11">
        <v>-0.39272615</v>
      </c>
      <c r="G1731" s="11">
        <v>9.4699999999999993E-3</v>
      </c>
      <c r="H1731" s="11">
        <v>-1.0887184000000001</v>
      </c>
      <c r="I1731" s="11">
        <v>-1.0887184000000001</v>
      </c>
      <c r="J1731" s="6"/>
    </row>
    <row r="1732" spans="1:10" x14ac:dyDescent="0.25">
      <c r="A1732" t="s">
        <v>2130</v>
      </c>
      <c r="B1732" t="s">
        <v>2131</v>
      </c>
      <c r="C1732" s="11">
        <v>7.9900000000000001E-4</v>
      </c>
      <c r="D1732" s="11">
        <v>-0.39509860000000002</v>
      </c>
      <c r="E1732" s="11">
        <v>1.46E-2</v>
      </c>
      <c r="F1732" s="11">
        <v>-0.32361614999999999</v>
      </c>
      <c r="G1732" s="11">
        <v>2.47E-2</v>
      </c>
      <c r="H1732" s="11">
        <v>-1.2462139999999999</v>
      </c>
      <c r="I1732" s="11">
        <v>-1.2462139999999999</v>
      </c>
      <c r="J1732" s="6"/>
    </row>
    <row r="1733" spans="1:10" x14ac:dyDescent="0.25">
      <c r="A1733" t="s">
        <v>4193</v>
      </c>
      <c r="B1733" t="s">
        <v>4194</v>
      </c>
      <c r="C1733" s="11">
        <v>2.0000000000000002E-5</v>
      </c>
      <c r="D1733" s="11">
        <v>-0.5819107</v>
      </c>
      <c r="E1733" s="11">
        <v>3.6400000000000001E-4</v>
      </c>
      <c r="F1733" s="11">
        <v>-0.70824231000000004</v>
      </c>
      <c r="G1733" s="11">
        <v>1</v>
      </c>
      <c r="H1733" s="11">
        <v>0</v>
      </c>
      <c r="I1733" s="11">
        <v>-0.70824231000000004</v>
      </c>
      <c r="J1733" s="6"/>
    </row>
    <row r="1734" spans="1:10" x14ac:dyDescent="0.25">
      <c r="A1734" t="s">
        <v>4101</v>
      </c>
      <c r="B1734" t="s">
        <v>4102</v>
      </c>
      <c r="C1734" s="11">
        <v>9.7700000000000003E-5</v>
      </c>
      <c r="D1734" s="11">
        <v>-0.63995789999999997</v>
      </c>
      <c r="E1734" s="11">
        <v>2.0000000000000002E-5</v>
      </c>
      <c r="F1734" s="11">
        <v>-0.72398231000000002</v>
      </c>
      <c r="G1734" s="11">
        <v>1</v>
      </c>
      <c r="H1734" s="11">
        <v>0</v>
      </c>
      <c r="I1734" s="11">
        <v>-0.72398231000000002</v>
      </c>
      <c r="J1734" s="6"/>
    </row>
    <row r="1735" spans="1:10" x14ac:dyDescent="0.25">
      <c r="A1735" t="s">
        <v>3885</v>
      </c>
      <c r="B1735" t="s">
        <v>3886</v>
      </c>
      <c r="C1735" s="11">
        <v>4.9899999999999999E-4</v>
      </c>
      <c r="D1735" s="11">
        <v>-0.76534639999999998</v>
      </c>
      <c r="E1735" s="11">
        <v>1.2999999999999999E-3</v>
      </c>
      <c r="F1735" s="11">
        <v>-0.70376538</v>
      </c>
      <c r="G1735" s="11">
        <v>4.0099999999999997E-2</v>
      </c>
      <c r="H1735" s="11">
        <v>-0.66485079999999996</v>
      </c>
      <c r="I1735" s="11">
        <v>-0.76534639999999998</v>
      </c>
      <c r="J1735" s="6"/>
    </row>
    <row r="1736" spans="1:10" x14ac:dyDescent="0.25">
      <c r="A1736" t="s">
        <v>1788</v>
      </c>
      <c r="B1736" t="s">
        <v>1789</v>
      </c>
      <c r="C1736" s="11">
        <v>8.0099999999999995E-4</v>
      </c>
      <c r="D1736" s="11">
        <v>0.4446657</v>
      </c>
      <c r="E1736" s="11">
        <v>1.2999999999999999E-3</v>
      </c>
      <c r="F1736" s="11">
        <v>0.43746846</v>
      </c>
      <c r="G1736" s="11">
        <v>2.5000000000000001E-2</v>
      </c>
      <c r="H1736" s="11">
        <v>-1.3901713</v>
      </c>
      <c r="I1736" s="11">
        <v>-1.3901713</v>
      </c>
      <c r="J1736" s="6"/>
    </row>
    <row r="1737" spans="1:10" x14ac:dyDescent="0.25">
      <c r="A1737" t="s">
        <v>4869</v>
      </c>
      <c r="B1737" t="s">
        <v>4870</v>
      </c>
      <c r="C1737" s="11">
        <v>2.0100000000000001E-5</v>
      </c>
      <c r="D1737" s="11">
        <v>-0.54417570000000004</v>
      </c>
      <c r="E1737" s="11">
        <v>3.79E-4</v>
      </c>
      <c r="F1737" s="11">
        <v>-0.59892076999999999</v>
      </c>
      <c r="G1737" s="11">
        <v>1</v>
      </c>
      <c r="H1737" s="11">
        <v>0</v>
      </c>
      <c r="I1737" s="11">
        <v>-0.59892076999999999</v>
      </c>
      <c r="J1737" s="6"/>
    </row>
    <row r="1738" spans="1:10" x14ac:dyDescent="0.25">
      <c r="A1738" t="s">
        <v>3242</v>
      </c>
      <c r="B1738" t="s">
        <v>3243</v>
      </c>
      <c r="C1738" s="11">
        <v>9.4199999999999999E-5</v>
      </c>
      <c r="D1738" s="11">
        <v>-0.90875640000000002</v>
      </c>
      <c r="E1738" s="11">
        <v>2.0100000000000001E-5</v>
      </c>
      <c r="F1738" s="11">
        <v>-0.87476385000000001</v>
      </c>
      <c r="G1738" s="11">
        <v>1</v>
      </c>
      <c r="H1738" s="11">
        <v>0</v>
      </c>
      <c r="I1738" s="11">
        <v>-0.90875640000000002</v>
      </c>
      <c r="J1738" s="6"/>
    </row>
    <row r="1739" spans="1:10" x14ac:dyDescent="0.25">
      <c r="A1739" t="s">
        <v>3610</v>
      </c>
      <c r="B1739" t="s">
        <v>3611</v>
      </c>
      <c r="C1739" s="11">
        <v>2.0599999999999999E-5</v>
      </c>
      <c r="D1739" s="11">
        <v>-0.68988360000000004</v>
      </c>
      <c r="E1739" s="11">
        <v>2.5199999999999999E-5</v>
      </c>
      <c r="F1739" s="11">
        <v>-0.82062999999999997</v>
      </c>
      <c r="G1739" s="11">
        <v>1</v>
      </c>
      <c r="H1739" s="11">
        <v>0</v>
      </c>
      <c r="I1739" s="11">
        <v>-0.82062999999999997</v>
      </c>
      <c r="J1739" s="6"/>
    </row>
    <row r="1740" spans="1:10" x14ac:dyDescent="0.25">
      <c r="A1740" t="s">
        <v>2261</v>
      </c>
      <c r="B1740" t="s">
        <v>2262</v>
      </c>
      <c r="C1740" s="11">
        <v>0.84699999999999998</v>
      </c>
      <c r="D1740" s="11">
        <v>2.78979E-2</v>
      </c>
      <c r="E1740" s="11">
        <v>0.59299999999999997</v>
      </c>
      <c r="F1740" s="11">
        <v>-7.5219999999999995E-2</v>
      </c>
      <c r="G1740" s="11">
        <v>3.6999999999999998E-2</v>
      </c>
      <c r="H1740" s="11">
        <v>-1.1958245000000001</v>
      </c>
      <c r="I1740" s="11">
        <v>-1.1958245000000001</v>
      </c>
      <c r="J1740" s="6"/>
    </row>
    <row r="1741" spans="1:10" x14ac:dyDescent="0.25">
      <c r="A1741" t="s">
        <v>3799</v>
      </c>
      <c r="B1741" t="s">
        <v>3800</v>
      </c>
      <c r="C1741" s="11">
        <v>6.1700000000000001E-3</v>
      </c>
      <c r="D1741" s="11">
        <v>-0.49958999999999998</v>
      </c>
      <c r="E1741" s="11">
        <v>9.5400000000000001E-5</v>
      </c>
      <c r="F1741" s="11">
        <v>-0.78660538000000002</v>
      </c>
      <c r="G1741" s="11">
        <v>0.224</v>
      </c>
      <c r="H1741" s="11">
        <v>0.38972370000000001</v>
      </c>
      <c r="I1741" s="11">
        <v>-0.78660538000000002</v>
      </c>
      <c r="J1741" s="6"/>
    </row>
    <row r="1742" spans="1:10" x14ac:dyDescent="0.25">
      <c r="A1742" t="s">
        <v>336</v>
      </c>
      <c r="B1742" t="s">
        <v>1119</v>
      </c>
      <c r="C1742" s="11">
        <v>0.106</v>
      </c>
      <c r="D1742" s="11">
        <v>0.2705593</v>
      </c>
      <c r="E1742" s="11">
        <v>3.8300000000000001E-2</v>
      </c>
      <c r="F1742" s="11">
        <v>0.31358923</v>
      </c>
      <c r="G1742" s="11">
        <v>1.1000000000000001E-3</v>
      </c>
      <c r="H1742" s="11">
        <v>-1.8726499999999999</v>
      </c>
      <c r="I1742" s="11">
        <v>-1.8726499999999999</v>
      </c>
      <c r="J1742" s="6"/>
    </row>
    <row r="1743" spans="1:10" x14ac:dyDescent="0.25">
      <c r="A1743" t="s">
        <v>4043</v>
      </c>
      <c r="B1743" t="s">
        <v>4044</v>
      </c>
      <c r="C1743" s="11">
        <v>3.1700000000000001E-3</v>
      </c>
      <c r="D1743" s="11">
        <v>0.53976860000000004</v>
      </c>
      <c r="E1743" s="11">
        <v>2.1399999999999998E-5</v>
      </c>
      <c r="F1743" s="11">
        <v>0.73785537999999995</v>
      </c>
      <c r="G1743" s="11">
        <v>1</v>
      </c>
      <c r="H1743" s="11">
        <v>0</v>
      </c>
      <c r="I1743" s="11">
        <v>0.73785537999999995</v>
      </c>
      <c r="J1743" s="6"/>
    </row>
    <row r="1744" spans="1:10" x14ac:dyDescent="0.25">
      <c r="A1744" t="s">
        <v>2153</v>
      </c>
      <c r="B1744" t="s">
        <v>2154</v>
      </c>
      <c r="C1744" s="11">
        <v>4.3700000000000003E-2</v>
      </c>
      <c r="D1744" s="11">
        <v>-0.36510140000000002</v>
      </c>
      <c r="E1744" s="11">
        <v>1.2700000000000001E-3</v>
      </c>
      <c r="F1744" s="11">
        <v>-0.54809154000000004</v>
      </c>
      <c r="G1744" s="11">
        <v>1.7299999999999999E-2</v>
      </c>
      <c r="H1744" s="11">
        <v>1.2367756000000001</v>
      </c>
      <c r="I1744" s="11">
        <v>1.2367756000000001</v>
      </c>
      <c r="J1744" s="6"/>
    </row>
    <row r="1745" spans="1:10" x14ac:dyDescent="0.25">
      <c r="A1745" t="s">
        <v>4693</v>
      </c>
      <c r="B1745" t="s">
        <v>4694</v>
      </c>
      <c r="C1745" s="11">
        <v>1.6699999999999999E-4</v>
      </c>
      <c r="D1745" s="11">
        <v>0.59281209999999995</v>
      </c>
      <c r="E1745" s="11">
        <v>2.2500000000000001E-5</v>
      </c>
      <c r="F1745" s="11">
        <v>0.62481076999999996</v>
      </c>
      <c r="G1745" s="11">
        <v>1</v>
      </c>
      <c r="H1745" s="11">
        <v>0</v>
      </c>
      <c r="I1745" s="11">
        <v>0.62481076999999996</v>
      </c>
      <c r="J1745" s="6"/>
    </row>
    <row r="1746" spans="1:10" x14ac:dyDescent="0.25">
      <c r="A1746" t="s">
        <v>3551</v>
      </c>
      <c r="B1746" t="s">
        <v>3552</v>
      </c>
      <c r="C1746" s="11">
        <v>1.58E-3</v>
      </c>
      <c r="D1746" s="11">
        <v>-0.79032290000000005</v>
      </c>
      <c r="E1746" s="11">
        <v>1.9799999999999999E-4</v>
      </c>
      <c r="F1746" s="11">
        <v>-0.83236462</v>
      </c>
      <c r="G1746" s="11">
        <v>0.35799999999999998</v>
      </c>
      <c r="H1746" s="11">
        <v>-0.31949949999999999</v>
      </c>
      <c r="I1746" s="11">
        <v>-0.83236462</v>
      </c>
      <c r="J1746" s="6"/>
    </row>
    <row r="1747" spans="1:10" x14ac:dyDescent="0.25">
      <c r="A1747" t="s">
        <v>457</v>
      </c>
      <c r="B1747" t="s">
        <v>1073</v>
      </c>
      <c r="C1747" s="11" t="s">
        <v>1230</v>
      </c>
      <c r="D1747" s="11" t="s">
        <v>1230</v>
      </c>
      <c r="E1747" s="11" t="s">
        <v>1230</v>
      </c>
      <c r="F1747" s="11" t="s">
        <v>1230</v>
      </c>
      <c r="G1747" s="11">
        <v>7.3899999999999994E-5</v>
      </c>
      <c r="H1747" s="11">
        <v>-1.9386049999999999</v>
      </c>
      <c r="I1747" s="11">
        <v>-1.9386049999999999</v>
      </c>
      <c r="J1747" s="6"/>
    </row>
    <row r="1748" spans="1:10" x14ac:dyDescent="0.25">
      <c r="A1748" t="s">
        <v>1231</v>
      </c>
      <c r="B1748" t="s">
        <v>1232</v>
      </c>
      <c r="C1748" s="11" t="s">
        <v>1230</v>
      </c>
      <c r="D1748" s="11" t="s">
        <v>1230</v>
      </c>
      <c r="E1748" s="11" t="s">
        <v>1230</v>
      </c>
      <c r="F1748" s="11" t="s">
        <v>1230</v>
      </c>
      <c r="G1748" s="11">
        <v>2.3200000000000001E-5</v>
      </c>
      <c r="H1748" s="11">
        <v>-1.7501564999999999</v>
      </c>
      <c r="I1748" s="11">
        <v>-1.7501564999999999</v>
      </c>
      <c r="J1748" s="6"/>
    </row>
    <row r="1749" spans="1:10" x14ac:dyDescent="0.25">
      <c r="A1749" t="s">
        <v>4067</v>
      </c>
      <c r="B1749" t="s">
        <v>4068</v>
      </c>
      <c r="C1749" s="11">
        <v>2.8400000000000001E-3</v>
      </c>
      <c r="D1749" s="11">
        <v>0.49026789999999998</v>
      </c>
      <c r="E1749" s="11">
        <v>1.8000000000000001E-4</v>
      </c>
      <c r="F1749" s="11">
        <v>0.73359231000000003</v>
      </c>
      <c r="G1749" s="11">
        <v>0.129</v>
      </c>
      <c r="H1749" s="11">
        <v>0.57954079999999997</v>
      </c>
      <c r="I1749" s="11">
        <v>0.73359231000000003</v>
      </c>
      <c r="J1749" s="6"/>
    </row>
    <row r="1750" spans="1:10" x14ac:dyDescent="0.25">
      <c r="A1750" t="s">
        <v>4840</v>
      </c>
      <c r="B1750" t="s">
        <v>4841</v>
      </c>
      <c r="C1750" s="11">
        <v>8.9200000000000002E-2</v>
      </c>
      <c r="D1750" s="11">
        <v>-0.42945359999999999</v>
      </c>
      <c r="E1750" s="11">
        <v>1.34E-4</v>
      </c>
      <c r="F1750" s="11">
        <v>-0.60309077</v>
      </c>
      <c r="G1750" s="11">
        <v>0.28100000000000003</v>
      </c>
      <c r="H1750" s="11">
        <v>0.39393660000000003</v>
      </c>
      <c r="I1750" s="11">
        <v>-0.60309077</v>
      </c>
      <c r="J1750" s="6"/>
    </row>
    <row r="1751" spans="1:10" x14ac:dyDescent="0.25">
      <c r="A1751" t="s">
        <v>926</v>
      </c>
      <c r="B1751" t="s">
        <v>927</v>
      </c>
      <c r="C1751" s="11">
        <v>2.3800000000000002E-2</v>
      </c>
      <c r="D1751" s="11">
        <v>0.38203999999999999</v>
      </c>
      <c r="E1751" s="11">
        <v>3.8399999999999997E-2</v>
      </c>
      <c r="F1751" s="11">
        <v>0.25562462000000002</v>
      </c>
      <c r="G1751" s="11">
        <v>1.0200000000000001E-3</v>
      </c>
      <c r="H1751" s="11">
        <v>-2.2219277000000002</v>
      </c>
      <c r="I1751" s="11">
        <v>-2.2219277000000002</v>
      </c>
      <c r="J1751" s="6"/>
    </row>
    <row r="1752" spans="1:10" x14ac:dyDescent="0.25">
      <c r="A1752" t="s">
        <v>2218</v>
      </c>
      <c r="B1752" t="s">
        <v>2219</v>
      </c>
      <c r="C1752" s="11">
        <v>1.25E-3</v>
      </c>
      <c r="D1752" s="11">
        <v>0.82176640000000001</v>
      </c>
      <c r="E1752" s="11">
        <v>1.02E-4</v>
      </c>
      <c r="F1752" s="11">
        <v>1.2053238500000001</v>
      </c>
      <c r="G1752" s="11">
        <v>0.24</v>
      </c>
      <c r="H1752" s="11">
        <v>-0.73018340000000004</v>
      </c>
      <c r="I1752" s="11">
        <v>1.2053238500000001</v>
      </c>
      <c r="J1752" s="6"/>
    </row>
    <row r="1753" spans="1:10" x14ac:dyDescent="0.25">
      <c r="A1753" t="s">
        <v>3469</v>
      </c>
      <c r="B1753" t="s">
        <v>3470</v>
      </c>
      <c r="C1753" s="11">
        <v>4.35E-5</v>
      </c>
      <c r="D1753" s="11">
        <v>-0.59722209999999998</v>
      </c>
      <c r="E1753" s="11">
        <v>2.4499999999999999E-5</v>
      </c>
      <c r="F1753" s="11">
        <v>-0.85309769000000002</v>
      </c>
      <c r="G1753" s="11">
        <v>1</v>
      </c>
      <c r="H1753" s="11">
        <v>0</v>
      </c>
      <c r="I1753" s="11">
        <v>-0.85309769000000002</v>
      </c>
      <c r="J1753" s="6"/>
    </row>
    <row r="1754" spans="1:10" x14ac:dyDescent="0.25">
      <c r="A1754" t="s">
        <v>3140</v>
      </c>
      <c r="B1754" t="s">
        <v>3141</v>
      </c>
      <c r="C1754" s="11" t="s">
        <v>1230</v>
      </c>
      <c r="D1754" s="11" t="s">
        <v>1230</v>
      </c>
      <c r="E1754" s="11" t="s">
        <v>1230</v>
      </c>
      <c r="F1754" s="11" t="s">
        <v>1230</v>
      </c>
      <c r="G1754" s="11">
        <v>1.21E-2</v>
      </c>
      <c r="H1754" s="11">
        <v>-0.932724</v>
      </c>
      <c r="I1754" s="11">
        <v>-0.932724</v>
      </c>
      <c r="J1754" s="6"/>
    </row>
    <row r="1755" spans="1:10" x14ac:dyDescent="0.25">
      <c r="A1755" t="s">
        <v>2023</v>
      </c>
      <c r="B1755" t="s">
        <v>2024</v>
      </c>
      <c r="C1755" s="11" t="s">
        <v>1230</v>
      </c>
      <c r="D1755" s="11" t="s">
        <v>1230</v>
      </c>
      <c r="E1755" s="11" t="s">
        <v>1230</v>
      </c>
      <c r="F1755" s="11" t="s">
        <v>1230</v>
      </c>
      <c r="G1755" s="11">
        <v>2.3900000000000001E-2</v>
      </c>
      <c r="H1755" s="11">
        <v>1.2878328000000001</v>
      </c>
      <c r="I1755" s="11">
        <v>1.2878328000000001</v>
      </c>
      <c r="J1755" s="6"/>
    </row>
    <row r="1756" spans="1:10" x14ac:dyDescent="0.25">
      <c r="A1756" t="s">
        <v>4777</v>
      </c>
      <c r="B1756" t="s">
        <v>4778</v>
      </c>
      <c r="C1756" s="11">
        <v>3.5200000000000002E-2</v>
      </c>
      <c r="D1756" s="11">
        <v>-0.31922</v>
      </c>
      <c r="E1756" s="11">
        <v>2.5400000000000001E-5</v>
      </c>
      <c r="F1756" s="11">
        <v>-0.61162000000000005</v>
      </c>
      <c r="G1756" s="11">
        <v>1</v>
      </c>
      <c r="H1756" s="11">
        <v>0</v>
      </c>
      <c r="I1756" s="11">
        <v>-0.61162000000000005</v>
      </c>
      <c r="J1756" s="6"/>
    </row>
    <row r="1757" spans="1:10" x14ac:dyDescent="0.25">
      <c r="A1757" t="s">
        <v>1245</v>
      </c>
      <c r="B1757" t="s">
        <v>1246</v>
      </c>
      <c r="C1757" s="11">
        <v>6.8099999999999994E-2</v>
      </c>
      <c r="D1757" s="11">
        <v>-0.1864586</v>
      </c>
      <c r="E1757" s="11">
        <v>1.6999999999999999E-3</v>
      </c>
      <c r="F1757" s="11">
        <v>-0.34725307999999999</v>
      </c>
      <c r="G1757" s="11">
        <v>1.5100000000000001E-2</v>
      </c>
      <c r="H1757" s="11">
        <v>1.7418260000000001</v>
      </c>
      <c r="I1757" s="11">
        <v>1.7418260000000001</v>
      </c>
      <c r="J1757" s="6"/>
    </row>
    <row r="1758" spans="1:10" x14ac:dyDescent="0.25">
      <c r="A1758" t="s">
        <v>2708</v>
      </c>
      <c r="B1758" t="s">
        <v>2709</v>
      </c>
      <c r="C1758" s="11">
        <v>4.2899999999999999E-5</v>
      </c>
      <c r="D1758" s="11">
        <v>-0.92823929999999999</v>
      </c>
      <c r="E1758" s="11">
        <v>2.5899999999999999E-5</v>
      </c>
      <c r="F1758" s="11">
        <v>-1.0407615400000001</v>
      </c>
      <c r="G1758" s="11">
        <v>1</v>
      </c>
      <c r="H1758" s="11">
        <v>0</v>
      </c>
      <c r="I1758" s="11">
        <v>-1.0407615400000001</v>
      </c>
      <c r="J1758" s="6"/>
    </row>
    <row r="1759" spans="1:10" x14ac:dyDescent="0.25">
      <c r="A1759" t="s">
        <v>3873</v>
      </c>
      <c r="B1759" t="s">
        <v>3874</v>
      </c>
      <c r="C1759" s="11">
        <v>0.20100000000000001</v>
      </c>
      <c r="D1759" s="11">
        <v>0.25094929999999999</v>
      </c>
      <c r="E1759" s="11">
        <v>5.5199999999999997E-3</v>
      </c>
      <c r="F1759" s="11">
        <v>0.41273692000000001</v>
      </c>
      <c r="G1759" s="11">
        <v>2.92E-2</v>
      </c>
      <c r="H1759" s="11">
        <v>-0.77006439999999998</v>
      </c>
      <c r="I1759" s="11">
        <v>-0.77006439999999998</v>
      </c>
      <c r="J1759" s="6"/>
    </row>
    <row r="1760" spans="1:10" x14ac:dyDescent="0.25">
      <c r="A1760" t="s">
        <v>843</v>
      </c>
      <c r="B1760" t="s">
        <v>844</v>
      </c>
      <c r="C1760" s="11">
        <v>0.48599999999999999</v>
      </c>
      <c r="D1760" s="11">
        <v>-0.1136857</v>
      </c>
      <c r="E1760" s="11">
        <v>4.1799999999999997E-2</v>
      </c>
      <c r="F1760" s="11">
        <v>-0.40018077000000002</v>
      </c>
      <c r="G1760" s="11">
        <v>6.3900000000000003E-4</v>
      </c>
      <c r="H1760" s="11">
        <v>2.5783832000000002</v>
      </c>
      <c r="I1760" s="11">
        <v>2.5783832000000002</v>
      </c>
      <c r="J1760" s="6"/>
    </row>
    <row r="1761" spans="1:10" x14ac:dyDescent="0.25">
      <c r="A1761" t="s">
        <v>1714</v>
      </c>
      <c r="B1761" t="s">
        <v>1715</v>
      </c>
      <c r="C1761" s="11" t="s">
        <v>1230</v>
      </c>
      <c r="D1761" s="11" t="s">
        <v>1230</v>
      </c>
      <c r="E1761" s="11" t="s">
        <v>1230</v>
      </c>
      <c r="F1761" s="11" t="s">
        <v>1230</v>
      </c>
      <c r="G1761" s="11">
        <v>6.28E-3</v>
      </c>
      <c r="H1761" s="11">
        <v>-1.4329736</v>
      </c>
      <c r="I1761" s="11">
        <v>-1.4329736</v>
      </c>
      <c r="J1761" s="6"/>
    </row>
    <row r="1762" spans="1:10" x14ac:dyDescent="0.25">
      <c r="A1762" t="s">
        <v>1940</v>
      </c>
      <c r="B1762" t="s">
        <v>1941</v>
      </c>
      <c r="C1762" s="11">
        <v>2.69E-5</v>
      </c>
      <c r="D1762" s="11">
        <v>1.2906271</v>
      </c>
      <c r="E1762" s="11">
        <v>3.6600000000000002E-5</v>
      </c>
      <c r="F1762" s="11">
        <v>1.32183538</v>
      </c>
      <c r="G1762" s="11">
        <v>1</v>
      </c>
      <c r="H1762" s="11">
        <v>0</v>
      </c>
      <c r="I1762" s="11">
        <v>1.32183538</v>
      </c>
      <c r="J1762" s="6"/>
    </row>
    <row r="1763" spans="1:10" x14ac:dyDescent="0.25">
      <c r="A1763" t="s">
        <v>2084</v>
      </c>
      <c r="B1763" t="s">
        <v>2085</v>
      </c>
      <c r="C1763" s="11">
        <v>0.16500000000000001</v>
      </c>
      <c r="D1763" s="11">
        <v>-0.39427499999999999</v>
      </c>
      <c r="E1763" s="11">
        <v>5.5999999999999995E-4</v>
      </c>
      <c r="F1763" s="11">
        <v>-0.76865768999999995</v>
      </c>
      <c r="G1763" s="11">
        <v>4.8099999999999997E-2</v>
      </c>
      <c r="H1763" s="11">
        <v>1.2600032000000001</v>
      </c>
      <c r="I1763" s="11">
        <v>1.2600032000000001</v>
      </c>
      <c r="J1763" s="6"/>
    </row>
    <row r="1764" spans="1:10" x14ac:dyDescent="0.25">
      <c r="A1764" t="s">
        <v>2710</v>
      </c>
      <c r="B1764" t="s">
        <v>2711</v>
      </c>
      <c r="C1764" s="11">
        <v>7.4700000000000001E-3</v>
      </c>
      <c r="D1764" s="11">
        <v>0.62659500000000001</v>
      </c>
      <c r="E1764" s="11">
        <v>2.6100000000000002E-2</v>
      </c>
      <c r="F1764" s="11">
        <v>-0.69416538000000005</v>
      </c>
      <c r="G1764" s="11">
        <v>3.63E-3</v>
      </c>
      <c r="H1764" s="11">
        <v>-1.0405914000000001</v>
      </c>
      <c r="I1764" s="11">
        <v>-1.0405914000000001</v>
      </c>
      <c r="J1764" s="6"/>
    </row>
    <row r="1765" spans="1:10" x14ac:dyDescent="0.25">
      <c r="A1765" t="s">
        <v>4965</v>
      </c>
      <c r="B1765" t="s">
        <v>4966</v>
      </c>
      <c r="C1765" s="11">
        <v>2.73E-5</v>
      </c>
      <c r="D1765" s="11">
        <v>-0.58496139999999996</v>
      </c>
      <c r="E1765" s="11">
        <v>1.03E-4</v>
      </c>
      <c r="F1765" s="11">
        <v>-0.56668231000000002</v>
      </c>
      <c r="G1765" s="11">
        <v>1</v>
      </c>
      <c r="H1765" s="11">
        <v>0</v>
      </c>
      <c r="I1765" s="11">
        <v>-0.58496139999999996</v>
      </c>
      <c r="J1765" s="6"/>
    </row>
    <row r="1766" spans="1:10" x14ac:dyDescent="0.25">
      <c r="A1766" t="s">
        <v>4560</v>
      </c>
      <c r="B1766" t="s">
        <v>4561</v>
      </c>
      <c r="C1766" s="11">
        <v>2.76E-5</v>
      </c>
      <c r="D1766" s="11">
        <v>-0.64472929999999995</v>
      </c>
      <c r="E1766" s="11">
        <v>1.2199999999999999E-3</v>
      </c>
      <c r="F1766" s="11">
        <v>-0.49575923</v>
      </c>
      <c r="G1766" s="11">
        <v>1</v>
      </c>
      <c r="H1766" s="11">
        <v>0</v>
      </c>
      <c r="I1766" s="11">
        <v>-0.64472929999999995</v>
      </c>
      <c r="J1766" s="6"/>
    </row>
    <row r="1767" spans="1:10" x14ac:dyDescent="0.25">
      <c r="A1767" t="s">
        <v>4020</v>
      </c>
      <c r="B1767" t="s">
        <v>4021</v>
      </c>
      <c r="C1767" s="11">
        <v>9.3199999999999999E-4</v>
      </c>
      <c r="D1767" s="11">
        <v>0.69113429999999998</v>
      </c>
      <c r="E1767" s="11">
        <v>2.8E-5</v>
      </c>
      <c r="F1767" s="11">
        <v>0.74364691999999999</v>
      </c>
      <c r="G1767" s="11">
        <v>1</v>
      </c>
      <c r="H1767" s="11">
        <v>0</v>
      </c>
      <c r="I1767" s="11">
        <v>0.74364691999999999</v>
      </c>
      <c r="J1767" s="6"/>
    </row>
    <row r="1768" spans="1:10" x14ac:dyDescent="0.25">
      <c r="A1768" t="s">
        <v>3022</v>
      </c>
      <c r="B1768" t="s">
        <v>3023</v>
      </c>
      <c r="C1768" s="11">
        <v>6.4800000000000003E-4</v>
      </c>
      <c r="D1768" s="11">
        <v>0.3651914</v>
      </c>
      <c r="E1768" s="11">
        <v>1.1999999999999999E-3</v>
      </c>
      <c r="F1768" s="11">
        <v>0.42718538</v>
      </c>
      <c r="G1768" s="11">
        <v>4.9599999999999998E-2</v>
      </c>
      <c r="H1768" s="11">
        <v>-0.96242220000000001</v>
      </c>
      <c r="I1768" s="11">
        <v>-0.96242220000000001</v>
      </c>
      <c r="J1768" s="6"/>
    </row>
    <row r="1769" spans="1:10" x14ac:dyDescent="0.25">
      <c r="A1769" t="s">
        <v>4809</v>
      </c>
      <c r="B1769" t="s">
        <v>4810</v>
      </c>
      <c r="C1769" s="11">
        <v>4.55E-4</v>
      </c>
      <c r="D1769" s="11">
        <v>0.51228209999999996</v>
      </c>
      <c r="E1769" s="11">
        <v>2.9200000000000002E-5</v>
      </c>
      <c r="F1769" s="11">
        <v>0.60661538000000004</v>
      </c>
      <c r="G1769" s="11">
        <v>1</v>
      </c>
      <c r="H1769" s="11">
        <v>0</v>
      </c>
      <c r="I1769" s="11">
        <v>0.60661538000000004</v>
      </c>
      <c r="J1769" s="6"/>
    </row>
    <row r="1770" spans="1:10" x14ac:dyDescent="0.25">
      <c r="A1770" t="s">
        <v>3930</v>
      </c>
      <c r="B1770" t="s">
        <v>3931</v>
      </c>
      <c r="C1770" s="11">
        <v>2.6699999999999998E-4</v>
      </c>
      <c r="D1770" s="11">
        <v>0.46165139999999999</v>
      </c>
      <c r="E1770" s="11">
        <v>2.94E-5</v>
      </c>
      <c r="F1770" s="11">
        <v>0.75932230999999994</v>
      </c>
      <c r="G1770" s="11">
        <v>1</v>
      </c>
      <c r="H1770" s="11">
        <v>0</v>
      </c>
      <c r="I1770" s="11">
        <v>0.75932230999999994</v>
      </c>
      <c r="J1770" s="6"/>
    </row>
    <row r="1771" spans="1:10" x14ac:dyDescent="0.25">
      <c r="A1771" t="s">
        <v>1286</v>
      </c>
      <c r="B1771" t="s">
        <v>1287</v>
      </c>
      <c r="C1771" s="11">
        <v>0.42399999999999999</v>
      </c>
      <c r="D1771" s="11">
        <v>4.4315E-2</v>
      </c>
      <c r="E1771" s="11">
        <v>0.154</v>
      </c>
      <c r="F1771" s="11">
        <v>0.11960154000000001</v>
      </c>
      <c r="G1771" s="11">
        <v>1.9100000000000001E-4</v>
      </c>
      <c r="H1771" s="11">
        <v>-1.7039200999999999</v>
      </c>
      <c r="I1771" s="11">
        <v>-1.7039200999999999</v>
      </c>
      <c r="J1771" s="6"/>
    </row>
    <row r="1772" spans="1:10" x14ac:dyDescent="0.25">
      <c r="A1772" t="s">
        <v>5008</v>
      </c>
      <c r="B1772" t="s">
        <v>5009</v>
      </c>
      <c r="C1772" s="11">
        <v>1.7099999999999999E-3</v>
      </c>
      <c r="D1772" s="11">
        <v>0.54375709999999999</v>
      </c>
      <c r="E1772" s="11">
        <v>2.9E-4</v>
      </c>
      <c r="F1772" s="11">
        <v>0.58002308000000002</v>
      </c>
      <c r="G1772" s="11">
        <v>0.105</v>
      </c>
      <c r="H1772" s="11">
        <v>-0.44857560000000002</v>
      </c>
      <c r="I1772" s="11">
        <v>0.58002308000000002</v>
      </c>
      <c r="J1772" s="6"/>
    </row>
    <row r="1773" spans="1:10" x14ac:dyDescent="0.25">
      <c r="A1773" t="s">
        <v>2397</v>
      </c>
      <c r="B1773" t="s">
        <v>2398</v>
      </c>
      <c r="C1773" s="11">
        <v>1.7600000000000001E-2</v>
      </c>
      <c r="D1773" s="11">
        <v>0.42276639999999999</v>
      </c>
      <c r="E1773" s="11">
        <v>1.5900000000000001E-3</v>
      </c>
      <c r="F1773" s="11">
        <v>0.69072</v>
      </c>
      <c r="G1773" s="11">
        <v>1.9199999999999998E-2</v>
      </c>
      <c r="H1773" s="11">
        <v>-1.1476166000000001</v>
      </c>
      <c r="I1773" s="11">
        <v>-1.1476166000000001</v>
      </c>
      <c r="J1773" s="6"/>
    </row>
    <row r="1774" spans="1:10" x14ac:dyDescent="0.25">
      <c r="A1774" t="s">
        <v>3033</v>
      </c>
      <c r="B1774" t="s">
        <v>3034</v>
      </c>
      <c r="C1774" s="11">
        <v>5.7600000000000004E-3</v>
      </c>
      <c r="D1774" s="11">
        <v>-0.54537639999999998</v>
      </c>
      <c r="E1774" s="11">
        <v>3.0800000000000003E-5</v>
      </c>
      <c r="F1774" s="11">
        <v>-0.95633769000000002</v>
      </c>
      <c r="G1774" s="11">
        <v>1</v>
      </c>
      <c r="H1774" s="11">
        <v>0</v>
      </c>
      <c r="I1774" s="11">
        <v>-0.95633769000000002</v>
      </c>
      <c r="J1774" s="6"/>
    </row>
    <row r="1775" spans="1:10" x14ac:dyDescent="0.25">
      <c r="A1775" t="s">
        <v>3590</v>
      </c>
      <c r="B1775" t="s">
        <v>3591</v>
      </c>
      <c r="C1775" s="11">
        <v>5.11E-3</v>
      </c>
      <c r="D1775" s="11">
        <v>-0.51448139999999998</v>
      </c>
      <c r="E1775" s="11">
        <v>3.9400000000000002E-5</v>
      </c>
      <c r="F1775" s="11">
        <v>-0.82536768999999999</v>
      </c>
      <c r="G1775" s="11">
        <v>0.79600000000000004</v>
      </c>
      <c r="H1775" s="11">
        <v>-6.6849699999999998E-2</v>
      </c>
      <c r="I1775" s="11">
        <v>-0.82536768999999999</v>
      </c>
      <c r="J1775" s="6"/>
    </row>
    <row r="1776" spans="1:10" x14ac:dyDescent="0.25">
      <c r="A1776" t="s">
        <v>3035</v>
      </c>
      <c r="B1776" t="s">
        <v>3036</v>
      </c>
      <c r="C1776" s="11">
        <v>3.18E-5</v>
      </c>
      <c r="D1776" s="11">
        <v>-0.95629500000000001</v>
      </c>
      <c r="E1776" s="11">
        <v>3.29E-3</v>
      </c>
      <c r="F1776" s="11">
        <v>-0.76554692000000002</v>
      </c>
      <c r="G1776" s="11">
        <v>1</v>
      </c>
      <c r="H1776" s="11">
        <v>0</v>
      </c>
      <c r="I1776" s="11">
        <v>-0.95629500000000001</v>
      </c>
      <c r="J1776" s="6"/>
    </row>
    <row r="1777" spans="1:10" x14ac:dyDescent="0.25">
      <c r="A1777" t="s">
        <v>208</v>
      </c>
      <c r="B1777" t="s">
        <v>3454</v>
      </c>
      <c r="C1777" s="11">
        <v>6.3800000000000003E-3</v>
      </c>
      <c r="D1777" s="11">
        <v>-0.37940790000000002</v>
      </c>
      <c r="E1777" s="11">
        <v>4.1900000000000001E-3</v>
      </c>
      <c r="F1777" s="11">
        <v>-0.46585154000000001</v>
      </c>
      <c r="G1777" s="11">
        <v>2.9600000000000001E-2</v>
      </c>
      <c r="H1777" s="11">
        <v>0.8588036</v>
      </c>
      <c r="I1777" s="11">
        <v>0.8588036</v>
      </c>
      <c r="J1777" s="6"/>
    </row>
    <row r="1778" spans="1:10" x14ac:dyDescent="0.25">
      <c r="A1778" t="s">
        <v>4134</v>
      </c>
      <c r="B1778" t="s">
        <v>4135</v>
      </c>
      <c r="C1778" s="11" t="s">
        <v>1230</v>
      </c>
      <c r="D1778" s="11" t="s">
        <v>1230</v>
      </c>
      <c r="E1778" s="11" t="s">
        <v>1230</v>
      </c>
      <c r="F1778" s="11" t="s">
        <v>1230</v>
      </c>
      <c r="G1778" s="11">
        <v>3.4200000000000001E-2</v>
      </c>
      <c r="H1778" s="11">
        <v>0.71959640000000002</v>
      </c>
      <c r="I1778" s="11">
        <v>0.71959640000000002</v>
      </c>
      <c r="J1778" s="6"/>
    </row>
    <row r="1779" spans="1:10" x14ac:dyDescent="0.25">
      <c r="A1779" t="s">
        <v>2461</v>
      </c>
      <c r="B1779" t="s">
        <v>2462</v>
      </c>
      <c r="C1779" s="11">
        <v>3.79E-3</v>
      </c>
      <c r="D1779" s="11">
        <v>-0.78075360000000005</v>
      </c>
      <c r="E1779" s="11">
        <v>3.6200000000000002E-4</v>
      </c>
      <c r="F1779" s="11">
        <v>-1.0370038500000001</v>
      </c>
      <c r="G1779" s="11">
        <v>8.9599999999999999E-2</v>
      </c>
      <c r="H1779" s="11">
        <v>-1.1240026999999999</v>
      </c>
      <c r="I1779" s="11">
        <v>-1.1240026999999999</v>
      </c>
      <c r="J1779" s="6"/>
    </row>
    <row r="1780" spans="1:10" x14ac:dyDescent="0.25">
      <c r="A1780" t="s">
        <v>3399</v>
      </c>
      <c r="B1780" t="s">
        <v>3400</v>
      </c>
      <c r="C1780" s="11">
        <v>4.4099999999999999E-3</v>
      </c>
      <c r="D1780" s="11">
        <v>-0.53036499999999998</v>
      </c>
      <c r="E1780" s="11">
        <v>4.5399999999999999E-5</v>
      </c>
      <c r="F1780" s="11">
        <v>-0.87440154000000003</v>
      </c>
      <c r="G1780" s="11">
        <v>0.72399999999999998</v>
      </c>
      <c r="H1780" s="11">
        <v>0.1466102</v>
      </c>
      <c r="I1780" s="11">
        <v>-0.87440154000000003</v>
      </c>
      <c r="J1780" s="6"/>
    </row>
    <row r="1781" spans="1:10" x14ac:dyDescent="0.25">
      <c r="A1781" t="s">
        <v>3199</v>
      </c>
      <c r="B1781" t="s">
        <v>3200</v>
      </c>
      <c r="C1781" s="11" t="s">
        <v>1230</v>
      </c>
      <c r="D1781" s="11" t="s">
        <v>1230</v>
      </c>
      <c r="E1781" s="11" t="s">
        <v>1230</v>
      </c>
      <c r="F1781" s="11" t="s">
        <v>1230</v>
      </c>
      <c r="G1781" s="11">
        <v>8.0099999999999998E-3</v>
      </c>
      <c r="H1781" s="11">
        <v>-0.91994679999999995</v>
      </c>
      <c r="I1781" s="11">
        <v>-0.91994679999999995</v>
      </c>
      <c r="J1781" s="6"/>
    </row>
    <row r="1782" spans="1:10" x14ac:dyDescent="0.25">
      <c r="A1782" t="s">
        <v>1292</v>
      </c>
      <c r="B1782" t="s">
        <v>1293</v>
      </c>
      <c r="C1782" s="11">
        <v>0.125</v>
      </c>
      <c r="D1782" s="11">
        <v>-9.7282900000000005E-2</v>
      </c>
      <c r="E1782" s="11">
        <v>0.95699999999999996</v>
      </c>
      <c r="F1782" s="11">
        <v>7.1484599999999997E-3</v>
      </c>
      <c r="G1782" s="11">
        <v>2.7900000000000001E-4</v>
      </c>
      <c r="H1782" s="11">
        <v>-1.6953959000000001</v>
      </c>
      <c r="I1782" s="11">
        <v>-1.6953959000000001</v>
      </c>
      <c r="J1782" s="6"/>
    </row>
    <row r="1783" spans="1:10" x14ac:dyDescent="0.25">
      <c r="A1783" t="s">
        <v>1812</v>
      </c>
      <c r="B1783" t="s">
        <v>1813</v>
      </c>
      <c r="C1783" s="11">
        <v>2.3900000000000001E-2</v>
      </c>
      <c r="D1783" s="11">
        <v>0.24819569999999999</v>
      </c>
      <c r="E1783" s="11">
        <v>6.9100000000000003E-3</v>
      </c>
      <c r="F1783" s="11">
        <v>0.26289077</v>
      </c>
      <c r="G1783" s="11">
        <v>5.0800000000000003E-3</v>
      </c>
      <c r="H1783" s="11">
        <v>-1.3803342999999999</v>
      </c>
      <c r="I1783" s="11">
        <v>-1.3803342999999999</v>
      </c>
      <c r="J1783" s="6"/>
    </row>
    <row r="1784" spans="1:10" x14ac:dyDescent="0.25">
      <c r="A1784" t="s">
        <v>3588</v>
      </c>
      <c r="B1784" t="s">
        <v>3589</v>
      </c>
      <c r="C1784" s="11">
        <v>3.5299999999999997E-5</v>
      </c>
      <c r="D1784" s="11">
        <v>-0.72690290000000002</v>
      </c>
      <c r="E1784" s="11">
        <v>9.8299999999999993E-4</v>
      </c>
      <c r="F1784" s="11">
        <v>-0.82545615000000006</v>
      </c>
      <c r="G1784" s="11">
        <v>1</v>
      </c>
      <c r="H1784" s="11">
        <v>0</v>
      </c>
      <c r="I1784" s="11">
        <v>-0.82545615000000006</v>
      </c>
      <c r="J1784" s="6"/>
    </row>
    <row r="1785" spans="1:10" x14ac:dyDescent="0.25">
      <c r="A1785" t="s">
        <v>1461</v>
      </c>
      <c r="B1785" t="s">
        <v>1462</v>
      </c>
      <c r="C1785" s="11">
        <v>0.59</v>
      </c>
      <c r="D1785" s="11">
        <v>6.1969999999999997E-2</v>
      </c>
      <c r="E1785" s="11">
        <v>0.70799999999999996</v>
      </c>
      <c r="F1785" s="11">
        <v>-6.7183850000000003E-2</v>
      </c>
      <c r="G1785" s="11">
        <v>1.41E-2</v>
      </c>
      <c r="H1785" s="11">
        <v>-1.5621179000000001</v>
      </c>
      <c r="I1785" s="11">
        <v>-1.5621179000000001</v>
      </c>
      <c r="J1785" s="6"/>
    </row>
    <row r="1786" spans="1:10" x14ac:dyDescent="0.25">
      <c r="A1786" t="s">
        <v>4955</v>
      </c>
      <c r="B1786" t="s">
        <v>4956</v>
      </c>
      <c r="C1786" s="11">
        <v>1.2899999999999999E-3</v>
      </c>
      <c r="D1786" s="11">
        <v>-0.53130069999999996</v>
      </c>
      <c r="E1786" s="11">
        <v>1.8000000000000001E-4</v>
      </c>
      <c r="F1786" s="11">
        <v>-0.58658615000000003</v>
      </c>
      <c r="G1786" s="11">
        <v>0.35099999999999998</v>
      </c>
      <c r="H1786" s="11">
        <v>0.39914369999999999</v>
      </c>
      <c r="I1786" s="11">
        <v>-0.58658615000000003</v>
      </c>
      <c r="J1786" s="6"/>
    </row>
    <row r="1787" spans="1:10" x14ac:dyDescent="0.25">
      <c r="A1787" t="s">
        <v>4353</v>
      </c>
      <c r="B1787" t="s">
        <v>4354</v>
      </c>
      <c r="C1787" s="11">
        <v>1.1400000000000001E-4</v>
      </c>
      <c r="D1787" s="11">
        <v>-0.68068640000000002</v>
      </c>
      <c r="E1787" s="11">
        <v>6.0499999999999996E-4</v>
      </c>
      <c r="F1787" s="11">
        <v>-0.61015923000000005</v>
      </c>
      <c r="G1787" s="11">
        <v>0.317</v>
      </c>
      <c r="H1787" s="11">
        <v>-0.26636110000000002</v>
      </c>
      <c r="I1787" s="11">
        <v>-0.68068640000000002</v>
      </c>
      <c r="J1787" s="6"/>
    </row>
    <row r="1788" spans="1:10" x14ac:dyDescent="0.25">
      <c r="A1788" t="s">
        <v>913</v>
      </c>
      <c r="B1788" t="s">
        <v>914</v>
      </c>
      <c r="C1788" s="11">
        <v>1.3299999999999999E-2</v>
      </c>
      <c r="D1788" s="11">
        <v>-0.33437430000000001</v>
      </c>
      <c r="E1788" s="11">
        <v>3.9199999999999999E-2</v>
      </c>
      <c r="F1788" s="11">
        <v>-0.26038307999999999</v>
      </c>
      <c r="G1788" s="11">
        <v>2.7299999999999998E-3</v>
      </c>
      <c r="H1788" s="11">
        <v>-2.2611129000000001</v>
      </c>
      <c r="I1788" s="11">
        <v>-2.2611129000000001</v>
      </c>
      <c r="J1788" s="6"/>
    </row>
    <row r="1789" spans="1:10" x14ac:dyDescent="0.25">
      <c r="A1789" t="s">
        <v>698</v>
      </c>
      <c r="B1789" t="s">
        <v>2577</v>
      </c>
      <c r="C1789" s="11">
        <v>6.1600000000000002E-2</v>
      </c>
      <c r="D1789" s="11">
        <v>-0.2178214</v>
      </c>
      <c r="E1789" s="11">
        <v>2.76E-2</v>
      </c>
      <c r="F1789" s="11">
        <v>-0.28603845999999999</v>
      </c>
      <c r="G1789" s="11">
        <v>8.6499999999999997E-3</v>
      </c>
      <c r="H1789" s="11">
        <v>-1.0793183</v>
      </c>
      <c r="I1789" s="11">
        <v>-1.0793183</v>
      </c>
      <c r="J1789" s="6"/>
    </row>
    <row r="1790" spans="1:10" x14ac:dyDescent="0.25">
      <c r="A1790" t="s">
        <v>2031</v>
      </c>
      <c r="B1790" t="s">
        <v>2032</v>
      </c>
      <c r="C1790" s="11">
        <v>8.6200000000000003E-4</v>
      </c>
      <c r="D1790" s="11">
        <v>-0.85128999999999999</v>
      </c>
      <c r="E1790" s="11">
        <v>3.6399999999999997E-5</v>
      </c>
      <c r="F1790" s="11">
        <v>-1.28669615</v>
      </c>
      <c r="G1790" s="11">
        <v>1</v>
      </c>
      <c r="H1790" s="11">
        <v>0</v>
      </c>
      <c r="I1790" s="11">
        <v>-1.28669615</v>
      </c>
      <c r="J1790" s="6"/>
    </row>
    <row r="1791" spans="1:10" x14ac:dyDescent="0.25">
      <c r="A1791" t="s">
        <v>1433</v>
      </c>
      <c r="B1791" t="s">
        <v>1434</v>
      </c>
      <c r="C1791" s="11">
        <v>0.83499999999999996</v>
      </c>
      <c r="D1791" s="11">
        <v>2.9532900000000001E-2</v>
      </c>
      <c r="E1791" s="11">
        <v>0.61099999999999999</v>
      </c>
      <c r="F1791" s="11">
        <v>7.4897690000000003E-2</v>
      </c>
      <c r="G1791" s="11">
        <v>2.9000000000000001E-2</v>
      </c>
      <c r="H1791" s="11">
        <v>-1.5849042</v>
      </c>
      <c r="I1791" s="11">
        <v>-1.5849042</v>
      </c>
      <c r="J1791" s="6"/>
    </row>
    <row r="1792" spans="1:10" x14ac:dyDescent="0.25">
      <c r="A1792" t="s">
        <v>4740</v>
      </c>
      <c r="B1792" t="s">
        <v>4741</v>
      </c>
      <c r="C1792" s="11">
        <v>1.78E-2</v>
      </c>
      <c r="D1792" s="11">
        <v>0.61758139999999995</v>
      </c>
      <c r="E1792" s="11">
        <v>1.9099999999999999E-2</v>
      </c>
      <c r="F1792" s="11">
        <v>0.55517154000000002</v>
      </c>
      <c r="G1792" s="11">
        <v>1</v>
      </c>
      <c r="H1792" s="11">
        <v>0</v>
      </c>
      <c r="I1792" s="11">
        <v>0.61758139999999995</v>
      </c>
      <c r="J1792" s="6"/>
    </row>
    <row r="1793" spans="1:10" x14ac:dyDescent="0.25">
      <c r="A1793" t="s">
        <v>2667</v>
      </c>
      <c r="B1793" t="s">
        <v>2668</v>
      </c>
      <c r="C1793" s="11">
        <v>8.94E-3</v>
      </c>
      <c r="D1793" s="11">
        <v>0.46071499999999999</v>
      </c>
      <c r="E1793" s="11">
        <v>9.6299999999999999E-4</v>
      </c>
      <c r="F1793" s="11">
        <v>0.50540154000000004</v>
      </c>
      <c r="G1793" s="11">
        <v>3.8100000000000002E-2</v>
      </c>
      <c r="H1793" s="11">
        <v>-1.0532870000000001</v>
      </c>
      <c r="I1793" s="11">
        <v>-1.0532870000000001</v>
      </c>
      <c r="J1793" s="6"/>
    </row>
    <row r="1794" spans="1:10" x14ac:dyDescent="0.25">
      <c r="A1794" t="s">
        <v>3722</v>
      </c>
      <c r="B1794" t="s">
        <v>3723</v>
      </c>
      <c r="C1794" s="11">
        <v>3.7299999999999999E-5</v>
      </c>
      <c r="D1794" s="11">
        <v>-0.79862929999999999</v>
      </c>
      <c r="E1794" s="11">
        <v>3.68E-5</v>
      </c>
      <c r="F1794" s="11">
        <v>-0.73760154</v>
      </c>
      <c r="G1794" s="11">
        <v>1</v>
      </c>
      <c r="H1794" s="11">
        <v>0</v>
      </c>
      <c r="I1794" s="11">
        <v>-0.79862929999999999</v>
      </c>
      <c r="J1794" s="6"/>
    </row>
    <row r="1795" spans="1:10" x14ac:dyDescent="0.25">
      <c r="A1795" t="s">
        <v>1803</v>
      </c>
      <c r="B1795" t="s">
        <v>1804</v>
      </c>
      <c r="C1795" s="11">
        <v>8.0099999999999998E-3</v>
      </c>
      <c r="D1795" s="11">
        <v>-0.30647289999999999</v>
      </c>
      <c r="E1795" s="11">
        <v>0.19800000000000001</v>
      </c>
      <c r="F1795" s="11">
        <v>-0.19245692</v>
      </c>
      <c r="G1795" s="11">
        <v>4.6299999999999996E-3</v>
      </c>
      <c r="H1795" s="11">
        <v>1.3814215999999999</v>
      </c>
      <c r="I1795" s="11">
        <v>1.3814215999999999</v>
      </c>
      <c r="J1795" s="6"/>
    </row>
    <row r="1796" spans="1:10" x14ac:dyDescent="0.25">
      <c r="A1796" t="s">
        <v>4580</v>
      </c>
      <c r="B1796" t="s">
        <v>4581</v>
      </c>
      <c r="C1796" s="11">
        <v>1.91E-3</v>
      </c>
      <c r="D1796" s="11">
        <v>0.53234139999999996</v>
      </c>
      <c r="E1796" s="11">
        <v>3.7200000000000003E-5</v>
      </c>
      <c r="F1796" s="11">
        <v>0.64220462</v>
      </c>
      <c r="G1796" s="11">
        <v>1</v>
      </c>
      <c r="H1796" s="11">
        <v>0</v>
      </c>
      <c r="I1796" s="11">
        <v>0.64220462</v>
      </c>
      <c r="J1796" s="6"/>
    </row>
    <row r="1797" spans="1:10" x14ac:dyDescent="0.25">
      <c r="A1797" t="s">
        <v>4453</v>
      </c>
      <c r="B1797" t="s">
        <v>4454</v>
      </c>
      <c r="C1797" s="11">
        <v>1.7600000000000001E-2</v>
      </c>
      <c r="D1797" s="11">
        <v>0.53759140000000005</v>
      </c>
      <c r="E1797" s="11">
        <v>2.0599999999999999E-4</v>
      </c>
      <c r="F1797" s="11">
        <v>0.66556614999999997</v>
      </c>
      <c r="G1797" s="11">
        <v>0.18099999999999999</v>
      </c>
      <c r="H1797" s="11">
        <v>-0.50847580000000003</v>
      </c>
      <c r="I1797" s="11">
        <v>0.66556614999999997</v>
      </c>
      <c r="J1797" s="6"/>
    </row>
    <row r="1798" spans="1:10" x14ac:dyDescent="0.25">
      <c r="A1798" t="s">
        <v>1355</v>
      </c>
      <c r="B1798" t="s">
        <v>1356</v>
      </c>
      <c r="C1798" s="11" t="s">
        <v>1230</v>
      </c>
      <c r="D1798" s="11" t="s">
        <v>1230</v>
      </c>
      <c r="E1798" s="11" t="s">
        <v>1230</v>
      </c>
      <c r="F1798" s="11" t="s">
        <v>1230</v>
      </c>
      <c r="G1798" s="11">
        <v>9.8499999999999994E-3</v>
      </c>
      <c r="H1798" s="11">
        <v>-1.6446942</v>
      </c>
      <c r="I1798" s="11">
        <v>-1.6446942</v>
      </c>
      <c r="J1798" s="6"/>
    </row>
    <row r="1799" spans="1:10" x14ac:dyDescent="0.25">
      <c r="A1799" t="s">
        <v>1475</v>
      </c>
      <c r="B1799" t="s">
        <v>1476</v>
      </c>
      <c r="C1799" s="11" t="s">
        <v>1230</v>
      </c>
      <c r="D1799" s="11" t="s">
        <v>1230</v>
      </c>
      <c r="E1799" s="11" t="s">
        <v>1230</v>
      </c>
      <c r="F1799" s="11" t="s">
        <v>1230</v>
      </c>
      <c r="G1799" s="11">
        <v>1.0500000000000001E-2</v>
      </c>
      <c r="H1799" s="11">
        <v>-1.5534920999999999</v>
      </c>
      <c r="I1799" s="11">
        <v>-1.5534920999999999</v>
      </c>
      <c r="J1799" s="6"/>
    </row>
    <row r="1800" spans="1:10" x14ac:dyDescent="0.25">
      <c r="A1800" t="s">
        <v>3757</v>
      </c>
      <c r="B1800" t="s">
        <v>3758</v>
      </c>
      <c r="C1800" s="11">
        <v>6.9900000000000005E-5</v>
      </c>
      <c r="D1800" s="11">
        <v>-0.79318929999999999</v>
      </c>
      <c r="E1800" s="11">
        <v>2.6800000000000001E-2</v>
      </c>
      <c r="F1800" s="11">
        <v>-0.63791922999999995</v>
      </c>
      <c r="G1800" s="11">
        <v>0.56599999999999995</v>
      </c>
      <c r="H1800" s="11">
        <v>0.18111650000000001</v>
      </c>
      <c r="I1800" s="11">
        <v>-0.79318929999999999</v>
      </c>
      <c r="J1800" s="6"/>
    </row>
    <row r="1801" spans="1:10" x14ac:dyDescent="0.25">
      <c r="A1801" t="s">
        <v>1556</v>
      </c>
      <c r="B1801" t="s">
        <v>1557</v>
      </c>
      <c r="C1801" s="11">
        <v>1.1999999999999999E-3</v>
      </c>
      <c r="D1801" s="11">
        <v>0.50746709999999995</v>
      </c>
      <c r="E1801" s="11">
        <v>3.5400000000000002E-3</v>
      </c>
      <c r="F1801" s="11">
        <v>0.46033308000000001</v>
      </c>
      <c r="G1801" s="11">
        <v>3.3300000000000003E-2</v>
      </c>
      <c r="H1801" s="11">
        <v>1.5106188</v>
      </c>
      <c r="I1801" s="11">
        <v>1.5106188</v>
      </c>
      <c r="J1801" s="6"/>
    </row>
    <row r="1802" spans="1:10" x14ac:dyDescent="0.25">
      <c r="A1802" t="s">
        <v>4051</v>
      </c>
      <c r="B1802" t="s">
        <v>4052</v>
      </c>
      <c r="C1802" s="11">
        <v>2.1900000000000001E-3</v>
      </c>
      <c r="D1802" s="11">
        <v>0.6632036</v>
      </c>
      <c r="E1802" s="11">
        <v>4.0099999999999999E-5</v>
      </c>
      <c r="F1802" s="11">
        <v>0.73688845999999997</v>
      </c>
      <c r="G1802" s="11">
        <v>1</v>
      </c>
      <c r="H1802" s="11">
        <v>0</v>
      </c>
      <c r="I1802" s="11">
        <v>0.73688845999999997</v>
      </c>
      <c r="J1802" s="6"/>
    </row>
    <row r="1803" spans="1:10" x14ac:dyDescent="0.25">
      <c r="A1803" t="s">
        <v>3540</v>
      </c>
      <c r="B1803" t="s">
        <v>3541</v>
      </c>
      <c r="C1803" s="11">
        <v>4.6200000000000001E-4</v>
      </c>
      <c r="D1803" s="11">
        <v>-0.81282430000000006</v>
      </c>
      <c r="E1803" s="11">
        <v>7.6099999999999996E-4</v>
      </c>
      <c r="F1803" s="11">
        <v>-0.83400231000000002</v>
      </c>
      <c r="G1803" s="11">
        <v>8.6999999999999994E-2</v>
      </c>
      <c r="H1803" s="11">
        <v>-0.72672369999999997</v>
      </c>
      <c r="I1803" s="11">
        <v>-0.83400231000000002</v>
      </c>
      <c r="J1803" s="6"/>
    </row>
    <row r="1804" spans="1:10" x14ac:dyDescent="0.25">
      <c r="A1804" t="s">
        <v>172</v>
      </c>
      <c r="B1804" t="s">
        <v>803</v>
      </c>
      <c r="C1804" s="11">
        <v>0.189</v>
      </c>
      <c r="D1804" s="11">
        <v>0.24048710000000001</v>
      </c>
      <c r="E1804" s="11">
        <v>0.13500000000000001</v>
      </c>
      <c r="F1804" s="11">
        <v>0.27439922999999999</v>
      </c>
      <c r="G1804" s="11">
        <v>2.3400000000000001E-3</v>
      </c>
      <c r="H1804" s="11">
        <v>2.8717674</v>
      </c>
      <c r="I1804" s="11">
        <v>2.8717674</v>
      </c>
      <c r="J1804" s="6"/>
    </row>
    <row r="1805" spans="1:10" x14ac:dyDescent="0.25">
      <c r="A1805" t="s">
        <v>770</v>
      </c>
      <c r="B1805" t="s">
        <v>771</v>
      </c>
      <c r="C1805" s="11">
        <v>7.8700000000000006E-2</v>
      </c>
      <c r="D1805" s="11">
        <v>0.256915</v>
      </c>
      <c r="E1805" s="11">
        <v>0.55700000000000005</v>
      </c>
      <c r="F1805" s="11">
        <v>-6.8156149999999999E-2</v>
      </c>
      <c r="G1805" s="11">
        <v>5.4100000000000003E-4</v>
      </c>
      <c r="H1805" s="11">
        <v>3.2276579999999999</v>
      </c>
      <c r="I1805" s="11">
        <v>3.2276579999999999</v>
      </c>
      <c r="J1805" s="6"/>
    </row>
    <row r="1806" spans="1:10" x14ac:dyDescent="0.25">
      <c r="A1806" t="s">
        <v>3224</v>
      </c>
      <c r="B1806" t="s">
        <v>3225</v>
      </c>
      <c r="C1806" s="11">
        <v>8.0500000000000005E-5</v>
      </c>
      <c r="D1806" s="11">
        <v>-0.91147290000000003</v>
      </c>
      <c r="E1806" s="11">
        <v>6.2600000000000004E-4</v>
      </c>
      <c r="F1806" s="11">
        <v>-0.88812230999999997</v>
      </c>
      <c r="G1806" s="11">
        <v>0.53200000000000003</v>
      </c>
      <c r="H1806" s="11">
        <v>0.22449530000000001</v>
      </c>
      <c r="I1806" s="11">
        <v>-0.91147290000000003</v>
      </c>
      <c r="J1806" s="6"/>
    </row>
    <row r="1807" spans="1:10" x14ac:dyDescent="0.25">
      <c r="A1807" t="s">
        <v>4996</v>
      </c>
      <c r="B1807" t="s">
        <v>4997</v>
      </c>
      <c r="C1807" s="11">
        <v>4.3399999999999998E-5</v>
      </c>
      <c r="D1807" s="11">
        <v>-0.58149209999999996</v>
      </c>
      <c r="E1807" s="11">
        <v>2.16E-3</v>
      </c>
      <c r="F1807" s="11">
        <v>-0.48589462</v>
      </c>
      <c r="G1807" s="11">
        <v>1</v>
      </c>
      <c r="H1807" s="11">
        <v>0</v>
      </c>
      <c r="I1807" s="11">
        <v>-0.58149209999999996</v>
      </c>
      <c r="J1807" s="6"/>
    </row>
    <row r="1808" spans="1:10" x14ac:dyDescent="0.25">
      <c r="A1808" t="s">
        <v>196</v>
      </c>
      <c r="B1808" t="s">
        <v>3951</v>
      </c>
      <c r="C1808" s="11">
        <v>0.152</v>
      </c>
      <c r="D1808" s="11">
        <v>-0.46916429999999998</v>
      </c>
      <c r="E1808" s="11">
        <v>1.5E-3</v>
      </c>
      <c r="F1808" s="11">
        <v>-0.75586922999999995</v>
      </c>
      <c r="G1808" s="11">
        <v>0.34100000000000003</v>
      </c>
      <c r="H1808" s="11">
        <v>-0.65413089999999996</v>
      </c>
      <c r="I1808" s="11">
        <v>-0.75586922999999995</v>
      </c>
      <c r="J1808" s="6"/>
    </row>
    <row r="1809" spans="1:10" x14ac:dyDescent="0.25">
      <c r="A1809" t="s">
        <v>1680</v>
      </c>
      <c r="B1809" t="s">
        <v>1681</v>
      </c>
      <c r="C1809" s="11">
        <v>5.6799999999999998E-5</v>
      </c>
      <c r="D1809" s="11">
        <v>-1.3015314</v>
      </c>
      <c r="E1809" s="11">
        <v>8.3999999999999995E-5</v>
      </c>
      <c r="F1809" s="11">
        <v>-1.45049462</v>
      </c>
      <c r="G1809" s="11">
        <v>0.78700000000000003</v>
      </c>
      <c r="H1809" s="11">
        <v>-0.1339707</v>
      </c>
      <c r="I1809" s="11">
        <v>-1.45049462</v>
      </c>
      <c r="J1809" s="6"/>
    </row>
    <row r="1810" spans="1:10" x14ac:dyDescent="0.25">
      <c r="A1810" t="s">
        <v>4398</v>
      </c>
      <c r="B1810" t="s">
        <v>4399</v>
      </c>
      <c r="C1810" s="11">
        <v>4.5399999999999999E-5</v>
      </c>
      <c r="D1810" s="11">
        <v>-0.67195070000000001</v>
      </c>
      <c r="E1810" s="11">
        <v>1.5800000000000002E-2</v>
      </c>
      <c r="F1810" s="11">
        <v>-0.47005153999999999</v>
      </c>
      <c r="G1810" s="11">
        <v>1</v>
      </c>
      <c r="H1810" s="11">
        <v>0</v>
      </c>
      <c r="I1810" s="11">
        <v>-0.67195070000000001</v>
      </c>
      <c r="J1810" s="6"/>
    </row>
    <row r="1811" spans="1:10" x14ac:dyDescent="0.25">
      <c r="A1811" t="s">
        <v>4530</v>
      </c>
      <c r="B1811" t="s">
        <v>4531</v>
      </c>
      <c r="C1811" s="11">
        <v>4.7999999999999996E-3</v>
      </c>
      <c r="D1811" s="11">
        <v>-0.4972586</v>
      </c>
      <c r="E1811" s="11">
        <v>4.5599999999999997E-5</v>
      </c>
      <c r="F1811" s="11">
        <v>-0.64977615</v>
      </c>
      <c r="G1811" s="11">
        <v>1</v>
      </c>
      <c r="H1811" s="11">
        <v>0</v>
      </c>
      <c r="I1811" s="11">
        <v>-0.64977615</v>
      </c>
      <c r="J1811" s="6"/>
    </row>
    <row r="1812" spans="1:10" x14ac:dyDescent="0.25">
      <c r="A1812" t="s">
        <v>1931</v>
      </c>
      <c r="B1812" t="s">
        <v>1932</v>
      </c>
      <c r="C1812" s="11">
        <v>4.9500000000000002E-2</v>
      </c>
      <c r="D1812" s="11">
        <v>0.25331930000000003</v>
      </c>
      <c r="E1812" s="11">
        <v>7.4999999999999997E-3</v>
      </c>
      <c r="F1812" s="11">
        <v>0.29184923000000002</v>
      </c>
      <c r="G1812" s="11">
        <v>6.1000000000000004E-3</v>
      </c>
      <c r="H1812" s="11">
        <v>-1.3271754</v>
      </c>
      <c r="I1812" s="11">
        <v>-1.3271754</v>
      </c>
      <c r="J1812" s="6"/>
    </row>
    <row r="1813" spans="1:10" x14ac:dyDescent="0.25">
      <c r="A1813" t="s">
        <v>3858</v>
      </c>
      <c r="B1813" t="s">
        <v>3859</v>
      </c>
      <c r="C1813" s="11">
        <v>1.04E-2</v>
      </c>
      <c r="D1813" s="11">
        <v>-0.53361639999999999</v>
      </c>
      <c r="E1813" s="11">
        <v>4.6300000000000001E-5</v>
      </c>
      <c r="F1813" s="11">
        <v>-0.77419691999999996</v>
      </c>
      <c r="G1813" s="11">
        <v>1</v>
      </c>
      <c r="H1813" s="11">
        <v>0</v>
      </c>
      <c r="I1813" s="11">
        <v>-0.77419691999999996</v>
      </c>
      <c r="J1813" s="6"/>
    </row>
    <row r="1814" spans="1:10" x14ac:dyDescent="0.25">
      <c r="A1814" t="s">
        <v>642</v>
      </c>
      <c r="B1814" t="s">
        <v>1988</v>
      </c>
      <c r="C1814" s="11">
        <v>3.9300000000000002E-2</v>
      </c>
      <c r="D1814" s="11">
        <v>0.37161</v>
      </c>
      <c r="E1814" s="11">
        <v>5.4200000000000003E-3</v>
      </c>
      <c r="F1814" s="11">
        <v>0.43835615</v>
      </c>
      <c r="G1814" s="11">
        <v>1.32E-2</v>
      </c>
      <c r="H1814" s="11">
        <v>-1.2985053</v>
      </c>
      <c r="I1814" s="11">
        <v>-1.2985053</v>
      </c>
      <c r="J1814" s="6"/>
    </row>
    <row r="1815" spans="1:10" x14ac:dyDescent="0.25">
      <c r="A1815" t="s">
        <v>1134</v>
      </c>
      <c r="B1815" t="s">
        <v>1135</v>
      </c>
      <c r="C1815" s="11" t="s">
        <v>1230</v>
      </c>
      <c r="D1815" s="11" t="s">
        <v>1230</v>
      </c>
      <c r="E1815" s="11" t="s">
        <v>1230</v>
      </c>
      <c r="F1815" s="11" t="s">
        <v>1230</v>
      </c>
      <c r="G1815" s="11">
        <v>4.6699999999999997E-5</v>
      </c>
      <c r="H1815" s="11">
        <v>-1.8531595000000001</v>
      </c>
      <c r="I1815" s="11">
        <v>-1.8531595000000001</v>
      </c>
      <c r="J1815" s="6"/>
    </row>
    <row r="1816" spans="1:10" x14ac:dyDescent="0.25">
      <c r="A1816" t="s">
        <v>4854</v>
      </c>
      <c r="B1816" t="s">
        <v>4855</v>
      </c>
      <c r="C1816" s="11">
        <v>3.7600000000000001E-2</v>
      </c>
      <c r="D1816" s="11">
        <v>0.60088859999999999</v>
      </c>
      <c r="E1816" s="11">
        <v>4.9399999999999999E-2</v>
      </c>
      <c r="F1816" s="11">
        <v>0.33024461999999999</v>
      </c>
      <c r="G1816" s="11">
        <v>1</v>
      </c>
      <c r="H1816" s="11">
        <v>0</v>
      </c>
      <c r="I1816" s="11">
        <v>0.60088859999999999</v>
      </c>
      <c r="J1816" s="6"/>
    </row>
    <row r="1817" spans="1:10" x14ac:dyDescent="0.25">
      <c r="A1817" t="s">
        <v>3007</v>
      </c>
      <c r="B1817" t="s">
        <v>3008</v>
      </c>
      <c r="C1817" s="11">
        <v>1.4999999999999999E-4</v>
      </c>
      <c r="D1817" s="11">
        <v>-0.83550570000000002</v>
      </c>
      <c r="E1817" s="11">
        <v>4.8199999999999999E-5</v>
      </c>
      <c r="F1817" s="11">
        <v>-0.96492769</v>
      </c>
      <c r="G1817" s="11">
        <v>1</v>
      </c>
      <c r="H1817" s="11">
        <v>0</v>
      </c>
      <c r="I1817" s="11">
        <v>-0.96492769</v>
      </c>
      <c r="J1817" s="6"/>
    </row>
    <row r="1818" spans="1:10" x14ac:dyDescent="0.25">
      <c r="A1818" t="s">
        <v>4196</v>
      </c>
      <c r="B1818" t="s">
        <v>4197</v>
      </c>
      <c r="C1818" s="11">
        <v>3.8100000000000002E-2</v>
      </c>
      <c r="D1818" s="11">
        <v>-0.49057709999999999</v>
      </c>
      <c r="E1818" s="11">
        <v>4.9100000000000001E-5</v>
      </c>
      <c r="F1818" s="11">
        <v>-0.70784307999999996</v>
      </c>
      <c r="G1818" s="11">
        <v>1</v>
      </c>
      <c r="H1818" s="11">
        <v>0</v>
      </c>
      <c r="I1818" s="11">
        <v>-0.70784307999999996</v>
      </c>
      <c r="J1818" s="6"/>
    </row>
    <row r="1819" spans="1:10" x14ac:dyDescent="0.25">
      <c r="A1819" t="s">
        <v>859</v>
      </c>
      <c r="B1819" t="s">
        <v>860</v>
      </c>
      <c r="C1819" s="11">
        <v>0.38800000000000001</v>
      </c>
      <c r="D1819" s="11">
        <v>0.12580859999999999</v>
      </c>
      <c r="E1819" s="11">
        <v>6.6900000000000001E-2</v>
      </c>
      <c r="F1819" s="11">
        <v>0.24506845999999999</v>
      </c>
      <c r="G1819" s="11">
        <v>7.4899999999999999E-4</v>
      </c>
      <c r="H1819" s="11">
        <v>-2.4404013</v>
      </c>
      <c r="I1819" s="11">
        <v>-2.4404013</v>
      </c>
      <c r="J1819" s="6"/>
    </row>
    <row r="1820" spans="1:10" x14ac:dyDescent="0.25">
      <c r="A1820" t="s">
        <v>1814</v>
      </c>
      <c r="B1820" t="s">
        <v>1815</v>
      </c>
      <c r="C1820" s="11">
        <v>6.2799999999999998E-4</v>
      </c>
      <c r="D1820" s="11">
        <v>-1.1875321000000001</v>
      </c>
      <c r="E1820" s="11">
        <v>6.3700000000000003E-5</v>
      </c>
      <c r="F1820" s="11">
        <v>-1.37989615</v>
      </c>
      <c r="G1820" s="11">
        <v>0.78700000000000003</v>
      </c>
      <c r="H1820" s="11">
        <v>-9.0410199999999996E-2</v>
      </c>
      <c r="I1820" s="11">
        <v>-1.37989615</v>
      </c>
      <c r="J1820" s="6"/>
    </row>
    <row r="1821" spans="1:10" x14ac:dyDescent="0.25">
      <c r="A1821" t="s">
        <v>4572</v>
      </c>
      <c r="B1821" t="s">
        <v>4573</v>
      </c>
      <c r="C1821" s="11">
        <v>3.9E-2</v>
      </c>
      <c r="D1821" s="11">
        <v>0.3102221</v>
      </c>
      <c r="E1821" s="11">
        <v>5.02E-5</v>
      </c>
      <c r="F1821" s="11">
        <v>0.64376692000000002</v>
      </c>
      <c r="G1821" s="11">
        <v>1</v>
      </c>
      <c r="H1821" s="11">
        <v>0</v>
      </c>
      <c r="I1821" s="11">
        <v>0.64376692000000002</v>
      </c>
      <c r="J1821" s="6"/>
    </row>
    <row r="1822" spans="1:10" x14ac:dyDescent="0.25">
      <c r="A1822" t="s">
        <v>4746</v>
      </c>
      <c r="B1822" t="s">
        <v>4747</v>
      </c>
      <c r="C1822" s="11">
        <v>0.17599999999999999</v>
      </c>
      <c r="D1822" s="11">
        <v>-0.34589789999999998</v>
      </c>
      <c r="E1822" s="11">
        <v>2.23E-2</v>
      </c>
      <c r="F1822" s="11">
        <v>-0.61697230999999997</v>
      </c>
      <c r="G1822" s="11">
        <v>0.71199999999999997</v>
      </c>
      <c r="H1822" s="11">
        <v>0.1943059</v>
      </c>
      <c r="I1822" s="11">
        <v>-0.61697230999999997</v>
      </c>
      <c r="J1822" s="6"/>
    </row>
    <row r="1823" spans="1:10" x14ac:dyDescent="0.25">
      <c r="A1823" t="s">
        <v>3852</v>
      </c>
      <c r="B1823" t="s">
        <v>3853</v>
      </c>
      <c r="C1823" s="11">
        <v>6.8300000000000001E-3</v>
      </c>
      <c r="D1823" s="11">
        <v>-0.56109569999999998</v>
      </c>
      <c r="E1823" s="11">
        <v>2.2699999999999999E-3</v>
      </c>
      <c r="F1823" s="11">
        <v>-0.77540615000000002</v>
      </c>
      <c r="G1823" s="11">
        <v>0.14000000000000001</v>
      </c>
      <c r="H1823" s="11">
        <v>-0.46348240000000002</v>
      </c>
      <c r="I1823" s="11">
        <v>-0.77540615000000002</v>
      </c>
      <c r="J1823" s="6"/>
    </row>
    <row r="1824" spans="1:10" x14ac:dyDescent="0.25">
      <c r="A1824" t="s">
        <v>3086</v>
      </c>
      <c r="B1824" t="s">
        <v>3087</v>
      </c>
      <c r="C1824" s="11" t="s">
        <v>1230</v>
      </c>
      <c r="D1824" s="11" t="s">
        <v>1230</v>
      </c>
      <c r="E1824" s="11" t="s">
        <v>1230</v>
      </c>
      <c r="F1824" s="11" t="s">
        <v>1230</v>
      </c>
      <c r="G1824" s="11">
        <v>2.5600000000000001E-2</v>
      </c>
      <c r="H1824" s="11">
        <v>-0.94633590000000001</v>
      </c>
      <c r="I1824" s="11">
        <v>-0.94633590000000001</v>
      </c>
      <c r="J1824" s="6"/>
    </row>
    <row r="1825" spans="1:10" x14ac:dyDescent="0.25">
      <c r="A1825" t="s">
        <v>4351</v>
      </c>
      <c r="B1825" t="s">
        <v>4352</v>
      </c>
      <c r="C1825" s="11">
        <v>1.17E-4</v>
      </c>
      <c r="D1825" s="11">
        <v>-0.55205070000000001</v>
      </c>
      <c r="E1825" s="11">
        <v>5.3300000000000001E-5</v>
      </c>
      <c r="F1825" s="11">
        <v>-0.68155153999999996</v>
      </c>
      <c r="G1825" s="11">
        <v>1</v>
      </c>
      <c r="H1825" s="11">
        <v>0</v>
      </c>
      <c r="I1825" s="11">
        <v>-0.68155153999999996</v>
      </c>
      <c r="J1825" s="6"/>
    </row>
    <row r="1826" spans="1:10" x14ac:dyDescent="0.25">
      <c r="A1826" t="s">
        <v>4951</v>
      </c>
      <c r="B1826" t="s">
        <v>4952</v>
      </c>
      <c r="C1826" s="11">
        <v>5.8799999999999998E-3</v>
      </c>
      <c r="D1826" s="11">
        <v>0.50670289999999996</v>
      </c>
      <c r="E1826" s="11">
        <v>5.3300000000000001E-5</v>
      </c>
      <c r="F1826" s="11">
        <v>0.58747923000000002</v>
      </c>
      <c r="G1826" s="11">
        <v>1</v>
      </c>
      <c r="H1826" s="11">
        <v>0</v>
      </c>
      <c r="I1826" s="11">
        <v>0.58747923000000002</v>
      </c>
      <c r="J1826" s="6"/>
    </row>
    <row r="1827" spans="1:10" x14ac:dyDescent="0.25">
      <c r="A1827" t="s">
        <v>2368</v>
      </c>
      <c r="B1827" t="s">
        <v>2369</v>
      </c>
      <c r="C1827" s="11">
        <v>1.9300000000000001E-3</v>
      </c>
      <c r="D1827" s="11">
        <v>-0.2718121</v>
      </c>
      <c r="E1827" s="11">
        <v>0.85299999999999998</v>
      </c>
      <c r="F1827" s="11">
        <v>-3.5214620000000002E-2</v>
      </c>
      <c r="G1827" s="11">
        <v>2.8799999999999999E-2</v>
      </c>
      <c r="H1827" s="11">
        <v>-1.1566714</v>
      </c>
      <c r="I1827" s="11">
        <v>-1.1566714</v>
      </c>
      <c r="J1827" s="6"/>
    </row>
    <row r="1828" spans="1:10" x14ac:dyDescent="0.25">
      <c r="A1828" t="s">
        <v>3455</v>
      </c>
      <c r="B1828" t="s">
        <v>3456</v>
      </c>
      <c r="C1828" s="11">
        <v>4.3099999999999999E-2</v>
      </c>
      <c r="D1828" s="11">
        <v>-0.30148000000000003</v>
      </c>
      <c r="E1828" s="11">
        <v>1.55E-2</v>
      </c>
      <c r="F1828" s="11">
        <v>-0.35173768999999999</v>
      </c>
      <c r="G1828" s="11">
        <v>3.64E-3</v>
      </c>
      <c r="H1828" s="11">
        <v>-0.8586608</v>
      </c>
      <c r="I1828" s="11">
        <v>-0.8586608</v>
      </c>
      <c r="J1828" s="6"/>
    </row>
    <row r="1829" spans="1:10" x14ac:dyDescent="0.25">
      <c r="A1829" t="s">
        <v>1852</v>
      </c>
      <c r="B1829" t="s">
        <v>1853</v>
      </c>
      <c r="C1829" s="11" t="s">
        <v>1230</v>
      </c>
      <c r="D1829" s="11" t="s">
        <v>1230</v>
      </c>
      <c r="E1829" s="11" t="s">
        <v>1230</v>
      </c>
      <c r="F1829" s="11" t="s">
        <v>1230</v>
      </c>
      <c r="G1829" s="11">
        <v>1.3299999999999999E-2</v>
      </c>
      <c r="H1829" s="11">
        <v>-1.3632983999999999</v>
      </c>
      <c r="I1829" s="11">
        <v>-1.3632983999999999</v>
      </c>
      <c r="J1829" s="6"/>
    </row>
    <row r="1830" spans="1:10" x14ac:dyDescent="0.25">
      <c r="A1830" t="s">
        <v>3462</v>
      </c>
      <c r="B1830" t="s">
        <v>3463</v>
      </c>
      <c r="C1830" s="11">
        <v>5.7099999999999999E-5</v>
      </c>
      <c r="D1830" s="11">
        <v>-0.77326360000000005</v>
      </c>
      <c r="E1830" s="11">
        <v>2.23E-4</v>
      </c>
      <c r="F1830" s="11">
        <v>-0.85516000000000003</v>
      </c>
      <c r="G1830" s="11">
        <v>1</v>
      </c>
      <c r="H1830" s="11">
        <v>0</v>
      </c>
      <c r="I1830" s="11">
        <v>-0.85516000000000003</v>
      </c>
      <c r="J1830" s="6"/>
    </row>
    <row r="1831" spans="1:10" x14ac:dyDescent="0.25">
      <c r="A1831" t="s">
        <v>934</v>
      </c>
      <c r="B1831" t="s">
        <v>935</v>
      </c>
      <c r="C1831" s="11">
        <v>5.9299999999999999E-2</v>
      </c>
      <c r="D1831" s="11">
        <v>-0.15527569999999999</v>
      </c>
      <c r="E1831" s="11">
        <v>7.2499999999999995E-2</v>
      </c>
      <c r="F1831" s="11">
        <v>-0.14065923</v>
      </c>
      <c r="G1831" s="11">
        <v>9.6699999999999998E-4</v>
      </c>
      <c r="H1831" s="11">
        <v>2.2071244999999999</v>
      </c>
      <c r="I1831" s="11">
        <v>2.2071244999999999</v>
      </c>
      <c r="J1831" s="6"/>
    </row>
    <row r="1832" spans="1:10" x14ac:dyDescent="0.25">
      <c r="A1832" t="s">
        <v>3276</v>
      </c>
      <c r="B1832" t="s">
        <v>3277</v>
      </c>
      <c r="C1832" s="11">
        <v>2.32E-4</v>
      </c>
      <c r="D1832" s="11">
        <v>-0.61165210000000003</v>
      </c>
      <c r="E1832" s="11">
        <v>5.8E-5</v>
      </c>
      <c r="F1832" s="11">
        <v>-0.90144692000000004</v>
      </c>
      <c r="G1832" s="11">
        <v>1</v>
      </c>
      <c r="H1832" s="11">
        <v>0</v>
      </c>
      <c r="I1832" s="11">
        <v>-0.90144692000000004</v>
      </c>
      <c r="J1832" s="6"/>
    </row>
    <row r="1833" spans="1:10" x14ac:dyDescent="0.25">
      <c r="A1833" t="s">
        <v>3504</v>
      </c>
      <c r="B1833" t="s">
        <v>3505</v>
      </c>
      <c r="C1833" s="11">
        <v>4.6299999999999996E-3</v>
      </c>
      <c r="D1833" s="11">
        <v>0.34313070000000001</v>
      </c>
      <c r="E1833" s="11">
        <v>2.2699999999999999E-3</v>
      </c>
      <c r="F1833" s="11">
        <v>0.41852769000000001</v>
      </c>
      <c r="G1833" s="11">
        <v>2.5700000000000001E-2</v>
      </c>
      <c r="H1833" s="11">
        <v>-0.84280630000000001</v>
      </c>
      <c r="I1833" s="11">
        <v>-0.84280630000000001</v>
      </c>
      <c r="J1833" s="6"/>
    </row>
    <row r="1834" spans="1:10" x14ac:dyDescent="0.25">
      <c r="A1834" t="s">
        <v>4791</v>
      </c>
      <c r="B1834" t="s">
        <v>4792</v>
      </c>
      <c r="C1834" s="11">
        <v>2E-3</v>
      </c>
      <c r="D1834" s="11">
        <v>0.46233639999999998</v>
      </c>
      <c r="E1834" s="11">
        <v>5.8499999999999999E-5</v>
      </c>
      <c r="F1834" s="11">
        <v>0.60995153999999996</v>
      </c>
      <c r="G1834" s="11">
        <v>1</v>
      </c>
      <c r="H1834" s="11">
        <v>0</v>
      </c>
      <c r="I1834" s="11">
        <v>0.60995153999999996</v>
      </c>
      <c r="J1834" s="6"/>
    </row>
    <row r="1835" spans="1:10" x14ac:dyDescent="0.25">
      <c r="A1835" t="s">
        <v>3753</v>
      </c>
      <c r="B1835" t="s">
        <v>3754</v>
      </c>
      <c r="C1835" s="11">
        <v>6.1199999999999996E-3</v>
      </c>
      <c r="D1835" s="11">
        <v>-0.48164069999999998</v>
      </c>
      <c r="E1835" s="11">
        <v>2.7900000000000001E-4</v>
      </c>
      <c r="F1835" s="11">
        <v>-0.59128385000000006</v>
      </c>
      <c r="G1835" s="11">
        <v>0.21099999999999999</v>
      </c>
      <c r="H1835" s="11">
        <v>-0.79340279999999996</v>
      </c>
      <c r="I1835" s="11">
        <v>-0.79340279999999996</v>
      </c>
      <c r="J1835" s="6"/>
    </row>
    <row r="1836" spans="1:10" x14ac:dyDescent="0.25">
      <c r="A1836" t="s">
        <v>2274</v>
      </c>
      <c r="B1836" t="s">
        <v>2275</v>
      </c>
      <c r="C1836" s="11">
        <v>2.8199999999999999E-2</v>
      </c>
      <c r="D1836" s="11">
        <v>1.1891621000000001</v>
      </c>
      <c r="E1836" s="11">
        <v>1.8100000000000002E-2</v>
      </c>
      <c r="F1836" s="11">
        <v>1.17704538</v>
      </c>
      <c r="G1836" s="11">
        <v>1</v>
      </c>
      <c r="H1836" s="11">
        <v>0</v>
      </c>
      <c r="I1836" s="11">
        <v>1.1891621000000001</v>
      </c>
      <c r="J1836" s="6"/>
    </row>
    <row r="1837" spans="1:10" x14ac:dyDescent="0.25">
      <c r="A1837" t="s">
        <v>2751</v>
      </c>
      <c r="B1837" t="s">
        <v>2752</v>
      </c>
      <c r="C1837" s="11" t="s">
        <v>1230</v>
      </c>
      <c r="D1837" s="11" t="s">
        <v>1230</v>
      </c>
      <c r="E1837" s="11" t="s">
        <v>1230</v>
      </c>
      <c r="F1837" s="11" t="s">
        <v>1230</v>
      </c>
      <c r="G1837" s="11">
        <v>4.58E-2</v>
      </c>
      <c r="H1837" s="11">
        <v>-1.0264272000000001</v>
      </c>
      <c r="I1837" s="11">
        <v>-1.0264272000000001</v>
      </c>
      <c r="J1837" s="6"/>
    </row>
    <row r="1838" spans="1:10" x14ac:dyDescent="0.25">
      <c r="A1838" t="s">
        <v>491</v>
      </c>
      <c r="B1838" t="s">
        <v>1625</v>
      </c>
      <c r="C1838" s="11" t="s">
        <v>1230</v>
      </c>
      <c r="D1838" s="11" t="s">
        <v>1230</v>
      </c>
      <c r="E1838" s="11" t="s">
        <v>1230</v>
      </c>
      <c r="F1838" s="11" t="s">
        <v>1230</v>
      </c>
      <c r="G1838" s="11">
        <v>8.2400000000000008E-3</v>
      </c>
      <c r="H1838" s="11">
        <v>-1.4756887000000001</v>
      </c>
      <c r="I1838" s="11">
        <v>-1.4756887000000001</v>
      </c>
      <c r="J1838" s="6"/>
    </row>
    <row r="1839" spans="1:10" x14ac:dyDescent="0.25">
      <c r="A1839" t="s">
        <v>3751</v>
      </c>
      <c r="B1839" t="s">
        <v>3752</v>
      </c>
      <c r="C1839" s="11">
        <v>3.1699999999999999E-2</v>
      </c>
      <c r="D1839" s="11">
        <v>-0.4480286</v>
      </c>
      <c r="E1839" s="11">
        <v>6.2100000000000005E-5</v>
      </c>
      <c r="F1839" s="11">
        <v>-0.79342692000000004</v>
      </c>
      <c r="G1839" s="11">
        <v>1</v>
      </c>
      <c r="H1839" s="11">
        <v>0</v>
      </c>
      <c r="I1839" s="11">
        <v>-0.79342692000000004</v>
      </c>
      <c r="J1839" s="6"/>
    </row>
    <row r="1840" spans="1:10" x14ac:dyDescent="0.25">
      <c r="A1840" t="s">
        <v>1334</v>
      </c>
      <c r="B1840" t="s">
        <v>1335</v>
      </c>
      <c r="C1840" s="11">
        <v>0.04</v>
      </c>
      <c r="D1840" s="11">
        <v>-0.12612709999999999</v>
      </c>
      <c r="E1840" s="11">
        <v>3.4799999999999998E-2</v>
      </c>
      <c r="F1840" s="11">
        <v>-0.13942384999999999</v>
      </c>
      <c r="G1840" s="11">
        <v>1.7899999999999999E-3</v>
      </c>
      <c r="H1840" s="11">
        <v>-1.6629061000000001</v>
      </c>
      <c r="I1840" s="11">
        <v>-1.6629061000000001</v>
      </c>
      <c r="J1840" s="6"/>
    </row>
    <row r="1841" spans="1:10" x14ac:dyDescent="0.25">
      <c r="A1841" t="s">
        <v>2876</v>
      </c>
      <c r="B1841" t="s">
        <v>2877</v>
      </c>
      <c r="C1841" s="11">
        <v>1.5699999999999999E-2</v>
      </c>
      <c r="D1841" s="11">
        <v>-0.70441929999999997</v>
      </c>
      <c r="E1841" s="11">
        <v>6.2799999999999995E-5</v>
      </c>
      <c r="F1841" s="11">
        <v>-0.99639538000000005</v>
      </c>
      <c r="G1841" s="11">
        <v>1</v>
      </c>
      <c r="H1841" s="11">
        <v>0</v>
      </c>
      <c r="I1841" s="11">
        <v>-0.99639538000000005</v>
      </c>
      <c r="J1841" s="6"/>
    </row>
    <row r="1842" spans="1:10" x14ac:dyDescent="0.25">
      <c r="A1842" t="s">
        <v>4234</v>
      </c>
      <c r="B1842" t="s">
        <v>4235</v>
      </c>
      <c r="C1842" s="11">
        <v>2.4399999999999999E-3</v>
      </c>
      <c r="D1842" s="11">
        <v>0.6064986</v>
      </c>
      <c r="E1842" s="11">
        <v>6.3100000000000002E-5</v>
      </c>
      <c r="F1842" s="11">
        <v>0.69978538000000001</v>
      </c>
      <c r="G1842" s="11">
        <v>1</v>
      </c>
      <c r="H1842" s="11">
        <v>0</v>
      </c>
      <c r="I1842" s="11">
        <v>0.69978538000000001</v>
      </c>
      <c r="J1842" s="6"/>
    </row>
    <row r="1843" spans="1:10" x14ac:dyDescent="0.25">
      <c r="A1843" t="s">
        <v>1038</v>
      </c>
      <c r="B1843" t="s">
        <v>1039</v>
      </c>
      <c r="C1843" s="11">
        <v>0.192</v>
      </c>
      <c r="D1843" s="11">
        <v>-0.20457790000000001</v>
      </c>
      <c r="E1843" s="11">
        <v>3.2899999999999999E-2</v>
      </c>
      <c r="F1843" s="11">
        <v>-0.27487</v>
      </c>
      <c r="G1843" s="11">
        <v>1.98E-3</v>
      </c>
      <c r="H1843" s="11">
        <v>-1.9913555999999999</v>
      </c>
      <c r="I1843" s="11">
        <v>-1.9913555999999999</v>
      </c>
      <c r="J1843" s="6"/>
    </row>
    <row r="1844" spans="1:10" x14ac:dyDescent="0.25">
      <c r="A1844" t="s">
        <v>2758</v>
      </c>
      <c r="B1844" t="s">
        <v>2759</v>
      </c>
      <c r="C1844" s="11">
        <v>1.1599999999999999E-2</v>
      </c>
      <c r="D1844" s="11">
        <v>-0.775725</v>
      </c>
      <c r="E1844" s="11">
        <v>1.7200000000000001E-4</v>
      </c>
      <c r="F1844" s="11">
        <v>-1.02480769</v>
      </c>
      <c r="G1844" s="11">
        <v>0.38</v>
      </c>
      <c r="H1844" s="11">
        <v>0.30778820000000001</v>
      </c>
      <c r="I1844" s="11">
        <v>-1.02480769</v>
      </c>
      <c r="J1844" s="6"/>
    </row>
    <row r="1845" spans="1:10" x14ac:dyDescent="0.25">
      <c r="A1845" t="s">
        <v>3418</v>
      </c>
      <c r="B1845" t="s">
        <v>3419</v>
      </c>
      <c r="C1845" s="11">
        <v>9.8599999999999993E-2</v>
      </c>
      <c r="D1845" s="11">
        <v>-0.44302639999999999</v>
      </c>
      <c r="E1845" s="11">
        <v>1.3100000000000001E-2</v>
      </c>
      <c r="F1845" s="11">
        <v>-0.61670692000000005</v>
      </c>
      <c r="G1845" s="11">
        <v>5.0699999999999999E-3</v>
      </c>
      <c r="H1845" s="11">
        <v>0.86685630000000002</v>
      </c>
      <c r="I1845" s="11">
        <v>0.86685630000000002</v>
      </c>
      <c r="J1845" s="6"/>
    </row>
    <row r="1846" spans="1:10" x14ac:dyDescent="0.25">
      <c r="A1846" t="s">
        <v>4269</v>
      </c>
      <c r="B1846" t="s">
        <v>4270</v>
      </c>
      <c r="C1846" s="11">
        <v>1.7099999999999999E-3</v>
      </c>
      <c r="D1846" s="11">
        <v>-0.44562930000000001</v>
      </c>
      <c r="E1846" s="11">
        <v>1.77E-2</v>
      </c>
      <c r="F1846" s="11">
        <v>-0.28137076999999999</v>
      </c>
      <c r="G1846" s="11">
        <v>3.9699999999999999E-2</v>
      </c>
      <c r="H1846" s="11">
        <v>-0.69404319999999997</v>
      </c>
      <c r="I1846" s="11">
        <v>-0.69404319999999997</v>
      </c>
      <c r="J1846" s="6"/>
    </row>
    <row r="1847" spans="1:10" x14ac:dyDescent="0.25">
      <c r="A1847" t="s">
        <v>3813</v>
      </c>
      <c r="B1847" t="s">
        <v>3814</v>
      </c>
      <c r="C1847" s="11">
        <v>1.8900000000000001E-4</v>
      </c>
      <c r="D1847" s="11">
        <v>-0.7096479</v>
      </c>
      <c r="E1847" s="11">
        <v>4.46E-4</v>
      </c>
      <c r="F1847" s="11">
        <v>-0.78394538000000002</v>
      </c>
      <c r="G1847" s="11">
        <v>1</v>
      </c>
      <c r="H1847" s="11">
        <v>0</v>
      </c>
      <c r="I1847" s="11">
        <v>-0.78394538000000002</v>
      </c>
      <c r="J1847" s="6"/>
    </row>
    <row r="1848" spans="1:10" x14ac:dyDescent="0.25">
      <c r="A1848" t="s">
        <v>3509</v>
      </c>
      <c r="B1848" t="s">
        <v>3510</v>
      </c>
      <c r="C1848" s="11">
        <v>1.98E-3</v>
      </c>
      <c r="D1848" s="11">
        <v>-0.75606709999999999</v>
      </c>
      <c r="E1848" s="11">
        <v>7.0199999999999999E-5</v>
      </c>
      <c r="F1848" s="11">
        <v>-0.84212153999999995</v>
      </c>
      <c r="G1848" s="11">
        <v>1</v>
      </c>
      <c r="H1848" s="11">
        <v>0</v>
      </c>
      <c r="I1848" s="11">
        <v>-0.84212153999999995</v>
      </c>
      <c r="J1848" s="6"/>
    </row>
    <row r="1849" spans="1:10" x14ac:dyDescent="0.25">
      <c r="A1849" t="s">
        <v>4220</v>
      </c>
      <c r="B1849" t="s">
        <v>4221</v>
      </c>
      <c r="C1849" s="11">
        <v>1.5299999999999999E-3</v>
      </c>
      <c r="D1849" s="11">
        <v>-0.44146069999999998</v>
      </c>
      <c r="E1849" s="11">
        <v>4.4400000000000004E-3</v>
      </c>
      <c r="F1849" s="11">
        <v>-0.42472307999999998</v>
      </c>
      <c r="G1849" s="11">
        <v>4.6800000000000001E-2</v>
      </c>
      <c r="H1849" s="11">
        <v>-0.70374009999999998</v>
      </c>
      <c r="I1849" s="11">
        <v>-0.70374009999999998</v>
      </c>
      <c r="J1849" s="6"/>
    </row>
    <row r="1850" spans="1:10" x14ac:dyDescent="0.25">
      <c r="A1850" t="s">
        <v>3650</v>
      </c>
      <c r="B1850" t="s">
        <v>3651</v>
      </c>
      <c r="C1850" s="11">
        <v>7.9099999999999998E-5</v>
      </c>
      <c r="D1850" s="11">
        <v>-0.81355359999999999</v>
      </c>
      <c r="E1850" s="11">
        <v>7.6700000000000004E-2</v>
      </c>
      <c r="F1850" s="11">
        <v>-0.50623461999999997</v>
      </c>
      <c r="G1850" s="11">
        <v>0.91500000000000004</v>
      </c>
      <c r="H1850" s="11">
        <v>-0.1054932</v>
      </c>
      <c r="I1850" s="11">
        <v>-0.81355359999999999</v>
      </c>
      <c r="J1850" s="6"/>
    </row>
    <row r="1851" spans="1:10" x14ac:dyDescent="0.25">
      <c r="A1851" t="s">
        <v>1390</v>
      </c>
      <c r="B1851" t="s">
        <v>1391</v>
      </c>
      <c r="C1851" s="11" t="s">
        <v>1230</v>
      </c>
      <c r="D1851" s="11" t="s">
        <v>1230</v>
      </c>
      <c r="E1851" s="11" t="s">
        <v>1230</v>
      </c>
      <c r="F1851" s="11" t="s">
        <v>1230</v>
      </c>
      <c r="G1851" s="11">
        <v>1.7100000000000001E-2</v>
      </c>
      <c r="H1851" s="11">
        <v>-1.6234807</v>
      </c>
      <c r="I1851" s="11">
        <v>-1.6234807</v>
      </c>
      <c r="J1851" s="6"/>
    </row>
    <row r="1852" spans="1:10" x14ac:dyDescent="0.25">
      <c r="A1852" t="s">
        <v>2812</v>
      </c>
      <c r="B1852" t="s">
        <v>2813</v>
      </c>
      <c r="C1852" s="11">
        <v>1.54E-2</v>
      </c>
      <c r="D1852" s="11">
        <v>0.4566057</v>
      </c>
      <c r="E1852" s="11">
        <v>4.1799999999999997E-3</v>
      </c>
      <c r="F1852" s="11">
        <v>0.47995462</v>
      </c>
      <c r="G1852" s="11">
        <v>1.7600000000000001E-2</v>
      </c>
      <c r="H1852" s="11">
        <v>-1.0119731000000001</v>
      </c>
      <c r="I1852" s="11">
        <v>-1.0119731000000001</v>
      </c>
      <c r="J1852" s="6"/>
    </row>
    <row r="1853" spans="1:10" x14ac:dyDescent="0.25">
      <c r="A1853" t="s">
        <v>2132</v>
      </c>
      <c r="B1853" t="s">
        <v>2133</v>
      </c>
      <c r="C1853" s="11">
        <v>4.2799999999999998E-2</v>
      </c>
      <c r="D1853" s="11">
        <v>-0.21879860000000001</v>
      </c>
      <c r="E1853" s="11">
        <v>0.23300000000000001</v>
      </c>
      <c r="F1853" s="11">
        <v>-0.12683153999999999</v>
      </c>
      <c r="G1853" s="11">
        <v>1.73E-3</v>
      </c>
      <c r="H1853" s="11">
        <v>-1.2451996999999999</v>
      </c>
      <c r="I1853" s="11">
        <v>-1.2451996999999999</v>
      </c>
      <c r="J1853" s="6"/>
    </row>
    <row r="1854" spans="1:10" x14ac:dyDescent="0.25">
      <c r="A1854" t="s">
        <v>3904</v>
      </c>
      <c r="B1854" t="s">
        <v>3905</v>
      </c>
      <c r="C1854" s="11">
        <v>7.5099999999999996E-5</v>
      </c>
      <c r="D1854" s="11">
        <v>-0.71390290000000001</v>
      </c>
      <c r="E1854" s="11">
        <v>1.02E-4</v>
      </c>
      <c r="F1854" s="11">
        <v>-0.76302923</v>
      </c>
      <c r="G1854" s="11">
        <v>1</v>
      </c>
      <c r="H1854" s="11">
        <v>0</v>
      </c>
      <c r="I1854" s="11">
        <v>-0.76302923</v>
      </c>
      <c r="J1854" s="6"/>
    </row>
    <row r="1855" spans="1:10" x14ac:dyDescent="0.25">
      <c r="A1855" t="s">
        <v>857</v>
      </c>
      <c r="B1855" t="s">
        <v>858</v>
      </c>
      <c r="C1855" s="11">
        <v>0.15</v>
      </c>
      <c r="D1855" s="11">
        <v>-0.17472570000000001</v>
      </c>
      <c r="E1855" s="11">
        <v>4.48E-2</v>
      </c>
      <c r="F1855" s="11">
        <v>-0.28201692</v>
      </c>
      <c r="G1855" s="11">
        <v>1.6900000000000001E-3</v>
      </c>
      <c r="H1855" s="11">
        <v>2.4491356999999998</v>
      </c>
      <c r="I1855" s="11">
        <v>2.4491356999999998</v>
      </c>
      <c r="J1855" s="6"/>
    </row>
    <row r="1856" spans="1:10" x14ac:dyDescent="0.25">
      <c r="A1856" t="s">
        <v>3919</v>
      </c>
      <c r="B1856" t="s">
        <v>3920</v>
      </c>
      <c r="C1856" s="11">
        <v>0.125</v>
      </c>
      <c r="D1856" s="11">
        <v>0.17140929999999999</v>
      </c>
      <c r="E1856" s="11">
        <v>7.4999999999999997E-3</v>
      </c>
      <c r="F1856" s="11">
        <v>0.25441999999999998</v>
      </c>
      <c r="G1856" s="11">
        <v>1.01E-2</v>
      </c>
      <c r="H1856" s="11">
        <v>0.76041510000000001</v>
      </c>
      <c r="I1856" s="11">
        <v>0.76041510000000001</v>
      </c>
      <c r="J1856" s="6"/>
    </row>
    <row r="1857" spans="1:10" x14ac:dyDescent="0.25">
      <c r="A1857" t="s">
        <v>3338</v>
      </c>
      <c r="B1857" t="s">
        <v>3339</v>
      </c>
      <c r="C1857" s="11">
        <v>2.0599999999999999E-4</v>
      </c>
      <c r="D1857" s="11">
        <v>-0.73734069999999996</v>
      </c>
      <c r="E1857" s="11">
        <v>2.24E-4</v>
      </c>
      <c r="F1857" s="11">
        <v>-0.89060307999999999</v>
      </c>
      <c r="G1857" s="11">
        <v>1</v>
      </c>
      <c r="H1857" s="11">
        <v>0</v>
      </c>
      <c r="I1857" s="11">
        <v>-0.89060307999999999</v>
      </c>
      <c r="J1857" s="6"/>
    </row>
    <row r="1858" spans="1:10" x14ac:dyDescent="0.25">
      <c r="A1858" t="s">
        <v>4621</v>
      </c>
      <c r="B1858" t="s">
        <v>4622</v>
      </c>
      <c r="C1858" s="11">
        <v>4.4099999999999999E-3</v>
      </c>
      <c r="D1858" s="11">
        <v>0.57447570000000003</v>
      </c>
      <c r="E1858" s="11">
        <v>7.64E-5</v>
      </c>
      <c r="F1858" s="11">
        <v>0.63587846000000003</v>
      </c>
      <c r="G1858" s="11">
        <v>1</v>
      </c>
      <c r="H1858" s="11">
        <v>0</v>
      </c>
      <c r="I1858" s="11">
        <v>0.63587846000000003</v>
      </c>
      <c r="J1858" s="6"/>
    </row>
    <row r="1859" spans="1:10" x14ac:dyDescent="0.25">
      <c r="A1859" t="s">
        <v>3945</v>
      </c>
      <c r="B1859" t="s">
        <v>3946</v>
      </c>
      <c r="C1859" s="11">
        <v>4.0400000000000001E-4</v>
      </c>
      <c r="D1859" s="11">
        <v>-0.75636360000000002</v>
      </c>
      <c r="E1859" s="11">
        <v>2.0200000000000001E-3</v>
      </c>
      <c r="F1859" s="11">
        <v>-0.72077922999999999</v>
      </c>
      <c r="G1859" s="11">
        <v>0.19</v>
      </c>
      <c r="H1859" s="11">
        <v>0.42444229999999999</v>
      </c>
      <c r="I1859" s="11">
        <v>-0.75636360000000002</v>
      </c>
      <c r="J1859" s="6"/>
    </row>
    <row r="1860" spans="1:10" x14ac:dyDescent="0.25">
      <c r="A1860" t="s">
        <v>4857</v>
      </c>
      <c r="B1860" t="s">
        <v>4858</v>
      </c>
      <c r="C1860" s="11">
        <v>1.9599999999999999E-2</v>
      </c>
      <c r="D1860" s="11">
        <v>-0.37149500000000002</v>
      </c>
      <c r="E1860" s="11">
        <v>7.75E-5</v>
      </c>
      <c r="F1860" s="11">
        <v>-0.60055462000000004</v>
      </c>
      <c r="G1860" s="11">
        <v>1</v>
      </c>
      <c r="H1860" s="11">
        <v>0</v>
      </c>
      <c r="I1860" s="11">
        <v>-0.60055462000000004</v>
      </c>
      <c r="J1860" s="6"/>
    </row>
    <row r="1861" spans="1:10" x14ac:dyDescent="0.25">
      <c r="A1861" t="s">
        <v>4241</v>
      </c>
      <c r="B1861" t="s">
        <v>4242</v>
      </c>
      <c r="C1861" s="11">
        <v>1.7399999999999999E-2</v>
      </c>
      <c r="D1861" s="11">
        <v>0.39953860000000002</v>
      </c>
      <c r="E1861" s="11">
        <v>2.31E-4</v>
      </c>
      <c r="F1861" s="11">
        <v>0.69895231000000002</v>
      </c>
      <c r="G1861" s="11">
        <v>1</v>
      </c>
      <c r="H1861" s="11">
        <v>0</v>
      </c>
      <c r="I1861" s="11">
        <v>0.69895231000000002</v>
      </c>
      <c r="J1861" s="6"/>
    </row>
    <row r="1862" spans="1:10" x14ac:dyDescent="0.25">
      <c r="A1862" t="s">
        <v>5020</v>
      </c>
      <c r="B1862" t="s">
        <v>5019</v>
      </c>
      <c r="C1862" s="11">
        <v>1.6299999999999999E-2</v>
      </c>
      <c r="D1862" s="11">
        <v>0.48036210000000001</v>
      </c>
      <c r="E1862" s="11">
        <v>7.8700000000000002E-5</v>
      </c>
      <c r="F1862" s="11">
        <v>0.62967614999999999</v>
      </c>
      <c r="G1862" s="11" t="e">
        <v>#N/A</v>
      </c>
      <c r="H1862" s="11" t="s">
        <v>1230</v>
      </c>
      <c r="I1862" s="11">
        <v>0.62967614999999999</v>
      </c>
      <c r="J1862" s="6"/>
    </row>
    <row r="1863" spans="1:10" x14ac:dyDescent="0.25">
      <c r="A1863" t="s">
        <v>3612</v>
      </c>
      <c r="B1863" t="s">
        <v>3613</v>
      </c>
      <c r="C1863" s="11">
        <v>2.16E-3</v>
      </c>
      <c r="D1863" s="11">
        <v>-0.68286860000000005</v>
      </c>
      <c r="E1863" s="11">
        <v>8.4599999999999996E-5</v>
      </c>
      <c r="F1863" s="11">
        <v>-0.82024385</v>
      </c>
      <c r="G1863" s="11">
        <v>0.93400000000000005</v>
      </c>
      <c r="H1863" s="11">
        <v>4.0792500000000002E-2</v>
      </c>
      <c r="I1863" s="11">
        <v>-0.82024385</v>
      </c>
      <c r="J1863" s="6"/>
    </row>
    <row r="1864" spans="1:10" x14ac:dyDescent="0.25">
      <c r="A1864" t="s">
        <v>4108</v>
      </c>
      <c r="B1864" t="s">
        <v>4109</v>
      </c>
      <c r="C1864" s="11">
        <v>2.04E-4</v>
      </c>
      <c r="D1864" s="11">
        <v>-0.52967430000000004</v>
      </c>
      <c r="E1864" s="11">
        <v>7.9300000000000003E-5</v>
      </c>
      <c r="F1864" s="11">
        <v>-0.72337923000000004</v>
      </c>
      <c r="G1864" s="11">
        <v>1</v>
      </c>
      <c r="H1864" s="11">
        <v>0</v>
      </c>
      <c r="I1864" s="11">
        <v>-0.72337923000000004</v>
      </c>
      <c r="J1864" s="6"/>
    </row>
    <row r="1865" spans="1:10" x14ac:dyDescent="0.25">
      <c r="A1865" t="s">
        <v>1954</v>
      </c>
      <c r="B1865" t="s">
        <v>1955</v>
      </c>
      <c r="C1865" s="11">
        <v>8.0000000000000007E-5</v>
      </c>
      <c r="D1865" s="11">
        <v>1.3137064000000001</v>
      </c>
      <c r="E1865" s="11">
        <v>8.6700000000000004E-4</v>
      </c>
      <c r="F1865" s="11">
        <v>1.23130692</v>
      </c>
      <c r="G1865" s="11">
        <v>1</v>
      </c>
      <c r="H1865" s="11">
        <v>0</v>
      </c>
      <c r="I1865" s="11">
        <v>1.3137064000000001</v>
      </c>
      <c r="J1865" s="6"/>
    </row>
    <row r="1866" spans="1:10" x14ac:dyDescent="0.25">
      <c r="A1866" t="s">
        <v>199</v>
      </c>
      <c r="B1866" t="s">
        <v>2775</v>
      </c>
      <c r="C1866" s="11">
        <v>2.1600000000000001E-2</v>
      </c>
      <c r="D1866" s="11">
        <v>-0.65947999999999996</v>
      </c>
      <c r="E1866" s="11">
        <v>2.3E-3</v>
      </c>
      <c r="F1866" s="11">
        <v>-0.74786691999999999</v>
      </c>
      <c r="G1866" s="11">
        <v>0.17100000000000001</v>
      </c>
      <c r="H1866" s="11">
        <v>1.0193635000000001</v>
      </c>
      <c r="I1866" s="11">
        <v>1.0193635000000001</v>
      </c>
      <c r="J1866" s="6"/>
    </row>
    <row r="1867" spans="1:10" x14ac:dyDescent="0.25">
      <c r="A1867" t="s">
        <v>4528</v>
      </c>
      <c r="B1867" t="s">
        <v>4529</v>
      </c>
      <c r="C1867" s="11">
        <v>1.7699999999999999E-4</v>
      </c>
      <c r="D1867" s="11">
        <v>0.6500243</v>
      </c>
      <c r="E1867" s="11">
        <v>8.0699999999999996E-5</v>
      </c>
      <c r="F1867" s="11">
        <v>0.63633691999999997</v>
      </c>
      <c r="G1867" s="11">
        <v>1</v>
      </c>
      <c r="H1867" s="11">
        <v>0</v>
      </c>
      <c r="I1867" s="11">
        <v>0.6500243</v>
      </c>
      <c r="J1867" s="6"/>
    </row>
    <row r="1868" spans="1:10" x14ac:dyDescent="0.25">
      <c r="A1868" t="s">
        <v>1384</v>
      </c>
      <c r="B1868" t="s">
        <v>1385</v>
      </c>
      <c r="C1868" s="11">
        <v>0.316</v>
      </c>
      <c r="D1868" s="11">
        <v>0.1341329</v>
      </c>
      <c r="E1868" s="11">
        <v>0.76</v>
      </c>
      <c r="F1868" s="11">
        <v>5.0651540000000002E-2</v>
      </c>
      <c r="G1868" s="11">
        <v>2.61E-4</v>
      </c>
      <c r="H1868" s="11">
        <v>-1.6268635</v>
      </c>
      <c r="I1868" s="11">
        <v>-1.6268635</v>
      </c>
      <c r="J1868" s="6"/>
    </row>
    <row r="1869" spans="1:10" x14ac:dyDescent="0.25">
      <c r="A1869" t="s">
        <v>3980</v>
      </c>
      <c r="B1869" t="s">
        <v>3981</v>
      </c>
      <c r="C1869" s="11">
        <v>8.9499999999999996E-4</v>
      </c>
      <c r="D1869" s="11">
        <v>-0.50494139999999998</v>
      </c>
      <c r="E1869" s="11">
        <v>2.7000000000000001E-3</v>
      </c>
      <c r="F1869" s="11">
        <v>-0.74966769</v>
      </c>
      <c r="G1869" s="11">
        <v>9.3700000000000006E-2</v>
      </c>
      <c r="H1869" s="11">
        <v>0.4264674</v>
      </c>
      <c r="I1869" s="11">
        <v>-0.74966769</v>
      </c>
      <c r="J1869" s="6"/>
    </row>
    <row r="1870" spans="1:10" x14ac:dyDescent="0.25">
      <c r="A1870" t="s">
        <v>1693</v>
      </c>
      <c r="B1870" t="s">
        <v>1694</v>
      </c>
      <c r="C1870" s="11">
        <v>0.59499999999999997</v>
      </c>
      <c r="D1870" s="11">
        <v>5.6295699999999997E-2</v>
      </c>
      <c r="E1870" s="11">
        <v>0.75900000000000001</v>
      </c>
      <c r="F1870" s="11">
        <v>2.6598460000000001E-2</v>
      </c>
      <c r="G1870" s="11">
        <v>1.4100000000000001E-4</v>
      </c>
      <c r="H1870" s="11">
        <v>-1.4443458</v>
      </c>
      <c r="I1870" s="11">
        <v>-1.4443458</v>
      </c>
      <c r="J1870" s="6"/>
    </row>
    <row r="1871" spans="1:10" x14ac:dyDescent="0.25">
      <c r="A1871" t="s">
        <v>2327</v>
      </c>
      <c r="B1871" t="s">
        <v>2328</v>
      </c>
      <c r="C1871" s="11">
        <v>0.20899999999999999</v>
      </c>
      <c r="D1871" s="11">
        <v>-0.21682070000000001</v>
      </c>
      <c r="E1871" s="11">
        <v>5.6800000000000003E-2</v>
      </c>
      <c r="F1871" s="11">
        <v>-0.31303692</v>
      </c>
      <c r="G1871" s="11">
        <v>1.48E-3</v>
      </c>
      <c r="H1871" s="11">
        <v>-1.1663152999999999</v>
      </c>
      <c r="I1871" s="11">
        <v>-1.1663152999999999</v>
      </c>
      <c r="J1871" s="6"/>
    </row>
    <row r="1872" spans="1:10" x14ac:dyDescent="0.25">
      <c r="A1872" t="s">
        <v>2900</v>
      </c>
      <c r="B1872" t="s">
        <v>2901</v>
      </c>
      <c r="C1872" s="11">
        <v>5.8999999999999997E-2</v>
      </c>
      <c r="D1872" s="11">
        <v>-0.29381210000000002</v>
      </c>
      <c r="E1872" s="11">
        <v>2.9899999999999999E-2</v>
      </c>
      <c r="F1872" s="11">
        <v>-0.32853768999999999</v>
      </c>
      <c r="G1872" s="11">
        <v>5.2500000000000003E-3</v>
      </c>
      <c r="H1872" s="11">
        <v>-0.99110129999999996</v>
      </c>
      <c r="I1872" s="11">
        <v>-0.99110129999999996</v>
      </c>
      <c r="J1872" s="6"/>
    </row>
    <row r="1873" spans="1:10" x14ac:dyDescent="0.25">
      <c r="A1873" t="s">
        <v>1913</v>
      </c>
      <c r="B1873" t="s">
        <v>1914</v>
      </c>
      <c r="C1873" s="11">
        <v>6.1599999999999997E-3</v>
      </c>
      <c r="D1873" s="11">
        <v>-0.99824570000000001</v>
      </c>
      <c r="E1873" s="11">
        <v>1.9699999999999999E-4</v>
      </c>
      <c r="F1873" s="11">
        <v>-1.33671769</v>
      </c>
      <c r="G1873" s="11">
        <v>0.435</v>
      </c>
      <c r="H1873" s="11">
        <v>-0.2397302</v>
      </c>
      <c r="I1873" s="11">
        <v>-1.33671769</v>
      </c>
      <c r="J1873" s="6"/>
    </row>
    <row r="1874" spans="1:10" x14ac:dyDescent="0.25">
      <c r="A1874" t="s">
        <v>4871</v>
      </c>
      <c r="B1874" t="s">
        <v>4872</v>
      </c>
      <c r="C1874" s="11">
        <v>8.6600000000000004E-5</v>
      </c>
      <c r="D1874" s="11">
        <v>-0.59885860000000002</v>
      </c>
      <c r="E1874" s="11">
        <v>1.66E-3</v>
      </c>
      <c r="F1874" s="11">
        <v>-0.54283769000000004</v>
      </c>
      <c r="G1874" s="11">
        <v>1</v>
      </c>
      <c r="H1874" s="11">
        <v>0</v>
      </c>
      <c r="I1874" s="11">
        <v>-0.59885860000000002</v>
      </c>
      <c r="J1874" s="6"/>
    </row>
    <row r="1875" spans="1:10" x14ac:dyDescent="0.25">
      <c r="A1875" t="s">
        <v>3769</v>
      </c>
      <c r="B1875" t="s">
        <v>3770</v>
      </c>
      <c r="C1875" s="11">
        <v>1.3799999999999999E-4</v>
      </c>
      <c r="D1875" s="11">
        <v>0.79234499999999997</v>
      </c>
      <c r="E1875" s="11">
        <v>4.1899999999999999E-4</v>
      </c>
      <c r="F1875" s="11">
        <v>0.75130845999999996</v>
      </c>
      <c r="G1875" s="11">
        <v>1</v>
      </c>
      <c r="H1875" s="11">
        <v>0</v>
      </c>
      <c r="I1875" s="11">
        <v>0.79234499999999997</v>
      </c>
      <c r="J1875" s="6"/>
    </row>
    <row r="1876" spans="1:10" x14ac:dyDescent="0.25">
      <c r="A1876" t="s">
        <v>4605</v>
      </c>
      <c r="B1876" t="s">
        <v>4606</v>
      </c>
      <c r="C1876" s="11">
        <v>8.8700000000000001E-5</v>
      </c>
      <c r="D1876" s="11">
        <v>-0.6369764</v>
      </c>
      <c r="E1876" s="11">
        <v>9.5299999999999999E-5</v>
      </c>
      <c r="F1876" s="11">
        <v>-0.60892999999999997</v>
      </c>
      <c r="G1876" s="11">
        <v>1</v>
      </c>
      <c r="H1876" s="11">
        <v>0</v>
      </c>
      <c r="I1876" s="11">
        <v>-0.6369764</v>
      </c>
      <c r="J1876" s="6"/>
    </row>
    <row r="1877" spans="1:10" x14ac:dyDescent="0.25">
      <c r="A1877" t="s">
        <v>2756</v>
      </c>
      <c r="B1877" t="s">
        <v>2757</v>
      </c>
      <c r="C1877" s="11">
        <v>3.0200000000000001E-3</v>
      </c>
      <c r="D1877" s="11">
        <v>-1.0170214</v>
      </c>
      <c r="E1877" s="11">
        <v>1.7200000000000001E-4</v>
      </c>
      <c r="F1877" s="11">
        <v>-1.0248461499999999</v>
      </c>
      <c r="G1877" s="11">
        <v>0.52800000000000002</v>
      </c>
      <c r="H1877" s="11">
        <v>0.2148668</v>
      </c>
      <c r="I1877" s="11">
        <v>-1.0248461499999999</v>
      </c>
      <c r="J1877" s="6"/>
    </row>
    <row r="1878" spans="1:10" x14ac:dyDescent="0.25">
      <c r="A1878" t="s">
        <v>700</v>
      </c>
      <c r="B1878" t="s">
        <v>925</v>
      </c>
      <c r="C1878" s="11">
        <v>0.52900000000000003</v>
      </c>
      <c r="D1878" s="11">
        <v>-2.51329E-2</v>
      </c>
      <c r="E1878" s="11">
        <v>4.4200000000000003E-2</v>
      </c>
      <c r="F1878" s="11">
        <v>-8.6947689999999994E-2</v>
      </c>
      <c r="G1878" s="11">
        <v>3.1099999999999999E-3</v>
      </c>
      <c r="H1878" s="11">
        <v>-2.2273113000000002</v>
      </c>
      <c r="I1878" s="11">
        <v>-2.2273113000000002</v>
      </c>
      <c r="J1878" s="6"/>
    </row>
    <row r="1879" spans="1:10" x14ac:dyDescent="0.25">
      <c r="A1879" t="s">
        <v>2073</v>
      </c>
      <c r="B1879" t="s">
        <v>2074</v>
      </c>
      <c r="C1879" s="11" t="s">
        <v>1230</v>
      </c>
      <c r="D1879" s="11" t="s">
        <v>1230</v>
      </c>
      <c r="E1879" s="11" t="s">
        <v>1230</v>
      </c>
      <c r="F1879" s="11" t="s">
        <v>1230</v>
      </c>
      <c r="G1879" s="11">
        <v>2.1600000000000001E-2</v>
      </c>
      <c r="H1879" s="11">
        <v>-1.2671452999999999</v>
      </c>
      <c r="I1879" s="11">
        <v>-1.2671452999999999</v>
      </c>
      <c r="J1879" s="6"/>
    </row>
    <row r="1880" spans="1:10" x14ac:dyDescent="0.25">
      <c r="A1880" t="s">
        <v>937</v>
      </c>
      <c r="B1880" t="s">
        <v>938</v>
      </c>
      <c r="C1880" s="11">
        <v>0.22500000000000001</v>
      </c>
      <c r="D1880" s="11">
        <v>0.17582429999999999</v>
      </c>
      <c r="E1880" s="11">
        <v>0.107</v>
      </c>
      <c r="F1880" s="11">
        <v>0.25604462</v>
      </c>
      <c r="G1880" s="11">
        <v>8.7000000000000001E-4</v>
      </c>
      <c r="H1880" s="11">
        <v>-2.2050633999999998</v>
      </c>
      <c r="I1880" s="11">
        <v>-2.2050633999999998</v>
      </c>
      <c r="J1880" s="6"/>
    </row>
    <row r="1881" spans="1:10" x14ac:dyDescent="0.25">
      <c r="A1881" t="s">
        <v>4280</v>
      </c>
      <c r="B1881" t="s">
        <v>4281</v>
      </c>
      <c r="C1881" s="11">
        <v>9.3200000000000002E-5</v>
      </c>
      <c r="D1881" s="11">
        <v>-0.69286930000000002</v>
      </c>
      <c r="E1881" s="11">
        <v>1.04E-2</v>
      </c>
      <c r="F1881" s="11">
        <v>-0.55611845999999998</v>
      </c>
      <c r="G1881" s="11">
        <v>1</v>
      </c>
      <c r="H1881" s="11">
        <v>0</v>
      </c>
      <c r="I1881" s="11">
        <v>-0.69286930000000002</v>
      </c>
      <c r="J1881" s="6"/>
    </row>
    <row r="1882" spans="1:10" x14ac:dyDescent="0.25">
      <c r="A1882" t="s">
        <v>1402</v>
      </c>
      <c r="B1882" t="s">
        <v>1403</v>
      </c>
      <c r="C1882" s="11">
        <v>0.14699999999999999</v>
      </c>
      <c r="D1882" s="11">
        <v>0.81055639999999995</v>
      </c>
      <c r="E1882" s="11">
        <v>9.2399999999999996E-2</v>
      </c>
      <c r="F1882" s="11">
        <v>0.78544077000000001</v>
      </c>
      <c r="G1882" s="11">
        <v>1.01E-3</v>
      </c>
      <c r="H1882" s="11">
        <v>1.6133968000000001</v>
      </c>
      <c r="I1882" s="11">
        <v>1.6133968000000001</v>
      </c>
      <c r="J1882" s="6"/>
    </row>
    <row r="1883" spans="1:10" x14ac:dyDescent="0.25">
      <c r="A1883" t="s">
        <v>4303</v>
      </c>
      <c r="B1883" t="s">
        <v>4304</v>
      </c>
      <c r="C1883" s="11">
        <v>1.09E-3</v>
      </c>
      <c r="D1883" s="11">
        <v>-0.60010859999999999</v>
      </c>
      <c r="E1883" s="11">
        <v>3.4099999999999999E-4</v>
      </c>
      <c r="F1883" s="11">
        <v>-0.65312999999999999</v>
      </c>
      <c r="G1883" s="11">
        <v>0.27500000000000002</v>
      </c>
      <c r="H1883" s="11">
        <v>-0.68810939999999998</v>
      </c>
      <c r="I1883" s="11">
        <v>-0.68810939999999998</v>
      </c>
      <c r="J1883" s="6"/>
    </row>
    <row r="1884" spans="1:10" x14ac:dyDescent="0.25">
      <c r="A1884" t="s">
        <v>1467</v>
      </c>
      <c r="B1884" t="s">
        <v>1468</v>
      </c>
      <c r="C1884" s="11" t="s">
        <v>1230</v>
      </c>
      <c r="D1884" s="11" t="s">
        <v>1230</v>
      </c>
      <c r="E1884" s="11" t="s">
        <v>1230</v>
      </c>
      <c r="F1884" s="11" t="s">
        <v>1230</v>
      </c>
      <c r="G1884" s="11">
        <v>2.1999999999999999E-2</v>
      </c>
      <c r="H1884" s="11">
        <v>-1.5564697999999999</v>
      </c>
      <c r="I1884" s="11">
        <v>-1.5564697999999999</v>
      </c>
      <c r="J1884" s="6"/>
    </row>
    <row r="1885" spans="1:10" x14ac:dyDescent="0.25">
      <c r="A1885" t="s">
        <v>721</v>
      </c>
      <c r="B1885" t="s">
        <v>3812</v>
      </c>
      <c r="C1885" s="11">
        <v>8.4400000000000002E-4</v>
      </c>
      <c r="D1885" s="11">
        <v>-0.54659210000000003</v>
      </c>
      <c r="E1885" s="11">
        <v>2.2900000000000001E-4</v>
      </c>
      <c r="F1885" s="11">
        <v>-0.78473691999999995</v>
      </c>
      <c r="G1885" s="11">
        <v>1</v>
      </c>
      <c r="H1885" s="11">
        <v>0</v>
      </c>
      <c r="I1885" s="11">
        <v>-0.78473691999999995</v>
      </c>
      <c r="J1885" s="6"/>
    </row>
    <row r="1886" spans="1:10" x14ac:dyDescent="0.25">
      <c r="A1886" t="s">
        <v>2740</v>
      </c>
      <c r="B1886" t="s">
        <v>2741</v>
      </c>
      <c r="C1886" s="11">
        <v>2.8500000000000001E-2</v>
      </c>
      <c r="D1886" s="11">
        <v>-0.2426893</v>
      </c>
      <c r="E1886" s="11">
        <v>2.0199999999999999E-2</v>
      </c>
      <c r="F1886" s="11">
        <v>-0.29511154000000001</v>
      </c>
      <c r="G1886" s="11">
        <v>4.7400000000000003E-3</v>
      </c>
      <c r="H1886" s="11">
        <v>-1.0318673</v>
      </c>
      <c r="I1886" s="11">
        <v>-1.0318673</v>
      </c>
      <c r="J1886" s="6"/>
    </row>
    <row r="1887" spans="1:10" x14ac:dyDescent="0.25">
      <c r="A1887" t="s">
        <v>2825</v>
      </c>
      <c r="B1887" t="s">
        <v>2826</v>
      </c>
      <c r="C1887" s="11">
        <v>2.3800000000000002E-3</v>
      </c>
      <c r="D1887" s="11">
        <v>1.0072620999999999</v>
      </c>
      <c r="E1887" s="11">
        <v>9.6399999999999999E-5</v>
      </c>
      <c r="F1887" s="11">
        <v>0.88204923000000002</v>
      </c>
      <c r="G1887" s="11">
        <v>1</v>
      </c>
      <c r="H1887" s="11">
        <v>0</v>
      </c>
      <c r="I1887" s="11">
        <v>1.0072620999999999</v>
      </c>
      <c r="J1887" s="6"/>
    </row>
    <row r="1888" spans="1:10" x14ac:dyDescent="0.25">
      <c r="A1888" t="s">
        <v>2827</v>
      </c>
      <c r="B1888" t="s">
        <v>2828</v>
      </c>
      <c r="C1888" s="11">
        <v>2.3800000000000002E-3</v>
      </c>
      <c r="D1888" s="11">
        <v>1.0072620999999999</v>
      </c>
      <c r="E1888" s="11">
        <v>9.6399999999999999E-5</v>
      </c>
      <c r="F1888" s="11">
        <v>0.88204923000000002</v>
      </c>
      <c r="G1888" s="11">
        <v>1</v>
      </c>
      <c r="H1888" s="11">
        <v>0</v>
      </c>
      <c r="I1888" s="11">
        <v>1.0072620999999999</v>
      </c>
      <c r="J1888" s="6"/>
    </row>
    <row r="1889" spans="1:10" x14ac:dyDescent="0.25">
      <c r="A1889" t="s">
        <v>4863</v>
      </c>
      <c r="B1889" t="s">
        <v>4864</v>
      </c>
      <c r="C1889" s="11">
        <v>1.7899999999999999E-3</v>
      </c>
      <c r="D1889" s="11">
        <v>0.45442290000000002</v>
      </c>
      <c r="E1889" s="11">
        <v>9.6600000000000003E-5</v>
      </c>
      <c r="F1889" s="11">
        <v>0.60017231000000004</v>
      </c>
      <c r="G1889" s="11">
        <v>1</v>
      </c>
      <c r="H1889" s="11">
        <v>0</v>
      </c>
      <c r="I1889" s="11">
        <v>0.60017231000000004</v>
      </c>
      <c r="J1889" s="6"/>
    </row>
    <row r="1890" spans="1:10" x14ac:dyDescent="0.25">
      <c r="A1890" t="s">
        <v>713</v>
      </c>
      <c r="B1890" t="s">
        <v>4473</v>
      </c>
      <c r="C1890" s="11">
        <v>4.6800000000000001E-2</v>
      </c>
      <c r="D1890" s="11">
        <v>0.49495929999999999</v>
      </c>
      <c r="E1890" s="11">
        <v>1.84E-2</v>
      </c>
      <c r="F1890" s="11">
        <v>0.66243923000000005</v>
      </c>
      <c r="G1890" s="11">
        <v>0.95199999999999996</v>
      </c>
      <c r="H1890" s="11">
        <v>-3.9086700000000002E-2</v>
      </c>
      <c r="I1890" s="11">
        <v>0.66243923000000005</v>
      </c>
      <c r="J1890" s="6"/>
    </row>
    <row r="1891" spans="1:10" x14ac:dyDescent="0.25">
      <c r="A1891" t="s">
        <v>2891</v>
      </c>
      <c r="B1891" t="s">
        <v>2892</v>
      </c>
      <c r="C1891" s="11">
        <v>1.2800000000000001E-2</v>
      </c>
      <c r="D1891" s="11">
        <v>0.3415514</v>
      </c>
      <c r="E1891" s="11">
        <v>0.29899999999999999</v>
      </c>
      <c r="F1891" s="11">
        <v>0.30306462000000001</v>
      </c>
      <c r="G1891" s="11">
        <v>7.6699999999999997E-3</v>
      </c>
      <c r="H1891" s="11">
        <v>-0.99283100000000002</v>
      </c>
      <c r="I1891" s="11">
        <v>-0.99283100000000002</v>
      </c>
      <c r="J1891" s="6"/>
    </row>
    <row r="1892" spans="1:10" x14ac:dyDescent="0.25">
      <c r="A1892" t="s">
        <v>2561</v>
      </c>
      <c r="B1892" t="s">
        <v>2562</v>
      </c>
      <c r="C1892" s="11">
        <v>1.1800000000000001E-3</v>
      </c>
      <c r="D1892" s="11">
        <v>-0.84716290000000005</v>
      </c>
      <c r="E1892" s="11">
        <v>8.8999999999999999E-3</v>
      </c>
      <c r="F1892" s="11">
        <v>-0.66652385000000003</v>
      </c>
      <c r="G1892" s="11">
        <v>8.4099999999999994E-2</v>
      </c>
      <c r="H1892" s="11">
        <v>-1.0826404000000001</v>
      </c>
      <c r="I1892" s="11">
        <v>-1.0826404000000001</v>
      </c>
      <c r="J1892" s="6"/>
    </row>
    <row r="1893" spans="1:10" x14ac:dyDescent="0.25">
      <c r="A1893" t="s">
        <v>2029</v>
      </c>
      <c r="B1893" t="s">
        <v>2030</v>
      </c>
      <c r="C1893" s="11" t="s">
        <v>1230</v>
      </c>
      <c r="D1893" s="11" t="s">
        <v>1230</v>
      </c>
      <c r="E1893" s="11" t="s">
        <v>1230</v>
      </c>
      <c r="F1893" s="11" t="s">
        <v>1230</v>
      </c>
      <c r="G1893" s="11">
        <v>1E-4</v>
      </c>
      <c r="H1893" s="11">
        <v>-1.2867546000000001</v>
      </c>
      <c r="I1893" s="11">
        <v>-1.2867546000000001</v>
      </c>
      <c r="J1893" s="6"/>
    </row>
    <row r="1894" spans="1:10" x14ac:dyDescent="0.25">
      <c r="A1894" t="s">
        <v>2216</v>
      </c>
      <c r="B1894" t="s">
        <v>2217</v>
      </c>
      <c r="C1894" s="11">
        <v>1.25E-3</v>
      </c>
      <c r="D1894" s="11">
        <v>0.82176640000000001</v>
      </c>
      <c r="E1894" s="11">
        <v>1.02E-4</v>
      </c>
      <c r="F1894" s="11">
        <v>1.2053238500000001</v>
      </c>
      <c r="G1894" s="11">
        <v>1</v>
      </c>
      <c r="H1894" s="11">
        <v>0</v>
      </c>
      <c r="I1894" s="11">
        <v>1.2053238500000001</v>
      </c>
      <c r="J1894" s="6"/>
    </row>
    <row r="1895" spans="1:10" x14ac:dyDescent="0.25">
      <c r="A1895" t="s">
        <v>4514</v>
      </c>
      <c r="B1895" t="s">
        <v>4515</v>
      </c>
      <c r="C1895" s="11">
        <v>0.68899999999999995</v>
      </c>
      <c r="D1895" s="11">
        <v>-3.6364300000000002E-2</v>
      </c>
      <c r="E1895" s="11">
        <v>0.70599999999999996</v>
      </c>
      <c r="F1895" s="11">
        <v>2.8250000000000001E-2</v>
      </c>
      <c r="G1895" s="11">
        <v>4.5600000000000002E-2</v>
      </c>
      <c r="H1895" s="11">
        <v>-0.65188089999999999</v>
      </c>
      <c r="I1895" s="11">
        <v>-0.65188089999999999</v>
      </c>
      <c r="J1895" s="6"/>
    </row>
    <row r="1896" spans="1:10" x14ac:dyDescent="0.25">
      <c r="A1896" t="s">
        <v>1345</v>
      </c>
      <c r="B1896" t="s">
        <v>1346</v>
      </c>
      <c r="C1896" s="11" t="s">
        <v>1230</v>
      </c>
      <c r="D1896" s="11" t="s">
        <v>1230</v>
      </c>
      <c r="E1896" s="11" t="s">
        <v>1230</v>
      </c>
      <c r="F1896" s="11" t="s">
        <v>1230</v>
      </c>
      <c r="G1896" s="11">
        <v>2.4799999999999999E-2</v>
      </c>
      <c r="H1896" s="11">
        <v>-1.6545512</v>
      </c>
      <c r="I1896" s="11">
        <v>-1.6545512</v>
      </c>
      <c r="J1896" s="6"/>
    </row>
    <row r="1897" spans="1:10" x14ac:dyDescent="0.25">
      <c r="A1897" t="s">
        <v>2403</v>
      </c>
      <c r="B1897" t="s">
        <v>2404</v>
      </c>
      <c r="C1897" s="11" t="s">
        <v>1230</v>
      </c>
      <c r="D1897" s="11" t="s">
        <v>1230</v>
      </c>
      <c r="E1897" s="11" t="s">
        <v>1230</v>
      </c>
      <c r="F1897" s="11" t="s">
        <v>1230</v>
      </c>
      <c r="G1897" s="11">
        <v>2.63E-2</v>
      </c>
      <c r="H1897" s="11">
        <v>-1.1462478</v>
      </c>
      <c r="I1897" s="11">
        <v>-1.1462478</v>
      </c>
      <c r="J1897" s="6"/>
    </row>
    <row r="1898" spans="1:10" x14ac:dyDescent="0.25">
      <c r="A1898" t="s">
        <v>4391</v>
      </c>
      <c r="B1898" t="s">
        <v>4392</v>
      </c>
      <c r="C1898" s="11">
        <v>1.13E-4</v>
      </c>
      <c r="D1898" s="11">
        <v>-0.45706429999999998</v>
      </c>
      <c r="E1898" s="11">
        <v>1.3100000000000001E-4</v>
      </c>
      <c r="F1898" s="11">
        <v>-0.67341154000000003</v>
      </c>
      <c r="G1898" s="11">
        <v>1</v>
      </c>
      <c r="H1898" s="11">
        <v>0</v>
      </c>
      <c r="I1898" s="11">
        <v>-0.67341154000000003</v>
      </c>
      <c r="J1898" s="6"/>
    </row>
    <row r="1899" spans="1:10" x14ac:dyDescent="0.25">
      <c r="A1899" t="s">
        <v>1850</v>
      </c>
      <c r="B1899" t="s">
        <v>1851</v>
      </c>
      <c r="C1899" s="11">
        <v>1.3799999999999999E-4</v>
      </c>
      <c r="D1899" s="11">
        <v>-1.1206035999999999</v>
      </c>
      <c r="E1899" s="11">
        <v>1.13E-4</v>
      </c>
      <c r="F1899" s="11">
        <v>-1.3634769200000001</v>
      </c>
      <c r="G1899" s="11">
        <v>1</v>
      </c>
      <c r="H1899" s="11">
        <v>0</v>
      </c>
      <c r="I1899" s="11">
        <v>-1.3634769200000001</v>
      </c>
      <c r="J1899" s="6"/>
    </row>
    <row r="1900" spans="1:10" x14ac:dyDescent="0.25">
      <c r="A1900" t="s">
        <v>4643</v>
      </c>
      <c r="B1900" t="s">
        <v>4644</v>
      </c>
      <c r="C1900" s="11">
        <v>0.107</v>
      </c>
      <c r="D1900" s="11">
        <v>0.22200929999999999</v>
      </c>
      <c r="E1900" s="11">
        <v>4.2399999999999998E-3</v>
      </c>
      <c r="F1900" s="11">
        <v>0.30051614999999998</v>
      </c>
      <c r="G1900" s="11">
        <v>2.6700000000000002E-2</v>
      </c>
      <c r="H1900" s="11">
        <v>-0.63288979999999995</v>
      </c>
      <c r="I1900" s="11">
        <v>-0.63288979999999995</v>
      </c>
      <c r="J1900" s="6"/>
    </row>
    <row r="1901" spans="1:10" x14ac:dyDescent="0.25">
      <c r="A1901" t="s">
        <v>2025</v>
      </c>
      <c r="B1901" t="s">
        <v>2026</v>
      </c>
      <c r="C1901" s="11">
        <v>0.60199999999999998</v>
      </c>
      <c r="D1901" s="11">
        <v>0.22857859999999999</v>
      </c>
      <c r="E1901" s="11">
        <v>1.34E-2</v>
      </c>
      <c r="F1901" s="11">
        <v>0.24485614999999999</v>
      </c>
      <c r="G1901" s="11">
        <v>8.6700000000000006E-3</v>
      </c>
      <c r="H1901" s="11">
        <v>-1.2877376</v>
      </c>
      <c r="I1901" s="11">
        <v>-1.2877376</v>
      </c>
      <c r="J1901" s="6"/>
    </row>
    <row r="1902" spans="1:10" x14ac:dyDescent="0.25">
      <c r="A1902" t="s">
        <v>510</v>
      </c>
      <c r="B1902" t="s">
        <v>790</v>
      </c>
      <c r="C1902" s="11" t="s">
        <v>1230</v>
      </c>
      <c r="D1902" s="11" t="s">
        <v>1230</v>
      </c>
      <c r="E1902" s="11" t="s">
        <v>1230</v>
      </c>
      <c r="F1902" s="11" t="s">
        <v>1230</v>
      </c>
      <c r="G1902" s="11">
        <v>6.4199999999999999E-4</v>
      </c>
      <c r="H1902" s="11">
        <v>2.9812401999999998</v>
      </c>
      <c r="I1902" s="11">
        <v>2.9812401999999998</v>
      </c>
      <c r="J1902" s="6"/>
    </row>
    <row r="1903" spans="1:10" x14ac:dyDescent="0.25">
      <c r="A1903" t="s">
        <v>651</v>
      </c>
      <c r="B1903" t="s">
        <v>772</v>
      </c>
      <c r="C1903" s="11" t="s">
        <v>1230</v>
      </c>
      <c r="D1903" s="11" t="s">
        <v>1230</v>
      </c>
      <c r="E1903" s="11" t="s">
        <v>1230</v>
      </c>
      <c r="F1903" s="11" t="s">
        <v>1230</v>
      </c>
      <c r="G1903" s="11">
        <v>8.0700000000000008E-3</v>
      </c>
      <c r="H1903" s="11">
        <v>3.1471011</v>
      </c>
      <c r="I1903" s="11">
        <v>3.1471011</v>
      </c>
      <c r="J1903" s="6"/>
    </row>
    <row r="1904" spans="1:10" x14ac:dyDescent="0.25">
      <c r="A1904" t="s">
        <v>2716</v>
      </c>
      <c r="B1904" t="s">
        <v>2717</v>
      </c>
      <c r="C1904" s="11">
        <v>9.8399999999999998E-3</v>
      </c>
      <c r="D1904" s="11">
        <v>0.39174140000000002</v>
      </c>
      <c r="E1904" s="11">
        <v>7.5900000000000004E-3</v>
      </c>
      <c r="F1904" s="11">
        <v>0.64578153999999999</v>
      </c>
      <c r="G1904" s="11">
        <v>1.5900000000000001E-2</v>
      </c>
      <c r="H1904" s="11">
        <v>-1.0385481000000001</v>
      </c>
      <c r="I1904" s="11">
        <v>-1.0385481000000001</v>
      </c>
      <c r="J1904" s="6"/>
    </row>
    <row r="1905" spans="1:10" x14ac:dyDescent="0.25">
      <c r="A1905" t="s">
        <v>1810</v>
      </c>
      <c r="B1905" t="s">
        <v>1811</v>
      </c>
      <c r="C1905" s="11">
        <v>2.3900000000000001E-2</v>
      </c>
      <c r="D1905" s="11">
        <v>0.24819569999999999</v>
      </c>
      <c r="E1905" s="11">
        <v>3.3799999999999997E-2</v>
      </c>
      <c r="F1905" s="11">
        <v>0.26661384999999999</v>
      </c>
      <c r="G1905" s="11">
        <v>5.0800000000000003E-3</v>
      </c>
      <c r="H1905" s="11">
        <v>-1.3803342999999999</v>
      </c>
      <c r="I1905" s="11">
        <v>-1.3803342999999999</v>
      </c>
      <c r="J1905" s="6"/>
    </row>
    <row r="1906" spans="1:10" x14ac:dyDescent="0.25">
      <c r="A1906" t="s">
        <v>638</v>
      </c>
      <c r="B1906" t="s">
        <v>1056</v>
      </c>
      <c r="C1906" s="11">
        <v>4.3099999999999999E-2</v>
      </c>
      <c r="D1906" s="11">
        <v>-0.14329500000000001</v>
      </c>
      <c r="E1906" s="11">
        <v>7.1599999999999997E-2</v>
      </c>
      <c r="F1906" s="11">
        <v>-0.11235077</v>
      </c>
      <c r="G1906" s="11">
        <v>4.3E-3</v>
      </c>
      <c r="H1906" s="11">
        <v>-1.9649137999999999</v>
      </c>
      <c r="I1906" s="11">
        <v>-1.9649137999999999</v>
      </c>
      <c r="J1906" s="6"/>
    </row>
    <row r="1907" spans="1:10" x14ac:dyDescent="0.25">
      <c r="A1907" t="s">
        <v>986</v>
      </c>
      <c r="B1907" t="s">
        <v>987</v>
      </c>
      <c r="C1907" s="11">
        <v>3.3300000000000003E-2</v>
      </c>
      <c r="D1907" s="11">
        <v>-0.13291140000000001</v>
      </c>
      <c r="E1907" s="11">
        <v>0.95299999999999996</v>
      </c>
      <c r="F1907" s="11">
        <v>-4.7707699999999997E-3</v>
      </c>
      <c r="G1907" s="11">
        <v>4.13E-3</v>
      </c>
      <c r="H1907" s="11">
        <v>-2.0961018</v>
      </c>
      <c r="I1907" s="11">
        <v>-2.0961018</v>
      </c>
      <c r="J1907" s="6"/>
    </row>
    <row r="1908" spans="1:10" x14ac:dyDescent="0.25">
      <c r="A1908" t="s">
        <v>2581</v>
      </c>
      <c r="B1908" t="s">
        <v>2582</v>
      </c>
      <c r="C1908" s="11">
        <v>1.54E-2</v>
      </c>
      <c r="D1908" s="11">
        <v>-0.75203929999999997</v>
      </c>
      <c r="E1908" s="11">
        <v>2.5999999999999998E-4</v>
      </c>
      <c r="F1908" s="11">
        <v>-1.07800769</v>
      </c>
      <c r="G1908" s="11">
        <v>0.499</v>
      </c>
      <c r="H1908" s="11">
        <v>0.21354919999999999</v>
      </c>
      <c r="I1908" s="11">
        <v>-1.07800769</v>
      </c>
      <c r="J1908" s="6"/>
    </row>
    <row r="1909" spans="1:10" x14ac:dyDescent="0.25">
      <c r="A1909" t="s">
        <v>463</v>
      </c>
      <c r="B1909" t="s">
        <v>1991</v>
      </c>
      <c r="C1909" s="11" t="s">
        <v>1230</v>
      </c>
      <c r="D1909" s="11" t="s">
        <v>1230</v>
      </c>
      <c r="E1909" s="11" t="s">
        <v>1230</v>
      </c>
      <c r="F1909" s="11" t="s">
        <v>1230</v>
      </c>
      <c r="G1909" s="11">
        <v>6.3299999999999997E-3</v>
      </c>
      <c r="H1909" s="11">
        <v>1.2980223</v>
      </c>
      <c r="I1909" s="11">
        <v>1.2980223</v>
      </c>
      <c r="J1909" s="6"/>
    </row>
    <row r="1910" spans="1:10" x14ac:dyDescent="0.25">
      <c r="A1910" t="s">
        <v>661</v>
      </c>
      <c r="B1910" t="s">
        <v>2525</v>
      </c>
      <c r="C1910" s="11">
        <v>2.5200000000000001E-3</v>
      </c>
      <c r="D1910" s="11">
        <v>-0.71966209999999997</v>
      </c>
      <c r="E1910" s="11">
        <v>1.6899999999999999E-4</v>
      </c>
      <c r="F1910" s="11">
        <v>-1.0958415399999999</v>
      </c>
      <c r="G1910" s="11">
        <v>1</v>
      </c>
      <c r="H1910" s="11">
        <v>0</v>
      </c>
      <c r="I1910" s="11">
        <v>-1.0958415399999999</v>
      </c>
      <c r="J1910" s="6"/>
    </row>
    <row r="1911" spans="1:10" x14ac:dyDescent="0.25">
      <c r="A1911" t="s">
        <v>4078</v>
      </c>
      <c r="B1911" t="s">
        <v>4079</v>
      </c>
      <c r="C1911" s="11">
        <v>3.5000000000000001E-3</v>
      </c>
      <c r="D1911" s="11">
        <v>0.2317507</v>
      </c>
      <c r="E1911" s="11">
        <v>8.5800000000000001E-2</v>
      </c>
      <c r="F1911" s="11">
        <v>0.40153692000000002</v>
      </c>
      <c r="G1911" s="11">
        <v>3.8199999999999998E-2</v>
      </c>
      <c r="H1911" s="11">
        <v>-0.7319485</v>
      </c>
      <c r="I1911" s="11">
        <v>-0.7319485</v>
      </c>
      <c r="J1911" s="6"/>
    </row>
    <row r="1912" spans="1:10" x14ac:dyDescent="0.25">
      <c r="A1912" t="s">
        <v>268</v>
      </c>
      <c r="B1912" t="s">
        <v>4750</v>
      </c>
      <c r="C1912" s="11">
        <v>1.07E-3</v>
      </c>
      <c r="D1912" s="11">
        <v>-0.61688209999999999</v>
      </c>
      <c r="E1912" s="11">
        <v>3.9300000000000003E-3</v>
      </c>
      <c r="F1912" s="11">
        <v>-0.60390769</v>
      </c>
      <c r="G1912" s="11">
        <v>1</v>
      </c>
      <c r="H1912" s="11">
        <v>0</v>
      </c>
      <c r="I1912" s="11">
        <v>-0.61688209999999999</v>
      </c>
      <c r="J1912" s="6"/>
    </row>
    <row r="1913" spans="1:10" x14ac:dyDescent="0.25">
      <c r="A1913" t="s">
        <v>3162</v>
      </c>
      <c r="B1913" t="s">
        <v>3163</v>
      </c>
      <c r="C1913" s="11">
        <v>2.5000000000000001E-3</v>
      </c>
      <c r="D1913" s="11">
        <v>-0.66066789999999997</v>
      </c>
      <c r="E1913" s="11">
        <v>1.46E-4</v>
      </c>
      <c r="F1913" s="11">
        <v>-0.92933462</v>
      </c>
      <c r="G1913" s="11">
        <v>1</v>
      </c>
      <c r="H1913" s="11">
        <v>0</v>
      </c>
      <c r="I1913" s="11">
        <v>-0.92933462</v>
      </c>
      <c r="J1913" s="6"/>
    </row>
    <row r="1914" spans="1:10" x14ac:dyDescent="0.25">
      <c r="A1914" t="s">
        <v>632</v>
      </c>
      <c r="B1914" t="s">
        <v>3508</v>
      </c>
      <c r="C1914" s="11">
        <v>3.9100000000000003E-3</v>
      </c>
      <c r="D1914" s="11">
        <v>0.52908710000000003</v>
      </c>
      <c r="E1914" s="11">
        <v>6.7799999999999996E-3</v>
      </c>
      <c r="F1914" s="11">
        <v>0.58764154000000002</v>
      </c>
      <c r="G1914" s="11">
        <v>4.7199999999999999E-2</v>
      </c>
      <c r="H1914" s="11">
        <v>-0.84230070000000001</v>
      </c>
      <c r="I1914" s="11">
        <v>-0.84230070000000001</v>
      </c>
      <c r="J1914" s="6"/>
    </row>
    <row r="1915" spans="1:10" x14ac:dyDescent="0.25">
      <c r="A1915" t="s">
        <v>118</v>
      </c>
      <c r="B1915" t="s">
        <v>1618</v>
      </c>
      <c r="C1915" s="11" t="s">
        <v>1230</v>
      </c>
      <c r="D1915" s="11" t="s">
        <v>1230</v>
      </c>
      <c r="E1915" s="11" t="s">
        <v>1230</v>
      </c>
      <c r="F1915" s="11" t="s">
        <v>1230</v>
      </c>
      <c r="G1915" s="11">
        <v>1.7000000000000001E-2</v>
      </c>
      <c r="H1915" s="11">
        <v>1.4789614</v>
      </c>
      <c r="I1915" s="11">
        <v>1.4789614</v>
      </c>
      <c r="J1915" s="6"/>
    </row>
    <row r="1916" spans="1:10" x14ac:dyDescent="0.25">
      <c r="A1916" t="s">
        <v>2480</v>
      </c>
      <c r="B1916" t="s">
        <v>2481</v>
      </c>
      <c r="C1916" s="11">
        <v>1.4999999999999999E-4</v>
      </c>
      <c r="D1916" s="11">
        <v>-1.1188963999999999</v>
      </c>
      <c r="E1916" s="11">
        <v>3.81E-3</v>
      </c>
      <c r="F1916" s="11">
        <v>-0.94588077000000004</v>
      </c>
      <c r="G1916" s="11">
        <v>1</v>
      </c>
      <c r="H1916" s="11">
        <v>0</v>
      </c>
      <c r="I1916" s="11">
        <v>-1.1188963999999999</v>
      </c>
      <c r="J1916" s="6"/>
    </row>
    <row r="1917" spans="1:10" x14ac:dyDescent="0.25">
      <c r="A1917" t="s">
        <v>2008</v>
      </c>
      <c r="B1917" t="s">
        <v>2009</v>
      </c>
      <c r="C1917" s="11">
        <v>4.5400000000000003E-2</v>
      </c>
      <c r="D1917" s="11">
        <v>-0.78601790000000005</v>
      </c>
      <c r="E1917" s="11">
        <v>3.4000000000000002E-4</v>
      </c>
      <c r="F1917" s="11">
        <v>-1.2930423099999999</v>
      </c>
      <c r="G1917" s="11">
        <v>0.443</v>
      </c>
      <c r="H1917" s="11">
        <v>0.41779430000000001</v>
      </c>
      <c r="I1917" s="11">
        <v>-1.2930423099999999</v>
      </c>
      <c r="J1917" s="6"/>
    </row>
    <row r="1918" spans="1:10" x14ac:dyDescent="0.25">
      <c r="A1918" t="s">
        <v>3619</v>
      </c>
      <c r="B1918" t="s">
        <v>3620</v>
      </c>
      <c r="C1918" s="11" t="s">
        <v>1230</v>
      </c>
      <c r="D1918" s="11" t="s">
        <v>1230</v>
      </c>
      <c r="E1918" s="11" t="s">
        <v>1230</v>
      </c>
      <c r="F1918" s="11" t="s">
        <v>1230</v>
      </c>
      <c r="G1918" s="11">
        <v>3.56E-2</v>
      </c>
      <c r="H1918" s="11">
        <v>-0.8187953</v>
      </c>
      <c r="I1918" s="11">
        <v>-0.8187953</v>
      </c>
      <c r="J1918" s="6"/>
    </row>
    <row r="1919" spans="1:10" x14ac:dyDescent="0.25">
      <c r="A1919" t="s">
        <v>4800</v>
      </c>
      <c r="B1919" t="s">
        <v>4801</v>
      </c>
      <c r="C1919" s="11">
        <v>3.8300000000000001E-2</v>
      </c>
      <c r="D1919" s="11">
        <v>0.39365640000000002</v>
      </c>
      <c r="E1919" s="11">
        <v>5.7299999999999999E-3</v>
      </c>
      <c r="F1919" s="11">
        <v>0.42165999999999998</v>
      </c>
      <c r="G1919" s="11">
        <v>4.6600000000000003E-2</v>
      </c>
      <c r="H1919" s="11">
        <v>0.60807420000000001</v>
      </c>
      <c r="I1919" s="11">
        <v>0.60807420000000001</v>
      </c>
      <c r="J1919" s="6"/>
    </row>
    <row r="1920" spans="1:10" x14ac:dyDescent="0.25">
      <c r="A1920" t="s">
        <v>3146</v>
      </c>
      <c r="B1920" t="s">
        <v>3147</v>
      </c>
      <c r="C1920" s="11">
        <v>1.89E-3</v>
      </c>
      <c r="D1920" s="11">
        <v>-0.73330289999999998</v>
      </c>
      <c r="E1920" s="11">
        <v>1.5300000000000001E-4</v>
      </c>
      <c r="F1920" s="11">
        <v>-0.93220614999999996</v>
      </c>
      <c r="G1920" s="11">
        <v>1</v>
      </c>
      <c r="H1920" s="11">
        <v>0</v>
      </c>
      <c r="I1920" s="11">
        <v>-0.93220614999999996</v>
      </c>
      <c r="J1920" s="6"/>
    </row>
    <row r="1921" spans="1:10" x14ac:dyDescent="0.25">
      <c r="A1921" t="s">
        <v>1916</v>
      </c>
      <c r="B1921" t="s">
        <v>1917</v>
      </c>
      <c r="C1921" s="11">
        <v>0.42</v>
      </c>
      <c r="D1921" s="11">
        <v>0.15129290000000001</v>
      </c>
      <c r="E1921" s="11">
        <v>0.17599999999999999</v>
      </c>
      <c r="F1921" s="11">
        <v>0.29815768999999998</v>
      </c>
      <c r="G1921" s="11">
        <v>8.7399999999999999E-4</v>
      </c>
      <c r="H1921" s="11">
        <v>-1.3352687999999999</v>
      </c>
      <c r="I1921" s="11">
        <v>-1.3352687999999999</v>
      </c>
      <c r="J1921" s="6"/>
    </row>
    <row r="1922" spans="1:10" x14ac:dyDescent="0.25">
      <c r="A1922" t="s">
        <v>3555</v>
      </c>
      <c r="B1922" t="s">
        <v>3556</v>
      </c>
      <c r="C1922" s="11">
        <v>1.57E-3</v>
      </c>
      <c r="D1922" s="11">
        <v>-0.79513929999999999</v>
      </c>
      <c r="E1922" s="11">
        <v>2.1499999999999999E-4</v>
      </c>
      <c r="F1922" s="11">
        <v>-0.83123846000000001</v>
      </c>
      <c r="G1922" s="11">
        <v>1</v>
      </c>
      <c r="H1922" s="11">
        <v>0</v>
      </c>
      <c r="I1922" s="11">
        <v>-0.83123846000000001</v>
      </c>
      <c r="J1922" s="6"/>
    </row>
    <row r="1923" spans="1:10" x14ac:dyDescent="0.25">
      <c r="A1923" t="s">
        <v>3868</v>
      </c>
      <c r="B1923" t="s">
        <v>3869</v>
      </c>
      <c r="C1923" s="11">
        <v>4.7600000000000003E-3</v>
      </c>
      <c r="D1923" s="11">
        <v>-0.68889290000000003</v>
      </c>
      <c r="E1923" s="11">
        <v>1.83E-4</v>
      </c>
      <c r="F1923" s="11">
        <v>-0.77075000000000005</v>
      </c>
      <c r="G1923" s="11">
        <v>0.86099999999999999</v>
      </c>
      <c r="H1923" s="11">
        <v>-7.7102799999999999E-2</v>
      </c>
      <c r="I1923" s="11">
        <v>-0.77075000000000005</v>
      </c>
      <c r="J1923" s="6"/>
    </row>
    <row r="1924" spans="1:10" x14ac:dyDescent="0.25">
      <c r="A1924" t="s">
        <v>4505</v>
      </c>
      <c r="B1924" t="s">
        <v>4506</v>
      </c>
      <c r="C1924" s="11">
        <v>4.0499999999999998E-3</v>
      </c>
      <c r="D1924" s="11">
        <v>0.48802139999999999</v>
      </c>
      <c r="E1924" s="11">
        <v>1.5899999999999999E-4</v>
      </c>
      <c r="F1924" s="11">
        <v>0.65494615</v>
      </c>
      <c r="G1924" s="11">
        <v>1</v>
      </c>
      <c r="H1924" s="11">
        <v>0</v>
      </c>
      <c r="I1924" s="11">
        <v>0.65494615</v>
      </c>
      <c r="J1924" s="6"/>
    </row>
    <row r="1925" spans="1:10" x14ac:dyDescent="0.25">
      <c r="A1925" t="s">
        <v>4296</v>
      </c>
      <c r="B1925" t="s">
        <v>4297</v>
      </c>
      <c r="C1925" s="11">
        <v>2.47E-3</v>
      </c>
      <c r="D1925" s="11">
        <v>0.58846639999999995</v>
      </c>
      <c r="E1925" s="11">
        <v>1.8799999999999999E-3</v>
      </c>
      <c r="F1925" s="11">
        <v>0.59789307999999997</v>
      </c>
      <c r="G1925" s="11">
        <v>0.122</v>
      </c>
      <c r="H1925" s="11">
        <v>-0.68934629999999997</v>
      </c>
      <c r="I1925" s="11">
        <v>-0.68934629999999997</v>
      </c>
      <c r="J1925" s="6"/>
    </row>
    <row r="1926" spans="1:10" x14ac:dyDescent="0.25">
      <c r="A1926" t="s">
        <v>950</v>
      </c>
      <c r="B1926" t="s">
        <v>951</v>
      </c>
      <c r="C1926" s="11" t="s">
        <v>1230</v>
      </c>
      <c r="D1926" s="11" t="s">
        <v>1230</v>
      </c>
      <c r="E1926" s="11" t="s">
        <v>1230</v>
      </c>
      <c r="F1926" s="11" t="s">
        <v>1230</v>
      </c>
      <c r="G1926" s="11">
        <v>1.64E-4</v>
      </c>
      <c r="H1926" s="11">
        <v>2.1897234000000001</v>
      </c>
      <c r="I1926" s="11">
        <v>2.1897234000000001</v>
      </c>
      <c r="J1926" s="6"/>
    </row>
    <row r="1927" spans="1:10" x14ac:dyDescent="0.25">
      <c r="A1927" t="s">
        <v>2282</v>
      </c>
      <c r="B1927" t="s">
        <v>2283</v>
      </c>
      <c r="C1927" s="11">
        <v>0.53200000000000003</v>
      </c>
      <c r="D1927" s="11">
        <v>-6.2715000000000007E-2</v>
      </c>
      <c r="E1927" s="11">
        <v>0.192</v>
      </c>
      <c r="F1927" s="11">
        <v>-0.10280154</v>
      </c>
      <c r="G1927" s="11">
        <v>8.8000000000000003E-4</v>
      </c>
      <c r="H1927" s="11">
        <v>-1.1871583000000001</v>
      </c>
      <c r="I1927" s="11">
        <v>-1.1871583000000001</v>
      </c>
      <c r="J1927" s="6"/>
    </row>
    <row r="1928" spans="1:10" x14ac:dyDescent="0.25">
      <c r="A1928" t="s">
        <v>4683</v>
      </c>
      <c r="B1928" t="s">
        <v>4684</v>
      </c>
      <c r="C1928" s="11">
        <v>3.6800000000000001E-3</v>
      </c>
      <c r="D1928" s="11">
        <v>0.62698359999999997</v>
      </c>
      <c r="E1928" s="11">
        <v>2.8600000000000001E-4</v>
      </c>
      <c r="F1928" s="11">
        <v>0.58787230999999995</v>
      </c>
      <c r="G1928" s="11">
        <v>0.59099999999999997</v>
      </c>
      <c r="H1928" s="11">
        <v>-0.1659294</v>
      </c>
      <c r="I1928" s="11">
        <v>0.62698359999999997</v>
      </c>
      <c r="J1928" s="6"/>
    </row>
    <row r="1929" spans="1:10" x14ac:dyDescent="0.25">
      <c r="A1929" t="s">
        <v>3511</v>
      </c>
      <c r="B1929" t="s">
        <v>3512</v>
      </c>
      <c r="C1929" s="11">
        <v>2.2100000000000002E-3</v>
      </c>
      <c r="D1929" s="11">
        <v>0.70531500000000003</v>
      </c>
      <c r="E1929" s="11">
        <v>1.7200000000000001E-4</v>
      </c>
      <c r="F1929" s="11">
        <v>0.84195538000000003</v>
      </c>
      <c r="G1929" s="11">
        <v>1</v>
      </c>
      <c r="H1929" s="11">
        <v>0</v>
      </c>
      <c r="I1929" s="11">
        <v>0.84195538000000003</v>
      </c>
      <c r="J1929" s="6"/>
    </row>
    <row r="1930" spans="1:10" x14ac:dyDescent="0.25">
      <c r="A1930" t="s">
        <v>1707</v>
      </c>
      <c r="B1930" t="s">
        <v>1708</v>
      </c>
      <c r="C1930" s="11">
        <v>1.4E-2</v>
      </c>
      <c r="D1930" s="11">
        <v>0.51388140000000004</v>
      </c>
      <c r="E1930" s="11">
        <v>2.1600000000000001E-2</v>
      </c>
      <c r="F1930" s="11">
        <v>0.49190231000000001</v>
      </c>
      <c r="G1930" s="11">
        <v>2.2700000000000001E-2</v>
      </c>
      <c r="H1930" s="11">
        <v>1.4368851</v>
      </c>
      <c r="I1930" s="11">
        <v>1.4368851</v>
      </c>
      <c r="J1930" s="6"/>
    </row>
    <row r="1931" spans="1:10" x14ac:dyDescent="0.25">
      <c r="A1931" t="s">
        <v>2364</v>
      </c>
      <c r="B1931" t="s">
        <v>2365</v>
      </c>
      <c r="C1931" s="11">
        <v>9.0899999999999995E-2</v>
      </c>
      <c r="D1931" s="11">
        <v>-0.63065789999999999</v>
      </c>
      <c r="E1931" s="11">
        <v>4.2999999999999999E-4</v>
      </c>
      <c r="F1931" s="11">
        <v>-1.15703231</v>
      </c>
      <c r="G1931" s="11">
        <v>0.40200000000000002</v>
      </c>
      <c r="H1931" s="11">
        <v>0.229098</v>
      </c>
      <c r="I1931" s="11">
        <v>-1.15703231</v>
      </c>
      <c r="J1931" s="6"/>
    </row>
    <row r="1932" spans="1:10" x14ac:dyDescent="0.25">
      <c r="A1932" t="s">
        <v>617</v>
      </c>
      <c r="B1932" t="s">
        <v>878</v>
      </c>
      <c r="C1932" s="11" t="s">
        <v>1230</v>
      </c>
      <c r="D1932" s="11" t="s">
        <v>1230</v>
      </c>
      <c r="E1932" s="11" t="s">
        <v>1230</v>
      </c>
      <c r="F1932" s="11" t="s">
        <v>1230</v>
      </c>
      <c r="G1932" s="11">
        <v>9.1599999999999997E-3</v>
      </c>
      <c r="H1932" s="11">
        <v>2.3606180999999999</v>
      </c>
      <c r="I1932" s="11">
        <v>2.3606180999999999</v>
      </c>
      <c r="J1932" s="6"/>
    </row>
    <row r="1933" spans="1:10" x14ac:dyDescent="0.25">
      <c r="A1933" t="s">
        <v>2333</v>
      </c>
      <c r="B1933" t="s">
        <v>2334</v>
      </c>
      <c r="C1933" s="11">
        <v>4.5799999999999999E-3</v>
      </c>
      <c r="D1933" s="11">
        <v>-1.1658221</v>
      </c>
      <c r="E1933" s="11">
        <v>1.76E-4</v>
      </c>
      <c r="F1933" s="11">
        <v>-1.13364</v>
      </c>
      <c r="G1933" s="11">
        <v>1</v>
      </c>
      <c r="H1933" s="11">
        <v>0</v>
      </c>
      <c r="I1933" s="11">
        <v>-1.1658221</v>
      </c>
      <c r="J1933" s="6"/>
    </row>
    <row r="1934" spans="1:10" x14ac:dyDescent="0.25">
      <c r="A1934" t="s">
        <v>4396</v>
      </c>
      <c r="B1934" t="s">
        <v>4397</v>
      </c>
      <c r="C1934" s="11">
        <v>1.7699999999999999E-4</v>
      </c>
      <c r="D1934" s="11">
        <v>-0.60547930000000005</v>
      </c>
      <c r="E1934" s="11">
        <v>1.9100000000000001E-4</v>
      </c>
      <c r="F1934" s="11">
        <v>-0.67197461999999997</v>
      </c>
      <c r="G1934" s="11">
        <v>1</v>
      </c>
      <c r="H1934" s="11">
        <v>0</v>
      </c>
      <c r="I1934" s="11">
        <v>-0.67197461999999997</v>
      </c>
      <c r="J1934" s="6"/>
    </row>
    <row r="1935" spans="1:10" x14ac:dyDescent="0.25">
      <c r="A1935" t="s">
        <v>2495</v>
      </c>
      <c r="B1935" t="s">
        <v>2496</v>
      </c>
      <c r="C1935" s="11">
        <v>0.55900000000000005</v>
      </c>
      <c r="D1935" s="11">
        <v>7.2206400000000004E-2</v>
      </c>
      <c r="E1935" s="11">
        <v>0.23899999999999999</v>
      </c>
      <c r="F1935" s="11">
        <v>0.10877154</v>
      </c>
      <c r="G1935" s="11">
        <v>7.4299999999999995E-4</v>
      </c>
      <c r="H1935" s="11">
        <v>-1.1146526999999999</v>
      </c>
      <c r="I1935" s="11">
        <v>-1.1146526999999999</v>
      </c>
      <c r="J1935" s="6"/>
    </row>
    <row r="1936" spans="1:10" x14ac:dyDescent="0.25">
      <c r="A1936" t="s">
        <v>3594</v>
      </c>
      <c r="B1936" t="s">
        <v>3595</v>
      </c>
      <c r="C1936" s="11">
        <v>2.2300000000000002E-3</v>
      </c>
      <c r="D1936" s="11">
        <v>-0.56287209999999999</v>
      </c>
      <c r="E1936" s="11">
        <v>1.8100000000000001E-4</v>
      </c>
      <c r="F1936" s="11">
        <v>-0.82450153999999998</v>
      </c>
      <c r="G1936" s="11">
        <v>1</v>
      </c>
      <c r="H1936" s="11">
        <v>0</v>
      </c>
      <c r="I1936" s="11">
        <v>-0.82450153999999998</v>
      </c>
      <c r="J1936" s="6"/>
    </row>
    <row r="1937" spans="1:10" x14ac:dyDescent="0.25">
      <c r="A1937" t="s">
        <v>4486</v>
      </c>
      <c r="B1937" t="s">
        <v>4487</v>
      </c>
      <c r="C1937" s="11" t="s">
        <v>1230</v>
      </c>
      <c r="D1937" s="11" t="s">
        <v>1230</v>
      </c>
      <c r="E1937" s="11" t="s">
        <v>1230</v>
      </c>
      <c r="F1937" s="11" t="s">
        <v>1230</v>
      </c>
      <c r="G1937" s="11">
        <v>4.9599999999999998E-2</v>
      </c>
      <c r="H1937" s="11">
        <v>-0.65965430000000003</v>
      </c>
      <c r="I1937" s="11">
        <v>-0.65965430000000003</v>
      </c>
      <c r="J1937" s="6"/>
    </row>
    <row r="1938" spans="1:10" x14ac:dyDescent="0.25">
      <c r="A1938" t="s">
        <v>1786</v>
      </c>
      <c r="B1938" t="s">
        <v>1787</v>
      </c>
      <c r="C1938" s="11">
        <v>0.34499999999999997</v>
      </c>
      <c r="D1938" s="11">
        <v>0.1124786</v>
      </c>
      <c r="E1938" s="11">
        <v>9.8100000000000007E-2</v>
      </c>
      <c r="F1938" s="11">
        <v>0.20280000000000001</v>
      </c>
      <c r="G1938" s="11">
        <v>1.98E-3</v>
      </c>
      <c r="H1938" s="11">
        <v>-1.3904110000000001</v>
      </c>
      <c r="I1938" s="11">
        <v>-1.3904110000000001</v>
      </c>
      <c r="J1938" s="6"/>
    </row>
    <row r="1939" spans="1:10" x14ac:dyDescent="0.25">
      <c r="A1939" t="s">
        <v>1196</v>
      </c>
      <c r="B1939" t="s">
        <v>1197</v>
      </c>
      <c r="C1939" s="11">
        <v>6.6500000000000004E-2</v>
      </c>
      <c r="D1939" s="11">
        <v>0.1910993</v>
      </c>
      <c r="E1939" s="11">
        <v>2.1700000000000001E-2</v>
      </c>
      <c r="F1939" s="11">
        <v>0.26209076999999997</v>
      </c>
      <c r="G1939" s="11">
        <v>9.1299999999999992E-3</v>
      </c>
      <c r="H1939" s="11">
        <v>1.7914675</v>
      </c>
      <c r="I1939" s="11">
        <v>1.7914675</v>
      </c>
      <c r="J1939" s="6"/>
    </row>
    <row r="1940" spans="1:10" x14ac:dyDescent="0.25">
      <c r="A1940" t="s">
        <v>4055</v>
      </c>
      <c r="B1940" t="s">
        <v>4056</v>
      </c>
      <c r="C1940" s="11">
        <v>5.5500000000000005E-4</v>
      </c>
      <c r="D1940" s="11">
        <v>0.60997710000000005</v>
      </c>
      <c r="E1940" s="11">
        <v>2.0000000000000001E-4</v>
      </c>
      <c r="F1940" s="11">
        <v>0.73536615000000005</v>
      </c>
      <c r="G1940" s="11">
        <v>1</v>
      </c>
      <c r="H1940" s="11">
        <v>0</v>
      </c>
      <c r="I1940" s="11">
        <v>0.73536615000000005</v>
      </c>
      <c r="J1940" s="6"/>
    </row>
    <row r="1941" spans="1:10" x14ac:dyDescent="0.25">
      <c r="A1941" t="s">
        <v>4811</v>
      </c>
      <c r="B1941" t="s">
        <v>4812</v>
      </c>
      <c r="C1941" s="11">
        <v>2.99E-4</v>
      </c>
      <c r="D1941" s="11">
        <v>-0.57418290000000005</v>
      </c>
      <c r="E1941" s="11">
        <v>5.4000000000000001E-4</v>
      </c>
      <c r="F1941" s="11">
        <v>-0.60655923</v>
      </c>
      <c r="G1941" s="11">
        <v>0.67300000000000004</v>
      </c>
      <c r="H1941" s="11">
        <v>0.26302310000000001</v>
      </c>
      <c r="I1941" s="11">
        <v>-0.60655923</v>
      </c>
      <c r="J1941" s="6"/>
    </row>
    <row r="1942" spans="1:10" x14ac:dyDescent="0.25">
      <c r="A1942" t="s">
        <v>636</v>
      </c>
      <c r="B1942" t="s">
        <v>1095</v>
      </c>
      <c r="C1942" s="11">
        <v>0.48199999999999998</v>
      </c>
      <c r="D1942" s="11">
        <v>0.42357709999999998</v>
      </c>
      <c r="E1942" s="11">
        <v>0.60899999999999999</v>
      </c>
      <c r="F1942" s="11">
        <v>-0.24077999999999999</v>
      </c>
      <c r="G1942" s="11">
        <v>1.3299999999999999E-2</v>
      </c>
      <c r="H1942" s="11">
        <v>1.9146901000000001</v>
      </c>
      <c r="I1942" s="11">
        <v>1.9146901000000001</v>
      </c>
      <c r="J1942" s="6"/>
    </row>
    <row r="1943" spans="1:10" x14ac:dyDescent="0.25">
      <c r="A1943" t="s">
        <v>4821</v>
      </c>
      <c r="B1943" t="s">
        <v>4822</v>
      </c>
      <c r="C1943" s="11">
        <v>9.9500000000000005E-3</v>
      </c>
      <c r="D1943" s="11">
        <v>-0.46478209999999998</v>
      </c>
      <c r="E1943" s="11">
        <v>7.6900000000000004E-4</v>
      </c>
      <c r="F1943" s="11">
        <v>-0.60530768999999995</v>
      </c>
      <c r="G1943" s="11">
        <v>0.27100000000000002</v>
      </c>
      <c r="H1943" s="11">
        <v>-0.31752130000000001</v>
      </c>
      <c r="I1943" s="11">
        <v>-0.60530768999999995</v>
      </c>
      <c r="J1943" s="6"/>
    </row>
    <row r="1944" spans="1:10" x14ac:dyDescent="0.25">
      <c r="A1944" t="s">
        <v>4275</v>
      </c>
      <c r="B1944" t="s">
        <v>4276</v>
      </c>
      <c r="C1944" s="11">
        <v>2.0999999999999999E-3</v>
      </c>
      <c r="D1944" s="11">
        <v>0.69347639999999999</v>
      </c>
      <c r="E1944" s="11">
        <v>0.106</v>
      </c>
      <c r="F1944" s="11">
        <v>0.35967614999999997</v>
      </c>
      <c r="G1944" s="11">
        <v>0.1</v>
      </c>
      <c r="H1944" s="11">
        <v>-0.42842550000000001</v>
      </c>
      <c r="I1944" s="11">
        <v>0.69347639999999999</v>
      </c>
      <c r="J1944" s="6"/>
    </row>
    <row r="1945" spans="1:10" x14ac:dyDescent="0.25">
      <c r="A1945" t="s">
        <v>3996</v>
      </c>
      <c r="B1945" t="s">
        <v>3997</v>
      </c>
      <c r="C1945" s="11">
        <v>8.8699999999999994E-3</v>
      </c>
      <c r="D1945" s="11">
        <v>-0.4466329</v>
      </c>
      <c r="E1945" s="11">
        <v>2.1100000000000001E-4</v>
      </c>
      <c r="F1945" s="11">
        <v>-0.74739769</v>
      </c>
      <c r="G1945" s="11">
        <v>1</v>
      </c>
      <c r="H1945" s="11">
        <v>0</v>
      </c>
      <c r="I1945" s="11">
        <v>-0.74739769</v>
      </c>
      <c r="J1945" s="6"/>
    </row>
    <row r="1946" spans="1:10" x14ac:dyDescent="0.25">
      <c r="A1946" t="s">
        <v>1583</v>
      </c>
      <c r="B1946" t="s">
        <v>1584</v>
      </c>
      <c r="C1946" s="11">
        <v>6.9199999999999998E-2</v>
      </c>
      <c r="D1946" s="11">
        <v>0.52085000000000004</v>
      </c>
      <c r="E1946" s="11">
        <v>0.17199999999999999</v>
      </c>
      <c r="F1946" s="11">
        <v>0.36428845999999998</v>
      </c>
      <c r="G1946" s="11">
        <v>3.0799999999999998E-3</v>
      </c>
      <c r="H1946" s="11">
        <v>-1.5020247</v>
      </c>
      <c r="I1946" s="11">
        <v>-1.5020247</v>
      </c>
      <c r="J1946" s="6"/>
    </row>
    <row r="1947" spans="1:10" x14ac:dyDescent="0.25">
      <c r="A1947" t="s">
        <v>1905</v>
      </c>
      <c r="B1947" t="s">
        <v>1906</v>
      </c>
      <c r="C1947" s="11" t="s">
        <v>1230</v>
      </c>
      <c r="D1947" s="11" t="s">
        <v>1230</v>
      </c>
      <c r="E1947" s="11" t="s">
        <v>1230</v>
      </c>
      <c r="F1947" s="11" t="s">
        <v>1230</v>
      </c>
      <c r="G1947" s="11">
        <v>2.8400000000000002E-2</v>
      </c>
      <c r="H1947" s="11">
        <v>-1.340924</v>
      </c>
      <c r="I1947" s="11">
        <v>-1.340924</v>
      </c>
      <c r="J1947" s="6"/>
    </row>
    <row r="1948" spans="1:10" x14ac:dyDescent="0.25">
      <c r="A1948" t="s">
        <v>1392</v>
      </c>
      <c r="B1948" t="s">
        <v>1393</v>
      </c>
      <c r="C1948" s="11">
        <v>6.2500000000000003E-3</v>
      </c>
      <c r="D1948" s="11">
        <v>0.71057289999999995</v>
      </c>
      <c r="E1948" s="11">
        <v>0.13900000000000001</v>
      </c>
      <c r="F1948" s="11">
        <v>-0.41059769000000002</v>
      </c>
      <c r="G1948" s="11">
        <v>3.4799999999999998E-2</v>
      </c>
      <c r="H1948" s="11">
        <v>1.6231580000000001</v>
      </c>
      <c r="I1948" s="11">
        <v>1.6231580000000001</v>
      </c>
      <c r="J1948" s="6"/>
    </row>
    <row r="1949" spans="1:10" x14ac:dyDescent="0.25">
      <c r="A1949" t="s">
        <v>2627</v>
      </c>
      <c r="B1949" t="s">
        <v>2628</v>
      </c>
      <c r="C1949" s="11">
        <v>2.2599999999999999E-4</v>
      </c>
      <c r="D1949" s="11">
        <v>-1.0662571000000001</v>
      </c>
      <c r="E1949" s="11">
        <v>2.1800000000000001E-4</v>
      </c>
      <c r="F1949" s="11">
        <v>-1.0642499999999999</v>
      </c>
      <c r="G1949" s="11">
        <v>1</v>
      </c>
      <c r="H1949" s="11">
        <v>0</v>
      </c>
      <c r="I1949" s="11">
        <v>-1.0662571000000001</v>
      </c>
      <c r="J1949" s="6"/>
    </row>
    <row r="1950" spans="1:10" x14ac:dyDescent="0.25">
      <c r="A1950" t="s">
        <v>3390</v>
      </c>
      <c r="B1950" t="s">
        <v>3391</v>
      </c>
      <c r="C1950" s="11">
        <v>6.5200000000000002E-4</v>
      </c>
      <c r="D1950" s="11">
        <v>-0.85121570000000002</v>
      </c>
      <c r="E1950" s="11">
        <v>2.1900000000000001E-4</v>
      </c>
      <c r="F1950" s="11">
        <v>-0.87514923</v>
      </c>
      <c r="G1950" s="11">
        <v>1</v>
      </c>
      <c r="H1950" s="11">
        <v>0</v>
      </c>
      <c r="I1950" s="11">
        <v>-0.87514923</v>
      </c>
      <c r="J1950" s="6"/>
    </row>
    <row r="1951" spans="1:10" x14ac:dyDescent="0.25">
      <c r="A1951" t="s">
        <v>502</v>
      </c>
      <c r="B1951" t="s">
        <v>3533</v>
      </c>
      <c r="C1951" s="11">
        <v>0.83399999999999996</v>
      </c>
      <c r="D1951" s="11">
        <v>-2.7949999999999999E-2</v>
      </c>
      <c r="E1951" s="11">
        <v>0.46200000000000002</v>
      </c>
      <c r="F1951" s="11">
        <v>0.11435385000000001</v>
      </c>
      <c r="G1951" s="11">
        <v>4.3700000000000003E-2</v>
      </c>
      <c r="H1951" s="11">
        <v>-0.83627320000000005</v>
      </c>
      <c r="I1951" s="11">
        <v>-0.83627320000000005</v>
      </c>
      <c r="J1951" s="6"/>
    </row>
    <row r="1952" spans="1:10" x14ac:dyDescent="0.25">
      <c r="A1952" t="s">
        <v>4861</v>
      </c>
      <c r="B1952" t="s">
        <v>4862</v>
      </c>
      <c r="C1952" s="11">
        <v>1.47E-2</v>
      </c>
      <c r="D1952" s="11">
        <v>0.41021000000000002</v>
      </c>
      <c r="E1952" s="11">
        <v>2.3000000000000001E-4</v>
      </c>
      <c r="F1952" s="11">
        <v>0.60021769000000003</v>
      </c>
      <c r="G1952" s="11">
        <v>1</v>
      </c>
      <c r="H1952" s="11">
        <v>0</v>
      </c>
      <c r="I1952" s="11">
        <v>0.60021769000000003</v>
      </c>
      <c r="J1952" s="6"/>
    </row>
    <row r="1953" spans="1:10" x14ac:dyDescent="0.25">
      <c r="A1953" t="s">
        <v>342</v>
      </c>
      <c r="B1953" t="s">
        <v>1995</v>
      </c>
      <c r="C1953" s="11">
        <v>4.1500000000000002E-2</v>
      </c>
      <c r="D1953" s="11">
        <v>0.41317789999999999</v>
      </c>
      <c r="E1953" s="11">
        <v>2.4E-2</v>
      </c>
      <c r="F1953" s="11">
        <v>-0.55436231000000002</v>
      </c>
      <c r="G1953" s="11">
        <v>3.4799999999999998E-2</v>
      </c>
      <c r="H1953" s="11">
        <v>1.2966278</v>
      </c>
      <c r="I1953" s="11">
        <v>1.2966278</v>
      </c>
      <c r="J1953" s="6"/>
    </row>
    <row r="1954" spans="1:10" x14ac:dyDescent="0.25">
      <c r="A1954" t="s">
        <v>4262</v>
      </c>
      <c r="B1954" t="s">
        <v>4263</v>
      </c>
      <c r="C1954" s="11">
        <v>2.34E-4</v>
      </c>
      <c r="D1954" s="11">
        <v>-0.69544499999999998</v>
      </c>
      <c r="E1954" s="11">
        <v>1.81E-3</v>
      </c>
      <c r="F1954" s="11">
        <v>-0.57230846000000002</v>
      </c>
      <c r="G1954" s="11">
        <v>1</v>
      </c>
      <c r="H1954" s="11">
        <v>0</v>
      </c>
      <c r="I1954" s="11">
        <v>-0.69544499999999998</v>
      </c>
      <c r="J1954" s="6"/>
    </row>
    <row r="1955" spans="1:10" x14ac:dyDescent="0.25">
      <c r="A1955" t="s">
        <v>4705</v>
      </c>
      <c r="B1955" t="s">
        <v>4706</v>
      </c>
      <c r="C1955" s="11" t="s">
        <v>1230</v>
      </c>
      <c r="D1955" s="11" t="s">
        <v>1230</v>
      </c>
      <c r="E1955" s="11" t="s">
        <v>1230</v>
      </c>
      <c r="F1955" s="11" t="s">
        <v>1230</v>
      </c>
      <c r="G1955" s="11">
        <v>3.8100000000000002E-2</v>
      </c>
      <c r="H1955" s="11">
        <v>-0.62326579999999998</v>
      </c>
      <c r="I1955" s="11">
        <v>-0.62326579999999998</v>
      </c>
      <c r="J1955" s="6"/>
    </row>
    <row r="1956" spans="1:10" x14ac:dyDescent="0.25">
      <c r="A1956" t="s">
        <v>4113</v>
      </c>
      <c r="B1956" t="s">
        <v>4114</v>
      </c>
      <c r="C1956" s="11">
        <v>2.3699999999999999E-4</v>
      </c>
      <c r="D1956" s="11">
        <v>0.71560639999999998</v>
      </c>
      <c r="E1956" s="11">
        <v>1.0499999999999999E-3</v>
      </c>
      <c r="F1956" s="11">
        <v>0.72267537999999998</v>
      </c>
      <c r="G1956" s="11">
        <v>1</v>
      </c>
      <c r="H1956" s="11">
        <v>0</v>
      </c>
      <c r="I1956" s="11">
        <v>0.72267537999999998</v>
      </c>
      <c r="J1956" s="6"/>
    </row>
    <row r="1957" spans="1:10" x14ac:dyDescent="0.25">
      <c r="A1957" t="s">
        <v>821</v>
      </c>
      <c r="B1957" t="s">
        <v>822</v>
      </c>
      <c r="C1957" s="11" t="s">
        <v>1230</v>
      </c>
      <c r="D1957" s="11" t="s">
        <v>1230</v>
      </c>
      <c r="E1957" s="11" t="s">
        <v>1230</v>
      </c>
      <c r="F1957" s="11" t="s">
        <v>1230</v>
      </c>
      <c r="G1957" s="11">
        <v>7.1199999999999996E-4</v>
      </c>
      <c r="H1957" s="11">
        <v>-2.6840375000000001</v>
      </c>
      <c r="I1957" s="11">
        <v>-2.6840375000000001</v>
      </c>
      <c r="J1957" s="6"/>
    </row>
    <row r="1958" spans="1:10" x14ac:dyDescent="0.25">
      <c r="A1958" t="s">
        <v>4850</v>
      </c>
      <c r="B1958" t="s">
        <v>4851</v>
      </c>
      <c r="C1958" s="11">
        <v>8.9400000000000005E-4</v>
      </c>
      <c r="D1958" s="11">
        <v>-0.56142999999999998</v>
      </c>
      <c r="E1958" s="11">
        <v>2.42E-4</v>
      </c>
      <c r="F1958" s="11">
        <v>-0.60124153999999996</v>
      </c>
      <c r="G1958" s="11">
        <v>1</v>
      </c>
      <c r="H1958" s="11">
        <v>0</v>
      </c>
      <c r="I1958" s="11">
        <v>-0.60124153999999996</v>
      </c>
      <c r="J1958" s="6"/>
    </row>
    <row r="1959" spans="1:10" x14ac:dyDescent="0.25">
      <c r="A1959" t="s">
        <v>4355</v>
      </c>
      <c r="B1959" t="s">
        <v>4356</v>
      </c>
      <c r="C1959" s="11">
        <v>2.7799999999999999E-3</v>
      </c>
      <c r="D1959" s="11">
        <v>-0.68064000000000002</v>
      </c>
      <c r="E1959" s="11">
        <v>3.6999999999999998E-2</v>
      </c>
      <c r="F1959" s="11">
        <v>-0.53600154</v>
      </c>
      <c r="G1959" s="11">
        <v>8.7300000000000003E-2</v>
      </c>
      <c r="H1959" s="11">
        <v>-0.57573589999999997</v>
      </c>
      <c r="I1959" s="11">
        <v>-0.68064000000000002</v>
      </c>
      <c r="J1959" s="6"/>
    </row>
    <row r="1960" spans="1:10" x14ac:dyDescent="0.25">
      <c r="A1960" t="s">
        <v>4923</v>
      </c>
      <c r="B1960" t="s">
        <v>4924</v>
      </c>
      <c r="C1960" s="11">
        <v>7.8200000000000006E-3</v>
      </c>
      <c r="D1960" s="11">
        <v>-0.52912360000000003</v>
      </c>
      <c r="E1960" s="11">
        <v>3.8999999999999999E-4</v>
      </c>
      <c r="F1960" s="11">
        <v>-0.59225846000000004</v>
      </c>
      <c r="G1960" s="11">
        <v>0.63500000000000001</v>
      </c>
      <c r="H1960" s="11">
        <v>-0.2031878</v>
      </c>
      <c r="I1960" s="11">
        <v>-0.59225846000000004</v>
      </c>
      <c r="J1960" s="6"/>
    </row>
    <row r="1961" spans="1:10" x14ac:dyDescent="0.25">
      <c r="A1961" t="s">
        <v>1067</v>
      </c>
      <c r="B1961" t="s">
        <v>1068</v>
      </c>
      <c r="C1961" s="11" t="s">
        <v>1230</v>
      </c>
      <c r="D1961" s="11" t="s">
        <v>1230</v>
      </c>
      <c r="E1961" s="11" t="s">
        <v>1230</v>
      </c>
      <c r="F1961" s="11" t="s">
        <v>1230</v>
      </c>
      <c r="G1961" s="11">
        <v>2.4899999999999998E-4</v>
      </c>
      <c r="H1961" s="11">
        <v>-1.9493624000000001</v>
      </c>
      <c r="I1961" s="11">
        <v>-1.9493624000000001</v>
      </c>
      <c r="J1961" s="6"/>
    </row>
    <row r="1962" spans="1:10" x14ac:dyDescent="0.25">
      <c r="A1962" t="s">
        <v>1487</v>
      </c>
      <c r="B1962" t="s">
        <v>1488</v>
      </c>
      <c r="C1962" s="11">
        <v>2.0199999999999999E-2</v>
      </c>
      <c r="D1962" s="11">
        <v>0.18649070000000001</v>
      </c>
      <c r="E1962" s="11">
        <v>6.3299999999999997E-3</v>
      </c>
      <c r="F1962" s="11">
        <v>0.27960308</v>
      </c>
      <c r="G1962" s="11">
        <v>3.9399999999999998E-2</v>
      </c>
      <c r="H1962" s="11">
        <v>1.5488545</v>
      </c>
      <c r="I1962" s="11">
        <v>1.5488545</v>
      </c>
      <c r="J1962" s="6"/>
    </row>
    <row r="1963" spans="1:10" x14ac:dyDescent="0.25">
      <c r="A1963" t="s">
        <v>4156</v>
      </c>
      <c r="B1963" t="s">
        <v>4157</v>
      </c>
      <c r="C1963" s="11">
        <v>2.5000000000000001E-4</v>
      </c>
      <c r="D1963" s="11">
        <v>-0.71595500000000001</v>
      </c>
      <c r="E1963" s="11">
        <v>6.0700000000000001E-4</v>
      </c>
      <c r="F1963" s="11">
        <v>-0.65806461999999999</v>
      </c>
      <c r="G1963" s="11">
        <v>1</v>
      </c>
      <c r="H1963" s="11">
        <v>0</v>
      </c>
      <c r="I1963" s="11">
        <v>-0.71595500000000001</v>
      </c>
      <c r="J1963" s="6"/>
    </row>
    <row r="1964" spans="1:10" x14ac:dyDescent="0.25">
      <c r="A1964" t="s">
        <v>4602</v>
      </c>
      <c r="B1964" t="s">
        <v>4603</v>
      </c>
      <c r="C1964" s="11" t="s">
        <v>1230</v>
      </c>
      <c r="D1964" s="11" t="s">
        <v>1230</v>
      </c>
      <c r="E1964" s="11" t="s">
        <v>1230</v>
      </c>
      <c r="F1964" s="11" t="s">
        <v>1230</v>
      </c>
      <c r="G1964" s="11">
        <v>3.32E-2</v>
      </c>
      <c r="H1964" s="11">
        <v>-0.63800699999999999</v>
      </c>
      <c r="I1964" s="11">
        <v>-0.63800699999999999</v>
      </c>
      <c r="J1964" s="6"/>
    </row>
    <row r="1965" spans="1:10" x14ac:dyDescent="0.25">
      <c r="A1965" t="s">
        <v>930</v>
      </c>
      <c r="B1965" t="s">
        <v>931</v>
      </c>
      <c r="C1965" s="11" t="s">
        <v>1230</v>
      </c>
      <c r="D1965" s="11" t="s">
        <v>1230</v>
      </c>
      <c r="E1965" s="11" t="s">
        <v>1230</v>
      </c>
      <c r="F1965" s="11" t="s">
        <v>1230</v>
      </c>
      <c r="G1965" s="11">
        <v>2.5399999999999999E-4</v>
      </c>
      <c r="H1965" s="11">
        <v>2.2117564000000001</v>
      </c>
      <c r="I1965" s="11">
        <v>2.2117564000000001</v>
      </c>
      <c r="J1965" s="6"/>
    </row>
    <row r="1966" spans="1:10" x14ac:dyDescent="0.25">
      <c r="A1966" t="s">
        <v>1278</v>
      </c>
      <c r="B1966" t="s">
        <v>1279</v>
      </c>
      <c r="C1966" s="11" t="s">
        <v>1230</v>
      </c>
      <c r="D1966" s="11" t="s">
        <v>1230</v>
      </c>
      <c r="E1966" s="11" t="s">
        <v>1230</v>
      </c>
      <c r="F1966" s="11" t="s">
        <v>1230</v>
      </c>
      <c r="G1966" s="11">
        <v>2.5500000000000002E-4</v>
      </c>
      <c r="H1966" s="11">
        <v>-1.7112323</v>
      </c>
      <c r="I1966" s="11">
        <v>-1.7112323</v>
      </c>
      <c r="J1966" s="6"/>
    </row>
    <row r="1967" spans="1:10" x14ac:dyDescent="0.25">
      <c r="A1967" t="s">
        <v>4962</v>
      </c>
      <c r="B1967" t="s">
        <v>4963</v>
      </c>
      <c r="C1967" s="11">
        <v>3.62E-3</v>
      </c>
      <c r="D1967" s="11">
        <v>0.50503359999999997</v>
      </c>
      <c r="E1967" s="11">
        <v>2.5500000000000002E-4</v>
      </c>
      <c r="F1967" s="11">
        <v>0.58571846000000005</v>
      </c>
      <c r="G1967" s="11">
        <v>1</v>
      </c>
      <c r="H1967" s="11">
        <v>0</v>
      </c>
      <c r="I1967" s="11">
        <v>0.58571846000000005</v>
      </c>
      <c r="J1967" s="6"/>
    </row>
    <row r="1968" spans="1:10" x14ac:dyDescent="0.25">
      <c r="A1968" t="s">
        <v>3158</v>
      </c>
      <c r="B1968" t="s">
        <v>3159</v>
      </c>
      <c r="C1968" s="11">
        <v>0.20799999999999999</v>
      </c>
      <c r="D1968" s="11">
        <v>0.22999069999999999</v>
      </c>
      <c r="E1968" s="11">
        <v>6.6500000000000004E-2</v>
      </c>
      <c r="F1968" s="11">
        <v>0.39835692</v>
      </c>
      <c r="G1968" s="11">
        <v>3.9699999999999996E-3</v>
      </c>
      <c r="H1968" s="11">
        <v>-0.92991469999999998</v>
      </c>
      <c r="I1968" s="11">
        <v>-0.92991469999999998</v>
      </c>
      <c r="J1968" s="6"/>
    </row>
    <row r="1969" spans="1:10" x14ac:dyDescent="0.25">
      <c r="A1969" t="s">
        <v>3253</v>
      </c>
      <c r="B1969" t="s">
        <v>3254</v>
      </c>
      <c r="C1969" s="11">
        <v>1.8200000000000001E-2</v>
      </c>
      <c r="D1969" s="11">
        <v>-0.60772000000000004</v>
      </c>
      <c r="E1969" s="11">
        <v>2.6499999999999999E-4</v>
      </c>
      <c r="F1969" s="11">
        <v>-0.90621231000000002</v>
      </c>
      <c r="G1969" s="11">
        <v>1</v>
      </c>
      <c r="H1969" s="11">
        <v>0</v>
      </c>
      <c r="I1969" s="11">
        <v>-0.90621231000000002</v>
      </c>
      <c r="J1969" s="6"/>
    </row>
    <row r="1970" spans="1:10" x14ac:dyDescent="0.25">
      <c r="A1970" t="s">
        <v>3255</v>
      </c>
      <c r="B1970" t="s">
        <v>3256</v>
      </c>
      <c r="C1970" s="11">
        <v>1.8200000000000001E-2</v>
      </c>
      <c r="D1970" s="11">
        <v>-0.60772000000000004</v>
      </c>
      <c r="E1970" s="11">
        <v>2.6499999999999999E-4</v>
      </c>
      <c r="F1970" s="11">
        <v>-0.90621231000000002</v>
      </c>
      <c r="G1970" s="11">
        <v>1</v>
      </c>
      <c r="H1970" s="11">
        <v>0</v>
      </c>
      <c r="I1970" s="11">
        <v>-0.90621231000000002</v>
      </c>
      <c r="J1970" s="6"/>
    </row>
    <row r="1971" spans="1:10" x14ac:dyDescent="0.25">
      <c r="A1971" t="s">
        <v>1531</v>
      </c>
      <c r="B1971" t="s">
        <v>1532</v>
      </c>
      <c r="C1971" s="11">
        <v>0.60199999999999998</v>
      </c>
      <c r="D1971" s="11">
        <v>-0.1036586</v>
      </c>
      <c r="E1971" s="11">
        <v>0.107</v>
      </c>
      <c r="F1971" s="11">
        <v>-0.26331077000000003</v>
      </c>
      <c r="G1971" s="11">
        <v>2.5100000000000001E-3</v>
      </c>
      <c r="H1971" s="11">
        <v>1.5218472999999999</v>
      </c>
      <c r="I1971" s="11">
        <v>1.5218472999999999</v>
      </c>
      <c r="J1971" s="6"/>
    </row>
    <row r="1972" spans="1:10" x14ac:dyDescent="0.25">
      <c r="A1972" t="s">
        <v>3739</v>
      </c>
      <c r="B1972" t="s">
        <v>3740</v>
      </c>
      <c r="C1972" s="11">
        <v>0.16400000000000001</v>
      </c>
      <c r="D1972" s="11">
        <v>-0.40648499999999999</v>
      </c>
      <c r="E1972" s="11">
        <v>2.7300000000000002E-4</v>
      </c>
      <c r="F1972" s="11">
        <v>-0.79616768999999998</v>
      </c>
      <c r="G1972" s="11">
        <v>1</v>
      </c>
      <c r="H1972" s="11">
        <v>0</v>
      </c>
      <c r="I1972" s="11">
        <v>-0.79616768999999998</v>
      </c>
      <c r="J1972" s="6"/>
    </row>
    <row r="1973" spans="1:10" x14ac:dyDescent="0.25">
      <c r="A1973" t="s">
        <v>4162</v>
      </c>
      <c r="B1973" t="s">
        <v>4163</v>
      </c>
      <c r="C1973" s="11">
        <v>2.7300000000000002E-4</v>
      </c>
      <c r="D1973" s="11">
        <v>0.71354499999999998</v>
      </c>
      <c r="E1973" s="11">
        <v>1.0800000000000001E-2</v>
      </c>
      <c r="F1973" s="11">
        <v>0.52576615000000004</v>
      </c>
      <c r="G1973" s="11">
        <v>1</v>
      </c>
      <c r="H1973" s="11">
        <v>0</v>
      </c>
      <c r="I1973" s="11">
        <v>0.71354499999999998</v>
      </c>
      <c r="J1973" s="6"/>
    </row>
    <row r="1974" spans="1:10" x14ac:dyDescent="0.25">
      <c r="A1974" t="s">
        <v>4919</v>
      </c>
      <c r="B1974" t="s">
        <v>4920</v>
      </c>
      <c r="C1974" s="11">
        <v>9.1999999999999998E-3</v>
      </c>
      <c r="D1974" s="11">
        <v>0.46944999999999998</v>
      </c>
      <c r="E1974" s="11">
        <v>2.7700000000000001E-4</v>
      </c>
      <c r="F1974" s="11">
        <v>0.59269614999999998</v>
      </c>
      <c r="G1974" s="11">
        <v>1</v>
      </c>
      <c r="H1974" s="11">
        <v>0</v>
      </c>
      <c r="I1974" s="11">
        <v>0.59269614999999998</v>
      </c>
      <c r="J1974" s="6"/>
    </row>
    <row r="1975" spans="1:10" x14ac:dyDescent="0.25">
      <c r="A1975" t="s">
        <v>619</v>
      </c>
      <c r="B1975" t="s">
        <v>4070</v>
      </c>
      <c r="C1975" s="11">
        <v>3.4099999999999999E-4</v>
      </c>
      <c r="D1975" s="11">
        <v>0.46386139999999998</v>
      </c>
      <c r="E1975" s="11">
        <v>3.47E-3</v>
      </c>
      <c r="F1975" s="11">
        <v>0.73333614999999996</v>
      </c>
      <c r="G1975" s="11">
        <v>1</v>
      </c>
      <c r="H1975" s="11">
        <v>0</v>
      </c>
      <c r="I1975" s="11">
        <v>0.73333614999999996</v>
      </c>
      <c r="J1975" s="6"/>
    </row>
    <row r="1976" spans="1:10" x14ac:dyDescent="0.25">
      <c r="A1976" t="s">
        <v>1522</v>
      </c>
      <c r="B1976" t="s">
        <v>1523</v>
      </c>
      <c r="C1976" s="11" t="s">
        <v>1230</v>
      </c>
      <c r="D1976" s="11" t="s">
        <v>1230</v>
      </c>
      <c r="E1976" s="11" t="s">
        <v>1230</v>
      </c>
      <c r="F1976" s="11" t="s">
        <v>1230</v>
      </c>
      <c r="G1976" s="11">
        <v>5.7700000000000004E-4</v>
      </c>
      <c r="H1976" s="11">
        <v>-1.5246233</v>
      </c>
      <c r="I1976" s="11">
        <v>-1.5246233</v>
      </c>
      <c r="J1976" s="6"/>
    </row>
    <row r="1977" spans="1:10" x14ac:dyDescent="0.25">
      <c r="A1977" t="s">
        <v>2767</v>
      </c>
      <c r="B1977" t="s">
        <v>2768</v>
      </c>
      <c r="C1977" s="11">
        <v>2.29E-2</v>
      </c>
      <c r="D1977" s="11">
        <v>-0.35980430000000002</v>
      </c>
      <c r="E1977" s="11">
        <v>0.106</v>
      </c>
      <c r="F1977" s="11">
        <v>-0.23486692000000001</v>
      </c>
      <c r="G1977" s="11">
        <v>1.2200000000000001E-2</v>
      </c>
      <c r="H1977" s="11">
        <v>-1.0217175000000001</v>
      </c>
      <c r="I1977" s="11">
        <v>-1.0217175000000001</v>
      </c>
      <c r="J1977" s="6"/>
    </row>
    <row r="1978" spans="1:10" x14ac:dyDescent="0.25">
      <c r="A1978" t="s">
        <v>4236</v>
      </c>
      <c r="B1978" t="s">
        <v>4237</v>
      </c>
      <c r="C1978" s="11">
        <v>2.2599999999999999E-2</v>
      </c>
      <c r="D1978" s="11">
        <v>0.39054929999999999</v>
      </c>
      <c r="E1978" s="11">
        <v>2.7999999999999998E-4</v>
      </c>
      <c r="F1978" s="11">
        <v>0.69941768999999998</v>
      </c>
      <c r="G1978" s="11">
        <v>1</v>
      </c>
      <c r="H1978" s="11">
        <v>0</v>
      </c>
      <c r="I1978" s="11">
        <v>0.69941768999999998</v>
      </c>
      <c r="J1978" s="6"/>
    </row>
    <row r="1979" spans="1:10" x14ac:dyDescent="0.25">
      <c r="A1979" t="s">
        <v>505</v>
      </c>
      <c r="B1979" t="s">
        <v>832</v>
      </c>
      <c r="C1979" s="11" t="s">
        <v>1230</v>
      </c>
      <c r="D1979" s="11" t="s">
        <v>1230</v>
      </c>
      <c r="E1979" s="11" t="s">
        <v>1230</v>
      </c>
      <c r="F1979" s="11" t="s">
        <v>1230</v>
      </c>
      <c r="G1979" s="11">
        <v>1.82E-3</v>
      </c>
      <c r="H1979" s="11">
        <v>2.6211875999999998</v>
      </c>
      <c r="I1979" s="11">
        <v>2.6211875999999998</v>
      </c>
      <c r="J1979" s="6"/>
    </row>
    <row r="1980" spans="1:10" x14ac:dyDescent="0.25">
      <c r="A1980" t="s">
        <v>694</v>
      </c>
      <c r="B1980" t="s">
        <v>4129</v>
      </c>
      <c r="C1980" s="11">
        <v>3.8700000000000002E-3</v>
      </c>
      <c r="D1980" s="11">
        <v>0.65594640000000004</v>
      </c>
      <c r="E1980" s="11">
        <v>9.1500000000000001E-3</v>
      </c>
      <c r="F1980" s="11">
        <v>0.71993845999999995</v>
      </c>
      <c r="G1980" s="11">
        <v>0.57499999999999996</v>
      </c>
      <c r="H1980" s="11">
        <v>0.3195828</v>
      </c>
      <c r="I1980" s="11">
        <v>0.71993845999999995</v>
      </c>
      <c r="J1980" s="6"/>
    </row>
    <row r="1981" spans="1:10" x14ac:dyDescent="0.25">
      <c r="A1981" t="s">
        <v>2745</v>
      </c>
      <c r="B1981" t="s">
        <v>2746</v>
      </c>
      <c r="C1981" s="11">
        <v>0.32900000000000001</v>
      </c>
      <c r="D1981" s="11">
        <v>-8.2587099999999997E-2</v>
      </c>
      <c r="E1981" s="11">
        <v>4.5199999999999997E-2</v>
      </c>
      <c r="F1981" s="11">
        <v>0.33801692</v>
      </c>
      <c r="G1981" s="11">
        <v>6.5100000000000002E-3</v>
      </c>
      <c r="H1981" s="11">
        <v>-1.0297318</v>
      </c>
      <c r="I1981" s="11">
        <v>-1.0297318</v>
      </c>
      <c r="J1981" s="6"/>
    </row>
    <row r="1982" spans="1:10" x14ac:dyDescent="0.25">
      <c r="A1982" t="s">
        <v>3786</v>
      </c>
      <c r="B1982" t="s">
        <v>3787</v>
      </c>
      <c r="C1982" s="11">
        <v>4.6699999999999998E-2</v>
      </c>
      <c r="D1982" s="11">
        <v>-0.4410114</v>
      </c>
      <c r="E1982" s="11">
        <v>2.9599999999999998E-4</v>
      </c>
      <c r="F1982" s="11">
        <v>-0.78831691999999998</v>
      </c>
      <c r="G1982" s="11">
        <v>1</v>
      </c>
      <c r="H1982" s="11">
        <v>0</v>
      </c>
      <c r="I1982" s="11">
        <v>-0.78831691999999998</v>
      </c>
      <c r="J1982" s="6"/>
    </row>
    <row r="1983" spans="1:10" x14ac:dyDescent="0.25">
      <c r="A1983" t="s">
        <v>3297</v>
      </c>
      <c r="B1983" t="s">
        <v>3298</v>
      </c>
      <c r="C1983" s="11" t="s">
        <v>1230</v>
      </c>
      <c r="D1983" s="11" t="s">
        <v>1230</v>
      </c>
      <c r="E1983" s="11" t="s">
        <v>1230</v>
      </c>
      <c r="F1983" s="11" t="s">
        <v>1230</v>
      </c>
      <c r="G1983" s="11">
        <v>4.6300000000000001E-2</v>
      </c>
      <c r="H1983" s="11">
        <v>0.89828549999999996</v>
      </c>
      <c r="I1983" s="11">
        <v>0.89828549999999996</v>
      </c>
      <c r="J1983" s="6"/>
    </row>
    <row r="1984" spans="1:10" x14ac:dyDescent="0.25">
      <c r="A1984" t="s">
        <v>1854</v>
      </c>
      <c r="B1984" t="s">
        <v>1855</v>
      </c>
      <c r="C1984" s="11">
        <v>0.90100000000000002</v>
      </c>
      <c r="D1984" s="11">
        <v>-1.80436E-2</v>
      </c>
      <c r="E1984" s="11">
        <v>0.32900000000000001</v>
      </c>
      <c r="F1984" s="11">
        <v>0.16611769000000001</v>
      </c>
      <c r="G1984" s="11">
        <v>9.3499999999999996E-4</v>
      </c>
      <c r="H1984" s="11">
        <v>-1.3622786</v>
      </c>
      <c r="I1984" s="11">
        <v>-1.3622786</v>
      </c>
      <c r="J1984" s="6"/>
    </row>
    <row r="1985" spans="1:10" x14ac:dyDescent="0.25">
      <c r="A1985" t="s">
        <v>4457</v>
      </c>
      <c r="B1985" t="s">
        <v>4458</v>
      </c>
      <c r="C1985" s="11">
        <v>5.3400000000000001E-3</v>
      </c>
      <c r="D1985" s="11">
        <v>0.59709570000000001</v>
      </c>
      <c r="E1985" s="11">
        <v>3.1399999999999999E-4</v>
      </c>
      <c r="F1985" s="11">
        <v>0.66536768999999996</v>
      </c>
      <c r="G1985" s="11">
        <v>1</v>
      </c>
      <c r="H1985" s="11">
        <v>0</v>
      </c>
      <c r="I1985" s="11">
        <v>0.66536768999999996</v>
      </c>
      <c r="J1985" s="6"/>
    </row>
    <row r="1986" spans="1:10" x14ac:dyDescent="0.25">
      <c r="A1986" t="s">
        <v>1188</v>
      </c>
      <c r="B1986" t="s">
        <v>1189</v>
      </c>
      <c r="C1986" s="11" t="s">
        <v>1230</v>
      </c>
      <c r="D1986" s="11" t="s">
        <v>1230</v>
      </c>
      <c r="E1986" s="11" t="s">
        <v>1230</v>
      </c>
      <c r="F1986" s="11" t="s">
        <v>1230</v>
      </c>
      <c r="G1986" s="11">
        <v>3.1599999999999998E-4</v>
      </c>
      <c r="H1986" s="11">
        <v>-1.7971798999999999</v>
      </c>
      <c r="I1986" s="11">
        <v>-1.7971798999999999</v>
      </c>
      <c r="J1986" s="6"/>
    </row>
    <row r="1987" spans="1:10" x14ac:dyDescent="0.25">
      <c r="A1987" t="s">
        <v>1308</v>
      </c>
      <c r="B1987" t="s">
        <v>1309</v>
      </c>
      <c r="C1987" s="11" t="s">
        <v>1230</v>
      </c>
      <c r="D1987" s="11" t="s">
        <v>1230</v>
      </c>
      <c r="E1987" s="11" t="s">
        <v>1230</v>
      </c>
      <c r="F1987" s="11" t="s">
        <v>1230</v>
      </c>
      <c r="G1987" s="11">
        <v>3.3100000000000002E-4</v>
      </c>
      <c r="H1987" s="11">
        <v>-1.6809881</v>
      </c>
      <c r="I1987" s="11">
        <v>-1.6809881</v>
      </c>
      <c r="J1987" s="6"/>
    </row>
    <row r="1988" spans="1:10" x14ac:dyDescent="0.25">
      <c r="A1988" t="s">
        <v>1243</v>
      </c>
      <c r="B1988" t="s">
        <v>1244</v>
      </c>
      <c r="C1988" s="11">
        <v>3.7499999999999999E-2</v>
      </c>
      <c r="D1988" s="11">
        <v>-0.15216289999999999</v>
      </c>
      <c r="E1988" s="11">
        <v>0.16500000000000001</v>
      </c>
      <c r="F1988" s="11">
        <v>-0.13261999999999999</v>
      </c>
      <c r="G1988" s="11">
        <v>8.8400000000000006E-3</v>
      </c>
      <c r="H1988" s="11">
        <v>-1.7429804</v>
      </c>
      <c r="I1988" s="11">
        <v>-1.7429804</v>
      </c>
      <c r="J1988" s="6"/>
    </row>
    <row r="1989" spans="1:10" x14ac:dyDescent="0.25">
      <c r="A1989" t="s">
        <v>4977</v>
      </c>
      <c r="B1989" t="s">
        <v>4978</v>
      </c>
      <c r="C1989" s="11">
        <v>3.3399999999999999E-4</v>
      </c>
      <c r="D1989" s="11">
        <v>-0.50467430000000002</v>
      </c>
      <c r="E1989" s="11">
        <v>1.16E-3</v>
      </c>
      <c r="F1989" s="11">
        <v>-0.58253308000000004</v>
      </c>
      <c r="G1989" s="11">
        <v>1</v>
      </c>
      <c r="H1989" s="11">
        <v>0</v>
      </c>
      <c r="I1989" s="11">
        <v>-0.58253308000000004</v>
      </c>
      <c r="J1989" s="6"/>
    </row>
    <row r="1990" spans="1:10" x14ac:dyDescent="0.25">
      <c r="A1990" t="s">
        <v>1057</v>
      </c>
      <c r="B1990" t="s">
        <v>1058</v>
      </c>
      <c r="C1990" s="11">
        <v>4.3999999999999997E-2</v>
      </c>
      <c r="D1990" s="11">
        <v>0.66813860000000003</v>
      </c>
      <c r="E1990" s="11">
        <v>2.8799999999999999E-2</v>
      </c>
      <c r="F1990" s="11">
        <v>0.77379076999999996</v>
      </c>
      <c r="G1990" s="11">
        <v>1.17E-2</v>
      </c>
      <c r="H1990" s="11">
        <v>1.9638684</v>
      </c>
      <c r="I1990" s="11">
        <v>1.9638684</v>
      </c>
      <c r="J1990" s="6"/>
    </row>
    <row r="1991" spans="1:10" x14ac:dyDescent="0.25">
      <c r="A1991" t="s">
        <v>4461</v>
      </c>
      <c r="B1991" t="s">
        <v>4462</v>
      </c>
      <c r="C1991" s="11">
        <v>3.4299999999999999E-4</v>
      </c>
      <c r="D1991" s="11">
        <v>-0.6650471</v>
      </c>
      <c r="E1991" s="11">
        <v>2.4499999999999999E-3</v>
      </c>
      <c r="F1991" s="11">
        <v>-0.56125923</v>
      </c>
      <c r="G1991" s="11">
        <v>1</v>
      </c>
      <c r="H1991" s="11">
        <v>0</v>
      </c>
      <c r="I1991" s="11">
        <v>-0.6650471</v>
      </c>
      <c r="J1991" s="6"/>
    </row>
    <row r="1992" spans="1:10" x14ac:dyDescent="0.25">
      <c r="A1992" t="s">
        <v>1130</v>
      </c>
      <c r="B1992" t="s">
        <v>1131</v>
      </c>
      <c r="C1992" s="11">
        <v>0.112</v>
      </c>
      <c r="D1992" s="11">
        <v>0.19617789999999999</v>
      </c>
      <c r="E1992" s="11">
        <v>0.32800000000000001</v>
      </c>
      <c r="F1992" s="11">
        <v>0.12128308</v>
      </c>
      <c r="G1992" s="11">
        <v>3.13E-3</v>
      </c>
      <c r="H1992" s="11">
        <v>-1.8558801</v>
      </c>
      <c r="I1992" s="11">
        <v>-1.8558801</v>
      </c>
      <c r="J1992" s="6"/>
    </row>
    <row r="1993" spans="1:10" x14ac:dyDescent="0.25">
      <c r="A1993" t="s">
        <v>4623</v>
      </c>
      <c r="B1993" t="s">
        <v>4624</v>
      </c>
      <c r="C1993" s="11">
        <v>2.5600000000000001E-2</v>
      </c>
      <c r="D1993" s="11">
        <v>0.46238360000000001</v>
      </c>
      <c r="E1993" s="11">
        <v>3.6200000000000002E-4</v>
      </c>
      <c r="F1993" s="11">
        <v>0.63578385000000004</v>
      </c>
      <c r="G1993" s="11">
        <v>0.97099999999999997</v>
      </c>
      <c r="H1993" s="11">
        <v>-1.39659E-2</v>
      </c>
      <c r="I1993" s="11">
        <v>0.63578385000000004</v>
      </c>
      <c r="J1993" s="6"/>
    </row>
    <row r="1994" spans="1:10" x14ac:dyDescent="0.25">
      <c r="A1994" t="s">
        <v>4998</v>
      </c>
      <c r="B1994" t="s">
        <v>4999</v>
      </c>
      <c r="C1994" s="11">
        <v>9.5300000000000003E-3</v>
      </c>
      <c r="D1994" s="11">
        <v>-0.5530157</v>
      </c>
      <c r="E1994" s="11">
        <v>1.2099999999999999E-3</v>
      </c>
      <c r="F1994" s="11">
        <v>-0.58081077000000003</v>
      </c>
      <c r="G1994" s="11">
        <v>0.29099999999999998</v>
      </c>
      <c r="H1994" s="11">
        <v>0.42408709999999999</v>
      </c>
      <c r="I1994" s="11">
        <v>-0.58081077000000003</v>
      </c>
      <c r="J1994" s="6"/>
    </row>
    <row r="1995" spans="1:10" x14ac:dyDescent="0.25">
      <c r="A1995" t="s">
        <v>4264</v>
      </c>
      <c r="B1995" t="s">
        <v>4265</v>
      </c>
      <c r="C1995" s="11">
        <v>4.9300000000000004E-3</v>
      </c>
      <c r="D1995" s="11">
        <v>0.47161930000000002</v>
      </c>
      <c r="E1995" s="11">
        <v>3.5799999999999997E-4</v>
      </c>
      <c r="F1995" s="11">
        <v>0.69527231</v>
      </c>
      <c r="G1995" s="11">
        <v>1</v>
      </c>
      <c r="H1995" s="11">
        <v>0</v>
      </c>
      <c r="I1995" s="11">
        <v>0.69527231</v>
      </c>
      <c r="J1995" s="6"/>
    </row>
    <row r="1996" spans="1:10" x14ac:dyDescent="0.25">
      <c r="A1996" t="s">
        <v>4449</v>
      </c>
      <c r="B1996" t="s">
        <v>4450</v>
      </c>
      <c r="C1996" s="11">
        <v>3.6499999999999998E-4</v>
      </c>
      <c r="D1996" s="11">
        <v>-0.66571930000000001</v>
      </c>
      <c r="E1996" s="11">
        <v>5.1699999999999999E-4</v>
      </c>
      <c r="F1996" s="11">
        <v>-0.63624537999999997</v>
      </c>
      <c r="G1996" s="11">
        <v>1</v>
      </c>
      <c r="H1996" s="11">
        <v>0</v>
      </c>
      <c r="I1996" s="11">
        <v>-0.66571930000000001</v>
      </c>
      <c r="J1996" s="6"/>
    </row>
    <row r="1997" spans="1:10" x14ac:dyDescent="0.25">
      <c r="A1997" t="s">
        <v>670</v>
      </c>
      <c r="B1997" t="s">
        <v>3847</v>
      </c>
      <c r="C1997" s="11">
        <v>0.13900000000000001</v>
      </c>
      <c r="D1997" s="11">
        <v>-0.13688069999999999</v>
      </c>
      <c r="E1997" s="11">
        <v>0.87</v>
      </c>
      <c r="F1997" s="11">
        <v>-1.8308459999999999E-2</v>
      </c>
      <c r="G1997" s="11">
        <v>3.5799999999999998E-3</v>
      </c>
      <c r="H1997" s="11">
        <v>0.77654820000000002</v>
      </c>
      <c r="I1997" s="11">
        <v>0.77654820000000002</v>
      </c>
      <c r="J1997" s="6"/>
    </row>
    <row r="1998" spans="1:10" x14ac:dyDescent="0.25">
      <c r="A1998" t="s">
        <v>881</v>
      </c>
      <c r="B1998" t="s">
        <v>882</v>
      </c>
      <c r="C1998" s="11" t="s">
        <v>1230</v>
      </c>
      <c r="D1998" s="11" t="s">
        <v>1230</v>
      </c>
      <c r="E1998" s="11" t="s">
        <v>1230</v>
      </c>
      <c r="F1998" s="11" t="s">
        <v>1230</v>
      </c>
      <c r="G1998" s="11">
        <v>3.68E-4</v>
      </c>
      <c r="H1998" s="11">
        <v>-2.3430773</v>
      </c>
      <c r="I1998" s="11">
        <v>-2.3430773</v>
      </c>
      <c r="J1998" s="6"/>
    </row>
    <row r="1999" spans="1:10" x14ac:dyDescent="0.25">
      <c r="A1999" t="s">
        <v>429</v>
      </c>
      <c r="B1999" t="s">
        <v>2981</v>
      </c>
      <c r="C1999" s="11">
        <v>1.46E-2</v>
      </c>
      <c r="D1999" s="11">
        <v>0.36917430000000001</v>
      </c>
      <c r="E1999" s="11">
        <v>2.4899999999999999E-2</v>
      </c>
      <c r="F1999" s="11">
        <v>-0.96920846000000005</v>
      </c>
      <c r="G1999" s="11">
        <v>0.39300000000000002</v>
      </c>
      <c r="H1999" s="11">
        <v>-0.47190850000000001</v>
      </c>
      <c r="I1999" s="11">
        <v>-0.96920846000000005</v>
      </c>
      <c r="J1999" s="6"/>
    </row>
    <row r="2000" spans="1:10" x14ac:dyDescent="0.25">
      <c r="A2000" t="s">
        <v>573</v>
      </c>
      <c r="B2000" t="s">
        <v>2858</v>
      </c>
      <c r="C2000" s="11">
        <v>3.5999999999999997E-2</v>
      </c>
      <c r="D2000" s="11">
        <v>-0.34840500000000002</v>
      </c>
      <c r="E2000" s="11">
        <v>0.47099999999999997</v>
      </c>
      <c r="F2000" s="11">
        <v>-0.13444538</v>
      </c>
      <c r="G2000" s="11">
        <v>3.7199999999999997E-2</v>
      </c>
      <c r="H2000" s="11">
        <v>-1.0008281000000001</v>
      </c>
      <c r="I2000" s="11">
        <v>-1.0008281000000001</v>
      </c>
      <c r="J2000" s="6"/>
    </row>
    <row r="2001" spans="1:10" x14ac:dyDescent="0.25">
      <c r="A2001" t="s">
        <v>604</v>
      </c>
      <c r="B2001" t="s">
        <v>4898</v>
      </c>
      <c r="C2001" s="11">
        <v>7.2800000000000002E-4</v>
      </c>
      <c r="D2001" s="11">
        <v>0.3988293</v>
      </c>
      <c r="E2001" s="11">
        <v>3.7900000000000003E-2</v>
      </c>
      <c r="F2001" s="11">
        <v>-0.59683308000000002</v>
      </c>
      <c r="G2001" s="11">
        <v>0.76</v>
      </c>
      <c r="H2001" s="11">
        <v>-9.3541299999999994E-2</v>
      </c>
      <c r="I2001" s="11">
        <v>-0.59683308000000002</v>
      </c>
      <c r="J2001" s="6"/>
    </row>
    <row r="2002" spans="1:10" x14ac:dyDescent="0.25">
      <c r="A2002" t="s">
        <v>3714</v>
      </c>
      <c r="B2002" t="s">
        <v>3715</v>
      </c>
      <c r="C2002" s="11">
        <v>0.24</v>
      </c>
      <c r="D2002" s="11">
        <v>0.17696999999999999</v>
      </c>
      <c r="E2002" s="11">
        <v>2.07E-2</v>
      </c>
      <c r="F2002" s="11">
        <v>0.26183538000000001</v>
      </c>
      <c r="G2002" s="11">
        <v>1.8100000000000002E-2</v>
      </c>
      <c r="H2002" s="11">
        <v>-0.80044720000000003</v>
      </c>
      <c r="I2002" s="11">
        <v>-0.80044720000000003</v>
      </c>
      <c r="J2002" s="6"/>
    </row>
    <row r="2003" spans="1:10" x14ac:dyDescent="0.25">
      <c r="A2003" t="s">
        <v>3788</v>
      </c>
      <c r="B2003" t="s">
        <v>3789</v>
      </c>
      <c r="C2003" s="11">
        <v>4.2200000000000001E-4</v>
      </c>
      <c r="D2003" s="11">
        <v>-0.75655499999999998</v>
      </c>
      <c r="E2003" s="11">
        <v>3.7599999999999998E-4</v>
      </c>
      <c r="F2003" s="11">
        <v>-0.78801462</v>
      </c>
      <c r="G2003" s="11">
        <v>1</v>
      </c>
      <c r="H2003" s="11">
        <v>0</v>
      </c>
      <c r="I2003" s="11">
        <v>-0.78801462</v>
      </c>
      <c r="J2003" s="6"/>
    </row>
    <row r="2004" spans="1:10" x14ac:dyDescent="0.25">
      <c r="A2004" t="s">
        <v>4267</v>
      </c>
      <c r="B2004" t="s">
        <v>4268</v>
      </c>
      <c r="C2004" s="11">
        <v>3.5700000000000003E-2</v>
      </c>
      <c r="D2004" s="11">
        <v>-0.53972790000000004</v>
      </c>
      <c r="E2004" s="11">
        <v>3.7599999999999998E-4</v>
      </c>
      <c r="F2004" s="11">
        <v>-0.69488307999999999</v>
      </c>
      <c r="G2004" s="11">
        <v>1</v>
      </c>
      <c r="H2004" s="11">
        <v>0</v>
      </c>
      <c r="I2004" s="11">
        <v>-0.69488307999999999</v>
      </c>
      <c r="J2004" s="6"/>
    </row>
    <row r="2005" spans="1:10" x14ac:dyDescent="0.25">
      <c r="A2005" t="s">
        <v>4931</v>
      </c>
      <c r="B2005" t="s">
        <v>4932</v>
      </c>
      <c r="C2005" s="11">
        <v>7.3299999999999997E-3</v>
      </c>
      <c r="D2005" s="11">
        <v>0.52475430000000001</v>
      </c>
      <c r="E2005" s="11">
        <v>3.7800000000000003E-4</v>
      </c>
      <c r="F2005" s="11">
        <v>0.59082077</v>
      </c>
      <c r="G2005" s="11">
        <v>1</v>
      </c>
      <c r="H2005" s="11">
        <v>0</v>
      </c>
      <c r="I2005" s="11">
        <v>0.59082077</v>
      </c>
      <c r="J2005" s="6"/>
    </row>
    <row r="2006" spans="1:10" x14ac:dyDescent="0.25">
      <c r="A2006" t="s">
        <v>3422</v>
      </c>
      <c r="B2006" t="s">
        <v>3423</v>
      </c>
      <c r="C2006" s="11">
        <v>0.184</v>
      </c>
      <c r="D2006" s="11">
        <v>0.1883486</v>
      </c>
      <c r="E2006" s="11">
        <v>8.3199999999999996E-2</v>
      </c>
      <c r="F2006" s="11">
        <v>0.30648923</v>
      </c>
      <c r="G2006" s="11">
        <v>4.5500000000000002E-3</v>
      </c>
      <c r="H2006" s="11">
        <v>0.86519659999999998</v>
      </c>
      <c r="I2006" s="11">
        <v>0.86519659999999998</v>
      </c>
      <c r="J2006" s="6"/>
    </row>
    <row r="2007" spans="1:10" x14ac:dyDescent="0.25">
      <c r="A2007" t="s">
        <v>4290</v>
      </c>
      <c r="B2007" t="s">
        <v>4291</v>
      </c>
      <c r="C2007" s="11">
        <v>3.88E-4</v>
      </c>
      <c r="D2007" s="11">
        <v>-0.69134430000000002</v>
      </c>
      <c r="E2007" s="11">
        <v>4.9000000000000002E-2</v>
      </c>
      <c r="F2007" s="11">
        <v>-0.45380692</v>
      </c>
      <c r="G2007" s="11">
        <v>1</v>
      </c>
      <c r="H2007" s="11">
        <v>0</v>
      </c>
      <c r="I2007" s="11">
        <v>-0.69134430000000002</v>
      </c>
      <c r="J2007" s="6"/>
    </row>
    <row r="2008" spans="1:10" x14ac:dyDescent="0.25">
      <c r="A2008" t="s">
        <v>674</v>
      </c>
      <c r="B2008" t="s">
        <v>743</v>
      </c>
      <c r="C2008" s="11" t="s">
        <v>1230</v>
      </c>
      <c r="D2008" s="11" t="s">
        <v>1230</v>
      </c>
      <c r="E2008" s="11" t="s">
        <v>1230</v>
      </c>
      <c r="F2008" s="11" t="s">
        <v>1230</v>
      </c>
      <c r="G2008" s="11">
        <v>5.1900000000000004E-4</v>
      </c>
      <c r="H2008" s="11">
        <v>4.7658212000000004</v>
      </c>
      <c r="I2008" s="11">
        <v>4.7658212000000004</v>
      </c>
      <c r="J2008" s="6"/>
    </row>
    <row r="2009" spans="1:10" x14ac:dyDescent="0.25">
      <c r="A2009" t="s">
        <v>675</v>
      </c>
      <c r="B2009" t="s">
        <v>1684</v>
      </c>
      <c r="C2009" s="11">
        <v>0.14299999999999999</v>
      </c>
      <c r="D2009" s="11">
        <v>-0.16102569999999999</v>
      </c>
      <c r="E2009" s="11">
        <v>9.3799999999999994E-2</v>
      </c>
      <c r="F2009" s="11">
        <v>-0.15399384999999999</v>
      </c>
      <c r="G2009" s="11">
        <v>5.2399999999999999E-3</v>
      </c>
      <c r="H2009" s="11">
        <v>1.4495587000000001</v>
      </c>
      <c r="I2009" s="11">
        <v>1.4495587000000001</v>
      </c>
      <c r="J2009" s="6"/>
    </row>
    <row r="2010" spans="1:10" x14ac:dyDescent="0.25">
      <c r="A2010" t="s">
        <v>4181</v>
      </c>
      <c r="B2010" t="s">
        <v>4182</v>
      </c>
      <c r="C2010" s="11">
        <v>8.4800000000000001E-4</v>
      </c>
      <c r="D2010" s="11">
        <v>0.40238499999999999</v>
      </c>
      <c r="E2010" s="11">
        <v>9.2599999999999996E-4</v>
      </c>
      <c r="F2010" s="11">
        <v>0.64124462000000004</v>
      </c>
      <c r="G2010" s="11">
        <v>0.46600000000000003</v>
      </c>
      <c r="H2010" s="11">
        <v>-0.71151439999999999</v>
      </c>
      <c r="I2010" s="11">
        <v>-0.71151439999999999</v>
      </c>
      <c r="J2010" s="6"/>
    </row>
    <row r="2011" spans="1:10" x14ac:dyDescent="0.25">
      <c r="A2011" t="s">
        <v>4804</v>
      </c>
      <c r="B2011" t="s">
        <v>4805</v>
      </c>
      <c r="C2011" s="11">
        <v>3.9599999999999998E-4</v>
      </c>
      <c r="D2011" s="11">
        <v>-0.57441070000000005</v>
      </c>
      <c r="E2011" s="11">
        <v>9.3199999999999999E-4</v>
      </c>
      <c r="F2011" s="11">
        <v>-0.60758462000000002</v>
      </c>
      <c r="G2011" s="11">
        <v>1</v>
      </c>
      <c r="H2011" s="11">
        <v>0</v>
      </c>
      <c r="I2011" s="11">
        <v>-0.60758462000000002</v>
      </c>
      <c r="J2011" s="6"/>
    </row>
    <row r="2012" spans="1:10" x14ac:dyDescent="0.25">
      <c r="A2012" t="s">
        <v>4106</v>
      </c>
      <c r="B2012" t="s">
        <v>4107</v>
      </c>
      <c r="C2012" s="11">
        <v>1.1299999999999999E-2</v>
      </c>
      <c r="D2012" s="11">
        <v>0.59210569999999996</v>
      </c>
      <c r="E2012" s="11">
        <v>1.01E-3</v>
      </c>
      <c r="F2012" s="11">
        <v>0.72357384999999996</v>
      </c>
      <c r="G2012" s="11">
        <v>0.39400000000000002</v>
      </c>
      <c r="H2012" s="11">
        <v>-0.30556610000000001</v>
      </c>
      <c r="I2012" s="11">
        <v>0.72357384999999996</v>
      </c>
      <c r="J2012" s="6"/>
    </row>
    <row r="2013" spans="1:10" x14ac:dyDescent="0.25">
      <c r="A2013" t="s">
        <v>2449</v>
      </c>
      <c r="B2013" t="s">
        <v>2450</v>
      </c>
      <c r="C2013" s="11" t="s">
        <v>1230</v>
      </c>
      <c r="D2013" s="11" t="s">
        <v>1230</v>
      </c>
      <c r="E2013" s="11" t="s">
        <v>1230</v>
      </c>
      <c r="F2013" s="11" t="s">
        <v>1230</v>
      </c>
      <c r="G2013" s="11">
        <v>9.859999999999999E-4</v>
      </c>
      <c r="H2013" s="11">
        <v>1.1290399</v>
      </c>
      <c r="I2013" s="11">
        <v>1.1290399</v>
      </c>
      <c r="J2013" s="6"/>
    </row>
    <row r="2014" spans="1:10" x14ac:dyDescent="0.25">
      <c r="A2014" t="s">
        <v>1790</v>
      </c>
      <c r="B2014" t="s">
        <v>1791</v>
      </c>
      <c r="C2014" s="11">
        <v>0.86799999999999999</v>
      </c>
      <c r="D2014" s="11">
        <v>-2.5407900000000001E-2</v>
      </c>
      <c r="E2014" s="11">
        <v>6.6799999999999998E-2</v>
      </c>
      <c r="F2014" s="11">
        <v>-0.35772077000000002</v>
      </c>
      <c r="G2014" s="11">
        <v>6.0699999999999999E-3</v>
      </c>
      <c r="H2014" s="11">
        <v>1.3901005</v>
      </c>
      <c r="I2014" s="11">
        <v>1.3901005</v>
      </c>
      <c r="J2014" s="6"/>
    </row>
    <row r="2015" spans="1:10" x14ac:dyDescent="0.25">
      <c r="A2015" t="s">
        <v>1671</v>
      </c>
      <c r="B2015" t="s">
        <v>1672</v>
      </c>
      <c r="C2015" s="11">
        <v>7.8399999999999997E-2</v>
      </c>
      <c r="D2015" s="11">
        <v>-0.24542069999999999</v>
      </c>
      <c r="E2015" s="11">
        <v>1.1299999999999999E-2</v>
      </c>
      <c r="F2015" s="11">
        <v>0.23318385</v>
      </c>
      <c r="G2015" s="11">
        <v>3.5900000000000001E-2</v>
      </c>
      <c r="H2015" s="11">
        <v>-1.4568912000000001</v>
      </c>
      <c r="I2015" s="11">
        <v>-1.4568912000000001</v>
      </c>
      <c r="J2015" s="6"/>
    </row>
    <row r="2016" spans="1:10" x14ac:dyDescent="0.25">
      <c r="A2016" t="s">
        <v>2602</v>
      </c>
      <c r="B2016" t="s">
        <v>2603</v>
      </c>
      <c r="C2016" s="11">
        <v>4.4999999999999998E-2</v>
      </c>
      <c r="D2016" s="11">
        <v>-0.23071140000000001</v>
      </c>
      <c r="E2016" s="11">
        <v>0.60799999999999998</v>
      </c>
      <c r="F2016" s="11">
        <v>-7.7732309999999999E-2</v>
      </c>
      <c r="G2016" s="11">
        <v>9.1599999999999997E-3</v>
      </c>
      <c r="H2016" s="11">
        <v>-1.0732146</v>
      </c>
      <c r="I2016" s="11">
        <v>-1.0732146</v>
      </c>
      <c r="J2016" s="6"/>
    </row>
    <row r="2017" spans="1:10" x14ac:dyDescent="0.25">
      <c r="A2017" t="s">
        <v>4483</v>
      </c>
      <c r="B2017" t="s">
        <v>4484</v>
      </c>
      <c r="C2017" s="11">
        <v>2.2200000000000001E-2</v>
      </c>
      <c r="D2017" s="11">
        <v>0.50148360000000003</v>
      </c>
      <c r="E2017" s="11">
        <v>4.9100000000000001E-4</v>
      </c>
      <c r="F2017" s="11">
        <v>0.66022614999999996</v>
      </c>
      <c r="G2017" s="11">
        <v>0.85699999999999998</v>
      </c>
      <c r="H2017" s="11">
        <v>8.99002E-2</v>
      </c>
      <c r="I2017" s="11">
        <v>0.66022614999999996</v>
      </c>
      <c r="J2017" s="6"/>
    </row>
    <row r="2018" spans="1:10" x14ac:dyDescent="0.25">
      <c r="A2018" t="s">
        <v>4172</v>
      </c>
      <c r="B2018" t="s">
        <v>4173</v>
      </c>
      <c r="C2018" s="11">
        <v>4.3800000000000002E-3</v>
      </c>
      <c r="D2018" s="11">
        <v>0.4845121</v>
      </c>
      <c r="E2018" s="11">
        <v>2.4399999999999999E-3</v>
      </c>
      <c r="F2018" s="11">
        <v>0.71244154000000004</v>
      </c>
      <c r="G2018" s="11">
        <v>0.17399999999999999</v>
      </c>
      <c r="H2018" s="11">
        <v>0.6898995</v>
      </c>
      <c r="I2018" s="11">
        <v>0.71244154000000004</v>
      </c>
      <c r="J2018" s="6"/>
    </row>
    <row r="2019" spans="1:10" x14ac:dyDescent="0.25">
      <c r="A2019" t="s">
        <v>2691</v>
      </c>
      <c r="B2019" t="s">
        <v>2692</v>
      </c>
      <c r="C2019" s="11">
        <v>3.6999999999999998E-2</v>
      </c>
      <c r="D2019" s="11">
        <v>-0.205125</v>
      </c>
      <c r="E2019" s="11">
        <v>1.17E-2</v>
      </c>
      <c r="F2019" s="11">
        <v>-0.29608846</v>
      </c>
      <c r="G2019" s="11">
        <v>3.6999999999999998E-2</v>
      </c>
      <c r="H2019" s="11">
        <v>-1.0466932</v>
      </c>
      <c r="I2019" s="11">
        <v>-1.0466932</v>
      </c>
      <c r="J2019" s="6"/>
    </row>
    <row r="2020" spans="1:10" x14ac:dyDescent="0.25">
      <c r="A2020" t="s">
        <v>4183</v>
      </c>
      <c r="B2020" t="s">
        <v>4184</v>
      </c>
      <c r="C2020" s="11">
        <v>2.3099999999999999E-2</v>
      </c>
      <c r="D2020" s="11">
        <v>-0.28565069999999998</v>
      </c>
      <c r="E2020" s="11">
        <v>0.32500000000000001</v>
      </c>
      <c r="F2020" s="11">
        <v>-0.12152846</v>
      </c>
      <c r="G2020" s="11">
        <v>1.89E-2</v>
      </c>
      <c r="H2020" s="11">
        <v>-0.7113199</v>
      </c>
      <c r="I2020" s="11">
        <v>-0.7113199</v>
      </c>
      <c r="J2020" s="6"/>
    </row>
    <row r="2021" spans="1:10" x14ac:dyDescent="0.25">
      <c r="A2021" t="s">
        <v>4139</v>
      </c>
      <c r="B2021" t="s">
        <v>4140</v>
      </c>
      <c r="C2021" s="11">
        <v>6.4099999999999997E-4</v>
      </c>
      <c r="D2021" s="11">
        <v>0.7013779</v>
      </c>
      <c r="E2021" s="11">
        <v>4.4000000000000002E-4</v>
      </c>
      <c r="F2021" s="11">
        <v>0.71836769</v>
      </c>
      <c r="G2021" s="11">
        <v>1</v>
      </c>
      <c r="H2021" s="11">
        <v>0</v>
      </c>
      <c r="I2021" s="11">
        <v>0.71836769</v>
      </c>
      <c r="J2021" s="6"/>
    </row>
    <row r="2022" spans="1:10" x14ac:dyDescent="0.25">
      <c r="A2022" t="s">
        <v>4164</v>
      </c>
      <c r="B2022" t="s">
        <v>4165</v>
      </c>
      <c r="C2022" s="11">
        <v>1.1199999999999999E-3</v>
      </c>
      <c r="D2022" s="11">
        <v>0.7134471</v>
      </c>
      <c r="E2022" s="11">
        <v>7.5600000000000005E-4</v>
      </c>
      <c r="F2022" s="11">
        <v>0.69184000000000001</v>
      </c>
      <c r="G2022" s="11">
        <v>0.58899999999999997</v>
      </c>
      <c r="H2022" s="11">
        <v>0.15769079999999999</v>
      </c>
      <c r="I2022" s="11">
        <v>0.7134471</v>
      </c>
      <c r="J2022" s="6"/>
    </row>
    <row r="2023" spans="1:10" x14ac:dyDescent="0.25">
      <c r="A2023" t="s">
        <v>1386</v>
      </c>
      <c r="B2023" t="s">
        <v>1387</v>
      </c>
      <c r="C2023" s="11">
        <v>0.23100000000000001</v>
      </c>
      <c r="D2023" s="11">
        <v>-0.2131229</v>
      </c>
      <c r="E2023" s="11">
        <v>0.24299999999999999</v>
      </c>
      <c r="F2023" s="11">
        <v>-0.22313</v>
      </c>
      <c r="G2023" s="11">
        <v>1.9300000000000001E-3</v>
      </c>
      <c r="H2023" s="11">
        <v>-1.6259261</v>
      </c>
      <c r="I2023" s="11">
        <v>-1.6259261</v>
      </c>
      <c r="J2023" s="6"/>
    </row>
    <row r="2024" spans="1:10" x14ac:dyDescent="0.25">
      <c r="A2024" t="s">
        <v>511</v>
      </c>
      <c r="B2024" t="s">
        <v>1114</v>
      </c>
      <c r="C2024" s="11">
        <v>0.17599999999999999</v>
      </c>
      <c r="D2024" s="11">
        <v>-6.7213599999999998E-2</v>
      </c>
      <c r="E2024" s="11">
        <v>0.92900000000000005</v>
      </c>
      <c r="F2024" s="11">
        <v>3.7169199999999999E-3</v>
      </c>
      <c r="G2024" s="11">
        <v>9.5300000000000003E-3</v>
      </c>
      <c r="H2024" s="11">
        <v>-1.8857565999999999</v>
      </c>
      <c r="I2024" s="11">
        <v>-1.8857565999999999</v>
      </c>
      <c r="J2024" s="6"/>
    </row>
    <row r="2025" spans="1:10" x14ac:dyDescent="0.25">
      <c r="A2025" t="s">
        <v>3784</v>
      </c>
      <c r="B2025" t="s">
        <v>3785</v>
      </c>
      <c r="C2025" s="11">
        <v>4.4999999999999999E-4</v>
      </c>
      <c r="D2025" s="11">
        <v>-0.78866499999999995</v>
      </c>
      <c r="E2025" s="11">
        <v>4.7899999999999999E-4</v>
      </c>
      <c r="F2025" s="11">
        <v>-0.74119000000000002</v>
      </c>
      <c r="G2025" s="11">
        <v>1</v>
      </c>
      <c r="H2025" s="11">
        <v>0</v>
      </c>
      <c r="I2025" s="11">
        <v>-0.78866499999999995</v>
      </c>
      <c r="J2025" s="6"/>
    </row>
    <row r="2026" spans="1:10" x14ac:dyDescent="0.25">
      <c r="A2026" t="s">
        <v>1541</v>
      </c>
      <c r="B2026" t="s">
        <v>1542</v>
      </c>
      <c r="C2026" s="11">
        <v>4.7199999999999998E-4</v>
      </c>
      <c r="D2026" s="11">
        <v>1.3901749999999999</v>
      </c>
      <c r="E2026" s="11">
        <v>5.6899999999999995E-4</v>
      </c>
      <c r="F2026" s="11">
        <v>1.51750769</v>
      </c>
      <c r="G2026" s="11">
        <v>1</v>
      </c>
      <c r="H2026" s="11">
        <v>0</v>
      </c>
      <c r="I2026" s="11">
        <v>1.51750769</v>
      </c>
      <c r="J2026" s="6"/>
    </row>
    <row r="2027" spans="1:10" x14ac:dyDescent="0.25">
      <c r="A2027" t="s">
        <v>4844</v>
      </c>
      <c r="B2027" t="s">
        <v>4845</v>
      </c>
      <c r="C2027" s="11">
        <v>3.16E-3</v>
      </c>
      <c r="D2027" s="11">
        <v>0.54257140000000004</v>
      </c>
      <c r="E2027" s="11">
        <v>4.7899999999999999E-4</v>
      </c>
      <c r="F2027" s="11">
        <v>0.60246922999999997</v>
      </c>
      <c r="G2027" s="11">
        <v>1</v>
      </c>
      <c r="H2027" s="11">
        <v>0</v>
      </c>
      <c r="I2027" s="11">
        <v>0.60246922999999997</v>
      </c>
      <c r="J2027" s="6"/>
    </row>
    <row r="2028" spans="1:10" x14ac:dyDescent="0.25">
      <c r="A2028" t="s">
        <v>4975</v>
      </c>
      <c r="B2028" t="s">
        <v>4976</v>
      </c>
      <c r="C2028" s="11">
        <v>4.5799999999999999E-3</v>
      </c>
      <c r="D2028" s="11">
        <v>0.3877121</v>
      </c>
      <c r="E2028" s="11">
        <v>8.7000000000000001E-4</v>
      </c>
      <c r="F2028" s="11">
        <v>0.58254154000000002</v>
      </c>
      <c r="G2028" s="11">
        <v>0.56399999999999995</v>
      </c>
      <c r="H2028" s="11">
        <v>-0.29438989999999998</v>
      </c>
      <c r="I2028" s="11">
        <v>0.58254154000000002</v>
      </c>
      <c r="J2028" s="6"/>
    </row>
    <row r="2029" spans="1:10" x14ac:dyDescent="0.25">
      <c r="A2029" t="s">
        <v>3439</v>
      </c>
      <c r="B2029" t="s">
        <v>3440</v>
      </c>
      <c r="C2029" s="11">
        <v>0.53600000000000003</v>
      </c>
      <c r="D2029" s="11">
        <v>-0.2108864</v>
      </c>
      <c r="E2029" s="11">
        <v>3.7600000000000001E-2</v>
      </c>
      <c r="F2029" s="11">
        <v>-0.65799768999999997</v>
      </c>
      <c r="G2029" s="11">
        <v>1.3100000000000001E-2</v>
      </c>
      <c r="H2029" s="11">
        <v>-0.8604366</v>
      </c>
      <c r="I2029" s="11">
        <v>-0.8604366</v>
      </c>
      <c r="J2029" s="6"/>
    </row>
    <row r="2030" spans="1:10" x14ac:dyDescent="0.25">
      <c r="A2030" t="s">
        <v>2737</v>
      </c>
      <c r="B2030" t="s">
        <v>2738</v>
      </c>
      <c r="C2030" s="11">
        <v>5.0799999999999999E-4</v>
      </c>
      <c r="D2030" s="11">
        <v>-1.0328763999999999</v>
      </c>
      <c r="E2030" s="11">
        <v>4.9799999999999996E-4</v>
      </c>
      <c r="F2030" s="11">
        <v>-1.01902615</v>
      </c>
      <c r="G2030" s="11">
        <v>1</v>
      </c>
      <c r="H2030" s="11">
        <v>0</v>
      </c>
      <c r="I2030" s="11">
        <v>-1.0328763999999999</v>
      </c>
      <c r="J2030" s="6"/>
    </row>
    <row r="2031" spans="1:10" x14ac:dyDescent="0.25">
      <c r="A2031" t="s">
        <v>3949</v>
      </c>
      <c r="B2031" t="s">
        <v>3950</v>
      </c>
      <c r="C2031" s="11">
        <v>0.152</v>
      </c>
      <c r="D2031" s="11">
        <v>-0.46916429999999998</v>
      </c>
      <c r="E2031" s="11">
        <v>1.5E-3</v>
      </c>
      <c r="F2031" s="11">
        <v>-0.75586922999999995</v>
      </c>
      <c r="G2031" s="11">
        <v>0.34100000000000003</v>
      </c>
      <c r="H2031" s="11">
        <v>-0.65413089999999996</v>
      </c>
      <c r="I2031" s="11">
        <v>-0.75586922999999995</v>
      </c>
      <c r="J2031" s="6"/>
    </row>
    <row r="2032" spans="1:10" x14ac:dyDescent="0.25">
      <c r="A2032" t="s">
        <v>1343</v>
      </c>
      <c r="B2032" t="s">
        <v>1344</v>
      </c>
      <c r="C2032" s="11">
        <v>0.15</v>
      </c>
      <c r="D2032" s="11">
        <v>0.14055290000000001</v>
      </c>
      <c r="E2032" s="11">
        <v>3.5400000000000001E-2</v>
      </c>
      <c r="F2032" s="11">
        <v>0.19589461999999999</v>
      </c>
      <c r="G2032" s="11">
        <v>1.4500000000000001E-2</v>
      </c>
      <c r="H2032" s="11">
        <v>1.6552971000000001</v>
      </c>
      <c r="I2032" s="11">
        <v>1.6552971000000001</v>
      </c>
      <c r="J2032" s="6"/>
    </row>
    <row r="2033" spans="1:10" x14ac:dyDescent="0.25">
      <c r="A2033" t="s">
        <v>1380</v>
      </c>
      <c r="B2033" t="s">
        <v>1381</v>
      </c>
      <c r="C2033" s="11">
        <v>4.6399999999999997E-2</v>
      </c>
      <c r="D2033" s="11">
        <v>0.43597429999999998</v>
      </c>
      <c r="E2033" s="11">
        <v>0.126</v>
      </c>
      <c r="F2033" s="11">
        <v>0.32194076999999999</v>
      </c>
      <c r="G2033" s="11">
        <v>1.11E-2</v>
      </c>
      <c r="H2033" s="11">
        <v>-1.6271245999999999</v>
      </c>
      <c r="I2033" s="11">
        <v>-1.6271245999999999</v>
      </c>
      <c r="J2033" s="6"/>
    </row>
    <row r="2034" spans="1:10" x14ac:dyDescent="0.25">
      <c r="A2034" t="s">
        <v>1779</v>
      </c>
      <c r="B2034" t="s">
        <v>1780</v>
      </c>
      <c r="C2034" s="11">
        <v>0.217</v>
      </c>
      <c r="D2034" s="11">
        <v>-0.14383000000000001</v>
      </c>
      <c r="E2034" s="11">
        <v>0.437</v>
      </c>
      <c r="F2034" s="11">
        <v>-0.11534231</v>
      </c>
      <c r="G2034" s="11">
        <v>2.3800000000000002E-3</v>
      </c>
      <c r="H2034" s="11">
        <v>-1.3925130999999999</v>
      </c>
      <c r="I2034" s="11">
        <v>-1.3925130999999999</v>
      </c>
      <c r="J2034" s="6"/>
    </row>
    <row r="2035" spans="1:10" x14ac:dyDescent="0.25">
      <c r="A2035" t="s">
        <v>2006</v>
      </c>
      <c r="B2035" t="s">
        <v>2007</v>
      </c>
      <c r="C2035" s="11" t="s">
        <v>1230</v>
      </c>
      <c r="D2035" s="11" t="s">
        <v>1230</v>
      </c>
      <c r="E2035" s="11" t="s">
        <v>1230</v>
      </c>
      <c r="F2035" s="11" t="s">
        <v>1230</v>
      </c>
      <c r="G2035" s="11">
        <v>5.1800000000000001E-4</v>
      </c>
      <c r="H2035" s="11">
        <v>-1.2937444</v>
      </c>
      <c r="I2035" s="11">
        <v>-1.2937444</v>
      </c>
      <c r="J2035" s="6"/>
    </row>
    <row r="2036" spans="1:10" x14ac:dyDescent="0.25">
      <c r="A2036" t="s">
        <v>612</v>
      </c>
      <c r="B2036" t="s">
        <v>2106</v>
      </c>
      <c r="C2036" s="11" t="s">
        <v>1230</v>
      </c>
      <c r="D2036" s="11" t="s">
        <v>1230</v>
      </c>
      <c r="E2036" s="11" t="s">
        <v>1230</v>
      </c>
      <c r="F2036" s="11" t="s">
        <v>1230</v>
      </c>
      <c r="G2036" s="11">
        <v>6.5799999999999995E-4</v>
      </c>
      <c r="H2036" s="11">
        <v>-1.2559450000000001</v>
      </c>
      <c r="I2036" s="11">
        <v>-1.2559450000000001</v>
      </c>
      <c r="J2036" s="6"/>
    </row>
    <row r="2037" spans="1:10" x14ac:dyDescent="0.25">
      <c r="A2037" t="s">
        <v>1194</v>
      </c>
      <c r="B2037" t="s">
        <v>1195</v>
      </c>
      <c r="C2037" s="11">
        <v>0.16500000000000001</v>
      </c>
      <c r="D2037" s="11">
        <v>-0.15236859999999999</v>
      </c>
      <c r="E2037" s="11">
        <v>0.44</v>
      </c>
      <c r="F2037" s="11">
        <v>-0.12585384999999999</v>
      </c>
      <c r="G2037" s="11">
        <v>3.1800000000000001E-3</v>
      </c>
      <c r="H2037" s="11">
        <v>-1.7932201000000001</v>
      </c>
      <c r="I2037" s="11">
        <v>-1.7932201000000001</v>
      </c>
      <c r="J2037" s="6"/>
    </row>
    <row r="2038" spans="1:10" x14ac:dyDescent="0.25">
      <c r="A2038" t="s">
        <v>1753</v>
      </c>
      <c r="B2038" t="s">
        <v>1754</v>
      </c>
      <c r="C2038" s="11">
        <v>0.432</v>
      </c>
      <c r="D2038" s="11">
        <v>9.4814999999999997E-2</v>
      </c>
      <c r="E2038" s="11">
        <v>9.4200000000000006E-2</v>
      </c>
      <c r="F2038" s="11">
        <v>0.37224384999999999</v>
      </c>
      <c r="G2038" s="11">
        <v>5.6699999999999997E-3</v>
      </c>
      <c r="H2038" s="11">
        <v>-1.4112271000000001</v>
      </c>
      <c r="I2038" s="11">
        <v>-1.4112271000000001</v>
      </c>
      <c r="J2038" s="6"/>
    </row>
    <row r="2039" spans="1:10" x14ac:dyDescent="0.25">
      <c r="A2039" t="s">
        <v>4752</v>
      </c>
      <c r="B2039" t="s">
        <v>4753</v>
      </c>
      <c r="C2039" s="11">
        <v>5.3700000000000004E-4</v>
      </c>
      <c r="D2039" s="11">
        <v>-0.61656710000000003</v>
      </c>
      <c r="E2039" s="11">
        <v>1.18E-2</v>
      </c>
      <c r="F2039" s="11">
        <v>-0.57982922999999997</v>
      </c>
      <c r="G2039" s="11">
        <v>1</v>
      </c>
      <c r="H2039" s="11">
        <v>0</v>
      </c>
      <c r="I2039" s="11">
        <v>-0.61656710000000003</v>
      </c>
      <c r="J2039" s="6"/>
    </row>
    <row r="2040" spans="1:10" x14ac:dyDescent="0.25">
      <c r="A2040" t="s">
        <v>1575</v>
      </c>
      <c r="B2040" t="s">
        <v>1576</v>
      </c>
      <c r="C2040" s="11" t="s">
        <v>1230</v>
      </c>
      <c r="D2040" s="11" t="s">
        <v>1230</v>
      </c>
      <c r="E2040" s="11" t="s">
        <v>1230</v>
      </c>
      <c r="F2040" s="11" t="s">
        <v>1230</v>
      </c>
      <c r="G2040" s="11">
        <v>5.4799999999999998E-4</v>
      </c>
      <c r="H2040" s="11">
        <v>-1.505463</v>
      </c>
      <c r="I2040" s="11">
        <v>-1.505463</v>
      </c>
      <c r="J2040" s="6"/>
    </row>
    <row r="2041" spans="1:10" x14ac:dyDescent="0.25">
      <c r="A2041" t="s">
        <v>4091</v>
      </c>
      <c r="B2041" t="s">
        <v>4092</v>
      </c>
      <c r="C2041" s="11">
        <v>5.5000000000000003E-4</v>
      </c>
      <c r="D2041" s="11">
        <v>-0.7259314</v>
      </c>
      <c r="E2041" s="11">
        <v>1.6299999999999999E-3</v>
      </c>
      <c r="F2041" s="11">
        <v>-0.63395999999999997</v>
      </c>
      <c r="G2041" s="11">
        <v>1</v>
      </c>
      <c r="H2041" s="11">
        <v>0</v>
      </c>
      <c r="I2041" s="11">
        <v>-0.7259314</v>
      </c>
      <c r="J2041" s="6"/>
    </row>
    <row r="2042" spans="1:10" x14ac:dyDescent="0.25">
      <c r="A2042" t="s">
        <v>4273</v>
      </c>
      <c r="B2042" t="s">
        <v>4274</v>
      </c>
      <c r="C2042" s="11">
        <v>7.9799999999999996E-2</v>
      </c>
      <c r="D2042" s="11">
        <v>-0.30173430000000001</v>
      </c>
      <c r="E2042" s="11">
        <v>5.5000000000000003E-4</v>
      </c>
      <c r="F2042" s="11">
        <v>-0.69384692000000003</v>
      </c>
      <c r="G2042" s="11">
        <v>1</v>
      </c>
      <c r="H2042" s="11">
        <v>0</v>
      </c>
      <c r="I2042" s="11">
        <v>-0.69384692000000003</v>
      </c>
      <c r="J2042" s="6"/>
    </row>
    <row r="2043" spans="1:10" x14ac:dyDescent="0.25">
      <c r="A2043" t="s">
        <v>1034</v>
      </c>
      <c r="B2043" t="s">
        <v>1035</v>
      </c>
      <c r="C2043" s="11" t="s">
        <v>1230</v>
      </c>
      <c r="D2043" s="11" t="s">
        <v>1230</v>
      </c>
      <c r="E2043" s="11" t="s">
        <v>1230</v>
      </c>
      <c r="F2043" s="11" t="s">
        <v>1230</v>
      </c>
      <c r="G2043" s="11">
        <v>5.5900000000000004E-4</v>
      </c>
      <c r="H2043" s="11">
        <v>-1.9956404000000001</v>
      </c>
      <c r="I2043" s="11">
        <v>-1.9956404000000001</v>
      </c>
      <c r="J2043" s="6"/>
    </row>
    <row r="2044" spans="1:10" x14ac:dyDescent="0.25">
      <c r="A2044" t="s">
        <v>4973</v>
      </c>
      <c r="B2044" t="s">
        <v>4974</v>
      </c>
      <c r="C2044" s="11">
        <v>0.16200000000000001</v>
      </c>
      <c r="D2044" s="11">
        <v>-0.22908210000000001</v>
      </c>
      <c r="E2044" s="11">
        <v>1.6900000000000001E-3</v>
      </c>
      <c r="F2044" s="11">
        <v>-0.58288077000000005</v>
      </c>
      <c r="G2044" s="11">
        <v>0.33800000000000002</v>
      </c>
      <c r="H2044" s="11">
        <v>-0.42466680000000001</v>
      </c>
      <c r="I2044" s="11">
        <v>-0.58288077000000005</v>
      </c>
      <c r="J2044" s="6"/>
    </row>
    <row r="2045" spans="1:10" x14ac:dyDescent="0.25">
      <c r="A2045" t="s">
        <v>264</v>
      </c>
      <c r="B2045" t="s">
        <v>3267</v>
      </c>
      <c r="C2045" s="11">
        <v>6.7299999999999999E-3</v>
      </c>
      <c r="D2045" s="11">
        <v>0.90402210000000005</v>
      </c>
      <c r="E2045" s="11">
        <v>6.9000000000000006E-2</v>
      </c>
      <c r="F2045" s="11">
        <v>0.66933615000000002</v>
      </c>
      <c r="G2045" s="11">
        <v>0.81</v>
      </c>
      <c r="H2045" s="11">
        <v>0.14879000000000001</v>
      </c>
      <c r="I2045" s="11">
        <v>0.90402210000000005</v>
      </c>
      <c r="J2045" s="6"/>
    </row>
    <row r="2046" spans="1:10" x14ac:dyDescent="0.25">
      <c r="A2046" t="s">
        <v>3240</v>
      </c>
      <c r="B2046" t="s">
        <v>3241</v>
      </c>
      <c r="C2046" s="11">
        <v>2.81E-3</v>
      </c>
      <c r="D2046" s="11">
        <v>-0.85492999999999997</v>
      </c>
      <c r="E2046" s="11">
        <v>5.7399999999999997E-4</v>
      </c>
      <c r="F2046" s="11">
        <v>-0.90896462</v>
      </c>
      <c r="G2046" s="11">
        <v>1</v>
      </c>
      <c r="H2046" s="11">
        <v>0</v>
      </c>
      <c r="I2046" s="11">
        <v>-0.90896462</v>
      </c>
      <c r="J2046" s="6"/>
    </row>
    <row r="2047" spans="1:10" x14ac:dyDescent="0.25">
      <c r="A2047" t="s">
        <v>1223</v>
      </c>
      <c r="B2047" t="s">
        <v>1224</v>
      </c>
      <c r="C2047" s="11">
        <v>5.4899999999999997E-2</v>
      </c>
      <c r="D2047" s="11">
        <v>-8.1512899999999999E-2</v>
      </c>
      <c r="E2047" s="11">
        <v>8.5000000000000006E-2</v>
      </c>
      <c r="F2047" s="11">
        <v>-7.5846919999999998E-2</v>
      </c>
      <c r="G2047" s="11">
        <v>1.06E-2</v>
      </c>
      <c r="H2047" s="11">
        <v>-1.7542203000000001</v>
      </c>
      <c r="I2047" s="11">
        <v>-1.7542203000000001</v>
      </c>
      <c r="J2047" s="6"/>
    </row>
    <row r="2048" spans="1:10" x14ac:dyDescent="0.25">
      <c r="A2048" t="s">
        <v>4428</v>
      </c>
      <c r="B2048" t="s">
        <v>4429</v>
      </c>
      <c r="C2048" s="11">
        <v>1.3299999999999999E-2</v>
      </c>
      <c r="D2048" s="11">
        <v>0.52842210000000001</v>
      </c>
      <c r="E2048" s="11">
        <v>5.9100000000000005E-4</v>
      </c>
      <c r="F2048" s="11">
        <v>0.66745538000000004</v>
      </c>
      <c r="G2048" s="11">
        <v>1</v>
      </c>
      <c r="H2048" s="11">
        <v>0</v>
      </c>
      <c r="I2048" s="11">
        <v>0.66745538000000004</v>
      </c>
      <c r="J2048" s="6"/>
    </row>
    <row r="2049" spans="1:10" x14ac:dyDescent="0.25">
      <c r="A2049" t="s">
        <v>3308</v>
      </c>
      <c r="B2049" t="s">
        <v>3309</v>
      </c>
      <c r="C2049" s="11">
        <v>0.13</v>
      </c>
      <c r="D2049" s="11">
        <v>-0.58461359999999996</v>
      </c>
      <c r="E2049" s="11">
        <v>5.3200000000000001E-3</v>
      </c>
      <c r="F2049" s="11">
        <v>-0.89729462000000004</v>
      </c>
      <c r="G2049" s="11">
        <v>0.113</v>
      </c>
      <c r="H2049" s="11">
        <v>0.74694950000000004</v>
      </c>
      <c r="I2049" s="11">
        <v>-0.89729462000000004</v>
      </c>
      <c r="J2049" s="6"/>
    </row>
    <row r="2050" spans="1:10" x14ac:dyDescent="0.25">
      <c r="A2050" t="s">
        <v>4401</v>
      </c>
      <c r="B2050" t="s">
        <v>4402</v>
      </c>
      <c r="C2050" s="11">
        <v>4.6299999999999996E-3</v>
      </c>
      <c r="D2050" s="11">
        <v>0.67128140000000003</v>
      </c>
      <c r="E2050" s="11">
        <v>5.21E-2</v>
      </c>
      <c r="F2050" s="11">
        <v>0.48015615</v>
      </c>
      <c r="G2050" s="11">
        <v>0.35599999999999998</v>
      </c>
      <c r="H2050" s="11">
        <v>-0.33078449999999998</v>
      </c>
      <c r="I2050" s="11">
        <v>0.67128140000000003</v>
      </c>
      <c r="J2050" s="6"/>
    </row>
    <row r="2051" spans="1:10" x14ac:dyDescent="0.25">
      <c r="A2051" t="s">
        <v>2546</v>
      </c>
      <c r="B2051" t="s">
        <v>2547</v>
      </c>
      <c r="C2051" s="11">
        <v>0.89</v>
      </c>
      <c r="D2051" s="11">
        <v>2.8976399999999999E-2</v>
      </c>
      <c r="E2051" s="11">
        <v>0.377</v>
      </c>
      <c r="F2051" s="11">
        <v>0.17327231000000001</v>
      </c>
      <c r="G2051" s="11">
        <v>1.6100000000000001E-3</v>
      </c>
      <c r="H2051" s="11">
        <v>-1.0892881999999999</v>
      </c>
      <c r="I2051" s="11">
        <v>-1.0892881999999999</v>
      </c>
      <c r="J2051" s="6"/>
    </row>
    <row r="2052" spans="1:10" x14ac:dyDescent="0.25">
      <c r="A2052" t="s">
        <v>680</v>
      </c>
      <c r="B2052" t="s">
        <v>1238</v>
      </c>
      <c r="C2052" s="11" t="s">
        <v>1230</v>
      </c>
      <c r="D2052" s="11" t="s">
        <v>1230</v>
      </c>
      <c r="E2052" s="11" t="s">
        <v>1230</v>
      </c>
      <c r="F2052" s="11" t="s">
        <v>1230</v>
      </c>
      <c r="G2052" s="11">
        <v>1.3100000000000001E-2</v>
      </c>
      <c r="H2052" s="11">
        <v>-1.7434906999999999</v>
      </c>
      <c r="I2052" s="11">
        <v>-1.7434906999999999</v>
      </c>
      <c r="J2052" s="6"/>
    </row>
    <row r="2053" spans="1:10" x14ac:dyDescent="0.25">
      <c r="A2053" t="s">
        <v>3011</v>
      </c>
      <c r="B2053" t="s">
        <v>3012</v>
      </c>
      <c r="C2053" s="11">
        <v>2.9899999999999999E-2</v>
      </c>
      <c r="D2053" s="11">
        <v>-0.20076640000000001</v>
      </c>
      <c r="E2053" s="11">
        <v>3.2500000000000001E-2</v>
      </c>
      <c r="F2053" s="11">
        <v>-0.30290462000000001</v>
      </c>
      <c r="G2053" s="11">
        <v>2.07E-2</v>
      </c>
      <c r="H2053" s="11">
        <v>-0.96488419999999997</v>
      </c>
      <c r="I2053" s="11">
        <v>-0.96488419999999997</v>
      </c>
      <c r="J2053" s="6"/>
    </row>
    <row r="2054" spans="1:10" x14ac:dyDescent="0.25">
      <c r="A2054" t="s">
        <v>571</v>
      </c>
      <c r="B2054" t="s">
        <v>1268</v>
      </c>
      <c r="C2054" s="11">
        <v>0.121</v>
      </c>
      <c r="D2054" s="11">
        <v>-7.16807E-2</v>
      </c>
      <c r="E2054" s="11">
        <v>2.1399999999999999E-2</v>
      </c>
      <c r="F2054" s="11">
        <v>-9.9885379999999996E-2</v>
      </c>
      <c r="G2054" s="11">
        <v>4.0800000000000003E-2</v>
      </c>
      <c r="H2054" s="11">
        <v>1.7164104</v>
      </c>
      <c r="I2054" s="11">
        <v>1.7164104</v>
      </c>
      <c r="J2054" s="6"/>
    </row>
    <row r="2055" spans="1:10" x14ac:dyDescent="0.25">
      <c r="A2055" t="s">
        <v>3834</v>
      </c>
      <c r="B2055" t="s">
        <v>3835</v>
      </c>
      <c r="C2055" s="11">
        <v>8.12E-4</v>
      </c>
      <c r="D2055" s="11">
        <v>-0.77960640000000003</v>
      </c>
      <c r="E2055" s="11">
        <v>9.41E-3</v>
      </c>
      <c r="F2055" s="11">
        <v>-0.60069461999999996</v>
      </c>
      <c r="G2055" s="11">
        <v>0.76900000000000002</v>
      </c>
      <c r="H2055" s="11">
        <v>8.8787699999999997E-2</v>
      </c>
      <c r="I2055" s="11">
        <v>-0.77960640000000003</v>
      </c>
      <c r="J2055" s="6"/>
    </row>
    <row r="2056" spans="1:10" x14ac:dyDescent="0.25">
      <c r="A2056" t="s">
        <v>609</v>
      </c>
      <c r="B2056" t="s">
        <v>1271</v>
      </c>
      <c r="C2056" s="11" t="s">
        <v>1230</v>
      </c>
      <c r="D2056" s="11" t="s">
        <v>1230</v>
      </c>
      <c r="E2056" s="11" t="s">
        <v>1230</v>
      </c>
      <c r="F2056" s="11" t="s">
        <v>1230</v>
      </c>
      <c r="G2056" s="11">
        <v>1.23E-3</v>
      </c>
      <c r="H2056" s="11">
        <v>-1.7160512000000001</v>
      </c>
      <c r="I2056" s="11">
        <v>-1.7160512000000001</v>
      </c>
      <c r="J2056" s="6"/>
    </row>
    <row r="2057" spans="1:10" x14ac:dyDescent="0.25">
      <c r="A2057" t="s">
        <v>665</v>
      </c>
      <c r="B2057" t="s">
        <v>3347</v>
      </c>
      <c r="C2057" s="11">
        <v>0.60799999999999998</v>
      </c>
      <c r="D2057" s="11">
        <v>-0.1860443</v>
      </c>
      <c r="E2057" s="11">
        <v>0.16</v>
      </c>
      <c r="F2057" s="11">
        <v>-0.50538768999999995</v>
      </c>
      <c r="G2057" s="11">
        <v>5.13E-3</v>
      </c>
      <c r="H2057" s="11">
        <v>0.88835810000000004</v>
      </c>
      <c r="I2057" s="11">
        <v>0.88835810000000004</v>
      </c>
      <c r="J2057" s="6"/>
    </row>
    <row r="2058" spans="1:10" x14ac:dyDescent="0.25">
      <c r="A2058" t="s">
        <v>3052</v>
      </c>
      <c r="B2058" t="s">
        <v>3053</v>
      </c>
      <c r="C2058" s="11">
        <v>0.184</v>
      </c>
      <c r="D2058" s="11">
        <v>-0.1691636</v>
      </c>
      <c r="E2058" s="11">
        <v>0.51500000000000001</v>
      </c>
      <c r="F2058" s="11">
        <v>-0.10574077</v>
      </c>
      <c r="G2058" s="11">
        <v>3.65E-3</v>
      </c>
      <c r="H2058" s="11">
        <v>-0.95321100000000003</v>
      </c>
      <c r="I2058" s="11">
        <v>-0.95321100000000003</v>
      </c>
      <c r="J2058" s="6"/>
    </row>
    <row r="2059" spans="1:10" x14ac:dyDescent="0.25">
      <c r="A2059" t="s">
        <v>4344</v>
      </c>
      <c r="B2059" t="s">
        <v>4345</v>
      </c>
      <c r="C2059" s="11">
        <v>1.9199999999999998E-2</v>
      </c>
      <c r="D2059" s="11">
        <v>-0.4328921</v>
      </c>
      <c r="E2059" s="11">
        <v>1.5100000000000001E-3</v>
      </c>
      <c r="F2059" s="11">
        <v>-0.65412923000000001</v>
      </c>
      <c r="G2059" s="11">
        <v>0.45700000000000002</v>
      </c>
      <c r="H2059" s="11">
        <v>0.68232550000000003</v>
      </c>
      <c r="I2059" s="11">
        <v>0.68232550000000003</v>
      </c>
      <c r="J2059" s="6"/>
    </row>
    <row r="2060" spans="1:10" x14ac:dyDescent="0.25">
      <c r="A2060" t="s">
        <v>2790</v>
      </c>
      <c r="B2060" t="s">
        <v>2791</v>
      </c>
      <c r="C2060" s="11">
        <v>5.3100000000000001E-2</v>
      </c>
      <c r="D2060" s="11">
        <v>0.27372859999999999</v>
      </c>
      <c r="E2060" s="11">
        <v>0.10199999999999999</v>
      </c>
      <c r="F2060" s="11">
        <v>0.37945000000000001</v>
      </c>
      <c r="G2060" s="11">
        <v>1.3100000000000001E-2</v>
      </c>
      <c r="H2060" s="11">
        <v>-1.0168931000000001</v>
      </c>
      <c r="I2060" s="11">
        <v>-1.0168931000000001</v>
      </c>
      <c r="J2060" s="6"/>
    </row>
    <row r="2061" spans="1:10" x14ac:dyDescent="0.25">
      <c r="A2061" t="s">
        <v>2629</v>
      </c>
      <c r="B2061" t="s">
        <v>2630</v>
      </c>
      <c r="C2061" s="11">
        <v>0.13100000000000001</v>
      </c>
      <c r="D2061" s="11">
        <v>-0.14954790000000001</v>
      </c>
      <c r="E2061" s="11">
        <v>0.21199999999999999</v>
      </c>
      <c r="F2061" s="11">
        <v>-0.12499923</v>
      </c>
      <c r="G2061" s="11">
        <v>5.3299999999999997E-3</v>
      </c>
      <c r="H2061" s="11">
        <v>-1.0657679</v>
      </c>
      <c r="I2061" s="11">
        <v>-1.0657679</v>
      </c>
      <c r="J2061" s="6"/>
    </row>
    <row r="2062" spans="1:10" x14ac:dyDescent="0.25">
      <c r="A2062" t="s">
        <v>3513</v>
      </c>
      <c r="B2062" t="s">
        <v>3514</v>
      </c>
      <c r="C2062" s="11">
        <v>4.7699999999999999E-3</v>
      </c>
      <c r="D2062" s="11">
        <v>-0.59449209999999997</v>
      </c>
      <c r="E2062" s="11">
        <v>7.0600000000000003E-4</v>
      </c>
      <c r="F2062" s="11">
        <v>-0.84189462000000004</v>
      </c>
      <c r="G2062" s="11">
        <v>1</v>
      </c>
      <c r="H2062" s="11">
        <v>0</v>
      </c>
      <c r="I2062" s="11">
        <v>-0.84189462000000004</v>
      </c>
      <c r="J2062" s="6"/>
    </row>
    <row r="2063" spans="1:10" x14ac:dyDescent="0.25">
      <c r="A2063" t="s">
        <v>1076</v>
      </c>
      <c r="B2063" t="s">
        <v>1077</v>
      </c>
      <c r="C2063" s="11">
        <v>0.308</v>
      </c>
      <c r="D2063" s="11">
        <v>-0.35353709999999999</v>
      </c>
      <c r="E2063" s="11">
        <v>2.24E-2</v>
      </c>
      <c r="F2063" s="11">
        <v>-0.67259922999999999</v>
      </c>
      <c r="G2063" s="11">
        <v>3.1899999999999998E-2</v>
      </c>
      <c r="H2063" s="11">
        <v>1.9346874999999999</v>
      </c>
      <c r="I2063" s="11">
        <v>1.9346874999999999</v>
      </c>
      <c r="J2063" s="6"/>
    </row>
    <row r="2064" spans="1:10" x14ac:dyDescent="0.25">
      <c r="A2064" t="s">
        <v>1963</v>
      </c>
      <c r="B2064" t="s">
        <v>1964</v>
      </c>
      <c r="C2064" s="11">
        <v>0.41599999999999998</v>
      </c>
      <c r="D2064" s="11">
        <v>-0.14438999999999999</v>
      </c>
      <c r="E2064" s="11">
        <v>0.126</v>
      </c>
      <c r="F2064" s="11">
        <v>-0.24370923</v>
      </c>
      <c r="G2064" s="11">
        <v>5.7099999999999998E-3</v>
      </c>
      <c r="H2064" s="11">
        <v>-1.3106826</v>
      </c>
      <c r="I2064" s="11">
        <v>-1.3106826</v>
      </c>
      <c r="J2064" s="6"/>
    </row>
    <row r="2065" spans="1:10" x14ac:dyDescent="0.25">
      <c r="A2065" t="s">
        <v>600</v>
      </c>
      <c r="B2065" t="s">
        <v>4755</v>
      </c>
      <c r="C2065" s="11">
        <v>3.1199999999999999E-3</v>
      </c>
      <c r="D2065" s="11">
        <v>0.57554360000000004</v>
      </c>
      <c r="E2065" s="11">
        <v>6.1900000000000002E-3</v>
      </c>
      <c r="F2065" s="11">
        <v>0.61540923000000003</v>
      </c>
      <c r="G2065" s="11">
        <v>0.35099999999999998</v>
      </c>
      <c r="H2065" s="11">
        <v>0.50459810000000005</v>
      </c>
      <c r="I2065" s="11">
        <v>0.61540923000000003</v>
      </c>
      <c r="J2065" s="6"/>
    </row>
    <row r="2066" spans="1:10" x14ac:dyDescent="0.25">
      <c r="A2066" t="s">
        <v>1107</v>
      </c>
      <c r="B2066" t="s">
        <v>1108</v>
      </c>
      <c r="C2066" s="11">
        <v>0.20399999999999999</v>
      </c>
      <c r="D2066" s="11">
        <v>0.29779359999999999</v>
      </c>
      <c r="E2066" s="11">
        <v>0.129</v>
      </c>
      <c r="F2066" s="11">
        <v>0.36887461999999999</v>
      </c>
      <c r="G2066" s="11">
        <v>5.7800000000000004E-3</v>
      </c>
      <c r="H2066" s="11">
        <v>1.8950404999999999</v>
      </c>
      <c r="I2066" s="11">
        <v>1.8950404999999999</v>
      </c>
      <c r="J2066" s="6"/>
    </row>
    <row r="2067" spans="1:10" x14ac:dyDescent="0.25">
      <c r="A2067" t="s">
        <v>4586</v>
      </c>
      <c r="B2067" t="s">
        <v>4587</v>
      </c>
      <c r="C2067" s="11">
        <v>9.3299999999999994E-2</v>
      </c>
      <c r="D2067" s="11">
        <v>-0.43509500000000001</v>
      </c>
      <c r="E2067" s="11">
        <v>7.4899999999999999E-4</v>
      </c>
      <c r="F2067" s="11">
        <v>-0.64194691999999998</v>
      </c>
      <c r="G2067" s="11">
        <v>1</v>
      </c>
      <c r="H2067" s="11">
        <v>0</v>
      </c>
      <c r="I2067" s="11">
        <v>-0.64194691999999998</v>
      </c>
      <c r="J2067" s="6"/>
    </row>
    <row r="2068" spans="1:10" x14ac:dyDescent="0.25">
      <c r="A2068" t="s">
        <v>692</v>
      </c>
      <c r="B2068" t="s">
        <v>4086</v>
      </c>
      <c r="C2068" s="11">
        <v>8.3199999999999993E-3</v>
      </c>
      <c r="D2068" s="11">
        <v>-0.68347500000000005</v>
      </c>
      <c r="E2068" s="11">
        <v>2.8500000000000001E-3</v>
      </c>
      <c r="F2068" s="11">
        <v>-0.72951538000000005</v>
      </c>
      <c r="G2068" s="11">
        <v>0.44600000000000001</v>
      </c>
      <c r="H2068" s="11">
        <v>-0.32855780000000001</v>
      </c>
      <c r="I2068" s="11">
        <v>-0.72951538000000005</v>
      </c>
      <c r="J2068" s="6"/>
    </row>
    <row r="2069" spans="1:10" x14ac:dyDescent="0.25">
      <c r="A2069" t="s">
        <v>4681</v>
      </c>
      <c r="B2069" t="s">
        <v>4682</v>
      </c>
      <c r="C2069" s="11">
        <v>1.3599999999999999E-2</v>
      </c>
      <c r="D2069" s="11">
        <v>0.31628430000000002</v>
      </c>
      <c r="E2069" s="11">
        <v>7.5100000000000004E-4</v>
      </c>
      <c r="F2069" s="11">
        <v>0.62701231000000002</v>
      </c>
      <c r="G2069" s="11">
        <v>1</v>
      </c>
      <c r="H2069" s="11">
        <v>0</v>
      </c>
      <c r="I2069" s="11">
        <v>0.62701231000000002</v>
      </c>
      <c r="J2069" s="6"/>
    </row>
    <row r="2070" spans="1:10" x14ac:dyDescent="0.25">
      <c r="A2070" t="s">
        <v>4170</v>
      </c>
      <c r="B2070" t="s">
        <v>4171</v>
      </c>
      <c r="C2070" s="11">
        <v>1.97E-3</v>
      </c>
      <c r="D2070" s="11">
        <v>0.44411139999999999</v>
      </c>
      <c r="E2070" s="11">
        <v>7.6099999999999996E-4</v>
      </c>
      <c r="F2070" s="11">
        <v>0.71304000000000001</v>
      </c>
      <c r="G2070" s="11">
        <v>1</v>
      </c>
      <c r="H2070" s="11">
        <v>0</v>
      </c>
      <c r="I2070" s="11">
        <v>0.71304000000000001</v>
      </c>
      <c r="J2070" s="6"/>
    </row>
    <row r="2071" spans="1:10" x14ac:dyDescent="0.25">
      <c r="A2071" t="s">
        <v>3441</v>
      </c>
      <c r="B2071" t="s">
        <v>3442</v>
      </c>
      <c r="C2071" s="11">
        <v>0.30599999999999999</v>
      </c>
      <c r="D2071" s="11">
        <v>-8.0882099999999998E-2</v>
      </c>
      <c r="E2071" s="11">
        <v>5.8999999999999997E-2</v>
      </c>
      <c r="F2071" s="11">
        <v>-0.15407308</v>
      </c>
      <c r="G2071" s="11">
        <v>1.3100000000000001E-2</v>
      </c>
      <c r="H2071" s="11">
        <v>-0.8604366</v>
      </c>
      <c r="I2071" s="11">
        <v>-0.8604366</v>
      </c>
      <c r="J2071" s="6"/>
    </row>
    <row r="2072" spans="1:10" x14ac:dyDescent="0.25">
      <c r="A2072" t="s">
        <v>1971</v>
      </c>
      <c r="B2072" t="s">
        <v>1972</v>
      </c>
      <c r="C2072" s="11">
        <v>2.1000000000000001E-2</v>
      </c>
      <c r="D2072" s="11">
        <v>-0.35086139999999999</v>
      </c>
      <c r="E2072" s="11">
        <v>0.122</v>
      </c>
      <c r="F2072" s="11">
        <v>-0.18928231000000001</v>
      </c>
      <c r="G2072" s="11">
        <v>3.7400000000000003E-2</v>
      </c>
      <c r="H2072" s="11">
        <v>-1.3066674</v>
      </c>
      <c r="I2072" s="11">
        <v>-1.3066674</v>
      </c>
      <c r="J2072" s="6"/>
    </row>
    <row r="2073" spans="1:10" x14ac:dyDescent="0.25">
      <c r="A2073" t="s">
        <v>2587</v>
      </c>
      <c r="B2073" t="s">
        <v>2588</v>
      </c>
      <c r="C2073" s="11">
        <v>0.57199999999999995</v>
      </c>
      <c r="D2073" s="11">
        <v>6.0502100000000003E-2</v>
      </c>
      <c r="E2073" s="11">
        <v>7.0599999999999996E-2</v>
      </c>
      <c r="F2073" s="11">
        <v>0.16300461999999999</v>
      </c>
      <c r="G2073" s="11">
        <v>1.1299999999999999E-2</v>
      </c>
      <c r="H2073" s="11">
        <v>-1.0766563</v>
      </c>
      <c r="I2073" s="11">
        <v>-1.0766563</v>
      </c>
      <c r="J2073" s="6"/>
    </row>
    <row r="2074" spans="1:10" x14ac:dyDescent="0.25">
      <c r="A2074" t="s">
        <v>701</v>
      </c>
      <c r="B2074" t="s">
        <v>1923</v>
      </c>
      <c r="C2074" s="11">
        <v>0.86399999999999999</v>
      </c>
      <c r="D2074" s="11">
        <v>4.6792100000000003E-2</v>
      </c>
      <c r="E2074" s="11">
        <v>0.61399999999999999</v>
      </c>
      <c r="F2074" s="11">
        <v>-0.12087462</v>
      </c>
      <c r="G2074" s="11">
        <v>8.8800000000000007E-3</v>
      </c>
      <c r="H2074" s="11">
        <v>1.3318038000000001</v>
      </c>
      <c r="I2074" s="11">
        <v>1.3318038000000001</v>
      </c>
      <c r="J2074" s="6"/>
    </row>
    <row r="2075" spans="1:10" x14ac:dyDescent="0.25">
      <c r="A2075" t="s">
        <v>3761</v>
      </c>
      <c r="B2075" t="s">
        <v>3762</v>
      </c>
      <c r="C2075" s="11">
        <v>2.92E-2</v>
      </c>
      <c r="D2075" s="11">
        <v>0.75862790000000002</v>
      </c>
      <c r="E2075" s="11">
        <v>0.01</v>
      </c>
      <c r="F2075" s="11">
        <v>0.79262538000000005</v>
      </c>
      <c r="G2075" s="11">
        <v>8.3099999999999993E-2</v>
      </c>
      <c r="H2075" s="11">
        <v>0.7762095</v>
      </c>
      <c r="I2075" s="11">
        <v>0.79262538000000005</v>
      </c>
      <c r="J2075" s="6"/>
    </row>
    <row r="2076" spans="1:10" x14ac:dyDescent="0.25">
      <c r="A2076" t="s">
        <v>2723</v>
      </c>
      <c r="B2076" t="s">
        <v>2724</v>
      </c>
      <c r="C2076" s="11">
        <v>0.81</v>
      </c>
      <c r="D2076" s="11">
        <v>-2.21879E-2</v>
      </c>
      <c r="E2076" s="11">
        <v>0.36099999999999999</v>
      </c>
      <c r="F2076" s="11">
        <v>7.5945380000000007E-2</v>
      </c>
      <c r="G2076" s="11">
        <v>2.33E-3</v>
      </c>
      <c r="H2076" s="11">
        <v>-1.0374273000000001</v>
      </c>
      <c r="I2076" s="11">
        <v>-1.0374273000000001</v>
      </c>
      <c r="J2076" s="6"/>
    </row>
    <row r="2077" spans="1:10" x14ac:dyDescent="0.25">
      <c r="A2077" t="s">
        <v>156</v>
      </c>
      <c r="B2077" t="s">
        <v>2713</v>
      </c>
      <c r="C2077" s="11">
        <v>0.46</v>
      </c>
      <c r="D2077" s="11">
        <v>5.8480699999999997E-2</v>
      </c>
      <c r="E2077" s="11">
        <v>0.38400000000000001</v>
      </c>
      <c r="F2077" s="11">
        <v>7.4101539999999994E-2</v>
      </c>
      <c r="G2077" s="11">
        <v>4.4000000000000003E-3</v>
      </c>
      <c r="H2077" s="11">
        <v>-1.0391311000000001</v>
      </c>
      <c r="I2077" s="11">
        <v>-1.0391311000000001</v>
      </c>
      <c r="J2077" s="6"/>
    </row>
    <row r="2078" spans="1:10" x14ac:dyDescent="0.25">
      <c r="A2078" t="s">
        <v>1709</v>
      </c>
      <c r="B2078" t="s">
        <v>1710</v>
      </c>
      <c r="C2078" s="11">
        <v>0.70699999999999996</v>
      </c>
      <c r="D2078" s="11">
        <v>-5.6069300000000002E-2</v>
      </c>
      <c r="E2078" s="11">
        <v>0.89900000000000002</v>
      </c>
      <c r="F2078" s="11">
        <v>-1.0945379999999999E-2</v>
      </c>
      <c r="G2078" s="11">
        <v>1.23E-3</v>
      </c>
      <c r="H2078" s="11">
        <v>-1.4368075</v>
      </c>
      <c r="I2078" s="11">
        <v>-1.4368075</v>
      </c>
      <c r="J2078" s="6"/>
    </row>
    <row r="2079" spans="1:10" x14ac:dyDescent="0.25">
      <c r="A2079" t="s">
        <v>3306</v>
      </c>
      <c r="B2079" t="s">
        <v>3307</v>
      </c>
      <c r="C2079" s="11">
        <v>1.1100000000000001E-3</v>
      </c>
      <c r="D2079" s="11">
        <v>-0.89772640000000004</v>
      </c>
      <c r="E2079" s="11">
        <v>6.3600000000000004E-2</v>
      </c>
      <c r="F2079" s="11">
        <v>-0.59717615000000002</v>
      </c>
      <c r="G2079" s="11">
        <v>0.78600000000000003</v>
      </c>
      <c r="H2079" s="11">
        <v>-0.10446039999999999</v>
      </c>
      <c r="I2079" s="11">
        <v>-0.89772640000000004</v>
      </c>
      <c r="J2079" s="6"/>
    </row>
    <row r="2080" spans="1:10" x14ac:dyDescent="0.25">
      <c r="A2080" t="s">
        <v>606</v>
      </c>
      <c r="B2080" t="s">
        <v>3984</v>
      </c>
      <c r="C2080" s="11">
        <v>0.2</v>
      </c>
      <c r="D2080" s="11">
        <v>-0.3638343</v>
      </c>
      <c r="E2080" s="11">
        <v>3.2299999999999998E-3</v>
      </c>
      <c r="F2080" s="11">
        <v>-0.74907769000000002</v>
      </c>
      <c r="G2080" s="11">
        <v>0.4</v>
      </c>
      <c r="H2080" s="11">
        <v>0.35172350000000002</v>
      </c>
      <c r="I2080" s="11">
        <v>-0.74907769000000002</v>
      </c>
      <c r="J2080" s="6"/>
    </row>
    <row r="2081" spans="1:10" x14ac:dyDescent="0.25">
      <c r="A2081" t="s">
        <v>2456</v>
      </c>
      <c r="B2081" t="s">
        <v>2457</v>
      </c>
      <c r="C2081" s="11">
        <v>1.32E-2</v>
      </c>
      <c r="D2081" s="11">
        <v>-0.91447069999999997</v>
      </c>
      <c r="E2081" s="11">
        <v>8.8099999999999995E-4</v>
      </c>
      <c r="F2081" s="11">
        <v>-1.1256600000000001</v>
      </c>
      <c r="G2081" s="11">
        <v>1</v>
      </c>
      <c r="H2081" s="11">
        <v>0</v>
      </c>
      <c r="I2081" s="11">
        <v>-1.1256600000000001</v>
      </c>
      <c r="J2081" s="6"/>
    </row>
    <row r="2082" spans="1:10" x14ac:dyDescent="0.25">
      <c r="A2082" t="s">
        <v>3460</v>
      </c>
      <c r="B2082" t="s">
        <v>3461</v>
      </c>
      <c r="C2082" s="11">
        <v>4.9799999999999997E-2</v>
      </c>
      <c r="D2082" s="11">
        <v>0.35161429999999999</v>
      </c>
      <c r="E2082" s="11">
        <v>0.153</v>
      </c>
      <c r="F2082" s="11">
        <v>0.19143846</v>
      </c>
      <c r="G2082" s="11">
        <v>1.7899999999999999E-2</v>
      </c>
      <c r="H2082" s="11">
        <v>0.8553077</v>
      </c>
      <c r="I2082" s="11">
        <v>0.8553077</v>
      </c>
      <c r="J2082" s="6"/>
    </row>
    <row r="2083" spans="1:10" x14ac:dyDescent="0.25">
      <c r="A2083" t="s">
        <v>4979</v>
      </c>
      <c r="B2083" t="s">
        <v>4980</v>
      </c>
      <c r="C2083" s="11">
        <v>8.3999999999999995E-3</v>
      </c>
      <c r="D2083" s="11">
        <v>0.53470070000000003</v>
      </c>
      <c r="E2083" s="11">
        <v>8.92E-4</v>
      </c>
      <c r="F2083" s="11">
        <v>0.58251691999999999</v>
      </c>
      <c r="G2083" s="11">
        <v>1</v>
      </c>
      <c r="H2083" s="11">
        <v>0</v>
      </c>
      <c r="I2083" s="11">
        <v>0.58251691999999999</v>
      </c>
      <c r="J2083" s="6"/>
    </row>
    <row r="2084" spans="1:10" x14ac:dyDescent="0.25">
      <c r="A2084" t="s">
        <v>488</v>
      </c>
      <c r="B2084" t="s">
        <v>974</v>
      </c>
      <c r="C2084" s="11" t="s">
        <v>1230</v>
      </c>
      <c r="D2084" s="11" t="s">
        <v>1230</v>
      </c>
      <c r="E2084" s="11" t="s">
        <v>1230</v>
      </c>
      <c r="F2084" s="11" t="s">
        <v>1230</v>
      </c>
      <c r="G2084" s="11">
        <v>1.41E-2</v>
      </c>
      <c r="H2084" s="11">
        <v>-2.1226273</v>
      </c>
      <c r="I2084" s="11">
        <v>-2.1226273</v>
      </c>
      <c r="J2084" s="6"/>
    </row>
    <row r="2085" spans="1:10" x14ac:dyDescent="0.25">
      <c r="A2085" t="s">
        <v>839</v>
      </c>
      <c r="B2085" t="s">
        <v>840</v>
      </c>
      <c r="C2085" s="11" t="s">
        <v>1230</v>
      </c>
      <c r="D2085" s="11" t="s">
        <v>1230</v>
      </c>
      <c r="E2085" s="11" t="s">
        <v>1230</v>
      </c>
      <c r="F2085" s="11" t="s">
        <v>1230</v>
      </c>
      <c r="G2085" s="11">
        <v>9.1299999999999997E-4</v>
      </c>
      <c r="H2085" s="11">
        <v>-2.5887910999999999</v>
      </c>
      <c r="I2085" s="11">
        <v>-2.5887910999999999</v>
      </c>
      <c r="J2085" s="6"/>
    </row>
    <row r="2086" spans="1:10" x14ac:dyDescent="0.25">
      <c r="A2086" t="s">
        <v>4119</v>
      </c>
      <c r="B2086" t="s">
        <v>4120</v>
      </c>
      <c r="C2086" s="11">
        <v>5.2200000000000003E-2</v>
      </c>
      <c r="D2086" s="11">
        <v>-0.21205570000000001</v>
      </c>
      <c r="E2086" s="11">
        <v>4.6399999999999997E-2</v>
      </c>
      <c r="F2086" s="11">
        <v>-0.22221231</v>
      </c>
      <c r="G2086" s="11">
        <v>2.0799999999999999E-2</v>
      </c>
      <c r="H2086" s="11">
        <v>0.72201660000000001</v>
      </c>
      <c r="I2086" s="11">
        <v>0.72201660000000001</v>
      </c>
      <c r="J2086" s="6"/>
    </row>
    <row r="2087" spans="1:10" x14ac:dyDescent="0.25">
      <c r="A2087" t="s">
        <v>1227</v>
      </c>
      <c r="B2087" t="s">
        <v>1228</v>
      </c>
      <c r="C2087" s="11">
        <v>0.35899999999999999</v>
      </c>
      <c r="D2087" s="11">
        <v>0.1144457</v>
      </c>
      <c r="E2087" s="11">
        <v>0.22700000000000001</v>
      </c>
      <c r="F2087" s="11">
        <v>0.16344462000000001</v>
      </c>
      <c r="G2087" s="11">
        <v>4.2599999999999999E-3</v>
      </c>
      <c r="H2087" s="11">
        <v>-1.7530642999999999</v>
      </c>
      <c r="I2087" s="11">
        <v>-1.7530642999999999</v>
      </c>
      <c r="J2087" s="6"/>
    </row>
    <row r="2088" spans="1:10" x14ac:dyDescent="0.25">
      <c r="A2088" t="s">
        <v>2441</v>
      </c>
      <c r="B2088" t="s">
        <v>2442</v>
      </c>
      <c r="C2088" s="11">
        <v>1.2600000000000001E-3</v>
      </c>
      <c r="D2088" s="11">
        <v>1.1306114</v>
      </c>
      <c r="E2088" s="11">
        <v>1.8800000000000001E-2</v>
      </c>
      <c r="F2088" s="11">
        <v>0.67295923000000002</v>
      </c>
      <c r="G2088" s="11">
        <v>0.78100000000000003</v>
      </c>
      <c r="H2088" s="11">
        <v>-7.9253199999999996E-2</v>
      </c>
      <c r="I2088" s="11">
        <v>1.1306114</v>
      </c>
      <c r="J2088" s="6"/>
    </row>
    <row r="2089" spans="1:10" x14ac:dyDescent="0.25">
      <c r="A2089" t="s">
        <v>310</v>
      </c>
      <c r="B2089" t="s">
        <v>2263</v>
      </c>
      <c r="C2089" s="11">
        <v>0.27700000000000002</v>
      </c>
      <c r="D2089" s="11">
        <v>-6.2609999999999999E-2</v>
      </c>
      <c r="E2089" s="11">
        <v>0.152</v>
      </c>
      <c r="F2089" s="11">
        <v>-0.10446</v>
      </c>
      <c r="G2089" s="11">
        <v>1.32E-2</v>
      </c>
      <c r="H2089" s="11">
        <v>-1.1955079</v>
      </c>
      <c r="I2089" s="11">
        <v>-1.1955079</v>
      </c>
      <c r="J2089" s="6"/>
    </row>
    <row r="2090" spans="1:10" x14ac:dyDescent="0.25">
      <c r="A2090" t="s">
        <v>2504</v>
      </c>
      <c r="B2090" t="s">
        <v>2505</v>
      </c>
      <c r="C2090" s="11">
        <v>2.7799999999999999E-3</v>
      </c>
      <c r="D2090" s="11">
        <v>-1.0680385999999999</v>
      </c>
      <c r="E2090" s="11">
        <v>1.0200000000000001E-3</v>
      </c>
      <c r="F2090" s="11">
        <v>-1.1084215399999999</v>
      </c>
      <c r="G2090" s="11">
        <v>1</v>
      </c>
      <c r="H2090" s="11">
        <v>0</v>
      </c>
      <c r="I2090" s="11">
        <v>-1.1084215399999999</v>
      </c>
      <c r="J2090" s="6"/>
    </row>
    <row r="2091" spans="1:10" x14ac:dyDescent="0.25">
      <c r="A2091" t="s">
        <v>2447</v>
      </c>
      <c r="B2091" t="s">
        <v>2448</v>
      </c>
      <c r="C2091" s="11">
        <v>5.7200000000000001E-2</v>
      </c>
      <c r="D2091" s="11">
        <v>-0.75016289999999997</v>
      </c>
      <c r="E2091" s="11">
        <v>1.2999999999999999E-3</v>
      </c>
      <c r="F2091" s="11">
        <v>-1.12941231</v>
      </c>
      <c r="G2091" s="11">
        <v>0.78600000000000003</v>
      </c>
      <c r="H2091" s="11">
        <v>0.16960149999999999</v>
      </c>
      <c r="I2091" s="11">
        <v>-1.12941231</v>
      </c>
      <c r="J2091" s="6"/>
    </row>
    <row r="2092" spans="1:10" x14ac:dyDescent="0.25">
      <c r="A2092" t="s">
        <v>889</v>
      </c>
      <c r="B2092" t="s">
        <v>890</v>
      </c>
      <c r="C2092" s="11" t="s">
        <v>1230</v>
      </c>
      <c r="D2092" s="11" t="s">
        <v>1230</v>
      </c>
      <c r="E2092" s="11" t="s">
        <v>1230</v>
      </c>
      <c r="F2092" s="11" t="s">
        <v>1230</v>
      </c>
      <c r="G2092" s="11">
        <v>1.0499999999999999E-3</v>
      </c>
      <c r="H2092" s="11">
        <v>-2.3300513999999999</v>
      </c>
      <c r="I2092" s="11">
        <v>-2.3300513999999999</v>
      </c>
      <c r="J2092" s="6"/>
    </row>
    <row r="2093" spans="1:10" x14ac:dyDescent="0.25">
      <c r="A2093" t="s">
        <v>4191</v>
      </c>
      <c r="B2093" t="s">
        <v>4192</v>
      </c>
      <c r="C2093" s="11">
        <v>8.0000000000000002E-3</v>
      </c>
      <c r="D2093" s="11">
        <v>-0.5241671</v>
      </c>
      <c r="E2093" s="11">
        <v>4.7499999999999999E-3</v>
      </c>
      <c r="F2093" s="11">
        <v>-0.70857537999999998</v>
      </c>
      <c r="G2093" s="11">
        <v>1</v>
      </c>
      <c r="H2093" s="11">
        <v>0</v>
      </c>
      <c r="I2093" s="11">
        <v>-0.70857537999999998</v>
      </c>
      <c r="J2093" s="6"/>
    </row>
    <row r="2094" spans="1:10" x14ac:dyDescent="0.25">
      <c r="A2094" t="s">
        <v>891</v>
      </c>
      <c r="B2094" t="s">
        <v>892</v>
      </c>
      <c r="C2094" s="11" t="s">
        <v>1230</v>
      </c>
      <c r="D2094" s="11" t="s">
        <v>1230</v>
      </c>
      <c r="E2094" s="11" t="s">
        <v>1230</v>
      </c>
      <c r="F2094" s="11" t="s">
        <v>1230</v>
      </c>
      <c r="G2094" s="11">
        <v>1.1299999999999999E-3</v>
      </c>
      <c r="H2094" s="11">
        <v>-2.3264684</v>
      </c>
      <c r="I2094" s="11">
        <v>-2.3264684</v>
      </c>
      <c r="J2094" s="6"/>
    </row>
    <row r="2095" spans="1:10" x14ac:dyDescent="0.25">
      <c r="A2095" t="s">
        <v>991</v>
      </c>
      <c r="B2095" t="s">
        <v>992</v>
      </c>
      <c r="C2095" s="11">
        <v>0.61299999999999999</v>
      </c>
      <c r="D2095" s="11">
        <v>0.1266564</v>
      </c>
      <c r="E2095" s="11">
        <v>0.52900000000000003</v>
      </c>
      <c r="F2095" s="11">
        <v>0.16965615000000001</v>
      </c>
      <c r="G2095" s="11">
        <v>2.2300000000000002E-3</v>
      </c>
      <c r="H2095" s="11">
        <v>-2.0795333999999999</v>
      </c>
      <c r="I2095" s="11">
        <v>-2.0795333999999999</v>
      </c>
      <c r="J2095" s="6"/>
    </row>
    <row r="2096" spans="1:10" x14ac:dyDescent="0.25">
      <c r="A2096" t="s">
        <v>2269</v>
      </c>
      <c r="B2096" t="s">
        <v>2270</v>
      </c>
      <c r="C2096" s="11">
        <v>0.60799999999999998</v>
      </c>
      <c r="D2096" s="11">
        <v>-0.15088789999999999</v>
      </c>
      <c r="E2096" s="11">
        <v>0.35499999999999998</v>
      </c>
      <c r="F2096" s="11">
        <v>-0.26354307999999999</v>
      </c>
      <c r="G2096" s="11">
        <v>3.4499999999999999E-3</v>
      </c>
      <c r="H2096" s="11">
        <v>1.1944893000000001</v>
      </c>
      <c r="I2096" s="11">
        <v>1.1944893000000001</v>
      </c>
      <c r="J2096" s="6"/>
    </row>
    <row r="2097" spans="1:10" x14ac:dyDescent="0.25">
      <c r="A2097" t="s">
        <v>581</v>
      </c>
      <c r="B2097" t="s">
        <v>2579</v>
      </c>
      <c r="C2097" s="11">
        <v>0.22</v>
      </c>
      <c r="D2097" s="11">
        <v>-0.50642860000000001</v>
      </c>
      <c r="E2097" s="11">
        <v>8.6999999999999994E-3</v>
      </c>
      <c r="F2097" s="11">
        <v>-1.07863077</v>
      </c>
      <c r="G2097" s="11">
        <v>0.20399999999999999</v>
      </c>
      <c r="H2097" s="11">
        <v>0.83185569999999998</v>
      </c>
      <c r="I2097" s="11">
        <v>-1.07863077</v>
      </c>
      <c r="J2097" s="6"/>
    </row>
    <row r="2098" spans="1:10" x14ac:dyDescent="0.25">
      <c r="A2098" t="s">
        <v>3330</v>
      </c>
      <c r="B2098" t="s">
        <v>3331</v>
      </c>
      <c r="C2098" s="11">
        <v>0.04</v>
      </c>
      <c r="D2098" s="11">
        <v>0.1618714</v>
      </c>
      <c r="E2098" s="11">
        <v>5.6000000000000001E-2</v>
      </c>
      <c r="F2098" s="11">
        <v>0.23555461999999999</v>
      </c>
      <c r="G2098" s="11">
        <v>3.3000000000000002E-2</v>
      </c>
      <c r="H2098" s="11">
        <v>-0.89210029999999996</v>
      </c>
      <c r="I2098" s="11">
        <v>-0.89210029999999996</v>
      </c>
      <c r="J2098" s="6"/>
    </row>
    <row r="2099" spans="1:10" x14ac:dyDescent="0.25">
      <c r="A2099" t="s">
        <v>1590</v>
      </c>
      <c r="B2099" t="s">
        <v>1591</v>
      </c>
      <c r="C2099" s="11">
        <v>3.3599999999999998E-2</v>
      </c>
      <c r="D2099" s="11">
        <v>0.31233430000000001</v>
      </c>
      <c r="E2099" s="11">
        <v>5.79E-2</v>
      </c>
      <c r="F2099" s="11">
        <v>0.37771614999999997</v>
      </c>
      <c r="G2099" s="11">
        <v>3.7400000000000003E-2</v>
      </c>
      <c r="H2099" s="11">
        <v>-1.4994314</v>
      </c>
      <c r="I2099" s="11">
        <v>-1.4994314</v>
      </c>
      <c r="J2099" s="6"/>
    </row>
    <row r="2100" spans="1:10" x14ac:dyDescent="0.25">
      <c r="A2100" t="s">
        <v>147</v>
      </c>
      <c r="B2100" t="s">
        <v>4017</v>
      </c>
      <c r="C2100" s="11">
        <v>0.24399999999999999</v>
      </c>
      <c r="D2100" s="11">
        <v>-0.1781507</v>
      </c>
      <c r="E2100" s="11">
        <v>0.29699999999999999</v>
      </c>
      <c r="F2100" s="11">
        <v>-0.15893230999999999</v>
      </c>
      <c r="G2100" s="11">
        <v>3.6400000000000002E-2</v>
      </c>
      <c r="H2100" s="11">
        <v>0.74437299999999995</v>
      </c>
      <c r="I2100" s="11">
        <v>0.74437299999999995</v>
      </c>
      <c r="J2100" s="6"/>
    </row>
    <row r="2101" spans="1:10" x14ac:dyDescent="0.25">
      <c r="A2101" t="s">
        <v>3935</v>
      </c>
      <c r="B2101" t="s">
        <v>3936</v>
      </c>
      <c r="C2101" s="11">
        <v>6.3E-2</v>
      </c>
      <c r="D2101" s="11">
        <v>-0.20998</v>
      </c>
      <c r="E2101" s="11">
        <v>0.218</v>
      </c>
      <c r="F2101" s="11">
        <v>-0.19205691999999999</v>
      </c>
      <c r="G2101" s="11">
        <v>2.06E-2</v>
      </c>
      <c r="H2101" s="11">
        <v>-0.75800610000000002</v>
      </c>
      <c r="I2101" s="11">
        <v>-0.75800610000000002</v>
      </c>
      <c r="J2101" s="6"/>
    </row>
    <row r="2102" spans="1:10" x14ac:dyDescent="0.25">
      <c r="A2102" t="s">
        <v>2776</v>
      </c>
      <c r="B2102" t="s">
        <v>2777</v>
      </c>
      <c r="C2102" s="11">
        <v>3.5700000000000003E-2</v>
      </c>
      <c r="D2102" s="11">
        <v>0.3390629</v>
      </c>
      <c r="E2102" s="11">
        <v>2.63E-2</v>
      </c>
      <c r="F2102" s="11">
        <v>0.59974307999999998</v>
      </c>
      <c r="G2102" s="11">
        <v>4.9399999999999999E-2</v>
      </c>
      <c r="H2102" s="11">
        <v>1.0193577</v>
      </c>
      <c r="I2102" s="11">
        <v>1.0193577</v>
      </c>
      <c r="J2102" s="6"/>
    </row>
    <row r="2103" spans="1:10" x14ac:dyDescent="0.25">
      <c r="A2103" t="s">
        <v>1010</v>
      </c>
      <c r="B2103" t="s">
        <v>1011</v>
      </c>
      <c r="C2103" s="11" t="s">
        <v>1230</v>
      </c>
      <c r="D2103" s="11" t="s">
        <v>1230</v>
      </c>
      <c r="E2103" s="11" t="s">
        <v>1230</v>
      </c>
      <c r="F2103" s="11" t="s">
        <v>1230</v>
      </c>
      <c r="G2103" s="11">
        <v>1.2999999999999999E-3</v>
      </c>
      <c r="H2103" s="11">
        <v>-2.0485853999999999</v>
      </c>
      <c r="I2103" s="11">
        <v>-2.0485853999999999</v>
      </c>
      <c r="J2103" s="6"/>
    </row>
    <row r="2104" spans="1:10" x14ac:dyDescent="0.25">
      <c r="A2104" t="s">
        <v>4310</v>
      </c>
      <c r="B2104" t="s">
        <v>4311</v>
      </c>
      <c r="C2104" s="11">
        <v>2.53E-2</v>
      </c>
      <c r="D2104" s="11">
        <v>0.48929929999999999</v>
      </c>
      <c r="E2104" s="11">
        <v>1.2999999999999999E-3</v>
      </c>
      <c r="F2104" s="11">
        <v>0.68671000000000004</v>
      </c>
      <c r="G2104" s="11">
        <v>1</v>
      </c>
      <c r="H2104" s="11">
        <v>0</v>
      </c>
      <c r="I2104" s="11">
        <v>0.68671000000000004</v>
      </c>
      <c r="J2104" s="6"/>
    </row>
    <row r="2105" spans="1:10" x14ac:dyDescent="0.25">
      <c r="A2105" t="s">
        <v>265</v>
      </c>
      <c r="B2105" t="s">
        <v>1577</v>
      </c>
      <c r="C2105" s="11" t="s">
        <v>1230</v>
      </c>
      <c r="D2105" s="11" t="s">
        <v>1230</v>
      </c>
      <c r="E2105" s="11" t="s">
        <v>1230</v>
      </c>
      <c r="F2105" s="11" t="s">
        <v>1230</v>
      </c>
      <c r="G2105" s="11">
        <v>1.2800000000000001E-2</v>
      </c>
      <c r="H2105" s="11">
        <v>1.505336</v>
      </c>
      <c r="I2105" s="11">
        <v>1.505336</v>
      </c>
      <c r="J2105" s="6"/>
    </row>
    <row r="2106" spans="1:10" x14ac:dyDescent="0.25">
      <c r="A2106" t="s">
        <v>2064</v>
      </c>
      <c r="B2106" t="s">
        <v>2065</v>
      </c>
      <c r="C2106" s="11">
        <v>1.32E-3</v>
      </c>
      <c r="D2106" s="11">
        <v>1.2691207</v>
      </c>
      <c r="E2106" s="11">
        <v>3.62E-3</v>
      </c>
      <c r="F2106" s="11">
        <v>0.99527538000000004</v>
      </c>
      <c r="G2106" s="11">
        <v>1</v>
      </c>
      <c r="H2106" s="11">
        <v>0</v>
      </c>
      <c r="I2106" s="11">
        <v>1.2691207</v>
      </c>
      <c r="J2106" s="6"/>
    </row>
    <row r="2107" spans="1:10" x14ac:dyDescent="0.25">
      <c r="A2107" t="s">
        <v>3071</v>
      </c>
      <c r="B2107" t="s">
        <v>3072</v>
      </c>
      <c r="C2107" s="11">
        <v>0.23300000000000001</v>
      </c>
      <c r="D2107" s="11">
        <v>-0.3115907</v>
      </c>
      <c r="E2107" s="11">
        <v>7.1300000000000002E-2</v>
      </c>
      <c r="F2107" s="11">
        <v>-0.40604538000000001</v>
      </c>
      <c r="G2107" s="11">
        <v>1.8700000000000001E-2</v>
      </c>
      <c r="H2107" s="11">
        <v>0.95011769999999995</v>
      </c>
      <c r="I2107" s="11">
        <v>0.95011769999999995</v>
      </c>
      <c r="J2107" s="6"/>
    </row>
    <row r="2108" spans="1:10" x14ac:dyDescent="0.25">
      <c r="A2108" t="s">
        <v>4517</v>
      </c>
      <c r="B2108" t="s">
        <v>4518</v>
      </c>
      <c r="C2108" s="11">
        <v>1.91E-3</v>
      </c>
      <c r="D2108" s="11">
        <v>0.4772014</v>
      </c>
      <c r="E2108" s="11">
        <v>1.34E-3</v>
      </c>
      <c r="F2108" s="11">
        <v>0.65111461999999998</v>
      </c>
      <c r="G2108" s="11">
        <v>1</v>
      </c>
      <c r="H2108" s="11">
        <v>0</v>
      </c>
      <c r="I2108" s="11">
        <v>0.65111461999999998</v>
      </c>
      <c r="J2108" s="6"/>
    </row>
    <row r="2109" spans="1:10" x14ac:dyDescent="0.25">
      <c r="A2109" t="s">
        <v>3832</v>
      </c>
      <c r="B2109" t="s">
        <v>3833</v>
      </c>
      <c r="C2109" s="11">
        <v>0.32600000000000001</v>
      </c>
      <c r="D2109" s="11">
        <v>0.16420999999999999</v>
      </c>
      <c r="E2109" s="11">
        <v>4.4999999999999998E-2</v>
      </c>
      <c r="F2109" s="11">
        <v>0.29872154000000001</v>
      </c>
      <c r="G2109" s="11">
        <v>2.98E-2</v>
      </c>
      <c r="H2109" s="11">
        <v>-0.77960949999999996</v>
      </c>
      <c r="I2109" s="11">
        <v>-0.77960949999999996</v>
      </c>
      <c r="J2109" s="6"/>
    </row>
    <row r="2110" spans="1:10" x14ac:dyDescent="0.25">
      <c r="A2110" t="s">
        <v>4817</v>
      </c>
      <c r="B2110" t="s">
        <v>4818</v>
      </c>
      <c r="C2110" s="11">
        <v>0.21199999999999999</v>
      </c>
      <c r="D2110" s="11">
        <v>-0.25240570000000001</v>
      </c>
      <c r="E2110" s="11">
        <v>4.0000000000000001E-3</v>
      </c>
      <c r="F2110" s="11">
        <v>-0.60582000000000003</v>
      </c>
      <c r="G2110" s="11">
        <v>0.34399999999999997</v>
      </c>
      <c r="H2110" s="11">
        <v>0.53983309999999995</v>
      </c>
      <c r="I2110" s="11">
        <v>-0.60582000000000003</v>
      </c>
      <c r="J2110" s="6"/>
    </row>
    <row r="2111" spans="1:10" x14ac:dyDescent="0.25">
      <c r="A2111" t="s">
        <v>82</v>
      </c>
      <c r="B2111" t="s">
        <v>3266</v>
      </c>
      <c r="C2111" s="11">
        <v>0.18099999999999999</v>
      </c>
      <c r="D2111" s="11">
        <v>0.17402570000000001</v>
      </c>
      <c r="E2111" s="11">
        <v>8.2100000000000006E-2</v>
      </c>
      <c r="F2111" s="11">
        <v>0.27495077000000001</v>
      </c>
      <c r="G2111" s="11">
        <v>3.3099999999999997E-2</v>
      </c>
      <c r="H2111" s="11">
        <v>0.90406920000000002</v>
      </c>
      <c r="I2111" s="11">
        <v>0.90406920000000002</v>
      </c>
      <c r="J2111" s="6"/>
    </row>
    <row r="2112" spans="1:10" x14ac:dyDescent="0.25">
      <c r="A2112" t="s">
        <v>3974</v>
      </c>
      <c r="B2112" t="s">
        <v>3975</v>
      </c>
      <c r="C2112" s="11">
        <v>8.9599999999999999E-2</v>
      </c>
      <c r="D2112" s="11">
        <v>-0.37997639999999999</v>
      </c>
      <c r="E2112" s="11">
        <v>1.8600000000000001E-3</v>
      </c>
      <c r="F2112" s="11">
        <v>-0.75069923000000005</v>
      </c>
      <c r="G2112" s="11">
        <v>0.748</v>
      </c>
      <c r="H2112" s="11">
        <v>9.4301099999999999E-2</v>
      </c>
      <c r="I2112" s="11">
        <v>-0.75069923000000005</v>
      </c>
      <c r="J2112" s="6"/>
    </row>
    <row r="2113" spans="1:10" x14ac:dyDescent="0.25">
      <c r="A2113" t="s">
        <v>3214</v>
      </c>
      <c r="B2113" t="s">
        <v>3215</v>
      </c>
      <c r="C2113" s="11">
        <v>0.115</v>
      </c>
      <c r="D2113" s="11">
        <v>-0.14821210000000001</v>
      </c>
      <c r="E2113" s="11">
        <v>0.42399999999999999</v>
      </c>
      <c r="F2113" s="11">
        <v>0.17793999999999999</v>
      </c>
      <c r="G2113" s="11">
        <v>1.21E-2</v>
      </c>
      <c r="H2113" s="11">
        <v>-0.91600859999999995</v>
      </c>
      <c r="I2113" s="11">
        <v>-0.91600859999999995</v>
      </c>
      <c r="J2113" s="6"/>
    </row>
    <row r="2114" spans="1:10" x14ac:dyDescent="0.25">
      <c r="A2114" t="s">
        <v>484</v>
      </c>
      <c r="B2114" t="s">
        <v>1367</v>
      </c>
      <c r="C2114" s="11" t="s">
        <v>1230</v>
      </c>
      <c r="D2114" s="11" t="s">
        <v>1230</v>
      </c>
      <c r="E2114" s="11" t="s">
        <v>1230</v>
      </c>
      <c r="F2114" s="11" t="s">
        <v>1230</v>
      </c>
      <c r="G2114" s="11">
        <v>3.8199999999999998E-2</v>
      </c>
      <c r="H2114" s="11">
        <v>-1.6408773999999999</v>
      </c>
      <c r="I2114" s="11">
        <v>-1.6408773999999999</v>
      </c>
      <c r="J2114" s="6"/>
    </row>
    <row r="2115" spans="1:10" x14ac:dyDescent="0.25">
      <c r="A2115" t="s">
        <v>1782</v>
      </c>
      <c r="B2115" t="s">
        <v>1783</v>
      </c>
      <c r="C2115" s="11" t="s">
        <v>1230</v>
      </c>
      <c r="D2115" s="11" t="s">
        <v>1230</v>
      </c>
      <c r="E2115" s="11" t="s">
        <v>1230</v>
      </c>
      <c r="F2115" s="11" t="s">
        <v>1230</v>
      </c>
      <c r="G2115" s="11">
        <v>1.42E-3</v>
      </c>
      <c r="H2115" s="11">
        <v>-1.3912070000000001</v>
      </c>
      <c r="I2115" s="11">
        <v>-1.3912070000000001</v>
      </c>
      <c r="J2115" s="6"/>
    </row>
    <row r="2116" spans="1:10" x14ac:dyDescent="0.25">
      <c r="A2116" t="s">
        <v>4885</v>
      </c>
      <c r="B2116" t="s">
        <v>4886</v>
      </c>
      <c r="C2116" s="11">
        <v>3.1099999999999999E-2</v>
      </c>
      <c r="D2116" s="11">
        <v>0.48360500000000001</v>
      </c>
      <c r="E2116" s="11">
        <v>1.4300000000000001E-3</v>
      </c>
      <c r="F2116" s="11">
        <v>0.59767230999999998</v>
      </c>
      <c r="G2116" s="11">
        <v>1</v>
      </c>
      <c r="H2116" s="11">
        <v>0</v>
      </c>
      <c r="I2116" s="11">
        <v>0.59767230999999998</v>
      </c>
      <c r="J2116" s="6"/>
    </row>
    <row r="2117" spans="1:10" x14ac:dyDescent="0.25">
      <c r="A2117" t="s">
        <v>1751</v>
      </c>
      <c r="B2117" t="s">
        <v>1752</v>
      </c>
      <c r="C2117" s="11">
        <v>0.23899999999999999</v>
      </c>
      <c r="D2117" s="11">
        <v>-9.9223599999999995E-2</v>
      </c>
      <c r="E2117" s="11">
        <v>0.248</v>
      </c>
      <c r="F2117" s="11">
        <v>-7.1720000000000006E-2</v>
      </c>
      <c r="G2117" s="11">
        <v>9.6699999999999998E-3</v>
      </c>
      <c r="H2117" s="11">
        <v>-1.4118381</v>
      </c>
      <c r="I2117" s="11">
        <v>-1.4118381</v>
      </c>
      <c r="J2117" s="6"/>
    </row>
    <row r="2118" spans="1:10" x14ac:dyDescent="0.25">
      <c r="A2118" t="s">
        <v>4724</v>
      </c>
      <c r="B2118" t="s">
        <v>4725</v>
      </c>
      <c r="C2118" s="11">
        <v>2.31E-3</v>
      </c>
      <c r="D2118" s="11">
        <v>-0.61971069999999995</v>
      </c>
      <c r="E2118" s="11">
        <v>2.0600000000000002E-3</v>
      </c>
      <c r="F2118" s="11">
        <v>-0.57344691999999997</v>
      </c>
      <c r="G2118" s="11">
        <v>1</v>
      </c>
      <c r="H2118" s="11">
        <v>0</v>
      </c>
      <c r="I2118" s="11">
        <v>-0.61971069999999995</v>
      </c>
      <c r="J2118" s="6"/>
    </row>
    <row r="2119" spans="1:10" x14ac:dyDescent="0.25">
      <c r="A2119" t="s">
        <v>593</v>
      </c>
      <c r="B2119" t="s">
        <v>1764</v>
      </c>
      <c r="C2119" s="11">
        <v>0.64900000000000002</v>
      </c>
      <c r="D2119" s="11">
        <v>4.9117099999999997E-2</v>
      </c>
      <c r="E2119" s="11">
        <v>0.187</v>
      </c>
      <c r="F2119" s="11">
        <v>0.10469077</v>
      </c>
      <c r="G2119" s="11">
        <v>1.06E-2</v>
      </c>
      <c r="H2119" s="11">
        <v>1.4019032</v>
      </c>
      <c r="I2119" s="11">
        <v>1.4019032</v>
      </c>
      <c r="J2119" s="6"/>
    </row>
    <row r="2120" spans="1:10" x14ac:dyDescent="0.25">
      <c r="A2120" t="s">
        <v>4953</v>
      </c>
      <c r="B2120" t="s">
        <v>4954</v>
      </c>
      <c r="C2120" s="11">
        <v>1.7100000000000001E-2</v>
      </c>
      <c r="D2120" s="11">
        <v>0.45994499999999999</v>
      </c>
      <c r="E2120" s="11">
        <v>1.48E-3</v>
      </c>
      <c r="F2120" s="11">
        <v>0.58675845999999998</v>
      </c>
      <c r="G2120" s="11">
        <v>1</v>
      </c>
      <c r="H2120" s="11">
        <v>0</v>
      </c>
      <c r="I2120" s="11">
        <v>0.58675845999999998</v>
      </c>
      <c r="J2120" s="6"/>
    </row>
    <row r="2121" spans="1:10" x14ac:dyDescent="0.25">
      <c r="A2121" t="s">
        <v>1456</v>
      </c>
      <c r="B2121" t="s">
        <v>1457</v>
      </c>
      <c r="C2121" s="11" t="s">
        <v>1230</v>
      </c>
      <c r="D2121" s="11" t="s">
        <v>1230</v>
      </c>
      <c r="E2121" s="11" t="s">
        <v>1230</v>
      </c>
      <c r="F2121" s="11" t="s">
        <v>1230</v>
      </c>
      <c r="G2121" s="11">
        <v>1.48E-3</v>
      </c>
      <c r="H2121" s="11">
        <v>-1.5668507</v>
      </c>
      <c r="I2121" s="11">
        <v>-1.5668507</v>
      </c>
      <c r="J2121" s="6"/>
    </row>
    <row r="2122" spans="1:10" x14ac:dyDescent="0.25">
      <c r="A2122" t="s">
        <v>647</v>
      </c>
      <c r="B2122" t="s">
        <v>1711</v>
      </c>
      <c r="C2122" s="11" t="s">
        <v>1230</v>
      </c>
      <c r="D2122" s="11" t="s">
        <v>1230</v>
      </c>
      <c r="E2122" s="11" t="s">
        <v>1230</v>
      </c>
      <c r="F2122" s="11" t="s">
        <v>1230</v>
      </c>
      <c r="G2122" s="11">
        <v>9.6900000000000007E-3</v>
      </c>
      <c r="H2122" s="11">
        <v>-1.4339632</v>
      </c>
      <c r="I2122" s="11">
        <v>-1.4339632</v>
      </c>
      <c r="J2122" s="6"/>
    </row>
    <row r="2123" spans="1:10" x14ac:dyDescent="0.25">
      <c r="A2123" t="s">
        <v>3043</v>
      </c>
      <c r="B2123" t="s">
        <v>3044</v>
      </c>
      <c r="C2123" s="11" t="s">
        <v>1230</v>
      </c>
      <c r="D2123" s="11" t="s">
        <v>1230</v>
      </c>
      <c r="E2123" s="11" t="s">
        <v>1230</v>
      </c>
      <c r="F2123" s="11" t="s">
        <v>1230</v>
      </c>
      <c r="G2123" s="11">
        <v>1.5200000000000001E-3</v>
      </c>
      <c r="H2123" s="11">
        <v>-0.95389769999999996</v>
      </c>
      <c r="I2123" s="11">
        <v>-0.95389769999999996</v>
      </c>
      <c r="J2123" s="6"/>
    </row>
    <row r="2124" spans="1:10" x14ac:dyDescent="0.25">
      <c r="A2124" t="s">
        <v>3956</v>
      </c>
      <c r="B2124" t="s">
        <v>3957</v>
      </c>
      <c r="C2124" s="11">
        <v>1.5200000000000001E-3</v>
      </c>
      <c r="D2124" s="11">
        <v>0.41189569999999998</v>
      </c>
      <c r="E2124" s="11">
        <v>1.0800000000000001E-2</v>
      </c>
      <c r="F2124" s="11">
        <v>0.75497537999999997</v>
      </c>
      <c r="G2124" s="11">
        <v>1</v>
      </c>
      <c r="H2124" s="11">
        <v>0</v>
      </c>
      <c r="I2124" s="11">
        <v>0.75497537999999997</v>
      </c>
      <c r="J2124" s="6"/>
    </row>
    <row r="2125" spans="1:10" x14ac:dyDescent="0.25">
      <c r="A2125" t="s">
        <v>1416</v>
      </c>
      <c r="B2125" t="s">
        <v>1417</v>
      </c>
      <c r="C2125" s="11" t="s">
        <v>1230</v>
      </c>
      <c r="D2125" s="11" t="s">
        <v>1230</v>
      </c>
      <c r="E2125" s="11" t="s">
        <v>1230</v>
      </c>
      <c r="F2125" s="11" t="s">
        <v>1230</v>
      </c>
      <c r="G2125" s="11">
        <v>1.5299999999999999E-3</v>
      </c>
      <c r="H2125" s="11">
        <v>-1.6062829999999999</v>
      </c>
      <c r="I2125" s="11">
        <v>-1.6062829999999999</v>
      </c>
      <c r="J2125" s="6"/>
    </row>
    <row r="2126" spans="1:10" x14ac:dyDescent="0.25">
      <c r="A2126" t="s">
        <v>851</v>
      </c>
      <c r="B2126" t="s">
        <v>852</v>
      </c>
      <c r="C2126" s="11">
        <v>8.4400000000000003E-2</v>
      </c>
      <c r="D2126" s="11">
        <v>-0.49110930000000003</v>
      </c>
      <c r="E2126" s="11">
        <v>0.106</v>
      </c>
      <c r="F2126" s="11">
        <v>-0.46520462000000001</v>
      </c>
      <c r="G2126" s="11">
        <v>3.4700000000000002E-2</v>
      </c>
      <c r="H2126" s="11">
        <v>-2.5068467999999999</v>
      </c>
      <c r="I2126" s="11">
        <v>-2.5068467999999999</v>
      </c>
      <c r="J2126" s="6"/>
    </row>
    <row r="2127" spans="1:10" x14ac:dyDescent="0.25">
      <c r="A2127" t="s">
        <v>4735</v>
      </c>
      <c r="B2127" t="s">
        <v>4736</v>
      </c>
      <c r="C2127" s="11">
        <v>1.5499999999999999E-3</v>
      </c>
      <c r="D2127" s="11">
        <v>0.61826210000000004</v>
      </c>
      <c r="E2127" s="11">
        <v>9.6500000000000006E-3</v>
      </c>
      <c r="F2127" s="11">
        <v>0.51167231000000002</v>
      </c>
      <c r="G2127" s="11">
        <v>1</v>
      </c>
      <c r="H2127" s="11">
        <v>0</v>
      </c>
      <c r="I2127" s="11">
        <v>0.61826210000000004</v>
      </c>
      <c r="J2127" s="6"/>
    </row>
    <row r="2128" spans="1:10" x14ac:dyDescent="0.25">
      <c r="A2128" t="s">
        <v>3938</v>
      </c>
      <c r="B2128" t="s">
        <v>3939</v>
      </c>
      <c r="C2128" s="11">
        <v>9.2399999999999999E-3</v>
      </c>
      <c r="D2128" s="11">
        <v>-0.69826429999999995</v>
      </c>
      <c r="E2128" s="11">
        <v>1.5499999999999999E-3</v>
      </c>
      <c r="F2128" s="11">
        <v>-0.75710385000000002</v>
      </c>
      <c r="G2128" s="11">
        <v>1</v>
      </c>
      <c r="H2128" s="11">
        <v>0</v>
      </c>
      <c r="I2128" s="11">
        <v>-0.75710385000000002</v>
      </c>
      <c r="J2128" s="6"/>
    </row>
    <row r="2129" spans="1:10" x14ac:dyDescent="0.25">
      <c r="A2129" t="s">
        <v>4894</v>
      </c>
      <c r="B2129" t="s">
        <v>4895</v>
      </c>
      <c r="C2129" s="11">
        <v>1.7600000000000001E-3</v>
      </c>
      <c r="D2129" s="11">
        <v>0.4066457</v>
      </c>
      <c r="E2129" s="11">
        <v>1.57E-3</v>
      </c>
      <c r="F2129" s="11">
        <v>0.59685999999999995</v>
      </c>
      <c r="G2129" s="11">
        <v>1</v>
      </c>
      <c r="H2129" s="11">
        <v>0</v>
      </c>
      <c r="I2129" s="11">
        <v>0.59685999999999995</v>
      </c>
      <c r="J2129" s="6"/>
    </row>
    <row r="2130" spans="1:10" x14ac:dyDescent="0.25">
      <c r="A2130" t="s">
        <v>3191</v>
      </c>
      <c r="B2130" t="s">
        <v>3192</v>
      </c>
      <c r="C2130" s="11">
        <v>9.5299999999999996E-2</v>
      </c>
      <c r="D2130" s="11">
        <v>-0.76747929999999998</v>
      </c>
      <c r="E2130" s="11">
        <v>1.57E-3</v>
      </c>
      <c r="F2130" s="11">
        <v>-0.92158231000000002</v>
      </c>
      <c r="G2130" s="11">
        <v>1</v>
      </c>
      <c r="H2130" s="11">
        <v>0</v>
      </c>
      <c r="I2130" s="11">
        <v>-0.92158231000000002</v>
      </c>
      <c r="J2130" s="6"/>
    </row>
    <row r="2131" spans="1:10" x14ac:dyDescent="0.25">
      <c r="A2131" t="s">
        <v>678</v>
      </c>
      <c r="B2131" t="s">
        <v>2889</v>
      </c>
      <c r="C2131" s="11" t="s">
        <v>1230</v>
      </c>
      <c r="D2131" s="11" t="s">
        <v>1230</v>
      </c>
      <c r="E2131" s="11" t="s">
        <v>1230</v>
      </c>
      <c r="F2131" s="11" t="s">
        <v>1230</v>
      </c>
      <c r="G2131" s="11">
        <v>2.0500000000000002E-3</v>
      </c>
      <c r="H2131" s="11">
        <v>-0.99304999999999999</v>
      </c>
      <c r="I2131" s="11">
        <v>-0.99304999999999999</v>
      </c>
      <c r="J2131" s="6"/>
    </row>
    <row r="2132" spans="1:10" x14ac:dyDescent="0.25">
      <c r="A2132" t="s">
        <v>3895</v>
      </c>
      <c r="B2132" t="s">
        <v>3896</v>
      </c>
      <c r="C2132" s="11">
        <v>1.6000000000000001E-3</v>
      </c>
      <c r="D2132" s="11">
        <v>0.43238860000000001</v>
      </c>
      <c r="E2132" s="11">
        <v>8.4700000000000001E-3</v>
      </c>
      <c r="F2132" s="11">
        <v>0.76447922999999995</v>
      </c>
      <c r="G2132" s="11">
        <v>1</v>
      </c>
      <c r="H2132" s="11">
        <v>0</v>
      </c>
      <c r="I2132" s="11">
        <v>0.76447922999999995</v>
      </c>
      <c r="J2132" s="6"/>
    </row>
    <row r="2133" spans="1:10" x14ac:dyDescent="0.25">
      <c r="A2133" t="s">
        <v>1276</v>
      </c>
      <c r="B2133" t="s">
        <v>1277</v>
      </c>
      <c r="C2133" s="11">
        <v>0.93799999999999994</v>
      </c>
      <c r="D2133" s="11">
        <v>-4.5320999999999998E-3</v>
      </c>
      <c r="E2133" s="11">
        <v>0.25800000000000001</v>
      </c>
      <c r="F2133" s="11">
        <v>-5.673077E-2</v>
      </c>
      <c r="G2133" s="11">
        <v>9.0200000000000002E-3</v>
      </c>
      <c r="H2133" s="11">
        <v>1.7137500000000001</v>
      </c>
      <c r="I2133" s="11">
        <v>1.7137500000000001</v>
      </c>
      <c r="J2133" s="6"/>
    </row>
    <row r="2134" spans="1:10" x14ac:dyDescent="0.25">
      <c r="A2134" t="s">
        <v>1215</v>
      </c>
      <c r="B2134" t="s">
        <v>1216</v>
      </c>
      <c r="C2134" s="11">
        <v>0.312</v>
      </c>
      <c r="D2134" s="11">
        <v>0.13031290000000001</v>
      </c>
      <c r="E2134" s="11">
        <v>0.19</v>
      </c>
      <c r="F2134" s="11">
        <v>0.34946231</v>
      </c>
      <c r="G2134" s="11">
        <v>8.7899999999999992E-3</v>
      </c>
      <c r="H2134" s="11">
        <v>-1.7602477000000001</v>
      </c>
      <c r="I2134" s="11">
        <v>-1.7602477000000001</v>
      </c>
      <c r="J2134" s="6"/>
    </row>
    <row r="2135" spans="1:10" x14ac:dyDescent="0.25">
      <c r="A2135" t="s">
        <v>4830</v>
      </c>
      <c r="B2135" t="s">
        <v>4831</v>
      </c>
      <c r="C2135" s="11">
        <v>1.6800000000000001E-3</v>
      </c>
      <c r="D2135" s="11">
        <v>0.60415430000000003</v>
      </c>
      <c r="E2135" s="11">
        <v>8.4400000000000003E-2</v>
      </c>
      <c r="F2135" s="11">
        <v>0.34592076999999999</v>
      </c>
      <c r="G2135" s="11">
        <v>1</v>
      </c>
      <c r="H2135" s="11">
        <v>0</v>
      </c>
      <c r="I2135" s="11">
        <v>0.60415430000000003</v>
      </c>
      <c r="J2135" s="6"/>
    </row>
    <row r="2136" spans="1:10" x14ac:dyDescent="0.25">
      <c r="A2136" t="s">
        <v>4025</v>
      </c>
      <c r="B2136" t="s">
        <v>4026</v>
      </c>
      <c r="C2136" s="11">
        <v>6.9500000000000006E-2</v>
      </c>
      <c r="D2136" s="11">
        <v>-0.47796430000000001</v>
      </c>
      <c r="E2136" s="11">
        <v>1.6900000000000001E-3</v>
      </c>
      <c r="F2136" s="11">
        <v>-0.74195769</v>
      </c>
      <c r="G2136" s="11">
        <v>1</v>
      </c>
      <c r="H2136" s="11">
        <v>0</v>
      </c>
      <c r="I2136" s="11">
        <v>-0.74195769</v>
      </c>
      <c r="J2136" s="6"/>
    </row>
    <row r="2137" spans="1:10" x14ac:dyDescent="0.25">
      <c r="A2137" t="s">
        <v>2878</v>
      </c>
      <c r="B2137" t="s">
        <v>2879</v>
      </c>
      <c r="C2137" s="11">
        <v>7.4399999999999994E-2</v>
      </c>
      <c r="D2137" s="11">
        <v>-0.86817500000000003</v>
      </c>
      <c r="E2137" s="11">
        <v>1.7600000000000001E-3</v>
      </c>
      <c r="F2137" s="11">
        <v>-0.99604999999999999</v>
      </c>
      <c r="G2137" s="11">
        <v>1</v>
      </c>
      <c r="H2137" s="11">
        <v>0</v>
      </c>
      <c r="I2137" s="11">
        <v>-0.99604999999999999</v>
      </c>
      <c r="J2137" s="6"/>
    </row>
    <row r="2138" spans="1:10" x14ac:dyDescent="0.25">
      <c r="A2138" t="s">
        <v>2134</v>
      </c>
      <c r="B2138" t="s">
        <v>2135</v>
      </c>
      <c r="C2138" s="11">
        <v>0.19700000000000001</v>
      </c>
      <c r="D2138" s="11">
        <v>-0.1830029</v>
      </c>
      <c r="E2138" s="11">
        <v>0.35</v>
      </c>
      <c r="F2138" s="11">
        <v>-0.13704846000000001</v>
      </c>
      <c r="G2138" s="11">
        <v>9.1599999999999997E-3</v>
      </c>
      <c r="H2138" s="11">
        <v>-1.2448614</v>
      </c>
      <c r="I2138" s="11">
        <v>-1.2448614</v>
      </c>
      <c r="J2138" s="6"/>
    </row>
    <row r="2139" spans="1:10" x14ac:dyDescent="0.25">
      <c r="A2139" t="s">
        <v>197</v>
      </c>
      <c r="B2139" t="s">
        <v>2836</v>
      </c>
      <c r="C2139" s="11">
        <v>0.88400000000000001</v>
      </c>
      <c r="D2139" s="11">
        <v>-1.8527100000000001E-2</v>
      </c>
      <c r="E2139" s="11">
        <v>0.23200000000000001</v>
      </c>
      <c r="F2139" s="11">
        <v>0.10195692000000001</v>
      </c>
      <c r="G2139" s="11">
        <v>3.6400000000000002E-2</v>
      </c>
      <c r="H2139" s="11">
        <v>-1.0045291000000001</v>
      </c>
      <c r="I2139" s="11">
        <v>-1.0045291000000001</v>
      </c>
      <c r="J2139" s="6"/>
    </row>
    <row r="2140" spans="1:10" x14ac:dyDescent="0.25">
      <c r="A2140" t="s">
        <v>2538</v>
      </c>
      <c r="B2140" t="s">
        <v>2539</v>
      </c>
      <c r="C2140" s="11">
        <v>0.23300000000000001</v>
      </c>
      <c r="D2140" s="11">
        <v>-0.1239157</v>
      </c>
      <c r="E2140" s="11">
        <v>0.30199999999999999</v>
      </c>
      <c r="F2140" s="11">
        <v>-0.10691462</v>
      </c>
      <c r="G2140" s="11">
        <v>7.79E-3</v>
      </c>
      <c r="H2140" s="11">
        <v>-1.0918695</v>
      </c>
      <c r="I2140" s="11">
        <v>-1.0918695</v>
      </c>
      <c r="J2140" s="6"/>
    </row>
    <row r="2141" spans="1:10" x14ac:dyDescent="0.25">
      <c r="A2141" t="s">
        <v>835</v>
      </c>
      <c r="B2141" t="s">
        <v>836</v>
      </c>
      <c r="C2141" s="11" t="s">
        <v>1230</v>
      </c>
      <c r="D2141" s="11" t="s">
        <v>1230</v>
      </c>
      <c r="E2141" s="11" t="s">
        <v>1230</v>
      </c>
      <c r="F2141" s="11" t="s">
        <v>1230</v>
      </c>
      <c r="G2141" s="11">
        <v>1.83E-3</v>
      </c>
      <c r="H2141" s="11">
        <v>-2.6141608000000001</v>
      </c>
      <c r="I2141" s="11">
        <v>-2.6141608000000001</v>
      </c>
      <c r="J2141" s="6"/>
    </row>
    <row r="2142" spans="1:10" x14ac:dyDescent="0.25">
      <c r="A2142" t="s">
        <v>18</v>
      </c>
      <c r="B2142" t="s">
        <v>3372</v>
      </c>
      <c r="C2142" s="11">
        <v>0.16400000000000001</v>
      </c>
      <c r="D2142" s="11">
        <v>-4.9929300000000003E-2</v>
      </c>
      <c r="E2142" s="11">
        <v>9.6299999999999997E-2</v>
      </c>
      <c r="F2142" s="11">
        <v>-6.3443849999999996E-2</v>
      </c>
      <c r="G2142" s="11">
        <v>3.7900000000000003E-2</v>
      </c>
      <c r="H2142" s="11">
        <v>-0.88207029999999997</v>
      </c>
      <c r="I2142" s="11">
        <v>-0.88207029999999997</v>
      </c>
      <c r="J2142" s="6"/>
    </row>
    <row r="2143" spans="1:10" x14ac:dyDescent="0.25">
      <c r="A2143" t="s">
        <v>3908</v>
      </c>
      <c r="B2143" t="s">
        <v>3909</v>
      </c>
      <c r="C2143" s="11">
        <v>1.8699999999999999E-3</v>
      </c>
      <c r="D2143" s="11">
        <v>0.76171429999999996</v>
      </c>
      <c r="E2143" s="11">
        <v>8.9700000000000005E-3</v>
      </c>
      <c r="F2143" s="11">
        <v>0.70496923</v>
      </c>
      <c r="G2143" s="11">
        <v>1</v>
      </c>
      <c r="H2143" s="11">
        <v>0</v>
      </c>
      <c r="I2143" s="11">
        <v>0.76171429999999996</v>
      </c>
      <c r="J2143" s="6"/>
    </row>
    <row r="2144" spans="1:10" x14ac:dyDescent="0.25">
      <c r="A2144" t="s">
        <v>1306</v>
      </c>
      <c r="B2144" t="s">
        <v>1307</v>
      </c>
      <c r="C2144" s="11">
        <v>0.32500000000000001</v>
      </c>
      <c r="D2144" s="11">
        <v>-2.9278599999999998E-2</v>
      </c>
      <c r="E2144" s="11">
        <v>0.85599999999999998</v>
      </c>
      <c r="F2144" s="11">
        <v>-1.7876920000000001E-2</v>
      </c>
      <c r="G2144" s="11">
        <v>5.8399999999999997E-3</v>
      </c>
      <c r="H2144" s="11">
        <v>1.6840061</v>
      </c>
      <c r="I2144" s="11">
        <v>1.6840061</v>
      </c>
      <c r="J2144" s="6"/>
    </row>
    <row r="2145" spans="1:10" x14ac:dyDescent="0.25">
      <c r="A2145" t="s">
        <v>4218</v>
      </c>
      <c r="B2145" t="s">
        <v>4219</v>
      </c>
      <c r="C2145" s="11">
        <v>1.9E-3</v>
      </c>
      <c r="D2145" s="11">
        <v>0.42287999999999998</v>
      </c>
      <c r="E2145" s="11">
        <v>3.3400000000000001E-3</v>
      </c>
      <c r="F2145" s="11">
        <v>0.70484153999999999</v>
      </c>
      <c r="G2145" s="11">
        <v>1</v>
      </c>
      <c r="H2145" s="11">
        <v>0</v>
      </c>
      <c r="I2145" s="11">
        <v>0.70484153999999999</v>
      </c>
      <c r="J2145" s="6"/>
    </row>
    <row r="2146" spans="1:10" x14ac:dyDescent="0.25">
      <c r="A2146" t="s">
        <v>3845</v>
      </c>
      <c r="B2146" t="s">
        <v>3846</v>
      </c>
      <c r="C2146" s="11">
        <v>2.4500000000000001E-2</v>
      </c>
      <c r="D2146" s="11">
        <v>-0.5816036</v>
      </c>
      <c r="E2146" s="11">
        <v>1.92E-3</v>
      </c>
      <c r="F2146" s="11">
        <v>-0.77688462000000003</v>
      </c>
      <c r="G2146" s="11">
        <v>1</v>
      </c>
      <c r="H2146" s="11">
        <v>0</v>
      </c>
      <c r="I2146" s="11">
        <v>-0.77688462000000003</v>
      </c>
      <c r="J2146" s="6"/>
    </row>
    <row r="2147" spans="1:10" x14ac:dyDescent="0.25">
      <c r="A2147" t="s">
        <v>4451</v>
      </c>
      <c r="B2147" t="s">
        <v>4452</v>
      </c>
      <c r="C2147" s="11">
        <v>2.6199999999999999E-3</v>
      </c>
      <c r="D2147" s="11">
        <v>-0.63913209999999998</v>
      </c>
      <c r="E2147" s="11">
        <v>1.9300000000000001E-3</v>
      </c>
      <c r="F2147" s="11">
        <v>-0.66561154</v>
      </c>
      <c r="G2147" s="11">
        <v>1</v>
      </c>
      <c r="H2147" s="11">
        <v>0</v>
      </c>
      <c r="I2147" s="11">
        <v>-0.66561154</v>
      </c>
      <c r="J2147" s="6"/>
    </row>
    <row r="2148" spans="1:10" x14ac:dyDescent="0.25">
      <c r="A2148" t="s">
        <v>3543</v>
      </c>
      <c r="B2148" t="s">
        <v>3544</v>
      </c>
      <c r="C2148" s="11">
        <v>1.5699999999999999E-2</v>
      </c>
      <c r="D2148" s="11">
        <v>0.74560139999999997</v>
      </c>
      <c r="E2148" s="11">
        <v>3.7100000000000002E-3</v>
      </c>
      <c r="F2148" s="11">
        <v>0.83365692000000002</v>
      </c>
      <c r="G2148" s="11">
        <v>0.52100000000000002</v>
      </c>
      <c r="H2148" s="11">
        <v>-0.33927020000000002</v>
      </c>
      <c r="I2148" s="11">
        <v>0.83365692000000002</v>
      </c>
      <c r="J2148" s="6"/>
    </row>
    <row r="2149" spans="1:10" x14ac:dyDescent="0.25">
      <c r="A2149" t="s">
        <v>4492</v>
      </c>
      <c r="B2149" t="s">
        <v>4493</v>
      </c>
      <c r="C2149" s="11">
        <v>2.15E-3</v>
      </c>
      <c r="D2149" s="11">
        <v>-0.65723500000000001</v>
      </c>
      <c r="E2149" s="11">
        <v>2.0100000000000001E-3</v>
      </c>
      <c r="F2149" s="11">
        <v>-0.63557154000000005</v>
      </c>
      <c r="G2149" s="11">
        <v>1</v>
      </c>
      <c r="H2149" s="11">
        <v>0</v>
      </c>
      <c r="I2149" s="11">
        <v>-0.65723500000000001</v>
      </c>
      <c r="J2149" s="6"/>
    </row>
    <row r="2150" spans="1:10" x14ac:dyDescent="0.25">
      <c r="A2150" t="s">
        <v>602</v>
      </c>
      <c r="B2150" t="s">
        <v>4756</v>
      </c>
      <c r="C2150" s="11">
        <v>3.1199999999999999E-3</v>
      </c>
      <c r="D2150" s="11">
        <v>0.57554360000000004</v>
      </c>
      <c r="E2150" s="11">
        <v>6.1900000000000002E-3</v>
      </c>
      <c r="F2150" s="11">
        <v>0.61540923000000003</v>
      </c>
      <c r="G2150" s="11">
        <v>1</v>
      </c>
      <c r="H2150" s="11">
        <v>0</v>
      </c>
      <c r="I2150" s="11">
        <v>0.61540923000000003</v>
      </c>
      <c r="J2150" s="6"/>
    </row>
    <row r="2151" spans="1:10" x14ac:dyDescent="0.25">
      <c r="A2151" t="s">
        <v>2374</v>
      </c>
      <c r="B2151" t="s">
        <v>2375</v>
      </c>
      <c r="C2151" s="11">
        <v>0.59899999999999998</v>
      </c>
      <c r="D2151" s="11">
        <v>-0.28113139999999998</v>
      </c>
      <c r="E2151" s="11">
        <v>1.8200000000000001E-2</v>
      </c>
      <c r="F2151" s="11">
        <v>-0.90962153999999995</v>
      </c>
      <c r="G2151" s="11">
        <v>0.115</v>
      </c>
      <c r="H2151" s="11">
        <v>1.1537318999999999</v>
      </c>
      <c r="I2151" s="11">
        <v>1.1537318999999999</v>
      </c>
      <c r="J2151" s="6"/>
    </row>
    <row r="2152" spans="1:10" x14ac:dyDescent="0.25">
      <c r="A2152" t="s">
        <v>4945</v>
      </c>
      <c r="B2152" t="s">
        <v>4946</v>
      </c>
      <c r="C2152" s="11">
        <v>4.6100000000000004E-3</v>
      </c>
      <c r="D2152" s="11">
        <v>-0.58697069999999996</v>
      </c>
      <c r="E2152" s="11">
        <v>2.15E-3</v>
      </c>
      <c r="F2152" s="11">
        <v>-0.58808307999999998</v>
      </c>
      <c r="G2152" s="11">
        <v>0.98499999999999999</v>
      </c>
      <c r="H2152" s="11">
        <v>-1.5972799999999999E-2</v>
      </c>
      <c r="I2152" s="11">
        <v>-0.58808307999999998</v>
      </c>
      <c r="J2152" s="6"/>
    </row>
    <row r="2153" spans="1:10" x14ac:dyDescent="0.25">
      <c r="A2153" t="s">
        <v>2341</v>
      </c>
      <c r="B2153" t="s">
        <v>2342</v>
      </c>
      <c r="C2153" s="11">
        <v>0.56999999999999995</v>
      </c>
      <c r="D2153" s="11">
        <v>-7.6520000000000005E-2</v>
      </c>
      <c r="E2153" s="11">
        <v>0.11</v>
      </c>
      <c r="F2153" s="11">
        <v>-0.20858922999999999</v>
      </c>
      <c r="G2153" s="11">
        <v>1.9300000000000001E-2</v>
      </c>
      <c r="H2153" s="11">
        <v>-1.1633423000000001</v>
      </c>
      <c r="I2153" s="11">
        <v>-1.1633423000000001</v>
      </c>
      <c r="J2153" s="6"/>
    </row>
    <row r="2154" spans="1:10" x14ac:dyDescent="0.25">
      <c r="A2154" t="s">
        <v>682</v>
      </c>
      <c r="B2154" t="s">
        <v>1439</v>
      </c>
      <c r="C2154" s="11">
        <v>0.152</v>
      </c>
      <c r="D2154" s="11">
        <v>-0.1265471</v>
      </c>
      <c r="E2154" s="11">
        <v>0.13500000000000001</v>
      </c>
      <c r="F2154" s="11">
        <v>-0.19258615000000001</v>
      </c>
      <c r="G2154" s="11">
        <v>0.03</v>
      </c>
      <c r="H2154" s="11">
        <v>-1.5816368000000001</v>
      </c>
      <c r="I2154" s="11">
        <v>-1.5816368000000001</v>
      </c>
      <c r="J2154" s="6"/>
    </row>
    <row r="2155" spans="1:10" x14ac:dyDescent="0.25">
      <c r="A2155" t="s">
        <v>3578</v>
      </c>
      <c r="B2155" t="s">
        <v>3579</v>
      </c>
      <c r="C2155" s="11">
        <v>0.877</v>
      </c>
      <c r="D2155" s="11">
        <v>-2.8121400000000001E-2</v>
      </c>
      <c r="E2155" s="11">
        <v>0.373</v>
      </c>
      <c r="F2155" s="11">
        <v>-0.12741153999999999</v>
      </c>
      <c r="G2155" s="11">
        <v>5.8900000000000003E-3</v>
      </c>
      <c r="H2155" s="11">
        <v>-0.8268103</v>
      </c>
      <c r="I2155" s="11">
        <v>-0.8268103</v>
      </c>
      <c r="J2155" s="6"/>
    </row>
    <row r="2156" spans="1:10" x14ac:dyDescent="0.25">
      <c r="A2156" t="s">
        <v>155</v>
      </c>
      <c r="B2156" t="s">
        <v>1327</v>
      </c>
      <c r="C2156" s="11" t="s">
        <v>1230</v>
      </c>
      <c r="D2156" s="11" t="s">
        <v>1230</v>
      </c>
      <c r="E2156" s="11" t="s">
        <v>1230</v>
      </c>
      <c r="F2156" s="11" t="s">
        <v>1230</v>
      </c>
      <c r="G2156" s="11">
        <v>3.5999999999999997E-2</v>
      </c>
      <c r="H2156" s="11">
        <v>1.6680211</v>
      </c>
      <c r="I2156" s="11">
        <v>1.6680211</v>
      </c>
      <c r="J2156" s="6"/>
    </row>
    <row r="2157" spans="1:10" x14ac:dyDescent="0.25">
      <c r="A2157" t="s">
        <v>6</v>
      </c>
      <c r="B2157" t="s">
        <v>3196</v>
      </c>
      <c r="C2157" s="11">
        <v>0.83199999999999996</v>
      </c>
      <c r="D2157" s="11">
        <v>-1.8634999999999999E-2</v>
      </c>
      <c r="E2157" s="11">
        <v>0.48899999999999999</v>
      </c>
      <c r="F2157" s="11">
        <v>7.5401540000000003E-2</v>
      </c>
      <c r="G2157" s="11">
        <v>1.0200000000000001E-2</v>
      </c>
      <c r="H2157" s="11">
        <v>-0.92049199999999998</v>
      </c>
      <c r="I2157" s="11">
        <v>-0.92049199999999998</v>
      </c>
      <c r="J2157" s="6"/>
    </row>
    <row r="2158" spans="1:10" x14ac:dyDescent="0.25">
      <c r="A2158" t="s">
        <v>1567</v>
      </c>
      <c r="B2158" t="s">
        <v>1568</v>
      </c>
      <c r="C2158" s="11">
        <v>0.36499999999999999</v>
      </c>
      <c r="D2158" s="11">
        <v>0.21231710000000001</v>
      </c>
      <c r="E2158" s="11">
        <v>0.45700000000000002</v>
      </c>
      <c r="F2158" s="11">
        <v>0.25761384999999998</v>
      </c>
      <c r="G2158" s="11">
        <v>6.1900000000000002E-3</v>
      </c>
      <c r="H2158" s="11">
        <v>-1.5072865</v>
      </c>
      <c r="I2158" s="11">
        <v>-1.5072865</v>
      </c>
      <c r="J2158" s="6"/>
    </row>
    <row r="2159" spans="1:10" x14ac:dyDescent="0.25">
      <c r="A2159" t="s">
        <v>3097</v>
      </c>
      <c r="B2159" t="s">
        <v>3098</v>
      </c>
      <c r="C2159" s="11" t="s">
        <v>1230</v>
      </c>
      <c r="D2159" s="11" t="s">
        <v>1230</v>
      </c>
      <c r="E2159" s="11" t="s">
        <v>1230</v>
      </c>
      <c r="F2159" s="11" t="s">
        <v>1230</v>
      </c>
      <c r="G2159" s="11">
        <v>2.2699999999999999E-3</v>
      </c>
      <c r="H2159" s="11">
        <v>-0.94391170000000002</v>
      </c>
      <c r="I2159" s="11">
        <v>-0.94391170000000002</v>
      </c>
      <c r="J2159" s="6"/>
    </row>
    <row r="2160" spans="1:10" x14ac:dyDescent="0.25">
      <c r="A2160" t="s">
        <v>3744</v>
      </c>
      <c r="B2160" t="s">
        <v>3745</v>
      </c>
      <c r="C2160" s="11">
        <v>0.34300000000000003</v>
      </c>
      <c r="D2160" s="11">
        <v>0.17042789999999999</v>
      </c>
      <c r="E2160" s="11">
        <v>0.219</v>
      </c>
      <c r="F2160" s="11">
        <v>0.20127923</v>
      </c>
      <c r="G2160" s="11">
        <v>1.04E-2</v>
      </c>
      <c r="H2160" s="11">
        <v>-0.79561820000000005</v>
      </c>
      <c r="I2160" s="11">
        <v>-0.79561820000000005</v>
      </c>
      <c r="J2160" s="6"/>
    </row>
    <row r="2161" spans="1:10" x14ac:dyDescent="0.25">
      <c r="A2161" t="s">
        <v>1266</v>
      </c>
      <c r="B2161" t="s">
        <v>1267</v>
      </c>
      <c r="C2161" s="11" t="s">
        <v>1230</v>
      </c>
      <c r="D2161" s="11" t="s">
        <v>1230</v>
      </c>
      <c r="E2161" s="11" t="s">
        <v>1230</v>
      </c>
      <c r="F2161" s="11" t="s">
        <v>1230</v>
      </c>
      <c r="G2161" s="11">
        <v>2.2799999999999999E-3</v>
      </c>
      <c r="H2161" s="11">
        <v>-1.7172955000000001</v>
      </c>
      <c r="I2161" s="11">
        <v>-1.7172955000000001</v>
      </c>
      <c r="J2161" s="6"/>
    </row>
    <row r="2162" spans="1:10" x14ac:dyDescent="0.25">
      <c r="A2162" t="s">
        <v>2041</v>
      </c>
      <c r="B2162" t="s">
        <v>2042</v>
      </c>
      <c r="C2162" s="11">
        <v>0.58599999999999997</v>
      </c>
      <c r="D2162" s="11">
        <v>6.1403600000000003E-2</v>
      </c>
      <c r="E2162" s="11">
        <v>8.8800000000000004E-2</v>
      </c>
      <c r="F2162" s="11">
        <v>0.11916538</v>
      </c>
      <c r="G2162" s="11">
        <v>2.58E-2</v>
      </c>
      <c r="H2162" s="11">
        <v>-1.2833588</v>
      </c>
      <c r="I2162" s="11">
        <v>-1.2833588</v>
      </c>
      <c r="J2162" s="6"/>
    </row>
    <row r="2163" spans="1:10" x14ac:dyDescent="0.25">
      <c r="A2163" t="s">
        <v>2383</v>
      </c>
      <c r="B2163" t="s">
        <v>2384</v>
      </c>
      <c r="C2163" s="11">
        <v>0.253</v>
      </c>
      <c r="D2163" s="11">
        <v>-0.1152021</v>
      </c>
      <c r="E2163" s="11">
        <v>0.153</v>
      </c>
      <c r="F2163" s="11">
        <v>-0.16406614999999999</v>
      </c>
      <c r="G2163" s="11">
        <v>1.52E-2</v>
      </c>
      <c r="H2163" s="11">
        <v>1.1511682999999999</v>
      </c>
      <c r="I2163" s="11">
        <v>1.1511682999999999</v>
      </c>
      <c r="J2163" s="6"/>
    </row>
    <row r="2164" spans="1:10" x14ac:dyDescent="0.25">
      <c r="A2164" t="s">
        <v>1937</v>
      </c>
      <c r="B2164" t="s">
        <v>1938</v>
      </c>
      <c r="C2164" s="11" t="s">
        <v>1230</v>
      </c>
      <c r="D2164" s="11" t="s">
        <v>1230</v>
      </c>
      <c r="E2164" s="11" t="s">
        <v>1230</v>
      </c>
      <c r="F2164" s="11" t="s">
        <v>1230</v>
      </c>
      <c r="G2164" s="11">
        <v>2.3400000000000001E-3</v>
      </c>
      <c r="H2164" s="11">
        <v>-1.3238554</v>
      </c>
      <c r="I2164" s="11">
        <v>-1.3238554</v>
      </c>
      <c r="J2164" s="6"/>
    </row>
    <row r="2165" spans="1:10" x14ac:dyDescent="0.25">
      <c r="A2165" t="s">
        <v>487</v>
      </c>
      <c r="B2165" t="s">
        <v>1928</v>
      </c>
      <c r="C2165" s="11" t="s">
        <v>1230</v>
      </c>
      <c r="D2165" s="11" t="s">
        <v>1230</v>
      </c>
      <c r="E2165" s="11" t="s">
        <v>1230</v>
      </c>
      <c r="F2165" s="11" t="s">
        <v>1230</v>
      </c>
      <c r="G2165" s="11">
        <v>9.4199999999999996E-3</v>
      </c>
      <c r="H2165" s="11">
        <v>1.3303562</v>
      </c>
      <c r="I2165" s="11">
        <v>1.3303562</v>
      </c>
      <c r="J2165" s="6"/>
    </row>
    <row r="2166" spans="1:10" x14ac:dyDescent="0.25">
      <c r="A2166" t="s">
        <v>539</v>
      </c>
      <c r="B2166" t="s">
        <v>1198</v>
      </c>
      <c r="C2166" s="11" t="s">
        <v>1230</v>
      </c>
      <c r="D2166" s="11" t="s">
        <v>1230</v>
      </c>
      <c r="E2166" s="11" t="s">
        <v>1230</v>
      </c>
      <c r="F2166" s="11" t="s">
        <v>1230</v>
      </c>
      <c r="G2166" s="11">
        <v>4.1200000000000004E-3</v>
      </c>
      <c r="H2166" s="11">
        <v>-1.7909120999999999</v>
      </c>
      <c r="I2166" s="11">
        <v>-1.7909120999999999</v>
      </c>
      <c r="J2166" s="6"/>
    </row>
    <row r="2167" spans="1:10" x14ac:dyDescent="0.25">
      <c r="A2167" t="s">
        <v>4277</v>
      </c>
      <c r="B2167" t="s">
        <v>4278</v>
      </c>
      <c r="C2167" s="11">
        <v>0.318</v>
      </c>
      <c r="D2167" s="11">
        <v>0.13955429999999999</v>
      </c>
      <c r="E2167" s="11">
        <v>0.218</v>
      </c>
      <c r="F2167" s="11">
        <v>0.34489768999999998</v>
      </c>
      <c r="G2167" s="11">
        <v>1.14E-2</v>
      </c>
      <c r="H2167" s="11">
        <v>-0.69309739999999997</v>
      </c>
      <c r="I2167" s="11">
        <v>-0.69309739999999997</v>
      </c>
      <c r="J2167" s="6"/>
    </row>
    <row r="2168" spans="1:10" x14ac:dyDescent="0.25">
      <c r="A2168" t="s">
        <v>2702</v>
      </c>
      <c r="B2168" t="s">
        <v>2703</v>
      </c>
      <c r="C2168" s="11" t="s">
        <v>1230</v>
      </c>
      <c r="D2168" s="11" t="s">
        <v>1230</v>
      </c>
      <c r="E2168" s="11" t="s">
        <v>1230</v>
      </c>
      <c r="F2168" s="11" t="s">
        <v>1230</v>
      </c>
      <c r="G2168" s="11">
        <v>2.4599999999999999E-3</v>
      </c>
      <c r="H2168" s="11">
        <v>-1.0432906</v>
      </c>
      <c r="I2168" s="11">
        <v>-1.0432906</v>
      </c>
      <c r="J2168" s="6"/>
    </row>
    <row r="2169" spans="1:10" x14ac:dyDescent="0.25">
      <c r="A2169" t="s">
        <v>1638</v>
      </c>
      <c r="B2169" t="s">
        <v>1639</v>
      </c>
      <c r="C2169" s="11">
        <v>0.34499999999999997</v>
      </c>
      <c r="D2169" s="11">
        <v>9.8359299999999997E-2</v>
      </c>
      <c r="E2169" s="11">
        <v>0.11799999999999999</v>
      </c>
      <c r="F2169" s="11">
        <v>0.18350077000000001</v>
      </c>
      <c r="G2169" s="11">
        <v>2.18E-2</v>
      </c>
      <c r="H2169" s="11">
        <v>1.4672277</v>
      </c>
      <c r="I2169" s="11">
        <v>1.4672277</v>
      </c>
      <c r="J2169" s="6"/>
    </row>
    <row r="2170" spans="1:10" x14ac:dyDescent="0.25">
      <c r="A2170" t="s">
        <v>2973</v>
      </c>
      <c r="B2170" t="s">
        <v>2974</v>
      </c>
      <c r="C2170" s="11">
        <v>0.95199999999999996</v>
      </c>
      <c r="D2170" s="11">
        <v>8.2206999999999992E-3</v>
      </c>
      <c r="E2170" s="11">
        <v>0.14799999999999999</v>
      </c>
      <c r="F2170" s="11">
        <v>0.16190077</v>
      </c>
      <c r="G2170" s="11">
        <v>1.7399999999999999E-2</v>
      </c>
      <c r="H2170" s="11">
        <v>-0.97238619999999998</v>
      </c>
      <c r="I2170" s="11">
        <v>-0.97238619999999998</v>
      </c>
      <c r="J2170" s="6"/>
    </row>
    <row r="2171" spans="1:10" x14ac:dyDescent="0.25">
      <c r="A2171" t="s">
        <v>2512</v>
      </c>
      <c r="B2171" t="s">
        <v>2513</v>
      </c>
      <c r="C2171" s="11">
        <v>0.27200000000000002</v>
      </c>
      <c r="D2171" s="11">
        <v>0.12666140000000001</v>
      </c>
      <c r="E2171" s="11">
        <v>0.218</v>
      </c>
      <c r="F2171" s="11">
        <v>0.28106692</v>
      </c>
      <c r="G2171" s="11">
        <v>1.21E-2</v>
      </c>
      <c r="H2171" s="11">
        <v>1.1022139</v>
      </c>
      <c r="I2171" s="11">
        <v>1.1022139</v>
      </c>
      <c r="J2171" s="6"/>
    </row>
    <row r="2172" spans="1:10" x14ac:dyDescent="0.25">
      <c r="A2172" t="s">
        <v>4582</v>
      </c>
      <c r="B2172" t="s">
        <v>4583</v>
      </c>
      <c r="C2172" s="11">
        <v>9.1900000000000003E-3</v>
      </c>
      <c r="D2172" s="11">
        <v>0.46539209999999998</v>
      </c>
      <c r="E2172" s="11">
        <v>5.5100000000000001E-3</v>
      </c>
      <c r="F2172" s="11">
        <v>0.64199461999999996</v>
      </c>
      <c r="G2172" s="11">
        <v>0.48099999999999998</v>
      </c>
      <c r="H2172" s="11">
        <v>0.371506</v>
      </c>
      <c r="I2172" s="11">
        <v>0.64199461999999996</v>
      </c>
      <c r="J2172" s="6"/>
    </row>
    <row r="2173" spans="1:10" x14ac:dyDescent="0.25">
      <c r="A2173" t="s">
        <v>4702</v>
      </c>
      <c r="B2173" t="s">
        <v>4703</v>
      </c>
      <c r="C2173" s="11">
        <v>9.0800000000000006E-2</v>
      </c>
      <c r="D2173" s="11">
        <v>-0.33114640000000001</v>
      </c>
      <c r="E2173" s="11">
        <v>2.66E-3</v>
      </c>
      <c r="F2173" s="11">
        <v>-0.62376538000000004</v>
      </c>
      <c r="G2173" s="11">
        <v>1</v>
      </c>
      <c r="H2173" s="11">
        <v>0</v>
      </c>
      <c r="I2173" s="11">
        <v>-0.62376538000000004</v>
      </c>
      <c r="J2173" s="6"/>
    </row>
    <row r="2174" spans="1:10" x14ac:dyDescent="0.25">
      <c r="A2174" t="s">
        <v>1388</v>
      </c>
      <c r="B2174" t="s">
        <v>1389</v>
      </c>
      <c r="C2174" s="11" t="s">
        <v>1230</v>
      </c>
      <c r="D2174" s="11" t="s">
        <v>1230</v>
      </c>
      <c r="E2174" s="11" t="s">
        <v>1230</v>
      </c>
      <c r="F2174" s="11" t="s">
        <v>1230</v>
      </c>
      <c r="G2174" s="11">
        <v>2.7299999999999998E-3</v>
      </c>
      <c r="H2174" s="11">
        <v>1.6255789</v>
      </c>
      <c r="I2174" s="11">
        <v>1.6255789</v>
      </c>
      <c r="J2174" s="6"/>
    </row>
    <row r="2175" spans="1:10" x14ac:dyDescent="0.25">
      <c r="A2175" t="s">
        <v>3921</v>
      </c>
      <c r="B2175" t="s">
        <v>3922</v>
      </c>
      <c r="C2175" s="11">
        <v>2.7799999999999999E-3</v>
      </c>
      <c r="D2175" s="11">
        <v>-0.74297789999999997</v>
      </c>
      <c r="E2175" s="11">
        <v>8.6800000000000002E-3</v>
      </c>
      <c r="F2175" s="11">
        <v>-0.76009846000000003</v>
      </c>
      <c r="G2175" s="11">
        <v>1</v>
      </c>
      <c r="H2175" s="11">
        <v>0</v>
      </c>
      <c r="I2175" s="11">
        <v>-0.76009846000000003</v>
      </c>
      <c r="J2175" s="6"/>
    </row>
    <row r="2176" spans="1:10" x14ac:dyDescent="0.25">
      <c r="A2176" t="s">
        <v>497</v>
      </c>
      <c r="B2176" t="s">
        <v>4188</v>
      </c>
      <c r="C2176" s="11">
        <v>0.96099999999999997</v>
      </c>
      <c r="D2176" s="11">
        <v>-7.2264E-3</v>
      </c>
      <c r="E2176" s="11">
        <v>0.97499999999999998</v>
      </c>
      <c r="F2176" s="11">
        <v>-5.6953799999999999E-3</v>
      </c>
      <c r="G2176" s="11">
        <v>3.0800000000000001E-2</v>
      </c>
      <c r="H2176" s="11">
        <v>-0.70953189999999999</v>
      </c>
      <c r="I2176" s="11">
        <v>-0.70953189999999999</v>
      </c>
      <c r="J2176" s="6"/>
    </row>
    <row r="2177" spans="1:10" x14ac:dyDescent="0.25">
      <c r="A2177" t="s">
        <v>2904</v>
      </c>
      <c r="B2177" t="s">
        <v>2905</v>
      </c>
      <c r="C2177" s="11">
        <v>2.98E-3</v>
      </c>
      <c r="D2177" s="11">
        <v>0.96835499999999997</v>
      </c>
      <c r="E2177" s="11">
        <v>3.31E-3</v>
      </c>
      <c r="F2177" s="11">
        <v>0.98940307999999999</v>
      </c>
      <c r="G2177" s="11">
        <v>1</v>
      </c>
      <c r="H2177" s="11">
        <v>0</v>
      </c>
      <c r="I2177" s="11">
        <v>0.98940307999999999</v>
      </c>
      <c r="J2177" s="6"/>
    </row>
    <row r="2178" spans="1:10" x14ac:dyDescent="0.25">
      <c r="A2178" t="s">
        <v>3499</v>
      </c>
      <c r="B2178" t="s">
        <v>3500</v>
      </c>
      <c r="C2178" s="11">
        <v>0.16700000000000001</v>
      </c>
      <c r="D2178" s="11">
        <v>0.11991209999999999</v>
      </c>
      <c r="E2178" s="11">
        <v>0.27500000000000002</v>
      </c>
      <c r="F2178" s="11">
        <v>9.6591540000000004E-2</v>
      </c>
      <c r="G2178" s="11">
        <v>1.8100000000000002E-2</v>
      </c>
      <c r="H2178" s="11">
        <v>-0.84340099999999996</v>
      </c>
      <c r="I2178" s="11">
        <v>-0.84340099999999996</v>
      </c>
      <c r="J2178" s="6"/>
    </row>
    <row r="2179" spans="1:10" x14ac:dyDescent="0.25">
      <c r="A2179" t="s">
        <v>4610</v>
      </c>
      <c r="B2179" t="s">
        <v>4611</v>
      </c>
      <c r="C2179" s="11">
        <v>0.10199999999999999</v>
      </c>
      <c r="D2179" s="11">
        <v>-0.30992209999999998</v>
      </c>
      <c r="E2179" s="11">
        <v>9.7900000000000001E-2</v>
      </c>
      <c r="F2179" s="11">
        <v>-0.29408231000000001</v>
      </c>
      <c r="G2179" s="11">
        <v>3.1199999999999999E-2</v>
      </c>
      <c r="H2179" s="11">
        <v>-0.63673139999999995</v>
      </c>
      <c r="I2179" s="11">
        <v>-0.63673139999999995</v>
      </c>
      <c r="J2179" s="6"/>
    </row>
    <row r="2180" spans="1:10" x14ac:dyDescent="0.25">
      <c r="A2180" t="s">
        <v>4031</v>
      </c>
      <c r="B2180" t="s">
        <v>4032</v>
      </c>
      <c r="C2180" s="11">
        <v>0.34699999999999998</v>
      </c>
      <c r="D2180" s="11">
        <v>-5.9712899999999999E-2</v>
      </c>
      <c r="E2180" s="11">
        <v>0.89</v>
      </c>
      <c r="F2180" s="11">
        <v>-8.9238500000000005E-3</v>
      </c>
      <c r="G2180" s="11">
        <v>2.4E-2</v>
      </c>
      <c r="H2180" s="11">
        <v>-0.73964090000000005</v>
      </c>
      <c r="I2180" s="11">
        <v>-0.73964090000000005</v>
      </c>
      <c r="J2180" s="6"/>
    </row>
    <row r="2181" spans="1:10" x14ac:dyDescent="0.25">
      <c r="A2181" t="s">
        <v>3409</v>
      </c>
      <c r="B2181" t="s">
        <v>3410</v>
      </c>
      <c r="C2181" s="11">
        <v>0.4</v>
      </c>
      <c r="D2181" s="11">
        <v>0.1181021</v>
      </c>
      <c r="E2181" s="11">
        <v>0.10299999999999999</v>
      </c>
      <c r="F2181" s="11">
        <v>0.34270845999999999</v>
      </c>
      <c r="G2181" s="11">
        <v>2.98E-2</v>
      </c>
      <c r="H2181" s="11">
        <v>-0.87168800000000002</v>
      </c>
      <c r="I2181" s="11">
        <v>-0.87168800000000002</v>
      </c>
      <c r="J2181" s="6"/>
    </row>
    <row r="2182" spans="1:10" x14ac:dyDescent="0.25">
      <c r="A2182" t="s">
        <v>1548</v>
      </c>
      <c r="B2182" t="s">
        <v>1549</v>
      </c>
      <c r="C2182" s="11" t="s">
        <v>1230</v>
      </c>
      <c r="D2182" s="11" t="s">
        <v>1230</v>
      </c>
      <c r="E2182" s="11" t="s">
        <v>1230</v>
      </c>
      <c r="F2182" s="11" t="s">
        <v>1230</v>
      </c>
      <c r="G2182" s="11">
        <v>3.0799999999999998E-3</v>
      </c>
      <c r="H2182" s="11">
        <v>-1.5165454</v>
      </c>
      <c r="I2182" s="11">
        <v>-1.5165454</v>
      </c>
      <c r="J2182" s="6"/>
    </row>
    <row r="2183" spans="1:10" x14ac:dyDescent="0.25">
      <c r="A2183" t="s">
        <v>4503</v>
      </c>
      <c r="B2183" t="s">
        <v>4504</v>
      </c>
      <c r="C2183" s="11">
        <v>5.2300000000000003E-3</v>
      </c>
      <c r="D2183" s="11">
        <v>-0.47596500000000003</v>
      </c>
      <c r="E2183" s="11">
        <v>3.0999999999999999E-3</v>
      </c>
      <c r="F2183" s="11">
        <v>-0.65602461999999995</v>
      </c>
      <c r="G2183" s="11">
        <v>1</v>
      </c>
      <c r="H2183" s="11">
        <v>0</v>
      </c>
      <c r="I2183" s="11">
        <v>-0.65602461999999995</v>
      </c>
      <c r="J2183" s="6"/>
    </row>
    <row r="2184" spans="1:10" x14ac:dyDescent="0.25">
      <c r="A2184" t="s">
        <v>2352</v>
      </c>
      <c r="B2184" t="s">
        <v>2353</v>
      </c>
      <c r="C2184" s="11" t="s">
        <v>1230</v>
      </c>
      <c r="D2184" s="11" t="s">
        <v>1230</v>
      </c>
      <c r="E2184" s="11" t="s">
        <v>1230</v>
      </c>
      <c r="F2184" s="11" t="s">
        <v>1230</v>
      </c>
      <c r="G2184" s="11">
        <v>1.3899999999999999E-2</v>
      </c>
      <c r="H2184" s="11">
        <v>1.1602071</v>
      </c>
      <c r="I2184" s="11">
        <v>1.1602071</v>
      </c>
      <c r="J2184" s="6"/>
    </row>
    <row r="2185" spans="1:10" x14ac:dyDescent="0.25">
      <c r="A2185" t="s">
        <v>2798</v>
      </c>
      <c r="B2185" t="s">
        <v>2799</v>
      </c>
      <c r="C2185" s="11">
        <v>0.17499999999999999</v>
      </c>
      <c r="D2185" s="11">
        <v>-0.39395289999999999</v>
      </c>
      <c r="E2185" s="11">
        <v>3.15E-3</v>
      </c>
      <c r="F2185" s="11">
        <v>-1.01495231</v>
      </c>
      <c r="G2185" s="11">
        <v>1</v>
      </c>
      <c r="H2185" s="11">
        <v>0</v>
      </c>
      <c r="I2185" s="11">
        <v>-1.01495231</v>
      </c>
      <c r="J2185" s="6"/>
    </row>
    <row r="2186" spans="1:10" x14ac:dyDescent="0.25">
      <c r="A2186" t="s">
        <v>3001</v>
      </c>
      <c r="B2186" t="s">
        <v>3002</v>
      </c>
      <c r="C2186" s="11">
        <v>0.11899999999999999</v>
      </c>
      <c r="D2186" s="11">
        <v>0.10842209999999999</v>
      </c>
      <c r="E2186" s="11">
        <v>0.184</v>
      </c>
      <c r="F2186" s="11">
        <v>8.7536149999999993E-2</v>
      </c>
      <c r="G2186" s="11">
        <v>2.7099999999999999E-2</v>
      </c>
      <c r="H2186" s="11">
        <v>-0.96632850000000003</v>
      </c>
      <c r="I2186" s="11">
        <v>-0.96632850000000003</v>
      </c>
      <c r="J2186" s="6"/>
    </row>
    <row r="2187" spans="1:10" x14ac:dyDescent="0.25">
      <c r="A2187" t="s">
        <v>2426</v>
      </c>
      <c r="B2187" t="s">
        <v>2427</v>
      </c>
      <c r="C2187" s="11" t="s">
        <v>1230</v>
      </c>
      <c r="D2187" s="11" t="s">
        <v>1230</v>
      </c>
      <c r="E2187" s="11" t="s">
        <v>1230</v>
      </c>
      <c r="F2187" s="11" t="s">
        <v>1230</v>
      </c>
      <c r="G2187" s="11">
        <v>3.2499999999999999E-3</v>
      </c>
      <c r="H2187" s="11">
        <v>-1.1351188999999999</v>
      </c>
      <c r="I2187" s="11">
        <v>-1.1351188999999999</v>
      </c>
      <c r="J2187" s="6"/>
    </row>
    <row r="2188" spans="1:10" x14ac:dyDescent="0.25">
      <c r="A2188" t="s">
        <v>2606</v>
      </c>
      <c r="B2188" t="s">
        <v>2607</v>
      </c>
      <c r="C2188" s="11" t="s">
        <v>1230</v>
      </c>
      <c r="D2188" s="11" t="s">
        <v>1230</v>
      </c>
      <c r="E2188" s="11" t="s">
        <v>1230</v>
      </c>
      <c r="F2188" s="11" t="s">
        <v>1230</v>
      </c>
      <c r="G2188" s="11">
        <v>3.2499999999999999E-3</v>
      </c>
      <c r="H2188" s="11">
        <v>-1.0727325999999999</v>
      </c>
      <c r="I2188" s="11">
        <v>-1.0727325999999999</v>
      </c>
      <c r="J2188" s="6"/>
    </row>
    <row r="2189" spans="1:10" x14ac:dyDescent="0.25">
      <c r="A2189" t="s">
        <v>4960</v>
      </c>
      <c r="B2189" t="s">
        <v>4961</v>
      </c>
      <c r="C2189" s="11">
        <v>1.17E-2</v>
      </c>
      <c r="D2189" s="11">
        <v>-0.45434069999999999</v>
      </c>
      <c r="E2189" s="11">
        <v>3.2699999999999999E-3</v>
      </c>
      <c r="F2189" s="11">
        <v>-0.58592615000000003</v>
      </c>
      <c r="G2189" s="11">
        <v>1</v>
      </c>
      <c r="H2189" s="11">
        <v>0</v>
      </c>
      <c r="I2189" s="11">
        <v>-0.58592615000000003</v>
      </c>
      <c r="J2189" s="6"/>
    </row>
    <row r="2190" spans="1:10" x14ac:dyDescent="0.25">
      <c r="A2190" t="s">
        <v>669</v>
      </c>
      <c r="B2190" t="s">
        <v>3841</v>
      </c>
      <c r="C2190" s="11">
        <v>1.9699999999999999E-2</v>
      </c>
      <c r="D2190" s="11">
        <v>0.77899790000000002</v>
      </c>
      <c r="E2190" s="11">
        <v>5.6899999999999999E-2</v>
      </c>
      <c r="F2190" s="11">
        <v>0.63912230999999997</v>
      </c>
      <c r="G2190" s="11">
        <v>1</v>
      </c>
      <c r="H2190" s="11">
        <v>0</v>
      </c>
      <c r="I2190" s="11">
        <v>0.77899790000000002</v>
      </c>
      <c r="J2190" s="6"/>
    </row>
    <row r="2191" spans="1:10" x14ac:dyDescent="0.25">
      <c r="A2191" t="s">
        <v>3797</v>
      </c>
      <c r="B2191" t="s">
        <v>3798</v>
      </c>
      <c r="C2191" s="11">
        <v>0.16500000000000001</v>
      </c>
      <c r="D2191" s="11">
        <v>-6.9255700000000003E-2</v>
      </c>
      <c r="E2191" s="11">
        <v>0.82</v>
      </c>
      <c r="F2191" s="11">
        <v>-9.7392299999999998E-3</v>
      </c>
      <c r="G2191" s="11">
        <v>0.02</v>
      </c>
      <c r="H2191" s="11">
        <v>-0.78664080000000003</v>
      </c>
      <c r="I2191" s="11">
        <v>-0.78664080000000003</v>
      </c>
      <c r="J2191" s="6"/>
    </row>
    <row r="2192" spans="1:10" x14ac:dyDescent="0.25">
      <c r="A2192" t="s">
        <v>467</v>
      </c>
      <c r="B2192" t="s">
        <v>2870</v>
      </c>
      <c r="C2192" s="11" t="s">
        <v>1230</v>
      </c>
      <c r="D2192" s="11" t="s">
        <v>1230</v>
      </c>
      <c r="E2192" s="11" t="s">
        <v>1230</v>
      </c>
      <c r="F2192" s="11" t="s">
        <v>1230</v>
      </c>
      <c r="G2192" s="11">
        <v>1.78E-2</v>
      </c>
      <c r="H2192" s="11">
        <v>-0.99725189999999997</v>
      </c>
      <c r="I2192" s="11">
        <v>-0.99725189999999997</v>
      </c>
      <c r="J2192" s="6"/>
    </row>
    <row r="2193" spans="1:10" x14ac:dyDescent="0.25">
      <c r="A2193" t="s">
        <v>4434</v>
      </c>
      <c r="B2193" t="s">
        <v>4435</v>
      </c>
      <c r="C2193" s="11">
        <v>7.1199999999999996E-3</v>
      </c>
      <c r="D2193" s="11">
        <v>0.4271257</v>
      </c>
      <c r="E2193" s="11">
        <v>3.3600000000000001E-3</v>
      </c>
      <c r="F2193" s="11">
        <v>0.66679769</v>
      </c>
      <c r="G2193" s="11">
        <v>1</v>
      </c>
      <c r="H2193" s="11">
        <v>0</v>
      </c>
      <c r="I2193" s="11">
        <v>0.66679769</v>
      </c>
      <c r="J2193" s="6"/>
    </row>
    <row r="2194" spans="1:10" x14ac:dyDescent="0.25">
      <c r="A2194" t="s">
        <v>3496</v>
      </c>
      <c r="B2194" t="s">
        <v>3497</v>
      </c>
      <c r="C2194" s="11" t="s">
        <v>1230</v>
      </c>
      <c r="D2194" s="11" t="s">
        <v>1230</v>
      </c>
      <c r="E2194" s="11" t="s">
        <v>1230</v>
      </c>
      <c r="F2194" s="11" t="s">
        <v>1230</v>
      </c>
      <c r="G2194" s="11">
        <v>3.3999999999999998E-3</v>
      </c>
      <c r="H2194" s="11">
        <v>-0.84355769999999997</v>
      </c>
      <c r="I2194" s="11">
        <v>-0.84355769999999997</v>
      </c>
      <c r="J2194" s="6"/>
    </row>
    <row r="2195" spans="1:10" x14ac:dyDescent="0.25">
      <c r="A2195" t="s">
        <v>4555</v>
      </c>
      <c r="B2195" t="s">
        <v>4556</v>
      </c>
      <c r="C2195" s="11">
        <v>0.152</v>
      </c>
      <c r="D2195" s="11">
        <v>-0.40164569999999999</v>
      </c>
      <c r="E2195" s="11">
        <v>9.3600000000000003E-3</v>
      </c>
      <c r="F2195" s="11">
        <v>-0.64514077000000003</v>
      </c>
      <c r="G2195" s="11">
        <v>1</v>
      </c>
      <c r="H2195" s="11">
        <v>0</v>
      </c>
      <c r="I2195" s="11">
        <v>-0.64514077000000003</v>
      </c>
      <c r="J2195" s="6"/>
    </row>
    <row r="2196" spans="1:10" x14ac:dyDescent="0.25">
      <c r="A2196" t="s">
        <v>2045</v>
      </c>
      <c r="B2196" t="s">
        <v>2046</v>
      </c>
      <c r="C2196" s="11">
        <v>0.82</v>
      </c>
      <c r="D2196" s="11">
        <v>-0.12235070000000001</v>
      </c>
      <c r="E2196" s="11">
        <v>0.35899999999999999</v>
      </c>
      <c r="F2196" s="11">
        <v>-0.44638231</v>
      </c>
      <c r="G2196" s="11">
        <v>9.7000000000000003E-3</v>
      </c>
      <c r="H2196" s="11">
        <v>-1.2810440000000001</v>
      </c>
      <c r="I2196" s="11">
        <v>-1.2810440000000001</v>
      </c>
      <c r="J2196" s="6"/>
    </row>
    <row r="2197" spans="1:10" x14ac:dyDescent="0.25">
      <c r="A2197" t="s">
        <v>784</v>
      </c>
      <c r="B2197" t="s">
        <v>785</v>
      </c>
      <c r="C2197" s="11" t="s">
        <v>1230</v>
      </c>
      <c r="D2197" s="11" t="s">
        <v>1230</v>
      </c>
      <c r="E2197" s="11" t="s">
        <v>1230</v>
      </c>
      <c r="F2197" s="11" t="s">
        <v>1230</v>
      </c>
      <c r="G2197" s="11">
        <v>3.49E-3</v>
      </c>
      <c r="H2197" s="11">
        <v>-3.0245245999999999</v>
      </c>
      <c r="I2197" s="11">
        <v>-3.0245245999999999</v>
      </c>
      <c r="J2197" s="6"/>
    </row>
    <row r="2198" spans="1:10" x14ac:dyDescent="0.25">
      <c r="A2198" t="s">
        <v>4627</v>
      </c>
      <c r="B2198" t="s">
        <v>4628</v>
      </c>
      <c r="C2198" s="11">
        <v>9.6399999999999993E-3</v>
      </c>
      <c r="D2198" s="11">
        <v>0.4400114</v>
      </c>
      <c r="E2198" s="11">
        <v>3.5300000000000002E-3</v>
      </c>
      <c r="F2198" s="11">
        <v>0.63523231000000002</v>
      </c>
      <c r="G2198" s="11">
        <v>1</v>
      </c>
      <c r="H2198" s="11">
        <v>0</v>
      </c>
      <c r="I2198" s="11">
        <v>0.63523231000000002</v>
      </c>
      <c r="J2198" s="6"/>
    </row>
    <row r="2199" spans="1:10" x14ac:dyDescent="0.25">
      <c r="A2199" t="s">
        <v>603</v>
      </c>
      <c r="B2199" t="s">
        <v>834</v>
      </c>
      <c r="C2199" s="11">
        <v>0.33</v>
      </c>
      <c r="D2199" s="11">
        <v>-0.23307430000000001</v>
      </c>
      <c r="E2199" s="11">
        <v>0.10199999999999999</v>
      </c>
      <c r="F2199" s="11">
        <v>-0.40531769000000001</v>
      </c>
      <c r="G2199" s="11">
        <v>4.4299999999999999E-2</v>
      </c>
      <c r="H2199" s="11">
        <v>2.6158459999999999</v>
      </c>
      <c r="I2199" s="11">
        <v>2.6158459999999999</v>
      </c>
      <c r="J2199" s="6"/>
    </row>
    <row r="2200" spans="1:10" x14ac:dyDescent="0.25">
      <c r="A2200" t="s">
        <v>2832</v>
      </c>
      <c r="B2200" t="s">
        <v>2833</v>
      </c>
      <c r="C2200" s="11" t="s">
        <v>1230</v>
      </c>
      <c r="D2200" s="11" t="s">
        <v>1230</v>
      </c>
      <c r="E2200" s="11" t="s">
        <v>1230</v>
      </c>
      <c r="F2200" s="11" t="s">
        <v>1230</v>
      </c>
      <c r="G2200" s="11">
        <v>3.65E-3</v>
      </c>
      <c r="H2200" s="11">
        <v>-1.0054061000000001</v>
      </c>
      <c r="I2200" s="11">
        <v>-1.0054061000000001</v>
      </c>
      <c r="J2200" s="6"/>
    </row>
    <row r="2201" spans="1:10" x14ac:dyDescent="0.25">
      <c r="A2201" t="s">
        <v>2600</v>
      </c>
      <c r="B2201" t="s">
        <v>2601</v>
      </c>
      <c r="C2201" s="11">
        <v>0.53200000000000003</v>
      </c>
      <c r="D2201" s="11">
        <v>7.5859300000000005E-2</v>
      </c>
      <c r="E2201" s="11">
        <v>0.23599999999999999</v>
      </c>
      <c r="F2201" s="11">
        <v>0.23196615000000001</v>
      </c>
      <c r="G2201" s="11">
        <v>1.5599999999999999E-2</v>
      </c>
      <c r="H2201" s="11">
        <v>-1.0739571999999999</v>
      </c>
      <c r="I2201" s="11">
        <v>-1.0739571999999999</v>
      </c>
      <c r="J2201" s="6"/>
    </row>
    <row r="2202" spans="1:10" x14ac:dyDescent="0.25">
      <c r="A2202" t="s">
        <v>3765</v>
      </c>
      <c r="B2202" t="s">
        <v>3766</v>
      </c>
      <c r="C2202" s="11">
        <v>0.90700000000000003</v>
      </c>
      <c r="D2202" s="11">
        <v>1.23543E-2</v>
      </c>
      <c r="E2202" s="11">
        <v>0.129</v>
      </c>
      <c r="F2202" s="11">
        <v>-0.15932922999999999</v>
      </c>
      <c r="G2202" s="11">
        <v>2.87E-2</v>
      </c>
      <c r="H2202" s="11">
        <v>0.79248759999999996</v>
      </c>
      <c r="I2202" s="11">
        <v>0.79248759999999996</v>
      </c>
      <c r="J2202" s="6"/>
    </row>
    <row r="2203" spans="1:10" x14ac:dyDescent="0.25">
      <c r="A2203" t="s">
        <v>1497</v>
      </c>
      <c r="B2203" t="s">
        <v>1498</v>
      </c>
      <c r="C2203" s="11">
        <v>0.98299999999999998</v>
      </c>
      <c r="D2203" s="11">
        <v>-1.7143E-3</v>
      </c>
      <c r="E2203" s="11">
        <v>0.98499999999999999</v>
      </c>
      <c r="F2203" s="11">
        <v>2.8076899999999998E-3</v>
      </c>
      <c r="G2203" s="11">
        <v>3.8700000000000002E-3</v>
      </c>
      <c r="H2203" s="11">
        <v>-1.5398126999999999</v>
      </c>
      <c r="I2203" s="11">
        <v>-1.5398126999999999</v>
      </c>
      <c r="J2203" s="6"/>
    </row>
    <row r="2204" spans="1:10" x14ac:dyDescent="0.25">
      <c r="A2204" t="s">
        <v>1861</v>
      </c>
      <c r="B2204" t="s">
        <v>1862</v>
      </c>
      <c r="C2204" s="11">
        <v>0.18</v>
      </c>
      <c r="D2204" s="11">
        <v>0.17985290000000001</v>
      </c>
      <c r="E2204" s="11">
        <v>0.315</v>
      </c>
      <c r="F2204" s="11">
        <v>0.12152538</v>
      </c>
      <c r="G2204" s="11">
        <v>2.24E-2</v>
      </c>
      <c r="H2204" s="11">
        <v>1.3595907</v>
      </c>
      <c r="I2204" s="11">
        <v>1.3595907</v>
      </c>
      <c r="J2204" s="6"/>
    </row>
    <row r="2205" spans="1:10" x14ac:dyDescent="0.25">
      <c r="A2205" t="s">
        <v>3893</v>
      </c>
      <c r="B2205" t="s">
        <v>3894</v>
      </c>
      <c r="C2205" s="11">
        <v>0.14199999999999999</v>
      </c>
      <c r="D2205" s="11">
        <v>-0.33894360000000001</v>
      </c>
      <c r="E2205" s="11">
        <v>4.0899999999999999E-3</v>
      </c>
      <c r="F2205" s="11">
        <v>-0.76451307999999996</v>
      </c>
      <c r="G2205" s="11">
        <v>1</v>
      </c>
      <c r="H2205" s="11">
        <v>0</v>
      </c>
      <c r="I2205" s="11">
        <v>-0.76451307999999996</v>
      </c>
      <c r="J2205" s="6"/>
    </row>
    <row r="2206" spans="1:10" x14ac:dyDescent="0.25">
      <c r="A2206" t="s">
        <v>3621</v>
      </c>
      <c r="B2206" t="s">
        <v>3622</v>
      </c>
      <c r="C2206" s="11">
        <v>7.2800000000000004E-2</v>
      </c>
      <c r="D2206" s="11">
        <v>-0.54817859999999996</v>
      </c>
      <c r="E2206" s="11">
        <v>4.1200000000000004E-3</v>
      </c>
      <c r="F2206" s="11">
        <v>-0.81879230999999997</v>
      </c>
      <c r="G2206" s="11">
        <v>1</v>
      </c>
      <c r="H2206" s="11">
        <v>0</v>
      </c>
      <c r="I2206" s="11">
        <v>-0.81879230999999997</v>
      </c>
      <c r="J2206" s="6"/>
    </row>
    <row r="2207" spans="1:10" x14ac:dyDescent="0.25">
      <c r="A2207" t="s">
        <v>4375</v>
      </c>
      <c r="B2207" t="s">
        <v>4376</v>
      </c>
      <c r="C2207" s="11">
        <v>0.161</v>
      </c>
      <c r="D2207" s="11">
        <v>-0.1727814</v>
      </c>
      <c r="E2207" s="11">
        <v>0.45500000000000002</v>
      </c>
      <c r="F2207" s="11">
        <v>0.13377845999999999</v>
      </c>
      <c r="G2207" s="11">
        <v>3.9800000000000002E-2</v>
      </c>
      <c r="H2207" s="11">
        <v>-0.67625040000000003</v>
      </c>
      <c r="I2207" s="11">
        <v>-0.67625040000000003</v>
      </c>
      <c r="J2207" s="6"/>
    </row>
    <row r="2208" spans="1:10" x14ac:dyDescent="0.25">
      <c r="A2208" t="s">
        <v>3646</v>
      </c>
      <c r="B2208" t="s">
        <v>3647</v>
      </c>
      <c r="C2208" s="11" t="s">
        <v>1230</v>
      </c>
      <c r="D2208" s="11" t="s">
        <v>1230</v>
      </c>
      <c r="E2208" s="11" t="s">
        <v>1230</v>
      </c>
      <c r="F2208" s="11" t="s">
        <v>1230</v>
      </c>
      <c r="G2208" s="11">
        <v>4.1799999999999997E-3</v>
      </c>
      <c r="H2208" s="11">
        <v>-0.81361870000000003</v>
      </c>
      <c r="I2208" s="11">
        <v>-0.81361870000000003</v>
      </c>
      <c r="J2208" s="6"/>
    </row>
    <row r="2209" spans="1:10" x14ac:dyDescent="0.25">
      <c r="A2209" t="s">
        <v>544</v>
      </c>
      <c r="B2209" t="s">
        <v>3695</v>
      </c>
      <c r="C2209" s="11" t="s">
        <v>1230</v>
      </c>
      <c r="D2209" s="11" t="s">
        <v>1230</v>
      </c>
      <c r="E2209" s="11" t="s">
        <v>1230</v>
      </c>
      <c r="F2209" s="11" t="s">
        <v>1230</v>
      </c>
      <c r="G2209" s="11">
        <v>7.3699999999999998E-3</v>
      </c>
      <c r="H2209" s="11">
        <v>-0.80361870000000002</v>
      </c>
      <c r="I2209" s="11">
        <v>-0.80361870000000002</v>
      </c>
      <c r="J2209" s="6"/>
    </row>
    <row r="2210" spans="1:10" x14ac:dyDescent="0.25">
      <c r="A2210" t="s">
        <v>952</v>
      </c>
      <c r="B2210" t="s">
        <v>953</v>
      </c>
      <c r="C2210" s="11" t="s">
        <v>1230</v>
      </c>
      <c r="D2210" s="11" t="s">
        <v>1230</v>
      </c>
      <c r="E2210" s="11" t="s">
        <v>1230</v>
      </c>
      <c r="F2210" s="11" t="s">
        <v>1230</v>
      </c>
      <c r="G2210" s="11">
        <v>4.2199999999999998E-3</v>
      </c>
      <c r="H2210" s="11">
        <v>2.1761119</v>
      </c>
      <c r="I2210" s="11">
        <v>2.1761119</v>
      </c>
      <c r="J2210" s="6"/>
    </row>
    <row r="2211" spans="1:10" x14ac:dyDescent="0.25">
      <c r="A2211" t="s">
        <v>1479</v>
      </c>
      <c r="B2211" t="s">
        <v>1480</v>
      </c>
      <c r="C2211" s="11">
        <v>4.2300000000000003E-3</v>
      </c>
      <c r="D2211" s="11">
        <v>1.5527829</v>
      </c>
      <c r="E2211" s="11">
        <v>3.0700000000000002E-2</v>
      </c>
      <c r="F2211" s="11">
        <v>1.2806361500000001</v>
      </c>
      <c r="G2211" s="11">
        <v>1</v>
      </c>
      <c r="H2211" s="11">
        <v>0</v>
      </c>
      <c r="I2211" s="11">
        <v>1.5527829</v>
      </c>
      <c r="J2211" s="6"/>
    </row>
    <row r="2212" spans="1:10" x14ac:dyDescent="0.25">
      <c r="A2212" t="s">
        <v>896</v>
      </c>
      <c r="B2212" t="s">
        <v>897</v>
      </c>
      <c r="C2212" s="11" t="s">
        <v>1230</v>
      </c>
      <c r="D2212" s="11" t="s">
        <v>1230</v>
      </c>
      <c r="E2212" s="11" t="s">
        <v>1230</v>
      </c>
      <c r="F2212" s="11" t="s">
        <v>1230</v>
      </c>
      <c r="G2212" s="11">
        <v>4.2599999999999999E-3</v>
      </c>
      <c r="H2212" s="11">
        <v>2.3072349999999999</v>
      </c>
      <c r="I2212" s="11">
        <v>2.3072349999999999</v>
      </c>
      <c r="J2212" s="6"/>
    </row>
    <row r="2213" spans="1:10" x14ac:dyDescent="0.25">
      <c r="A2213" t="s">
        <v>3073</v>
      </c>
      <c r="B2213" t="s">
        <v>3074</v>
      </c>
      <c r="C2213" s="11">
        <v>0.75900000000000001</v>
      </c>
      <c r="D2213" s="11">
        <v>-2.3612899999999999E-2</v>
      </c>
      <c r="E2213" s="11">
        <v>0.19700000000000001</v>
      </c>
      <c r="F2213" s="11">
        <v>-0.12077385</v>
      </c>
      <c r="G2213" s="11">
        <v>2.1700000000000001E-2</v>
      </c>
      <c r="H2213" s="11">
        <v>-0.94986190000000004</v>
      </c>
      <c r="I2213" s="11">
        <v>-0.94986190000000004</v>
      </c>
      <c r="J2213" s="6"/>
    </row>
    <row r="2214" spans="1:10" x14ac:dyDescent="0.25">
      <c r="A2214" t="s">
        <v>2093</v>
      </c>
      <c r="B2214" t="s">
        <v>2094</v>
      </c>
      <c r="C2214" s="11">
        <v>0.111</v>
      </c>
      <c r="D2214" s="11">
        <v>-7.7172900000000003E-2</v>
      </c>
      <c r="E2214" s="11">
        <v>0.316</v>
      </c>
      <c r="F2214" s="11">
        <v>8.9453080000000004E-2</v>
      </c>
      <c r="G2214" s="11">
        <v>3.8699999999999998E-2</v>
      </c>
      <c r="H2214" s="11">
        <v>1.2578467</v>
      </c>
      <c r="I2214" s="11">
        <v>1.2578467</v>
      </c>
      <c r="J2214" s="6"/>
    </row>
    <row r="2215" spans="1:10" x14ac:dyDescent="0.25">
      <c r="A2215" t="s">
        <v>4929</v>
      </c>
      <c r="B2215" t="s">
        <v>4930</v>
      </c>
      <c r="C2215" s="11">
        <v>5.0400000000000002E-3</v>
      </c>
      <c r="D2215" s="11">
        <v>0.30838569999999998</v>
      </c>
      <c r="E2215" s="11">
        <v>4.3E-3</v>
      </c>
      <c r="F2215" s="11">
        <v>0.59148462000000002</v>
      </c>
      <c r="G2215" s="11">
        <v>1</v>
      </c>
      <c r="H2215" s="11">
        <v>0</v>
      </c>
      <c r="I2215" s="11">
        <v>0.59148462000000002</v>
      </c>
      <c r="J2215" s="6"/>
    </row>
    <row r="2216" spans="1:10" x14ac:dyDescent="0.25">
      <c r="A2216" t="s">
        <v>1365</v>
      </c>
      <c r="B2216" t="s">
        <v>1366</v>
      </c>
      <c r="C2216" s="11" t="s">
        <v>1230</v>
      </c>
      <c r="D2216" s="11" t="s">
        <v>1230</v>
      </c>
      <c r="E2216" s="11" t="s">
        <v>1230</v>
      </c>
      <c r="F2216" s="11" t="s">
        <v>1230</v>
      </c>
      <c r="G2216" s="11">
        <v>4.3600000000000002E-3</v>
      </c>
      <c r="H2216" s="11">
        <v>1.6409437</v>
      </c>
      <c r="I2216" s="11">
        <v>1.6409437</v>
      </c>
      <c r="J2216" s="6"/>
    </row>
    <row r="2217" spans="1:10" x14ac:dyDescent="0.25">
      <c r="A2217" t="s">
        <v>1152</v>
      </c>
      <c r="B2217" t="s">
        <v>1153</v>
      </c>
      <c r="C2217" s="11" t="s">
        <v>1230</v>
      </c>
      <c r="D2217" s="11" t="s">
        <v>1230</v>
      </c>
      <c r="E2217" s="11" t="s">
        <v>1230</v>
      </c>
      <c r="F2217" s="11" t="s">
        <v>1230</v>
      </c>
      <c r="G2217" s="11">
        <v>4.3899999999999998E-3</v>
      </c>
      <c r="H2217" s="11">
        <v>1.8349203999999999</v>
      </c>
      <c r="I2217" s="11">
        <v>1.8349203999999999</v>
      </c>
      <c r="J2217" s="6"/>
    </row>
    <row r="2218" spans="1:10" x14ac:dyDescent="0.25">
      <c r="A2218" t="s">
        <v>1154</v>
      </c>
      <c r="B2218" t="s">
        <v>1155</v>
      </c>
      <c r="C2218" s="11" t="s">
        <v>1230</v>
      </c>
      <c r="D2218" s="11" t="s">
        <v>1230</v>
      </c>
      <c r="E2218" s="11" t="s">
        <v>1230</v>
      </c>
      <c r="F2218" s="11" t="s">
        <v>1230</v>
      </c>
      <c r="G2218" s="11">
        <v>4.3899999999999998E-3</v>
      </c>
      <c r="H2218" s="11">
        <v>1.8349203999999999</v>
      </c>
      <c r="I2218" s="11">
        <v>1.8349203999999999</v>
      </c>
      <c r="J2218" s="6"/>
    </row>
    <row r="2219" spans="1:10" x14ac:dyDescent="0.25">
      <c r="A2219" t="s">
        <v>1156</v>
      </c>
      <c r="B2219" t="s">
        <v>1157</v>
      </c>
      <c r="C2219" s="11" t="s">
        <v>1230</v>
      </c>
      <c r="D2219" s="11" t="s">
        <v>1230</v>
      </c>
      <c r="E2219" s="11" t="s">
        <v>1230</v>
      </c>
      <c r="F2219" s="11" t="s">
        <v>1230</v>
      </c>
      <c r="G2219" s="11">
        <v>4.3899999999999998E-3</v>
      </c>
      <c r="H2219" s="11">
        <v>1.8349203999999999</v>
      </c>
      <c r="I2219" s="11">
        <v>1.8349203999999999</v>
      </c>
      <c r="J2219" s="6"/>
    </row>
    <row r="2220" spans="1:10" x14ac:dyDescent="0.25">
      <c r="A2220" t="s">
        <v>4284</v>
      </c>
      <c r="B2220" t="s">
        <v>4285</v>
      </c>
      <c r="C2220" s="11">
        <v>0.33800000000000002</v>
      </c>
      <c r="D2220" s="11">
        <v>-0.22630430000000001</v>
      </c>
      <c r="E2220" s="11">
        <v>6.2700000000000004E-3</v>
      </c>
      <c r="F2220" s="11">
        <v>-0.69194</v>
      </c>
      <c r="G2220" s="11">
        <v>1</v>
      </c>
      <c r="H2220" s="11">
        <v>0</v>
      </c>
      <c r="I2220" s="11">
        <v>-0.69194</v>
      </c>
      <c r="J2220" s="6"/>
    </row>
    <row r="2221" spans="1:10" x14ac:dyDescent="0.25">
      <c r="A2221" t="s">
        <v>3891</v>
      </c>
      <c r="B2221" t="s">
        <v>3892</v>
      </c>
      <c r="C2221" s="11">
        <v>0.48</v>
      </c>
      <c r="D2221" s="11">
        <v>-6.2420000000000003E-2</v>
      </c>
      <c r="E2221" s="11">
        <v>0.23799999999999999</v>
      </c>
      <c r="F2221" s="11">
        <v>-0.12276692</v>
      </c>
      <c r="G2221" s="11">
        <v>1.8499999999999999E-2</v>
      </c>
      <c r="H2221" s="11">
        <v>-0.76451530000000001</v>
      </c>
      <c r="I2221" s="11">
        <v>-0.76451530000000001</v>
      </c>
      <c r="J2221" s="6"/>
    </row>
    <row r="2222" spans="1:10" x14ac:dyDescent="0.25">
      <c r="A2222" t="s">
        <v>4250</v>
      </c>
      <c r="B2222" t="s">
        <v>4251</v>
      </c>
      <c r="C2222" s="11">
        <v>0.15</v>
      </c>
      <c r="D2222" s="11">
        <v>-0.20182929999999999</v>
      </c>
      <c r="E2222" s="11">
        <v>0.56000000000000005</v>
      </c>
      <c r="F2222" s="11">
        <v>-9.420154E-2</v>
      </c>
      <c r="G2222" s="11">
        <v>2.9600000000000001E-2</v>
      </c>
      <c r="H2222" s="11">
        <v>-0.69766470000000003</v>
      </c>
      <c r="I2222" s="11">
        <v>-0.69766470000000003</v>
      </c>
      <c r="J2222" s="6"/>
    </row>
    <row r="2223" spans="1:10" x14ac:dyDescent="0.25">
      <c r="A2223" t="s">
        <v>3379</v>
      </c>
      <c r="B2223" t="s">
        <v>3380</v>
      </c>
      <c r="C2223" s="11">
        <v>4.1500000000000002E-2</v>
      </c>
      <c r="D2223" s="11">
        <v>0.88009930000000003</v>
      </c>
      <c r="E2223" s="11">
        <v>8.8999999999999996E-2</v>
      </c>
      <c r="F2223" s="11">
        <v>0.57132537999999999</v>
      </c>
      <c r="G2223" s="11">
        <v>0.108</v>
      </c>
      <c r="H2223" s="11">
        <v>-0.86390849999999997</v>
      </c>
      <c r="I2223" s="11">
        <v>0.88009930000000003</v>
      </c>
      <c r="J2223" s="6"/>
    </row>
    <row r="2224" spans="1:10" x14ac:dyDescent="0.25">
      <c r="A2224" t="s">
        <v>3093</v>
      </c>
      <c r="B2224" t="s">
        <v>3094</v>
      </c>
      <c r="C2224" s="11">
        <v>0.78200000000000003</v>
      </c>
      <c r="D2224" s="11">
        <v>-3.1229300000000002E-2</v>
      </c>
      <c r="E2224" s="11">
        <v>0.81299999999999994</v>
      </c>
      <c r="F2224" s="11">
        <v>2.0879229999999999E-2</v>
      </c>
      <c r="G2224" s="11">
        <v>5.7800000000000004E-3</v>
      </c>
      <c r="H2224" s="11">
        <v>-0.94433420000000001</v>
      </c>
      <c r="I2224" s="11">
        <v>-0.94433420000000001</v>
      </c>
      <c r="J2224" s="6"/>
    </row>
    <row r="2225" spans="1:10" x14ac:dyDescent="0.25">
      <c r="A2225" t="s">
        <v>3233</v>
      </c>
      <c r="B2225" t="s">
        <v>3234</v>
      </c>
      <c r="C2225" s="11" t="s">
        <v>1230</v>
      </c>
      <c r="D2225" s="11" t="s">
        <v>1230</v>
      </c>
      <c r="E2225" s="11" t="s">
        <v>1230</v>
      </c>
      <c r="F2225" s="11" t="s">
        <v>1230</v>
      </c>
      <c r="G2225" s="11">
        <v>4.5199999999999997E-3</v>
      </c>
      <c r="H2225" s="11">
        <v>-0.90952339999999998</v>
      </c>
      <c r="I2225" s="11">
        <v>-0.90952339999999998</v>
      </c>
      <c r="J2225" s="6"/>
    </row>
    <row r="2226" spans="1:10" x14ac:dyDescent="0.25">
      <c r="A2226" t="s">
        <v>3475</v>
      </c>
      <c r="B2226" t="s">
        <v>3476</v>
      </c>
      <c r="C2226" s="11" t="s">
        <v>1230</v>
      </c>
      <c r="D2226" s="11" t="s">
        <v>1230</v>
      </c>
      <c r="E2226" s="11" t="s">
        <v>1230</v>
      </c>
      <c r="F2226" s="11" t="s">
        <v>1230</v>
      </c>
      <c r="G2226" s="11">
        <v>4.5500000000000002E-3</v>
      </c>
      <c r="H2226" s="11">
        <v>-0.85162879999999996</v>
      </c>
      <c r="I2226" s="11">
        <v>-0.85162879999999996</v>
      </c>
      <c r="J2226" s="6"/>
    </row>
    <row r="2227" spans="1:10" x14ac:dyDescent="0.25">
      <c r="A2227" t="s">
        <v>2277</v>
      </c>
      <c r="B2227" t="s">
        <v>2278</v>
      </c>
      <c r="C2227" s="11" t="s">
        <v>1230</v>
      </c>
      <c r="D2227" s="11" t="s">
        <v>1230</v>
      </c>
      <c r="E2227" s="11" t="s">
        <v>1230</v>
      </c>
      <c r="F2227" s="11" t="s">
        <v>1230</v>
      </c>
      <c r="G2227" s="11">
        <v>8.5199999999999998E-3</v>
      </c>
      <c r="H2227" s="11">
        <v>1.1880071999999999</v>
      </c>
      <c r="I2227" s="11">
        <v>1.1880071999999999</v>
      </c>
      <c r="J2227" s="6"/>
    </row>
    <row r="2228" spans="1:10" x14ac:dyDescent="0.25">
      <c r="A2228" t="s">
        <v>2931</v>
      </c>
      <c r="B2228" t="s">
        <v>2932</v>
      </c>
      <c r="C2228" s="11" t="s">
        <v>1230</v>
      </c>
      <c r="D2228" s="11" t="s">
        <v>1230</v>
      </c>
      <c r="E2228" s="11" t="s">
        <v>1230</v>
      </c>
      <c r="F2228" s="11" t="s">
        <v>1230</v>
      </c>
      <c r="G2228" s="11">
        <v>4.6600000000000001E-3</v>
      </c>
      <c r="H2228" s="11">
        <v>-0.98456390000000005</v>
      </c>
      <c r="I2228" s="11">
        <v>-0.98456390000000005</v>
      </c>
      <c r="J2228" s="6"/>
    </row>
    <row r="2229" spans="1:10" x14ac:dyDescent="0.25">
      <c r="A2229" t="s">
        <v>536</v>
      </c>
      <c r="B2229" t="s">
        <v>2732</v>
      </c>
      <c r="C2229" s="11" t="s">
        <v>1230</v>
      </c>
      <c r="D2229" s="11" t="s">
        <v>1230</v>
      </c>
      <c r="E2229" s="11" t="s">
        <v>1230</v>
      </c>
      <c r="F2229" s="11" t="s">
        <v>1230</v>
      </c>
      <c r="G2229" s="11">
        <v>1.38E-2</v>
      </c>
      <c r="H2229" s="11">
        <v>-1.0353087999999999</v>
      </c>
      <c r="I2229" s="11">
        <v>-1.0353087999999999</v>
      </c>
      <c r="J2229" s="6"/>
    </row>
    <row r="2230" spans="1:10" x14ac:dyDescent="0.25">
      <c r="A2230" t="s">
        <v>4408</v>
      </c>
      <c r="B2230" t="s">
        <v>4409</v>
      </c>
      <c r="C2230" s="11">
        <v>0.33700000000000002</v>
      </c>
      <c r="D2230" s="11">
        <v>0.21756790000000001</v>
      </c>
      <c r="E2230" s="11">
        <v>0.16900000000000001</v>
      </c>
      <c r="F2230" s="11">
        <v>0.43095769</v>
      </c>
      <c r="G2230" s="11">
        <v>2.7900000000000001E-2</v>
      </c>
      <c r="H2230" s="11">
        <v>-0.67082699999999995</v>
      </c>
      <c r="I2230" s="11">
        <v>-0.67082699999999995</v>
      </c>
      <c r="J2230" s="6"/>
    </row>
    <row r="2231" spans="1:10" x14ac:dyDescent="0.25">
      <c r="A2231" t="s">
        <v>1124</v>
      </c>
      <c r="B2231" t="s">
        <v>1125</v>
      </c>
      <c r="C2231" s="11" t="s">
        <v>1230</v>
      </c>
      <c r="D2231" s="11" t="s">
        <v>1230</v>
      </c>
      <c r="E2231" s="11" t="s">
        <v>1230</v>
      </c>
      <c r="F2231" s="11" t="s">
        <v>1230</v>
      </c>
      <c r="G2231" s="11">
        <v>4.7499999999999999E-3</v>
      </c>
      <c r="H2231" s="11">
        <v>-1.8621216</v>
      </c>
      <c r="I2231" s="11">
        <v>-1.8621216</v>
      </c>
      <c r="J2231" s="6"/>
    </row>
    <row r="2232" spans="1:10" x14ac:dyDescent="0.25">
      <c r="A2232" t="s">
        <v>1164</v>
      </c>
      <c r="B2232" t="s">
        <v>1165</v>
      </c>
      <c r="C2232" s="11">
        <v>0.97099999999999997</v>
      </c>
      <c r="D2232" s="11">
        <v>5.1720999999999998E-3</v>
      </c>
      <c r="E2232" s="11">
        <v>0.33300000000000002</v>
      </c>
      <c r="F2232" s="11">
        <v>-0.15363308000000001</v>
      </c>
      <c r="G2232" s="11">
        <v>1.43E-2</v>
      </c>
      <c r="H2232" s="11">
        <v>-1.831493</v>
      </c>
      <c r="I2232" s="11">
        <v>-1.831493</v>
      </c>
      <c r="J2232" s="6"/>
    </row>
    <row r="2233" spans="1:10" x14ac:dyDescent="0.25">
      <c r="A2233" t="s">
        <v>3197</v>
      </c>
      <c r="B2233" t="s">
        <v>3198</v>
      </c>
      <c r="C2233" s="11">
        <v>4.81E-3</v>
      </c>
      <c r="D2233" s="11">
        <v>0.89034930000000001</v>
      </c>
      <c r="E2233" s="11">
        <v>5.2100000000000002E-3</v>
      </c>
      <c r="F2233" s="11">
        <v>0.92035230999999995</v>
      </c>
      <c r="G2233" s="11">
        <v>1</v>
      </c>
      <c r="H2233" s="11">
        <v>0</v>
      </c>
      <c r="I2233" s="11">
        <v>0.92035230999999995</v>
      </c>
      <c r="J2233" s="6"/>
    </row>
    <row r="2234" spans="1:10" x14ac:dyDescent="0.25">
      <c r="A2234" t="s">
        <v>3976</v>
      </c>
      <c r="B2234" t="s">
        <v>3977</v>
      </c>
      <c r="C2234" s="11">
        <v>0.18099999999999999</v>
      </c>
      <c r="D2234" s="11">
        <v>-0.54283360000000003</v>
      </c>
      <c r="E2234" s="11">
        <v>4.8399999999999997E-3</v>
      </c>
      <c r="F2234" s="11">
        <v>-0.75058385000000005</v>
      </c>
      <c r="G2234" s="11">
        <v>1</v>
      </c>
      <c r="H2234" s="11">
        <v>0</v>
      </c>
      <c r="I2234" s="11">
        <v>-0.75058385000000005</v>
      </c>
      <c r="J2234" s="6"/>
    </row>
    <row r="2235" spans="1:10" x14ac:dyDescent="0.25">
      <c r="A2235" t="s">
        <v>1533</v>
      </c>
      <c r="B2235" t="s">
        <v>1534</v>
      </c>
      <c r="C2235" s="11" t="s">
        <v>1230</v>
      </c>
      <c r="D2235" s="11" t="s">
        <v>1230</v>
      </c>
      <c r="E2235" s="11" t="s">
        <v>1230</v>
      </c>
      <c r="F2235" s="11" t="s">
        <v>1230</v>
      </c>
      <c r="G2235" s="11">
        <v>4.8500000000000001E-3</v>
      </c>
      <c r="H2235" s="11">
        <v>-1.5212842</v>
      </c>
      <c r="I2235" s="11">
        <v>-1.5212842</v>
      </c>
      <c r="J2235" s="6"/>
    </row>
    <row r="2236" spans="1:10" x14ac:dyDescent="0.25">
      <c r="A2236" t="s">
        <v>2733</v>
      </c>
      <c r="B2236" t="s">
        <v>2734</v>
      </c>
      <c r="C2236" s="11" t="s">
        <v>1230</v>
      </c>
      <c r="D2236" s="11" t="s">
        <v>1230</v>
      </c>
      <c r="E2236" s="11" t="s">
        <v>1230</v>
      </c>
      <c r="F2236" s="11" t="s">
        <v>1230</v>
      </c>
      <c r="G2236" s="11">
        <v>4.8500000000000001E-3</v>
      </c>
      <c r="H2236" s="11">
        <v>-1.0352617</v>
      </c>
      <c r="I2236" s="11">
        <v>-1.0352617</v>
      </c>
      <c r="J2236" s="6"/>
    </row>
    <row r="2237" spans="1:10" x14ac:dyDescent="0.25">
      <c r="A2237" t="s">
        <v>3889</v>
      </c>
      <c r="B2237" t="s">
        <v>3890</v>
      </c>
      <c r="C2237" s="11">
        <v>7.9900000000000006E-3</v>
      </c>
      <c r="D2237" s="11">
        <v>-0.68748710000000002</v>
      </c>
      <c r="E2237" s="11">
        <v>4.8799999999999998E-3</v>
      </c>
      <c r="F2237" s="11">
        <v>-0.76481845999999998</v>
      </c>
      <c r="G2237" s="11">
        <v>1</v>
      </c>
      <c r="H2237" s="11">
        <v>0</v>
      </c>
      <c r="I2237" s="11">
        <v>-0.76481845999999998</v>
      </c>
      <c r="J2237" s="6"/>
    </row>
    <row r="2238" spans="1:10" x14ac:dyDescent="0.25">
      <c r="A2238" t="s">
        <v>1341</v>
      </c>
      <c r="B2238" t="s">
        <v>1342</v>
      </c>
      <c r="C2238" s="11">
        <v>0.34499999999999997</v>
      </c>
      <c r="D2238" s="11">
        <v>6.3822100000000007E-2</v>
      </c>
      <c r="E2238" s="11">
        <v>0.81799999999999995</v>
      </c>
      <c r="F2238" s="11">
        <v>2.2936149999999999E-2</v>
      </c>
      <c r="G2238" s="11">
        <v>1.44E-2</v>
      </c>
      <c r="H2238" s="11">
        <v>1.6562543000000001</v>
      </c>
      <c r="I2238" s="11">
        <v>1.6562543000000001</v>
      </c>
      <c r="J2238" s="6"/>
    </row>
    <row r="2239" spans="1:10" x14ac:dyDescent="0.25">
      <c r="A2239" t="s">
        <v>2212</v>
      </c>
      <c r="B2239" t="s">
        <v>2213</v>
      </c>
      <c r="C2239" s="11" t="s">
        <v>1230</v>
      </c>
      <c r="D2239" s="11" t="s">
        <v>1230</v>
      </c>
      <c r="E2239" s="11" t="s">
        <v>1230</v>
      </c>
      <c r="F2239" s="11" t="s">
        <v>1230</v>
      </c>
      <c r="G2239" s="11">
        <v>5.0099999999999997E-3</v>
      </c>
      <c r="H2239" s="11">
        <v>-1.2064535999999999</v>
      </c>
      <c r="I2239" s="11">
        <v>-1.2064535999999999</v>
      </c>
      <c r="J2239" s="6"/>
    </row>
    <row r="2240" spans="1:10" x14ac:dyDescent="0.25">
      <c r="A2240" t="s">
        <v>2158</v>
      </c>
      <c r="B2240" t="s">
        <v>2159</v>
      </c>
      <c r="C2240" s="11" t="s">
        <v>1230</v>
      </c>
      <c r="D2240" s="11" t="s">
        <v>1230</v>
      </c>
      <c r="E2240" s="11" t="s">
        <v>1230</v>
      </c>
      <c r="F2240" s="11" t="s">
        <v>1230</v>
      </c>
      <c r="G2240" s="11">
        <v>5.1200000000000004E-3</v>
      </c>
      <c r="H2240" s="11">
        <v>-1.2318043999999999</v>
      </c>
      <c r="I2240" s="11">
        <v>-1.2318043999999999</v>
      </c>
      <c r="J2240" s="6"/>
    </row>
    <row r="2241" spans="1:10" x14ac:dyDescent="0.25">
      <c r="A2241" t="s">
        <v>4949</v>
      </c>
      <c r="B2241" t="s">
        <v>4950</v>
      </c>
      <c r="C2241" s="11">
        <v>8.4899999999999993E-3</v>
      </c>
      <c r="D2241" s="11">
        <v>0.58773209999999998</v>
      </c>
      <c r="E2241" s="11">
        <v>3.3599999999999998E-2</v>
      </c>
      <c r="F2241" s="11">
        <v>0.45562691999999999</v>
      </c>
      <c r="G2241" s="11">
        <v>0.63500000000000001</v>
      </c>
      <c r="H2241" s="11">
        <v>0.1595975</v>
      </c>
      <c r="I2241" s="11">
        <v>0.58773209999999998</v>
      </c>
      <c r="J2241" s="6"/>
    </row>
    <row r="2242" spans="1:10" x14ac:dyDescent="0.25">
      <c r="A2242" t="s">
        <v>2884</v>
      </c>
      <c r="B2242" t="s">
        <v>2885</v>
      </c>
      <c r="C2242" s="11">
        <v>0.26300000000000001</v>
      </c>
      <c r="D2242" s="11">
        <v>-0.1030543</v>
      </c>
      <c r="E2242" s="11">
        <v>0.39400000000000002</v>
      </c>
      <c r="F2242" s="11">
        <v>-9.7305379999999997E-2</v>
      </c>
      <c r="G2242" s="11">
        <v>2.0899999999999998E-2</v>
      </c>
      <c r="H2242" s="11">
        <v>-0.9940331</v>
      </c>
      <c r="I2242" s="11">
        <v>-0.9940331</v>
      </c>
      <c r="J2242" s="6"/>
    </row>
    <row r="2243" spans="1:10" x14ac:dyDescent="0.25">
      <c r="A2243" t="s">
        <v>1122</v>
      </c>
      <c r="B2243" t="s">
        <v>1123</v>
      </c>
      <c r="C2243" s="11">
        <v>0.3</v>
      </c>
      <c r="D2243" s="11">
        <v>-3.0675000000000001E-2</v>
      </c>
      <c r="E2243" s="11">
        <v>0.48299999999999998</v>
      </c>
      <c r="F2243" s="11">
        <v>-2.423846E-2</v>
      </c>
      <c r="G2243" s="11">
        <v>1.8499999999999999E-2</v>
      </c>
      <c r="H2243" s="11">
        <v>-1.8625072</v>
      </c>
      <c r="I2243" s="11">
        <v>-1.8625072</v>
      </c>
      <c r="J2243" s="6"/>
    </row>
    <row r="2244" spans="1:10" x14ac:dyDescent="0.25">
      <c r="A2244" t="s">
        <v>123</v>
      </c>
      <c r="B2244" t="s">
        <v>2560</v>
      </c>
      <c r="C2244" s="11" t="s">
        <v>1230</v>
      </c>
      <c r="D2244" s="11" t="s">
        <v>1230</v>
      </c>
      <c r="E2244" s="11" t="s">
        <v>1230</v>
      </c>
      <c r="F2244" s="11" t="s">
        <v>1230</v>
      </c>
      <c r="G2244" s="11">
        <v>1.0999999999999999E-2</v>
      </c>
      <c r="H2244" s="11">
        <v>-1.0841498000000001</v>
      </c>
      <c r="I2244" s="11">
        <v>-1.0841498000000001</v>
      </c>
      <c r="J2244" s="6"/>
    </row>
    <row r="2245" spans="1:10" x14ac:dyDescent="0.25">
      <c r="A2245" t="s">
        <v>4653</v>
      </c>
      <c r="B2245" t="s">
        <v>4654</v>
      </c>
      <c r="C2245" s="11">
        <v>5.5900000000000004E-3</v>
      </c>
      <c r="D2245" s="11">
        <v>-0.63065709999999997</v>
      </c>
      <c r="E2245" s="11">
        <v>7.9399999999999991E-3</v>
      </c>
      <c r="F2245" s="11">
        <v>-0.63193845999999998</v>
      </c>
      <c r="G2245" s="11">
        <v>1</v>
      </c>
      <c r="H2245" s="11">
        <v>0</v>
      </c>
      <c r="I2245" s="11">
        <v>-0.63193845999999998</v>
      </c>
      <c r="J2245" s="6"/>
    </row>
    <row r="2246" spans="1:10" x14ac:dyDescent="0.25">
      <c r="A2246" t="s">
        <v>2786</v>
      </c>
      <c r="B2246" t="s">
        <v>2787</v>
      </c>
      <c r="C2246" s="11" t="s">
        <v>1230</v>
      </c>
      <c r="D2246" s="11" t="s">
        <v>1230</v>
      </c>
      <c r="E2246" s="11" t="s">
        <v>1230</v>
      </c>
      <c r="F2246" s="11" t="s">
        <v>1230</v>
      </c>
      <c r="G2246" s="11">
        <v>5.6299999999999996E-3</v>
      </c>
      <c r="H2246" s="11">
        <v>-1.0172304000000001</v>
      </c>
      <c r="I2246" s="11">
        <v>-1.0172304000000001</v>
      </c>
      <c r="J2246" s="6"/>
    </row>
    <row r="2247" spans="1:10" x14ac:dyDescent="0.25">
      <c r="A2247" t="s">
        <v>1422</v>
      </c>
      <c r="B2247" t="s">
        <v>1423</v>
      </c>
      <c r="C2247" s="11" t="s">
        <v>1230</v>
      </c>
      <c r="D2247" s="11" t="s">
        <v>1230</v>
      </c>
      <c r="E2247" s="11" t="s">
        <v>1230</v>
      </c>
      <c r="F2247" s="11" t="s">
        <v>1230</v>
      </c>
      <c r="G2247" s="11">
        <v>5.6299999999999996E-3</v>
      </c>
      <c r="H2247" s="11">
        <v>1.6032158999999999</v>
      </c>
      <c r="I2247" s="11">
        <v>1.6032158999999999</v>
      </c>
      <c r="J2247" s="6"/>
    </row>
    <row r="2248" spans="1:10" x14ac:dyDescent="0.25">
      <c r="A2248" t="s">
        <v>2838</v>
      </c>
      <c r="B2248" t="s">
        <v>2839</v>
      </c>
      <c r="C2248" s="11">
        <v>0.32600000000000001</v>
      </c>
      <c r="D2248" s="11">
        <v>0.15508930000000001</v>
      </c>
      <c r="E2248" s="11">
        <v>0.56899999999999995</v>
      </c>
      <c r="F2248" s="11">
        <v>8.4253850000000005E-2</v>
      </c>
      <c r="G2248" s="11">
        <v>1.78E-2</v>
      </c>
      <c r="H2248" s="11">
        <v>-1.0040121</v>
      </c>
      <c r="I2248" s="11">
        <v>-1.0040121</v>
      </c>
      <c r="J2248" s="6"/>
    </row>
    <row r="2249" spans="1:10" x14ac:dyDescent="0.25">
      <c r="A2249" t="s">
        <v>4802</v>
      </c>
      <c r="B2249" t="s">
        <v>4803</v>
      </c>
      <c r="C2249" s="11">
        <v>0.109</v>
      </c>
      <c r="D2249" s="11">
        <v>-0.34415570000000001</v>
      </c>
      <c r="E2249" s="11">
        <v>5.8599999999999998E-3</v>
      </c>
      <c r="F2249" s="11">
        <v>-0.60800845999999997</v>
      </c>
      <c r="G2249" s="11">
        <v>1</v>
      </c>
      <c r="H2249" s="11">
        <v>0</v>
      </c>
      <c r="I2249" s="11">
        <v>-0.60800845999999997</v>
      </c>
      <c r="J2249" s="6"/>
    </row>
    <row r="2250" spans="1:10" x14ac:dyDescent="0.25">
      <c r="A2250" t="s">
        <v>3536</v>
      </c>
      <c r="B2250" t="s">
        <v>3537</v>
      </c>
      <c r="C2250" s="11">
        <v>5.9500000000000004E-3</v>
      </c>
      <c r="D2250" s="11">
        <v>0.6563736</v>
      </c>
      <c r="E2250" s="11">
        <v>1.2800000000000001E-2</v>
      </c>
      <c r="F2250" s="11">
        <v>0.83513537999999998</v>
      </c>
      <c r="G2250" s="11">
        <v>1</v>
      </c>
      <c r="H2250" s="11">
        <v>0</v>
      </c>
      <c r="I2250" s="11">
        <v>0.83513537999999998</v>
      </c>
      <c r="J2250" s="6"/>
    </row>
    <row r="2251" spans="1:10" x14ac:dyDescent="0.25">
      <c r="A2251" t="s">
        <v>3284</v>
      </c>
      <c r="B2251" t="s">
        <v>3285</v>
      </c>
      <c r="C2251" s="11" t="s">
        <v>1230</v>
      </c>
      <c r="D2251" s="11" t="s">
        <v>1230</v>
      </c>
      <c r="E2251" s="11" t="s">
        <v>1230</v>
      </c>
      <c r="F2251" s="11" t="s">
        <v>1230</v>
      </c>
      <c r="G2251" s="11">
        <v>5.96E-3</v>
      </c>
      <c r="H2251" s="11">
        <v>-0.90014570000000005</v>
      </c>
      <c r="I2251" s="11">
        <v>-0.90014570000000005</v>
      </c>
      <c r="J2251" s="6"/>
    </row>
    <row r="2252" spans="1:10" x14ac:dyDescent="0.25">
      <c r="A2252" t="s">
        <v>2544</v>
      </c>
      <c r="B2252" t="s">
        <v>2545</v>
      </c>
      <c r="C2252" s="11">
        <v>0.51900000000000002</v>
      </c>
      <c r="D2252" s="11">
        <v>-5.3350700000000001E-2</v>
      </c>
      <c r="E2252" s="11">
        <v>0.57999999999999996</v>
      </c>
      <c r="F2252" s="11">
        <v>6.2233080000000003E-2</v>
      </c>
      <c r="G2252" s="11">
        <v>3.1300000000000001E-2</v>
      </c>
      <c r="H2252" s="11">
        <v>-1.0903345</v>
      </c>
      <c r="I2252" s="11">
        <v>-1.0903345</v>
      </c>
      <c r="J2252" s="6"/>
    </row>
    <row r="2253" spans="1:10" x14ac:dyDescent="0.25">
      <c r="A2253" t="s">
        <v>4177</v>
      </c>
      <c r="B2253" t="s">
        <v>4178</v>
      </c>
      <c r="C2253" s="11">
        <v>2.6700000000000002E-2</v>
      </c>
      <c r="D2253" s="11">
        <v>0.44172289999999997</v>
      </c>
      <c r="E2253" s="11">
        <v>5.9800000000000001E-3</v>
      </c>
      <c r="F2253" s="11">
        <v>0.71218000000000004</v>
      </c>
      <c r="G2253" s="11">
        <v>1</v>
      </c>
      <c r="H2253" s="11">
        <v>0</v>
      </c>
      <c r="I2253" s="11">
        <v>0.71218000000000004</v>
      </c>
      <c r="J2253" s="6"/>
    </row>
    <row r="2254" spans="1:10" x14ac:dyDescent="0.25">
      <c r="A2254" t="s">
        <v>1338</v>
      </c>
      <c r="B2254" t="s">
        <v>1339</v>
      </c>
      <c r="C2254" s="11" t="s">
        <v>1230</v>
      </c>
      <c r="D2254" s="11" t="s">
        <v>1230</v>
      </c>
      <c r="E2254" s="11" t="s">
        <v>1230</v>
      </c>
      <c r="F2254" s="11" t="s">
        <v>1230</v>
      </c>
      <c r="G2254" s="11">
        <v>6.0200000000000002E-3</v>
      </c>
      <c r="H2254" s="11">
        <v>1.6604124</v>
      </c>
      <c r="I2254" s="11">
        <v>1.6604124</v>
      </c>
      <c r="J2254" s="6"/>
    </row>
    <row r="2255" spans="1:10" x14ac:dyDescent="0.25">
      <c r="A2255" t="s">
        <v>621</v>
      </c>
      <c r="B2255" t="s">
        <v>1634</v>
      </c>
      <c r="C2255" s="11">
        <v>0.30499999999999999</v>
      </c>
      <c r="D2255" s="11">
        <v>9.02757E-2</v>
      </c>
      <c r="E2255" s="11">
        <v>0.67700000000000005</v>
      </c>
      <c r="F2255" s="11">
        <v>2.7432310000000001E-2</v>
      </c>
      <c r="G2255" s="11">
        <v>0.03</v>
      </c>
      <c r="H2255" s="11">
        <v>1.4687794000000001</v>
      </c>
      <c r="I2255" s="11">
        <v>1.4687794000000001</v>
      </c>
      <c r="J2255" s="6"/>
    </row>
    <row r="2256" spans="1:10" x14ac:dyDescent="0.25">
      <c r="A2256" t="s">
        <v>4785</v>
      </c>
      <c r="B2256" t="s">
        <v>4786</v>
      </c>
      <c r="C2256" s="11">
        <v>0.307</v>
      </c>
      <c r="D2256" s="11">
        <v>-0.18357290000000001</v>
      </c>
      <c r="E2256" s="11">
        <v>6.2199999999999998E-3</v>
      </c>
      <c r="F2256" s="11">
        <v>-0.61050691999999995</v>
      </c>
      <c r="G2256" s="11">
        <v>1</v>
      </c>
      <c r="H2256" s="11">
        <v>0</v>
      </c>
      <c r="I2256" s="11">
        <v>-0.61050691999999995</v>
      </c>
      <c r="J2256" s="6"/>
    </row>
    <row r="2257" spans="1:10" x14ac:dyDescent="0.25">
      <c r="A2257" t="s">
        <v>1986</v>
      </c>
      <c r="B2257" t="s">
        <v>1987</v>
      </c>
      <c r="C2257" s="11" t="s">
        <v>1230</v>
      </c>
      <c r="D2257" s="11" t="s">
        <v>1230</v>
      </c>
      <c r="E2257" s="11" t="s">
        <v>1230</v>
      </c>
      <c r="F2257" s="11" t="s">
        <v>1230</v>
      </c>
      <c r="G2257" s="11">
        <v>6.2599999999999999E-3</v>
      </c>
      <c r="H2257" s="11">
        <v>-1.2992908999999999</v>
      </c>
      <c r="I2257" s="11">
        <v>-1.2992908999999999</v>
      </c>
      <c r="J2257" s="6"/>
    </row>
    <row r="2258" spans="1:10" x14ac:dyDescent="0.25">
      <c r="A2258" t="s">
        <v>3041</v>
      </c>
      <c r="B2258" t="s">
        <v>3042</v>
      </c>
      <c r="C2258" s="11">
        <v>0.44700000000000001</v>
      </c>
      <c r="D2258" s="11">
        <v>0.1374821</v>
      </c>
      <c r="E2258" s="11">
        <v>0.41099999999999998</v>
      </c>
      <c r="F2258" s="11">
        <v>-0.14178077</v>
      </c>
      <c r="G2258" s="11">
        <v>1.55E-2</v>
      </c>
      <c r="H2258" s="11">
        <v>-0.95406389999999996</v>
      </c>
      <c r="I2258" s="11">
        <v>-0.95406389999999996</v>
      </c>
      <c r="J2258" s="6"/>
    </row>
    <row r="2259" spans="1:10" x14ac:dyDescent="0.25">
      <c r="A2259" t="s">
        <v>3494</v>
      </c>
      <c r="B2259" t="s">
        <v>3495</v>
      </c>
      <c r="C2259" s="11">
        <v>0.14599999999999999</v>
      </c>
      <c r="D2259" s="11">
        <v>-0.84379499999999996</v>
      </c>
      <c r="E2259" s="11">
        <v>1.72E-2</v>
      </c>
      <c r="F2259" s="11">
        <v>-0.80770076999999996</v>
      </c>
      <c r="G2259" s="11">
        <v>0.39500000000000002</v>
      </c>
      <c r="H2259" s="11">
        <v>-0.35694939999999997</v>
      </c>
      <c r="I2259" s="11">
        <v>-0.84379499999999996</v>
      </c>
      <c r="J2259" s="6"/>
    </row>
    <row r="2260" spans="1:10" x14ac:dyDescent="0.25">
      <c r="A2260" t="s">
        <v>1699</v>
      </c>
      <c r="B2260" t="s">
        <v>1700</v>
      </c>
      <c r="C2260" s="11" t="s">
        <v>1230</v>
      </c>
      <c r="D2260" s="11" t="s">
        <v>1230</v>
      </c>
      <c r="E2260" s="11" t="s">
        <v>1230</v>
      </c>
      <c r="F2260" s="11" t="s">
        <v>1230</v>
      </c>
      <c r="G2260" s="11">
        <v>6.4599999999999996E-3</v>
      </c>
      <c r="H2260" s="11">
        <v>1.4418057</v>
      </c>
      <c r="I2260" s="11">
        <v>1.4418057</v>
      </c>
      <c r="J2260" s="6"/>
    </row>
    <row r="2261" spans="1:10" x14ac:dyDescent="0.25">
      <c r="A2261" t="s">
        <v>3319</v>
      </c>
      <c r="B2261" t="s">
        <v>3320</v>
      </c>
      <c r="C2261" s="11" t="s">
        <v>1230</v>
      </c>
      <c r="D2261" s="11" t="s">
        <v>1230</v>
      </c>
      <c r="E2261" s="11" t="s">
        <v>1230</v>
      </c>
      <c r="F2261" s="11" t="s">
        <v>1230</v>
      </c>
      <c r="G2261" s="11">
        <v>6.4599999999999996E-3</v>
      </c>
      <c r="H2261" s="11">
        <v>-0.89414760000000004</v>
      </c>
      <c r="I2261" s="11">
        <v>-0.89414760000000004</v>
      </c>
      <c r="J2261" s="6"/>
    </row>
    <row r="2262" spans="1:10" x14ac:dyDescent="0.25">
      <c r="A2262" t="s">
        <v>3321</v>
      </c>
      <c r="B2262" t="s">
        <v>3320</v>
      </c>
      <c r="C2262" s="11" t="s">
        <v>1230</v>
      </c>
      <c r="D2262" s="11" t="s">
        <v>1230</v>
      </c>
      <c r="E2262" s="11" t="s">
        <v>1230</v>
      </c>
      <c r="F2262" s="11" t="s">
        <v>1230</v>
      </c>
      <c r="G2262" s="11">
        <v>6.4599999999999996E-3</v>
      </c>
      <c r="H2262" s="11">
        <v>-0.89414760000000004</v>
      </c>
      <c r="I2262" s="11">
        <v>-0.89414760000000004</v>
      </c>
      <c r="J2262" s="6"/>
    </row>
    <row r="2263" spans="1:10" x14ac:dyDescent="0.25">
      <c r="A2263" t="s">
        <v>3586</v>
      </c>
      <c r="B2263" t="s">
        <v>3587</v>
      </c>
      <c r="C2263" s="11">
        <v>0.80700000000000005</v>
      </c>
      <c r="D2263" s="11">
        <v>-1.7649999999999999E-2</v>
      </c>
      <c r="E2263" s="11">
        <v>0.309</v>
      </c>
      <c r="F2263" s="11">
        <v>7.1011539999999998E-2</v>
      </c>
      <c r="G2263" s="11">
        <v>2.1299999999999999E-2</v>
      </c>
      <c r="H2263" s="11">
        <v>-0.82556569999999996</v>
      </c>
      <c r="I2263" s="11">
        <v>-0.82556569999999996</v>
      </c>
      <c r="J2263" s="6"/>
    </row>
    <row r="2264" spans="1:10" x14ac:dyDescent="0.25">
      <c r="A2264" t="s">
        <v>524</v>
      </c>
      <c r="B2264" t="s">
        <v>797</v>
      </c>
      <c r="C2264" s="11" t="s">
        <v>1230</v>
      </c>
      <c r="D2264" s="11" t="s">
        <v>1230</v>
      </c>
      <c r="E2264" s="11" t="s">
        <v>1230</v>
      </c>
      <c r="F2264" s="11" t="s">
        <v>1230</v>
      </c>
      <c r="G2264" s="11">
        <v>4.5499999999999999E-2</v>
      </c>
      <c r="H2264" s="11">
        <v>-2.8933211000000001</v>
      </c>
      <c r="I2264" s="11">
        <v>-2.8933211000000001</v>
      </c>
      <c r="J2264" s="6"/>
    </row>
    <row r="2265" spans="1:10" x14ac:dyDescent="0.25">
      <c r="A2265" t="s">
        <v>3130</v>
      </c>
      <c r="B2265" t="s">
        <v>3131</v>
      </c>
      <c r="C2265" s="11" t="s">
        <v>1230</v>
      </c>
      <c r="D2265" s="11" t="s">
        <v>1230</v>
      </c>
      <c r="E2265" s="11" t="s">
        <v>1230</v>
      </c>
      <c r="F2265" s="11" t="s">
        <v>1230</v>
      </c>
      <c r="G2265" s="11">
        <v>6.6899999999999998E-3</v>
      </c>
      <c r="H2265" s="11">
        <v>-0.93426779999999998</v>
      </c>
      <c r="I2265" s="11">
        <v>-0.93426779999999998</v>
      </c>
      <c r="J2265" s="6"/>
    </row>
    <row r="2266" spans="1:10" x14ac:dyDescent="0.25">
      <c r="A2266" t="s">
        <v>224</v>
      </c>
      <c r="B2266" t="s">
        <v>1187</v>
      </c>
      <c r="C2266" s="11" t="s">
        <v>1230</v>
      </c>
      <c r="D2266" s="11" t="s">
        <v>1230</v>
      </c>
      <c r="E2266" s="11" t="s">
        <v>1230</v>
      </c>
      <c r="F2266" s="11" t="s">
        <v>1230</v>
      </c>
      <c r="G2266" s="11">
        <v>1.3299999999999999E-2</v>
      </c>
      <c r="H2266" s="11">
        <v>-1.8076045000000001</v>
      </c>
      <c r="I2266" s="11">
        <v>-1.8076045000000001</v>
      </c>
      <c r="J2266" s="6"/>
    </row>
    <row r="2267" spans="1:10" x14ac:dyDescent="0.25">
      <c r="A2267" t="s">
        <v>4198</v>
      </c>
      <c r="B2267" t="s">
        <v>4199</v>
      </c>
      <c r="C2267" s="11">
        <v>1.7600000000000001E-2</v>
      </c>
      <c r="D2267" s="11">
        <v>0.62350499999999998</v>
      </c>
      <c r="E2267" s="11">
        <v>1.06E-2</v>
      </c>
      <c r="F2267" s="11">
        <v>0.70761461999999997</v>
      </c>
      <c r="G2267" s="11">
        <v>0.64100000000000001</v>
      </c>
      <c r="H2267" s="11">
        <v>-0.37570589999999998</v>
      </c>
      <c r="I2267" s="11">
        <v>0.70761461999999997</v>
      </c>
      <c r="J2267" s="6"/>
    </row>
    <row r="2268" spans="1:10" x14ac:dyDescent="0.25">
      <c r="A2268" t="s">
        <v>1176</v>
      </c>
      <c r="B2268" t="s">
        <v>1177</v>
      </c>
      <c r="C2268" s="11" t="s">
        <v>1230</v>
      </c>
      <c r="D2268" s="11" t="s">
        <v>1230</v>
      </c>
      <c r="E2268" s="11" t="s">
        <v>1230</v>
      </c>
      <c r="F2268" s="11" t="s">
        <v>1230</v>
      </c>
      <c r="G2268" s="11">
        <v>6.8300000000000001E-3</v>
      </c>
      <c r="H2268" s="11">
        <v>1.8214314</v>
      </c>
      <c r="I2268" s="11">
        <v>1.8214314</v>
      </c>
      <c r="J2268" s="6"/>
    </row>
    <row r="2269" spans="1:10" x14ac:dyDescent="0.25">
      <c r="A2269" t="s">
        <v>4873</v>
      </c>
      <c r="B2269" t="s">
        <v>4874</v>
      </c>
      <c r="C2269" s="11">
        <v>0.85</v>
      </c>
      <c r="D2269" s="11">
        <v>5.6549299999999997E-2</v>
      </c>
      <c r="E2269" s="11">
        <v>2.92E-2</v>
      </c>
      <c r="F2269" s="11">
        <v>-0.59860537999999996</v>
      </c>
      <c r="G2269" s="11">
        <v>0.23599999999999999</v>
      </c>
      <c r="H2269" s="11">
        <v>0.57311100000000004</v>
      </c>
      <c r="I2269" s="11">
        <v>-0.59860537999999996</v>
      </c>
      <c r="J2269" s="6"/>
    </row>
    <row r="2270" spans="1:10" x14ac:dyDescent="0.25">
      <c r="A2270" t="s">
        <v>1255</v>
      </c>
      <c r="B2270" t="s">
        <v>1256</v>
      </c>
      <c r="C2270" s="11">
        <v>0.91400000000000003</v>
      </c>
      <c r="D2270" s="11">
        <v>-4.5992999999999997E-3</v>
      </c>
      <c r="E2270" s="11">
        <v>0.749</v>
      </c>
      <c r="F2270" s="11">
        <v>1.312462E-2</v>
      </c>
      <c r="G2270" s="11">
        <v>9.2599999999999991E-3</v>
      </c>
      <c r="H2270" s="11">
        <v>-1.7284824000000001</v>
      </c>
      <c r="I2270" s="11">
        <v>-1.7284824000000001</v>
      </c>
      <c r="J2270" s="6"/>
    </row>
    <row r="2271" spans="1:10" x14ac:dyDescent="0.25">
      <c r="A2271" t="s">
        <v>4902</v>
      </c>
      <c r="B2271" t="s">
        <v>4903</v>
      </c>
      <c r="C2271" s="11">
        <v>7.5100000000000002E-3</v>
      </c>
      <c r="D2271" s="11">
        <v>-0.59534860000000001</v>
      </c>
      <c r="E2271" s="11">
        <v>6.9699999999999996E-3</v>
      </c>
      <c r="F2271" s="11">
        <v>-0.56482768999999999</v>
      </c>
      <c r="G2271" s="11">
        <v>1</v>
      </c>
      <c r="H2271" s="11">
        <v>0</v>
      </c>
      <c r="I2271" s="11">
        <v>-0.59534860000000001</v>
      </c>
      <c r="J2271" s="6"/>
    </row>
    <row r="2272" spans="1:10" x14ac:dyDescent="0.25">
      <c r="A2272" t="s">
        <v>3059</v>
      </c>
      <c r="B2272" t="s">
        <v>3058</v>
      </c>
      <c r="C2272" s="11" t="s">
        <v>1230</v>
      </c>
      <c r="D2272" s="11" t="s">
        <v>1230</v>
      </c>
      <c r="E2272" s="11" t="s">
        <v>1230</v>
      </c>
      <c r="F2272" s="11" t="s">
        <v>1230</v>
      </c>
      <c r="G2272" s="11">
        <v>7.0200000000000002E-3</v>
      </c>
      <c r="H2272" s="11">
        <v>0.95251980000000003</v>
      </c>
      <c r="I2272" s="11">
        <v>0.95251980000000003</v>
      </c>
      <c r="J2272" s="6"/>
    </row>
    <row r="2273" spans="1:10" x14ac:dyDescent="0.25">
      <c r="A2273" t="s">
        <v>3057</v>
      </c>
      <c r="B2273" t="s">
        <v>3058</v>
      </c>
      <c r="C2273" s="11" t="s">
        <v>1230</v>
      </c>
      <c r="D2273" s="11" t="s">
        <v>1230</v>
      </c>
      <c r="E2273" s="11" t="s">
        <v>1230</v>
      </c>
      <c r="F2273" s="11" t="s">
        <v>1230</v>
      </c>
      <c r="G2273" s="11">
        <v>7.0200000000000002E-3</v>
      </c>
      <c r="H2273" s="11">
        <v>0.95251980000000003</v>
      </c>
      <c r="I2273" s="11">
        <v>0.95251980000000003</v>
      </c>
      <c r="J2273" s="6"/>
    </row>
    <row r="2274" spans="1:10" x14ac:dyDescent="0.25">
      <c r="A2274" t="s">
        <v>4881</v>
      </c>
      <c r="B2274" t="s">
        <v>4882</v>
      </c>
      <c r="C2274" s="11">
        <v>0.16400000000000001</v>
      </c>
      <c r="D2274" s="11">
        <v>-0.31998500000000002</v>
      </c>
      <c r="E2274" s="11">
        <v>7.0600000000000003E-3</v>
      </c>
      <c r="F2274" s="11">
        <v>-0.59822538000000003</v>
      </c>
      <c r="G2274" s="11">
        <v>1</v>
      </c>
      <c r="H2274" s="11">
        <v>0</v>
      </c>
      <c r="I2274" s="11">
        <v>-0.59822538000000003</v>
      </c>
      <c r="J2274" s="6"/>
    </row>
    <row r="2275" spans="1:10" x14ac:dyDescent="0.25">
      <c r="A2275" t="s">
        <v>3943</v>
      </c>
      <c r="B2275" t="s">
        <v>3944</v>
      </c>
      <c r="C2275" s="11">
        <v>3.0099999999999998E-2</v>
      </c>
      <c r="D2275" s="11">
        <v>-0.6449357</v>
      </c>
      <c r="E2275" s="11">
        <v>7.1599999999999997E-3</v>
      </c>
      <c r="F2275" s="11">
        <v>-0.75674615000000001</v>
      </c>
      <c r="G2275" s="11">
        <v>1</v>
      </c>
      <c r="H2275" s="11">
        <v>0</v>
      </c>
      <c r="I2275" s="11">
        <v>-0.75674615000000001</v>
      </c>
      <c r="J2275" s="6"/>
    </row>
    <row r="2276" spans="1:10" x14ac:dyDescent="0.25">
      <c r="A2276" t="s">
        <v>2652</v>
      </c>
      <c r="B2276" t="s">
        <v>2653</v>
      </c>
      <c r="C2276" s="11" t="s">
        <v>1230</v>
      </c>
      <c r="D2276" s="11" t="s">
        <v>1230</v>
      </c>
      <c r="E2276" s="11" t="s">
        <v>1230</v>
      </c>
      <c r="F2276" s="11" t="s">
        <v>1230</v>
      </c>
      <c r="G2276" s="11">
        <v>7.1799999999999998E-3</v>
      </c>
      <c r="H2276" s="11">
        <v>-1.0570375999999999</v>
      </c>
      <c r="I2276" s="11">
        <v>-1.0570375999999999</v>
      </c>
      <c r="J2276" s="6"/>
    </row>
    <row r="2277" spans="1:10" x14ac:dyDescent="0.25">
      <c r="A2277" t="s">
        <v>1945</v>
      </c>
      <c r="B2277" t="s">
        <v>1946</v>
      </c>
      <c r="C2277" s="11" t="s">
        <v>1230</v>
      </c>
      <c r="D2277" s="11" t="s">
        <v>1230</v>
      </c>
      <c r="E2277" s="11" t="s">
        <v>1230</v>
      </c>
      <c r="F2277" s="11" t="s">
        <v>1230</v>
      </c>
      <c r="G2277" s="11">
        <v>7.2100000000000003E-3</v>
      </c>
      <c r="H2277" s="11">
        <v>1.3195737999999999</v>
      </c>
      <c r="I2277" s="11">
        <v>1.3195737999999999</v>
      </c>
      <c r="J2277" s="6"/>
    </row>
    <row r="2278" spans="1:10" x14ac:dyDescent="0.25">
      <c r="A2278" t="s">
        <v>3524</v>
      </c>
      <c r="B2278" t="s">
        <v>3525</v>
      </c>
      <c r="C2278" s="11" t="s">
        <v>1230</v>
      </c>
      <c r="D2278" s="11" t="s">
        <v>1230</v>
      </c>
      <c r="E2278" s="11" t="s">
        <v>1230</v>
      </c>
      <c r="F2278" s="11" t="s">
        <v>1230</v>
      </c>
      <c r="G2278" s="11">
        <v>1.9800000000000002E-2</v>
      </c>
      <c r="H2278" s="11">
        <v>-0.83851160000000002</v>
      </c>
      <c r="I2278" s="11">
        <v>-0.83851160000000002</v>
      </c>
      <c r="J2278" s="6"/>
    </row>
    <row r="2279" spans="1:10" x14ac:dyDescent="0.25">
      <c r="A2279" t="s">
        <v>4707</v>
      </c>
      <c r="B2279" t="s">
        <v>4708</v>
      </c>
      <c r="C2279" s="11">
        <v>0.19900000000000001</v>
      </c>
      <c r="D2279" s="11">
        <v>-0.2843386</v>
      </c>
      <c r="E2279" s="11">
        <v>7.3000000000000001E-3</v>
      </c>
      <c r="F2279" s="11">
        <v>-0.62277923000000002</v>
      </c>
      <c r="G2279" s="11">
        <v>1</v>
      </c>
      <c r="H2279" s="11">
        <v>0</v>
      </c>
      <c r="I2279" s="11">
        <v>-0.62277923000000002</v>
      </c>
      <c r="J2279" s="6"/>
    </row>
    <row r="2280" spans="1:10" x14ac:dyDescent="0.25">
      <c r="A2280" t="s">
        <v>572</v>
      </c>
      <c r="B2280" t="s">
        <v>4595</v>
      </c>
      <c r="C2280" s="11">
        <v>0.42</v>
      </c>
      <c r="D2280" s="11">
        <v>9.0367100000000006E-2</v>
      </c>
      <c r="E2280" s="11">
        <v>0.34399999999999997</v>
      </c>
      <c r="F2280" s="11">
        <v>7.802154E-2</v>
      </c>
      <c r="G2280" s="11">
        <v>3.8300000000000001E-2</v>
      </c>
      <c r="H2280" s="11">
        <v>-0.64054999999999995</v>
      </c>
      <c r="I2280" s="11">
        <v>-0.64054999999999995</v>
      </c>
      <c r="J2280" s="6"/>
    </row>
    <row r="2281" spans="1:10" x14ac:dyDescent="0.25">
      <c r="A2281" t="s">
        <v>2162</v>
      </c>
      <c r="B2281" t="s">
        <v>2163</v>
      </c>
      <c r="C2281" s="11" t="s">
        <v>1230</v>
      </c>
      <c r="D2281" s="11" t="s">
        <v>1230</v>
      </c>
      <c r="E2281" s="11" t="s">
        <v>1230</v>
      </c>
      <c r="F2281" s="11" t="s">
        <v>1230</v>
      </c>
      <c r="G2281" s="11">
        <v>7.4700000000000001E-3</v>
      </c>
      <c r="H2281" s="11">
        <v>1.2291311</v>
      </c>
      <c r="I2281" s="11">
        <v>1.2291311</v>
      </c>
      <c r="J2281" s="6"/>
    </row>
    <row r="2282" spans="1:10" x14ac:dyDescent="0.25">
      <c r="A2282" t="s">
        <v>1767</v>
      </c>
      <c r="B2282" t="s">
        <v>1768</v>
      </c>
      <c r="C2282" s="11">
        <v>0.76800000000000002</v>
      </c>
      <c r="D2282" s="11">
        <v>4.4147899999999997E-2</v>
      </c>
      <c r="E2282" s="11">
        <v>0.39800000000000002</v>
      </c>
      <c r="F2282" s="11">
        <v>0.11188385000000001</v>
      </c>
      <c r="G2282" s="11">
        <v>1.89E-2</v>
      </c>
      <c r="H2282" s="11">
        <v>-1.3979466</v>
      </c>
      <c r="I2282" s="11">
        <v>-1.3979466</v>
      </c>
      <c r="J2282" s="6"/>
    </row>
    <row r="2283" spans="1:10" x14ac:dyDescent="0.25">
      <c r="A2283" t="s">
        <v>1454</v>
      </c>
      <c r="B2283" t="s">
        <v>1455</v>
      </c>
      <c r="C2283" s="11" t="s">
        <v>1230</v>
      </c>
      <c r="D2283" s="11" t="s">
        <v>1230</v>
      </c>
      <c r="E2283" s="11" t="s">
        <v>1230</v>
      </c>
      <c r="F2283" s="11" t="s">
        <v>1230</v>
      </c>
      <c r="G2283" s="11">
        <v>7.5900000000000004E-3</v>
      </c>
      <c r="H2283" s="11">
        <v>1.5702761999999999</v>
      </c>
      <c r="I2283" s="11">
        <v>1.5702761999999999</v>
      </c>
      <c r="J2283" s="6"/>
    </row>
    <row r="2284" spans="1:10" x14ac:dyDescent="0.25">
      <c r="A2284" t="s">
        <v>1934</v>
      </c>
      <c r="B2284" t="s">
        <v>1935</v>
      </c>
      <c r="C2284" s="11">
        <v>0.85</v>
      </c>
      <c r="D2284" s="11">
        <v>-1.8225000000000002E-2</v>
      </c>
      <c r="E2284" s="11">
        <v>0.90500000000000003</v>
      </c>
      <c r="F2284" s="11">
        <v>2.3215380000000001E-2</v>
      </c>
      <c r="G2284" s="11">
        <v>4.0300000000000002E-2</v>
      </c>
      <c r="H2284" s="11">
        <v>-1.3265834000000001</v>
      </c>
      <c r="I2284" s="11">
        <v>-1.3265834000000001</v>
      </c>
      <c r="J2284" s="6"/>
    </row>
    <row r="2285" spans="1:10" x14ac:dyDescent="0.25">
      <c r="A2285" t="s">
        <v>1262</v>
      </c>
      <c r="B2285" t="s">
        <v>1263</v>
      </c>
      <c r="C2285" s="11">
        <v>0.61299999999999999</v>
      </c>
      <c r="D2285" s="11">
        <v>6.7964300000000005E-2</v>
      </c>
      <c r="E2285" s="11">
        <v>0.184</v>
      </c>
      <c r="F2285" s="11">
        <v>0.31177692000000001</v>
      </c>
      <c r="G2285" s="11">
        <v>4.2799999999999998E-2</v>
      </c>
      <c r="H2285" s="11">
        <v>1.7202904000000001</v>
      </c>
      <c r="I2285" s="11">
        <v>1.7202904000000001</v>
      </c>
      <c r="J2285" s="6"/>
    </row>
    <row r="2286" spans="1:10" x14ac:dyDescent="0.25">
      <c r="A2286" t="s">
        <v>3954</v>
      </c>
      <c r="B2286" t="s">
        <v>3955</v>
      </c>
      <c r="C2286" s="11" t="s">
        <v>1230</v>
      </c>
      <c r="D2286" s="11" t="s">
        <v>1230</v>
      </c>
      <c r="E2286" s="11" t="s">
        <v>1230</v>
      </c>
      <c r="F2286" s="11" t="s">
        <v>1230</v>
      </c>
      <c r="G2286" s="11">
        <v>7.9299999999999995E-3</v>
      </c>
      <c r="H2286" s="11">
        <v>0.75508129999999996</v>
      </c>
      <c r="I2286" s="11">
        <v>0.75508129999999996</v>
      </c>
      <c r="J2286" s="6"/>
    </row>
    <row r="2287" spans="1:10" x14ac:dyDescent="0.25">
      <c r="A2287" t="s">
        <v>1593</v>
      </c>
      <c r="B2287" t="s">
        <v>1594</v>
      </c>
      <c r="C2287" s="11" t="s">
        <v>1230</v>
      </c>
      <c r="D2287" s="11" t="s">
        <v>1230</v>
      </c>
      <c r="E2287" s="11" t="s">
        <v>1230</v>
      </c>
      <c r="F2287" s="11" t="s">
        <v>1230</v>
      </c>
      <c r="G2287" s="11">
        <v>7.9299999999999995E-3</v>
      </c>
      <c r="H2287" s="11">
        <v>-1.4949922</v>
      </c>
      <c r="I2287" s="11">
        <v>-1.4949922</v>
      </c>
      <c r="J2287" s="6"/>
    </row>
    <row r="2288" spans="1:10" x14ac:dyDescent="0.25">
      <c r="A2288" t="s">
        <v>4992</v>
      </c>
      <c r="B2288" t="s">
        <v>4993</v>
      </c>
      <c r="C2288" s="11">
        <v>0.32700000000000001</v>
      </c>
      <c r="D2288" s="11">
        <v>-0.1074729</v>
      </c>
      <c r="E2288" s="11">
        <v>0.17399999999999999</v>
      </c>
      <c r="F2288" s="11">
        <v>-0.17478769</v>
      </c>
      <c r="G2288" s="11">
        <v>4.5600000000000002E-2</v>
      </c>
      <c r="H2288" s="11">
        <v>-0.58150740000000001</v>
      </c>
      <c r="I2288" s="11">
        <v>-0.58150740000000001</v>
      </c>
      <c r="J2288" s="6"/>
    </row>
    <row r="2289" spans="1:10" x14ac:dyDescent="0.25">
      <c r="A2289" t="s">
        <v>4990</v>
      </c>
      <c r="B2289" t="s">
        <v>4991</v>
      </c>
      <c r="C2289" s="11">
        <v>0.32700000000000001</v>
      </c>
      <c r="D2289" s="11">
        <v>-0.1074729</v>
      </c>
      <c r="E2289" s="11">
        <v>0.17399999999999999</v>
      </c>
      <c r="F2289" s="11">
        <v>-0.17478769</v>
      </c>
      <c r="G2289" s="11">
        <v>4.5600000000000002E-2</v>
      </c>
      <c r="H2289" s="11">
        <v>-0.58150740000000001</v>
      </c>
      <c r="I2289" s="11">
        <v>-0.58150740000000001</v>
      </c>
      <c r="J2289" s="6"/>
    </row>
    <row r="2290" spans="1:10" x14ac:dyDescent="0.25">
      <c r="A2290" t="s">
        <v>1603</v>
      </c>
      <c r="B2290" t="s">
        <v>1604</v>
      </c>
      <c r="C2290" s="11" t="s">
        <v>1230</v>
      </c>
      <c r="D2290" s="11" t="s">
        <v>1230</v>
      </c>
      <c r="E2290" s="11" t="s">
        <v>1230</v>
      </c>
      <c r="F2290" s="11" t="s">
        <v>1230</v>
      </c>
      <c r="G2290" s="11">
        <v>8.2000000000000007E-3</v>
      </c>
      <c r="H2290" s="11">
        <v>-1.4849812</v>
      </c>
      <c r="I2290" s="11">
        <v>-1.4849812</v>
      </c>
      <c r="J2290" s="6"/>
    </row>
    <row r="2291" spans="1:10" x14ac:dyDescent="0.25">
      <c r="A2291" t="s">
        <v>2271</v>
      </c>
      <c r="B2291" t="s">
        <v>2272</v>
      </c>
      <c r="C2291" s="11">
        <v>8.8300000000000003E-2</v>
      </c>
      <c r="D2291" s="11">
        <v>-0.88309499999999996</v>
      </c>
      <c r="E2291" s="11">
        <v>9.0500000000000008E-3</v>
      </c>
      <c r="F2291" s="11">
        <v>-1.19385462</v>
      </c>
      <c r="G2291" s="11">
        <v>0.91500000000000004</v>
      </c>
      <c r="H2291" s="11">
        <v>3.0938899999999998E-2</v>
      </c>
      <c r="I2291" s="11">
        <v>-1.19385462</v>
      </c>
      <c r="J2291" s="6"/>
    </row>
    <row r="2292" spans="1:10" x14ac:dyDescent="0.25">
      <c r="A2292" t="s">
        <v>1984</v>
      </c>
      <c r="B2292" t="s">
        <v>1985</v>
      </c>
      <c r="C2292" s="11" t="s">
        <v>1230</v>
      </c>
      <c r="D2292" s="11" t="s">
        <v>1230</v>
      </c>
      <c r="E2292" s="11" t="s">
        <v>1230</v>
      </c>
      <c r="F2292" s="11" t="s">
        <v>1230</v>
      </c>
      <c r="G2292" s="11">
        <v>8.3999999999999995E-3</v>
      </c>
      <c r="H2292" s="11">
        <v>-1.3007365</v>
      </c>
      <c r="I2292" s="11">
        <v>-1.3007365</v>
      </c>
      <c r="J2292" s="6"/>
    </row>
    <row r="2293" spans="1:10" x14ac:dyDescent="0.25">
      <c r="A2293" t="s">
        <v>519</v>
      </c>
      <c r="B2293" t="s">
        <v>1676</v>
      </c>
      <c r="C2293" s="11" t="s">
        <v>1230</v>
      </c>
      <c r="D2293" s="11" t="s">
        <v>1230</v>
      </c>
      <c r="E2293" s="11" t="s">
        <v>1230</v>
      </c>
      <c r="F2293" s="11" t="s">
        <v>1230</v>
      </c>
      <c r="G2293" s="11">
        <v>1.66E-2</v>
      </c>
      <c r="H2293" s="11">
        <v>1.4536769</v>
      </c>
      <c r="I2293" s="11">
        <v>1.4536769</v>
      </c>
      <c r="J2293" s="6"/>
    </row>
    <row r="2294" spans="1:10" x14ac:dyDescent="0.25">
      <c r="A2294" t="s">
        <v>590</v>
      </c>
      <c r="B2294" t="s">
        <v>2205</v>
      </c>
      <c r="C2294" s="11" t="s">
        <v>1230</v>
      </c>
      <c r="D2294" s="11" t="s">
        <v>1230</v>
      </c>
      <c r="E2294" s="11" t="s">
        <v>1230</v>
      </c>
      <c r="F2294" s="11" t="s">
        <v>1230</v>
      </c>
      <c r="G2294" s="11">
        <v>1.5599999999999999E-2</v>
      </c>
      <c r="H2294" s="11">
        <v>1.2102124999999999</v>
      </c>
      <c r="I2294" s="11">
        <v>1.2102124999999999</v>
      </c>
      <c r="J2294" s="6"/>
    </row>
    <row r="2295" spans="1:10" x14ac:dyDescent="0.25">
      <c r="A2295" t="s">
        <v>4226</v>
      </c>
      <c r="B2295" t="s">
        <v>4227</v>
      </c>
      <c r="C2295" s="11">
        <v>5.8200000000000002E-2</v>
      </c>
      <c r="D2295" s="11">
        <v>0.49928359999999999</v>
      </c>
      <c r="E2295" s="11">
        <v>3.2500000000000001E-2</v>
      </c>
      <c r="F2295" s="11">
        <v>0.70308000000000004</v>
      </c>
      <c r="G2295" s="11">
        <v>0.26200000000000001</v>
      </c>
      <c r="H2295" s="11">
        <v>-0.47350219999999998</v>
      </c>
      <c r="I2295" s="11">
        <v>0.70308000000000004</v>
      </c>
      <c r="J2295" s="6"/>
    </row>
    <row r="2296" spans="1:10" x14ac:dyDescent="0.25">
      <c r="A2296" t="s">
        <v>1111</v>
      </c>
      <c r="B2296" t="s">
        <v>1112</v>
      </c>
      <c r="C2296" s="11" t="s">
        <v>1230</v>
      </c>
      <c r="D2296" s="11" t="s">
        <v>1230</v>
      </c>
      <c r="E2296" s="11" t="s">
        <v>1230</v>
      </c>
      <c r="F2296" s="11" t="s">
        <v>1230</v>
      </c>
      <c r="G2296" s="11">
        <v>8.5699999999999995E-3</v>
      </c>
      <c r="H2296" s="11">
        <v>-1.8888682000000001</v>
      </c>
      <c r="I2296" s="11">
        <v>-1.8888682000000001</v>
      </c>
      <c r="J2296" s="6"/>
    </row>
    <row r="2297" spans="1:10" x14ac:dyDescent="0.25">
      <c r="A2297" t="s">
        <v>1967</v>
      </c>
      <c r="B2297" t="s">
        <v>1968</v>
      </c>
      <c r="C2297" s="11" t="s">
        <v>1230</v>
      </c>
      <c r="D2297" s="11" t="s">
        <v>1230</v>
      </c>
      <c r="E2297" s="11" t="s">
        <v>1230</v>
      </c>
      <c r="F2297" s="11" t="s">
        <v>1230</v>
      </c>
      <c r="G2297" s="11">
        <v>8.6800000000000002E-3</v>
      </c>
      <c r="H2297" s="11">
        <v>1.3075918</v>
      </c>
      <c r="I2297" s="11">
        <v>1.3075918</v>
      </c>
      <c r="J2297" s="6"/>
    </row>
    <row r="2298" spans="1:10" x14ac:dyDescent="0.25">
      <c r="A2298" t="s">
        <v>2362</v>
      </c>
      <c r="B2298" t="s">
        <v>2363</v>
      </c>
      <c r="C2298" s="11" t="s">
        <v>1230</v>
      </c>
      <c r="D2298" s="11" t="s">
        <v>1230</v>
      </c>
      <c r="E2298" s="11" t="s">
        <v>1230</v>
      </c>
      <c r="F2298" s="11" t="s">
        <v>1230</v>
      </c>
      <c r="G2298" s="11">
        <v>8.6899999999999998E-3</v>
      </c>
      <c r="H2298" s="11">
        <v>-1.1574236</v>
      </c>
      <c r="I2298" s="11">
        <v>-1.1574236</v>
      </c>
      <c r="J2298" s="6"/>
    </row>
    <row r="2299" spans="1:10" x14ac:dyDescent="0.25">
      <c r="A2299" t="s">
        <v>687</v>
      </c>
      <c r="B2299" t="s">
        <v>1305</v>
      </c>
      <c r="C2299" s="11">
        <v>0.81499999999999995</v>
      </c>
      <c r="D2299" s="11">
        <v>3.36329E-2</v>
      </c>
      <c r="E2299" s="11">
        <v>0.99</v>
      </c>
      <c r="F2299" s="11">
        <v>1.64769E-3</v>
      </c>
      <c r="G2299" s="11">
        <v>1.3299999999999999E-2</v>
      </c>
      <c r="H2299" s="11">
        <v>1.6844372000000001</v>
      </c>
      <c r="I2299" s="11">
        <v>1.6844372000000001</v>
      </c>
      <c r="J2299" s="6"/>
    </row>
    <row r="2300" spans="1:10" x14ac:dyDescent="0.25">
      <c r="A2300" t="s">
        <v>596</v>
      </c>
      <c r="B2300" t="s">
        <v>3302</v>
      </c>
      <c r="C2300" s="11" t="s">
        <v>1230</v>
      </c>
      <c r="D2300" s="11" t="s">
        <v>1230</v>
      </c>
      <c r="E2300" s="11" t="s">
        <v>1230</v>
      </c>
      <c r="F2300" s="11" t="s">
        <v>1230</v>
      </c>
      <c r="G2300" s="11">
        <v>1.7899999999999999E-2</v>
      </c>
      <c r="H2300" s="11">
        <v>0.89794960000000001</v>
      </c>
      <c r="I2300" s="11">
        <v>0.89794960000000001</v>
      </c>
      <c r="J2300" s="6"/>
    </row>
    <row r="2301" spans="1:10" x14ac:dyDescent="0.25">
      <c r="A2301" t="s">
        <v>2147</v>
      </c>
      <c r="B2301" t="s">
        <v>2148</v>
      </c>
      <c r="C2301" s="11" t="s">
        <v>1230</v>
      </c>
      <c r="D2301" s="11" t="s">
        <v>1230</v>
      </c>
      <c r="E2301" s="11" t="s">
        <v>1230</v>
      </c>
      <c r="F2301" s="11" t="s">
        <v>1230</v>
      </c>
      <c r="G2301" s="11">
        <v>8.8999999999999999E-3</v>
      </c>
      <c r="H2301" s="11">
        <v>1.2399327</v>
      </c>
      <c r="I2301" s="11">
        <v>1.2399327</v>
      </c>
      <c r="J2301" s="6"/>
    </row>
    <row r="2302" spans="1:10" x14ac:dyDescent="0.25">
      <c r="A2302" t="s">
        <v>3280</v>
      </c>
      <c r="B2302" t="s">
        <v>3281</v>
      </c>
      <c r="C2302" s="11">
        <v>0.32800000000000001</v>
      </c>
      <c r="D2302" s="11">
        <v>0.1070736</v>
      </c>
      <c r="E2302" s="11">
        <v>0.191</v>
      </c>
      <c r="F2302" s="11">
        <v>0.16480462000000001</v>
      </c>
      <c r="G2302" s="11">
        <v>4.6800000000000001E-2</v>
      </c>
      <c r="H2302" s="11">
        <v>0.90080570000000004</v>
      </c>
      <c r="I2302" s="11">
        <v>0.90080570000000004</v>
      </c>
      <c r="J2302" s="6"/>
    </row>
    <row r="2303" spans="1:10" x14ac:dyDescent="0.25">
      <c r="A2303" t="s">
        <v>1096</v>
      </c>
      <c r="B2303" t="s">
        <v>1097</v>
      </c>
      <c r="C2303" s="11">
        <v>0.70599999999999996</v>
      </c>
      <c r="D2303" s="11">
        <v>5.12221E-2</v>
      </c>
      <c r="E2303" s="11">
        <v>0.71399999999999997</v>
      </c>
      <c r="F2303" s="11">
        <v>-4.0125380000000002E-2</v>
      </c>
      <c r="G2303" s="11">
        <v>1.2699999999999999E-2</v>
      </c>
      <c r="H2303" s="11">
        <v>1.9122127</v>
      </c>
      <c r="I2303" s="11">
        <v>1.9122127</v>
      </c>
      <c r="J2303" s="6"/>
    </row>
    <row r="2304" spans="1:10" x14ac:dyDescent="0.25">
      <c r="A2304" t="s">
        <v>1150</v>
      </c>
      <c r="B2304" t="s">
        <v>1151</v>
      </c>
      <c r="C2304" s="11" t="s">
        <v>1230</v>
      </c>
      <c r="D2304" s="11" t="s">
        <v>1230</v>
      </c>
      <c r="E2304" s="11" t="s">
        <v>1230</v>
      </c>
      <c r="F2304" s="11" t="s">
        <v>1230</v>
      </c>
      <c r="G2304" s="11">
        <v>9.0299999999999998E-3</v>
      </c>
      <c r="H2304" s="11">
        <v>-1.8359354000000001</v>
      </c>
      <c r="I2304" s="11">
        <v>-1.8359354000000001</v>
      </c>
      <c r="J2304" s="6"/>
    </row>
    <row r="2305" spans="1:10" x14ac:dyDescent="0.25">
      <c r="A2305" t="s">
        <v>613</v>
      </c>
      <c r="B2305" t="s">
        <v>1075</v>
      </c>
      <c r="C2305" s="11" t="s">
        <v>1230</v>
      </c>
      <c r="D2305" s="11" t="s">
        <v>1230</v>
      </c>
      <c r="E2305" s="11" t="s">
        <v>1230</v>
      </c>
      <c r="F2305" s="11" t="s">
        <v>1230</v>
      </c>
      <c r="G2305" s="11">
        <v>1.2200000000000001E-2</v>
      </c>
      <c r="H2305" s="11">
        <v>1.9348227</v>
      </c>
      <c r="I2305" s="11">
        <v>1.9348227</v>
      </c>
      <c r="J2305" s="6"/>
    </row>
    <row r="2306" spans="1:10" x14ac:dyDescent="0.25">
      <c r="A2306" t="s">
        <v>2160</v>
      </c>
      <c r="B2306" t="s">
        <v>2161</v>
      </c>
      <c r="C2306" s="11" t="s">
        <v>1230</v>
      </c>
      <c r="D2306" s="11" t="s">
        <v>1230</v>
      </c>
      <c r="E2306" s="11" t="s">
        <v>1230</v>
      </c>
      <c r="F2306" s="11" t="s">
        <v>1230</v>
      </c>
      <c r="G2306" s="11">
        <v>9.2399999999999999E-3</v>
      </c>
      <c r="H2306" s="11">
        <v>1.2315417</v>
      </c>
      <c r="I2306" s="11">
        <v>1.2315417</v>
      </c>
      <c r="J2306" s="6"/>
    </row>
    <row r="2307" spans="1:10" x14ac:dyDescent="0.25">
      <c r="A2307" t="s">
        <v>1529</v>
      </c>
      <c r="B2307" t="s">
        <v>1530</v>
      </c>
      <c r="C2307" s="11" t="s">
        <v>1230</v>
      </c>
      <c r="D2307" s="11" t="s">
        <v>1230</v>
      </c>
      <c r="E2307" s="11" t="s">
        <v>1230</v>
      </c>
      <c r="F2307" s="11" t="s">
        <v>1230</v>
      </c>
      <c r="G2307" s="11">
        <v>9.2700000000000005E-3</v>
      </c>
      <c r="H2307" s="11">
        <v>1.5221047999999999</v>
      </c>
      <c r="I2307" s="11">
        <v>1.5221047999999999</v>
      </c>
      <c r="J2307" s="6"/>
    </row>
    <row r="2308" spans="1:10" x14ac:dyDescent="0.25">
      <c r="A2308" t="s">
        <v>1651</v>
      </c>
      <c r="B2308" t="s">
        <v>1652</v>
      </c>
      <c r="C2308" s="11" t="s">
        <v>1230</v>
      </c>
      <c r="D2308" s="11" t="s">
        <v>1230</v>
      </c>
      <c r="E2308" s="11" t="s">
        <v>1230</v>
      </c>
      <c r="F2308" s="11" t="s">
        <v>1230</v>
      </c>
      <c r="G2308" s="11">
        <v>9.3299999999999998E-3</v>
      </c>
      <c r="H2308" s="11">
        <v>-1.4630821000000001</v>
      </c>
      <c r="I2308" s="11">
        <v>-1.4630821000000001</v>
      </c>
      <c r="J2308" s="6"/>
    </row>
    <row r="2309" spans="1:10" x14ac:dyDescent="0.25">
      <c r="A2309" t="s">
        <v>2956</v>
      </c>
      <c r="B2309" t="s">
        <v>2957</v>
      </c>
      <c r="C2309" s="11">
        <v>0.85699999999999998</v>
      </c>
      <c r="D2309" s="11">
        <v>-1.0662899999999999E-2</v>
      </c>
      <c r="E2309" s="11">
        <v>0.58799999999999997</v>
      </c>
      <c r="F2309" s="11">
        <v>-3.7554619999999997E-2</v>
      </c>
      <c r="G2309" s="11">
        <v>1.5900000000000001E-2</v>
      </c>
      <c r="H2309" s="11">
        <v>-0.97637470000000004</v>
      </c>
      <c r="I2309" s="11">
        <v>-0.97637470000000004</v>
      </c>
      <c r="J2309" s="6"/>
    </row>
    <row r="2310" spans="1:10" x14ac:dyDescent="0.25">
      <c r="A2310" t="s">
        <v>2416</v>
      </c>
      <c r="B2310" t="s">
        <v>2417</v>
      </c>
      <c r="C2310" s="11">
        <v>0.751</v>
      </c>
      <c r="D2310" s="11">
        <v>6.1232099999999998E-2</v>
      </c>
      <c r="E2310" s="11">
        <v>0.54600000000000004</v>
      </c>
      <c r="F2310" s="11">
        <v>0.13116153999999999</v>
      </c>
      <c r="G2310" s="11">
        <v>1.7399999999999999E-2</v>
      </c>
      <c r="H2310" s="11">
        <v>1.1371604</v>
      </c>
      <c r="I2310" s="11">
        <v>1.1371604</v>
      </c>
      <c r="J2310" s="6"/>
    </row>
    <row r="2311" spans="1:10" x14ac:dyDescent="0.25">
      <c r="A2311" t="s">
        <v>3473</v>
      </c>
      <c r="B2311" t="s">
        <v>3474</v>
      </c>
      <c r="C2311" s="11">
        <v>1.0999999999999999E-2</v>
      </c>
      <c r="D2311" s="11">
        <v>0.59769570000000005</v>
      </c>
      <c r="E2311" s="11">
        <v>9.5099999999999994E-3</v>
      </c>
      <c r="F2311" s="11">
        <v>0.85252154000000002</v>
      </c>
      <c r="G2311" s="11">
        <v>1</v>
      </c>
      <c r="H2311" s="11">
        <v>0</v>
      </c>
      <c r="I2311" s="11">
        <v>0.85252154000000002</v>
      </c>
      <c r="J2311" s="6"/>
    </row>
    <row r="2312" spans="1:10" x14ac:dyDescent="0.25">
      <c r="A2312" t="s">
        <v>3900</v>
      </c>
      <c r="B2312" t="s">
        <v>3901</v>
      </c>
      <c r="C2312" s="11">
        <v>3.5200000000000002E-2</v>
      </c>
      <c r="D2312" s="11">
        <v>0.58462860000000005</v>
      </c>
      <c r="E2312" s="11">
        <v>9.6299999999999997E-3</v>
      </c>
      <c r="F2312" s="11">
        <v>0.76394231000000001</v>
      </c>
      <c r="G2312" s="11">
        <v>1</v>
      </c>
      <c r="H2312" s="11">
        <v>0</v>
      </c>
      <c r="I2312" s="11">
        <v>0.76394231000000001</v>
      </c>
      <c r="J2312" s="6"/>
    </row>
    <row r="2313" spans="1:10" x14ac:dyDescent="0.25">
      <c r="A2313" t="s">
        <v>3182</v>
      </c>
      <c r="B2313" t="s">
        <v>3183</v>
      </c>
      <c r="C2313" s="11" t="s">
        <v>1230</v>
      </c>
      <c r="D2313" s="11" t="s">
        <v>1230</v>
      </c>
      <c r="E2313" s="11" t="s">
        <v>1230</v>
      </c>
      <c r="F2313" s="11" t="s">
        <v>1230</v>
      </c>
      <c r="G2313" s="11">
        <v>9.7300000000000008E-3</v>
      </c>
      <c r="H2313" s="11">
        <v>-0.92278490000000002</v>
      </c>
      <c r="I2313" s="11">
        <v>-0.92278490000000002</v>
      </c>
      <c r="J2313" s="6"/>
    </row>
    <row r="2314" spans="1:10" x14ac:dyDescent="0.25">
      <c r="A2314" t="s">
        <v>1099</v>
      </c>
      <c r="B2314" t="s">
        <v>1100</v>
      </c>
      <c r="C2314" s="11" t="s">
        <v>1230</v>
      </c>
      <c r="D2314" s="11" t="s">
        <v>1230</v>
      </c>
      <c r="E2314" s="11" t="s">
        <v>1230</v>
      </c>
      <c r="F2314" s="11" t="s">
        <v>1230</v>
      </c>
      <c r="G2314" s="11">
        <v>9.75E-3</v>
      </c>
      <c r="H2314" s="11">
        <v>1.9047396999999999</v>
      </c>
      <c r="I2314" s="11">
        <v>1.9047396999999999</v>
      </c>
      <c r="J2314" s="6"/>
    </row>
    <row r="2315" spans="1:10" x14ac:dyDescent="0.25">
      <c r="A2315" t="s">
        <v>679</v>
      </c>
      <c r="B2315" t="s">
        <v>2634</v>
      </c>
      <c r="C2315" s="11" t="s">
        <v>1230</v>
      </c>
      <c r="D2315" s="11" t="s">
        <v>1230</v>
      </c>
      <c r="E2315" s="11" t="s">
        <v>1230</v>
      </c>
      <c r="F2315" s="11" t="s">
        <v>1230</v>
      </c>
      <c r="G2315" s="11">
        <v>1.23E-2</v>
      </c>
      <c r="H2315" s="11">
        <v>-1.0638951999999999</v>
      </c>
      <c r="I2315" s="11">
        <v>-1.0638951999999999</v>
      </c>
      <c r="J2315" s="6"/>
    </row>
    <row r="2316" spans="1:10" x14ac:dyDescent="0.25">
      <c r="A2316" t="s">
        <v>5018</v>
      </c>
      <c r="B2316" t="s">
        <v>4240</v>
      </c>
      <c r="C2316" s="11">
        <v>0.108</v>
      </c>
      <c r="D2316" s="11">
        <v>-0.42990640000000002</v>
      </c>
      <c r="E2316" s="11">
        <v>9.9299999999999996E-3</v>
      </c>
      <c r="F2316" s="11">
        <v>-0.69908307999999997</v>
      </c>
      <c r="G2316" s="11" t="e">
        <v>#N/A</v>
      </c>
      <c r="H2316" s="11" t="s">
        <v>1230</v>
      </c>
      <c r="I2316" s="11">
        <v>-0.69908307999999997</v>
      </c>
      <c r="J2316" s="6"/>
    </row>
    <row r="2317" spans="1:10" x14ac:dyDescent="0.25">
      <c r="A2317" t="s">
        <v>1297</v>
      </c>
      <c r="B2317" t="s">
        <v>1298</v>
      </c>
      <c r="C2317" s="11" t="s">
        <v>1230</v>
      </c>
      <c r="D2317" s="11" t="s">
        <v>1230</v>
      </c>
      <c r="E2317" s="11" t="s">
        <v>1230</v>
      </c>
      <c r="F2317" s="11" t="s">
        <v>1230</v>
      </c>
      <c r="G2317" s="11">
        <v>2.0799999999999999E-2</v>
      </c>
      <c r="H2317" s="11">
        <v>1.6931149000000001</v>
      </c>
      <c r="I2317" s="11">
        <v>1.6931149000000001</v>
      </c>
      <c r="J2317" s="6"/>
    </row>
    <row r="2318" spans="1:10" x14ac:dyDescent="0.25">
      <c r="A2318" t="s">
        <v>3395</v>
      </c>
      <c r="B2318" t="s">
        <v>3396</v>
      </c>
      <c r="C2318" s="11">
        <v>0.91200000000000003</v>
      </c>
      <c r="D2318" s="11">
        <v>1.38014E-2</v>
      </c>
      <c r="E2318" s="11">
        <v>0.91600000000000004</v>
      </c>
      <c r="F2318" s="11">
        <v>-1.150846E-2</v>
      </c>
      <c r="G2318" s="11">
        <v>3.3599999999999998E-2</v>
      </c>
      <c r="H2318" s="11">
        <v>-0.87462340000000005</v>
      </c>
      <c r="I2318" s="11">
        <v>-0.87462340000000005</v>
      </c>
      <c r="J2318" s="6"/>
    </row>
    <row r="2319" spans="1:10" x14ac:dyDescent="0.25">
      <c r="A2319" t="s">
        <v>2886</v>
      </c>
      <c r="B2319" t="s">
        <v>2887</v>
      </c>
      <c r="C2319" s="11" t="s">
        <v>1230</v>
      </c>
      <c r="D2319" s="11" t="s">
        <v>1230</v>
      </c>
      <c r="E2319" s="11" t="s">
        <v>1230</v>
      </c>
      <c r="F2319" s="11" t="s">
        <v>1230</v>
      </c>
      <c r="G2319" s="11">
        <v>1.43E-2</v>
      </c>
      <c r="H2319" s="11">
        <v>-0.99346939999999995</v>
      </c>
      <c r="I2319" s="11">
        <v>-0.99346939999999995</v>
      </c>
      <c r="J2319" s="6"/>
    </row>
    <row r="2320" spans="1:10" x14ac:dyDescent="0.25">
      <c r="A2320" t="s">
        <v>3278</v>
      </c>
      <c r="B2320" t="s">
        <v>3279</v>
      </c>
      <c r="C2320" s="11" t="s">
        <v>1230</v>
      </c>
      <c r="D2320" s="11" t="s">
        <v>1230</v>
      </c>
      <c r="E2320" s="11" t="s">
        <v>1230</v>
      </c>
      <c r="F2320" s="11" t="s">
        <v>1230</v>
      </c>
      <c r="G2320" s="11">
        <v>1.0200000000000001E-2</v>
      </c>
      <c r="H2320" s="11">
        <v>-0.90132199999999996</v>
      </c>
      <c r="I2320" s="11">
        <v>-0.90132199999999996</v>
      </c>
      <c r="J2320" s="6"/>
    </row>
    <row r="2321" spans="1:10" x14ac:dyDescent="0.25">
      <c r="A2321" t="s">
        <v>1989</v>
      </c>
      <c r="B2321" t="s">
        <v>1990</v>
      </c>
      <c r="C2321" s="11" t="s">
        <v>1230</v>
      </c>
      <c r="D2321" s="11" t="s">
        <v>1230</v>
      </c>
      <c r="E2321" s="11" t="s">
        <v>1230</v>
      </c>
      <c r="F2321" s="11" t="s">
        <v>1230</v>
      </c>
      <c r="G2321" s="11">
        <v>1.03E-2</v>
      </c>
      <c r="H2321" s="11">
        <v>-1.2980814000000001</v>
      </c>
      <c r="I2321" s="11">
        <v>-1.2980814000000001</v>
      </c>
      <c r="J2321" s="6"/>
    </row>
    <row r="2322" spans="1:10" x14ac:dyDescent="0.25">
      <c r="A2322" t="s">
        <v>2620</v>
      </c>
      <c r="B2322" t="s">
        <v>2621</v>
      </c>
      <c r="C2322" s="11" t="s">
        <v>1230</v>
      </c>
      <c r="D2322" s="11" t="s">
        <v>1230</v>
      </c>
      <c r="E2322" s="11" t="s">
        <v>1230</v>
      </c>
      <c r="F2322" s="11" t="s">
        <v>1230</v>
      </c>
      <c r="G2322" s="11">
        <v>1.03E-2</v>
      </c>
      <c r="H2322" s="11">
        <v>-1.0676766</v>
      </c>
      <c r="I2322" s="11">
        <v>-1.0676766</v>
      </c>
      <c r="J2322" s="6"/>
    </row>
    <row r="2323" spans="1:10" x14ac:dyDescent="0.25">
      <c r="A2323" t="s">
        <v>2754</v>
      </c>
      <c r="B2323" t="s">
        <v>2755</v>
      </c>
      <c r="C2323" s="11" t="s">
        <v>1230</v>
      </c>
      <c r="D2323" s="11" t="s">
        <v>1230</v>
      </c>
      <c r="E2323" s="11" t="s">
        <v>1230</v>
      </c>
      <c r="F2323" s="11" t="s">
        <v>1230</v>
      </c>
      <c r="G2323" s="11">
        <v>1.03E-2</v>
      </c>
      <c r="H2323" s="11">
        <v>-1.0256571000000001</v>
      </c>
      <c r="I2323" s="11">
        <v>-1.0256571000000001</v>
      </c>
      <c r="J2323" s="6"/>
    </row>
    <row r="2324" spans="1:10" x14ac:dyDescent="0.25">
      <c r="A2324" t="s">
        <v>3662</v>
      </c>
      <c r="B2324" t="s">
        <v>3663</v>
      </c>
      <c r="C2324" s="11">
        <v>0.72</v>
      </c>
      <c r="D2324" s="11">
        <v>5.5495700000000002E-2</v>
      </c>
      <c r="E2324" s="11">
        <v>0.42899999999999999</v>
      </c>
      <c r="F2324" s="11">
        <v>0.18891384999999999</v>
      </c>
      <c r="G2324" s="11">
        <v>2.41E-2</v>
      </c>
      <c r="H2324" s="11">
        <v>-0.8104536</v>
      </c>
      <c r="I2324" s="11">
        <v>-0.8104536</v>
      </c>
      <c r="J2324" s="6"/>
    </row>
    <row r="2325" spans="1:10" x14ac:dyDescent="0.25">
      <c r="A2325" t="s">
        <v>1734</v>
      </c>
      <c r="B2325" t="s">
        <v>1735</v>
      </c>
      <c r="C2325" s="11">
        <v>0.28299999999999997</v>
      </c>
      <c r="D2325" s="11">
        <v>6.5207100000000004E-2</v>
      </c>
      <c r="E2325" s="11">
        <v>0.21099999999999999</v>
      </c>
      <c r="F2325" s="11">
        <v>9.3438460000000001E-2</v>
      </c>
      <c r="G2325" s="11">
        <v>4.9000000000000002E-2</v>
      </c>
      <c r="H2325" s="11">
        <v>-1.4226828</v>
      </c>
      <c r="I2325" s="11">
        <v>-1.4226828</v>
      </c>
      <c r="J2325" s="6"/>
    </row>
    <row r="2326" spans="1:10" x14ac:dyDescent="0.25">
      <c r="A2326" t="s">
        <v>3349</v>
      </c>
      <c r="B2326" t="s">
        <v>3350</v>
      </c>
      <c r="C2326" s="11">
        <v>0.41599999999999998</v>
      </c>
      <c r="D2326" s="11">
        <v>-8.3729300000000006E-2</v>
      </c>
      <c r="E2326" s="11">
        <v>0.78400000000000003</v>
      </c>
      <c r="F2326" s="11">
        <v>3.224846E-2</v>
      </c>
      <c r="G2326" s="11">
        <v>2.5000000000000001E-2</v>
      </c>
      <c r="H2326" s="11">
        <v>-0.88804660000000002</v>
      </c>
      <c r="I2326" s="11">
        <v>-0.88804660000000002</v>
      </c>
      <c r="J2326" s="6"/>
    </row>
    <row r="2327" spans="1:10" x14ac:dyDescent="0.25">
      <c r="A2327" t="s">
        <v>3481</v>
      </c>
      <c r="B2327" t="s">
        <v>3482</v>
      </c>
      <c r="C2327" s="11" t="s">
        <v>1230</v>
      </c>
      <c r="D2327" s="11" t="s">
        <v>1230</v>
      </c>
      <c r="E2327" s="11" t="s">
        <v>1230</v>
      </c>
      <c r="F2327" s="11" t="s">
        <v>1230</v>
      </c>
      <c r="G2327" s="11">
        <v>1.2E-2</v>
      </c>
      <c r="H2327" s="11">
        <v>-0.85044280000000005</v>
      </c>
      <c r="I2327" s="11">
        <v>-0.85044280000000005</v>
      </c>
      <c r="J2327" s="6"/>
    </row>
    <row r="2328" spans="1:10" x14ac:dyDescent="0.25">
      <c r="A2328" t="s">
        <v>2290</v>
      </c>
      <c r="B2328" t="s">
        <v>2291</v>
      </c>
      <c r="C2328" s="11" t="s">
        <v>1230</v>
      </c>
      <c r="D2328" s="11" t="s">
        <v>1230</v>
      </c>
      <c r="E2328" s="11" t="s">
        <v>1230</v>
      </c>
      <c r="F2328" s="11" t="s">
        <v>1230</v>
      </c>
      <c r="G2328" s="11">
        <v>1.06E-2</v>
      </c>
      <c r="H2328" s="11">
        <v>-1.1820120000000001</v>
      </c>
      <c r="I2328" s="11">
        <v>-1.1820120000000001</v>
      </c>
      <c r="J2328" s="6"/>
    </row>
    <row r="2329" spans="1:10" x14ac:dyDescent="0.25">
      <c r="A2329" t="s">
        <v>4524</v>
      </c>
      <c r="B2329" t="s">
        <v>4525</v>
      </c>
      <c r="C2329" s="11">
        <v>0.26300000000000001</v>
      </c>
      <c r="D2329" s="11">
        <v>-0.24873210000000001</v>
      </c>
      <c r="E2329" s="11">
        <v>1.0699999999999999E-2</v>
      </c>
      <c r="F2329" s="11">
        <v>-0.65031538</v>
      </c>
      <c r="G2329" s="11">
        <v>1</v>
      </c>
      <c r="H2329" s="11">
        <v>0</v>
      </c>
      <c r="I2329" s="11">
        <v>-0.65031538</v>
      </c>
      <c r="J2329" s="6"/>
    </row>
    <row r="2330" spans="1:10" x14ac:dyDescent="0.25">
      <c r="A2330" t="s">
        <v>12</v>
      </c>
      <c r="B2330" t="s">
        <v>1180</v>
      </c>
      <c r="C2330" s="11" t="s">
        <v>1230</v>
      </c>
      <c r="D2330" s="11" t="s">
        <v>1230</v>
      </c>
      <c r="E2330" s="11" t="s">
        <v>1230</v>
      </c>
      <c r="F2330" s="11" t="s">
        <v>1230</v>
      </c>
      <c r="G2330" s="11">
        <v>2.1100000000000001E-2</v>
      </c>
      <c r="H2330" s="11">
        <v>1.8184172000000001</v>
      </c>
      <c r="I2330" s="11">
        <v>1.8184172000000001</v>
      </c>
      <c r="J2330" s="6"/>
    </row>
    <row r="2331" spans="1:10" x14ac:dyDescent="0.25">
      <c r="A2331" t="s">
        <v>3345</v>
      </c>
      <c r="B2331" t="s">
        <v>3346</v>
      </c>
      <c r="C2331" s="11" t="s">
        <v>1230</v>
      </c>
      <c r="D2331" s="11" t="s">
        <v>1230</v>
      </c>
      <c r="E2331" s="11" t="s">
        <v>1230</v>
      </c>
      <c r="F2331" s="11" t="s">
        <v>1230</v>
      </c>
      <c r="G2331" s="11">
        <v>1.0800000000000001E-2</v>
      </c>
      <c r="H2331" s="11">
        <v>0.88844610000000002</v>
      </c>
      <c r="I2331" s="11">
        <v>0.88844610000000002</v>
      </c>
      <c r="J2331" s="6"/>
    </row>
    <row r="2332" spans="1:10" x14ac:dyDescent="0.25">
      <c r="A2332" t="s">
        <v>3994</v>
      </c>
      <c r="B2332" t="s">
        <v>3995</v>
      </c>
      <c r="C2332" s="11">
        <v>0.27200000000000002</v>
      </c>
      <c r="D2332" s="11">
        <v>0.17196210000000001</v>
      </c>
      <c r="E2332" s="11">
        <v>0.59899999999999998</v>
      </c>
      <c r="F2332" s="11">
        <v>9.0456919999999996E-2</v>
      </c>
      <c r="G2332" s="11">
        <v>4.0300000000000002E-2</v>
      </c>
      <c r="H2332" s="11">
        <v>-0.74767139999999999</v>
      </c>
      <c r="I2332" s="11">
        <v>-0.74767139999999999</v>
      </c>
      <c r="J2332" s="6"/>
    </row>
    <row r="2333" spans="1:10" x14ac:dyDescent="0.25">
      <c r="A2333" t="s">
        <v>625</v>
      </c>
      <c r="B2333" t="s">
        <v>2396</v>
      </c>
      <c r="C2333" s="11" t="s">
        <v>1230</v>
      </c>
      <c r="D2333" s="11" t="s">
        <v>1230</v>
      </c>
      <c r="E2333" s="11" t="s">
        <v>1230</v>
      </c>
      <c r="F2333" s="11" t="s">
        <v>1230</v>
      </c>
      <c r="G2333" s="11">
        <v>1.52E-2</v>
      </c>
      <c r="H2333" s="11">
        <v>-1.1476791</v>
      </c>
      <c r="I2333" s="11">
        <v>-1.1476791</v>
      </c>
      <c r="J2333" s="6"/>
    </row>
    <row r="2334" spans="1:10" x14ac:dyDescent="0.25">
      <c r="A2334" t="s">
        <v>1998</v>
      </c>
      <c r="B2334" t="s">
        <v>1999</v>
      </c>
      <c r="C2334" s="11" t="s">
        <v>1230</v>
      </c>
      <c r="D2334" s="11" t="s">
        <v>1230</v>
      </c>
      <c r="E2334" s="11" t="s">
        <v>1230</v>
      </c>
      <c r="F2334" s="11" t="s">
        <v>1230</v>
      </c>
      <c r="G2334" s="11">
        <v>1.0999999999999999E-2</v>
      </c>
      <c r="H2334" s="11">
        <v>1.2960832</v>
      </c>
      <c r="I2334" s="11">
        <v>1.2960832</v>
      </c>
      <c r="J2334" s="6"/>
    </row>
    <row r="2335" spans="1:10" x14ac:dyDescent="0.25">
      <c r="A2335" t="s">
        <v>2934</v>
      </c>
      <c r="B2335" t="s">
        <v>2935</v>
      </c>
      <c r="C2335" s="11">
        <v>0.24299999999999999</v>
      </c>
      <c r="D2335" s="11">
        <v>0.1398229</v>
      </c>
      <c r="E2335" s="11">
        <v>0.70899999999999996</v>
      </c>
      <c r="F2335" s="11">
        <v>4.3441540000000001E-2</v>
      </c>
      <c r="G2335" s="11">
        <v>4.5499999999999999E-2</v>
      </c>
      <c r="H2335" s="11">
        <v>-0.98421570000000003</v>
      </c>
      <c r="I2335" s="11">
        <v>-0.98421570000000003</v>
      </c>
      <c r="J2335" s="6"/>
    </row>
    <row r="2336" spans="1:10" x14ac:dyDescent="0.25">
      <c r="A2336" t="s">
        <v>1619</v>
      </c>
      <c r="B2336" t="s">
        <v>1620</v>
      </c>
      <c r="C2336" s="11">
        <v>0.309</v>
      </c>
      <c r="D2336" s="11">
        <v>-6.95886E-2</v>
      </c>
      <c r="E2336" s="11">
        <v>0.48399999999999999</v>
      </c>
      <c r="F2336" s="11">
        <v>-5.7113850000000001E-2</v>
      </c>
      <c r="G2336" s="11">
        <v>3.5900000000000001E-2</v>
      </c>
      <c r="H2336" s="11">
        <v>-1.4789226</v>
      </c>
      <c r="I2336" s="11">
        <v>-1.4789226</v>
      </c>
      <c r="J2336" s="6"/>
    </row>
    <row r="2337" spans="1:10" x14ac:dyDescent="0.25">
      <c r="A2337" t="s">
        <v>3069</v>
      </c>
      <c r="B2337" t="s">
        <v>3070</v>
      </c>
      <c r="C2337" s="11">
        <v>1.11E-2</v>
      </c>
      <c r="D2337" s="11">
        <v>0.95014790000000005</v>
      </c>
      <c r="E2337" s="11">
        <v>4.8300000000000003E-2</v>
      </c>
      <c r="F2337" s="11">
        <v>0.77421077000000005</v>
      </c>
      <c r="G2337" s="11">
        <v>1</v>
      </c>
      <c r="H2337" s="11">
        <v>0</v>
      </c>
      <c r="I2337" s="11">
        <v>0.95014790000000005</v>
      </c>
      <c r="J2337" s="6"/>
    </row>
    <row r="2338" spans="1:10" x14ac:dyDescent="0.25">
      <c r="A2338" t="s">
        <v>4186</v>
      </c>
      <c r="B2338" t="s">
        <v>4187</v>
      </c>
      <c r="C2338" s="11">
        <v>0.68799999999999994</v>
      </c>
      <c r="D2338" s="11">
        <v>-1.6172099999999998E-2</v>
      </c>
      <c r="E2338" s="11">
        <v>0.64200000000000002</v>
      </c>
      <c r="F2338" s="11">
        <v>-1.708231E-2</v>
      </c>
      <c r="G2338" s="11">
        <v>1.7399999999999999E-2</v>
      </c>
      <c r="H2338" s="11">
        <v>0.71018420000000004</v>
      </c>
      <c r="I2338" s="11">
        <v>0.71018420000000004</v>
      </c>
      <c r="J2338" s="6"/>
    </row>
    <row r="2339" spans="1:10" x14ac:dyDescent="0.25">
      <c r="A2339" t="s">
        <v>4144</v>
      </c>
      <c r="B2339" t="s">
        <v>4145</v>
      </c>
      <c r="C2339" s="11">
        <v>2.46E-2</v>
      </c>
      <c r="D2339" s="11">
        <v>0.71782360000000001</v>
      </c>
      <c r="E2339" s="11">
        <v>1.66E-2</v>
      </c>
      <c r="F2339" s="11">
        <v>0.69730462000000004</v>
      </c>
      <c r="G2339" s="11">
        <v>0.67600000000000005</v>
      </c>
      <c r="H2339" s="11">
        <v>-0.20421220000000001</v>
      </c>
      <c r="I2339" s="11">
        <v>0.71782360000000001</v>
      </c>
      <c r="J2339" s="6"/>
    </row>
    <row r="2340" spans="1:10" x14ac:dyDescent="0.25">
      <c r="A2340" t="s">
        <v>1330</v>
      </c>
      <c r="B2340" t="s">
        <v>1331</v>
      </c>
      <c r="C2340" s="11" t="s">
        <v>1230</v>
      </c>
      <c r="D2340" s="11" t="s">
        <v>1230</v>
      </c>
      <c r="E2340" s="11" t="s">
        <v>1230</v>
      </c>
      <c r="F2340" s="11" t="s">
        <v>1230</v>
      </c>
      <c r="G2340" s="11">
        <v>1.1299999999999999E-2</v>
      </c>
      <c r="H2340" s="11">
        <v>1.6674826</v>
      </c>
      <c r="I2340" s="11">
        <v>1.6674826</v>
      </c>
      <c r="J2340" s="6"/>
    </row>
    <row r="2341" spans="1:10" x14ac:dyDescent="0.25">
      <c r="A2341" t="s">
        <v>2730</v>
      </c>
      <c r="B2341" t="s">
        <v>2731</v>
      </c>
      <c r="C2341" s="11">
        <v>0.24399999999999999</v>
      </c>
      <c r="D2341" s="11">
        <v>0.1031329</v>
      </c>
      <c r="E2341" s="11">
        <v>0.59399999999999997</v>
      </c>
      <c r="F2341" s="11">
        <v>5.3286149999999997E-2</v>
      </c>
      <c r="G2341" s="11">
        <v>4.6699999999999998E-2</v>
      </c>
      <c r="H2341" s="11">
        <v>-1.0360007</v>
      </c>
      <c r="I2341" s="11">
        <v>-1.0360007</v>
      </c>
      <c r="J2341" s="6"/>
    </row>
    <row r="2342" spans="1:10" x14ac:dyDescent="0.25">
      <c r="A2342" t="s">
        <v>2994</v>
      </c>
      <c r="B2342" t="s">
        <v>2995</v>
      </c>
      <c r="C2342" s="11" t="s">
        <v>1230</v>
      </c>
      <c r="D2342" s="11" t="s">
        <v>1230</v>
      </c>
      <c r="E2342" s="11" t="s">
        <v>1230</v>
      </c>
      <c r="F2342" s="11" t="s">
        <v>1230</v>
      </c>
      <c r="G2342" s="11">
        <v>1.17E-2</v>
      </c>
      <c r="H2342" s="11">
        <v>-0.96762329999999996</v>
      </c>
      <c r="I2342" s="11">
        <v>-0.96762329999999996</v>
      </c>
      <c r="J2342" s="6"/>
    </row>
    <row r="2343" spans="1:10" x14ac:dyDescent="0.25">
      <c r="A2343" t="s">
        <v>2100</v>
      </c>
      <c r="B2343" t="s">
        <v>2101</v>
      </c>
      <c r="C2343" s="11" t="s">
        <v>1230</v>
      </c>
      <c r="D2343" s="11" t="s">
        <v>1230</v>
      </c>
      <c r="E2343" s="11" t="s">
        <v>1230</v>
      </c>
      <c r="F2343" s="11" t="s">
        <v>1230</v>
      </c>
      <c r="G2343" s="11">
        <v>2.1000000000000001E-2</v>
      </c>
      <c r="H2343" s="11">
        <v>1.2562085000000001</v>
      </c>
      <c r="I2343" s="11">
        <v>1.2562085000000001</v>
      </c>
      <c r="J2343" s="6"/>
    </row>
    <row r="2344" spans="1:10" x14ac:dyDescent="0.25">
      <c r="A2344" t="s">
        <v>1225</v>
      </c>
      <c r="B2344" t="s">
        <v>1226</v>
      </c>
      <c r="C2344" s="11" t="s">
        <v>1230</v>
      </c>
      <c r="D2344" s="11" t="s">
        <v>1230</v>
      </c>
      <c r="E2344" s="11" t="s">
        <v>1230</v>
      </c>
      <c r="F2344" s="11" t="s">
        <v>1230</v>
      </c>
      <c r="G2344" s="11">
        <v>4.2799999999999998E-2</v>
      </c>
      <c r="H2344" s="11">
        <v>-1.7538562</v>
      </c>
      <c r="I2344" s="11">
        <v>-1.7538562</v>
      </c>
      <c r="J2344" s="6"/>
    </row>
    <row r="2345" spans="1:10" x14ac:dyDescent="0.25">
      <c r="A2345" t="s">
        <v>1211</v>
      </c>
      <c r="B2345" t="s">
        <v>1212</v>
      </c>
      <c r="C2345" s="11">
        <v>0.84499999999999997</v>
      </c>
      <c r="D2345" s="11">
        <v>9.6357000000000005E-3</v>
      </c>
      <c r="E2345" s="11">
        <v>0.80200000000000005</v>
      </c>
      <c r="F2345" s="11">
        <v>-1.230769E-2</v>
      </c>
      <c r="G2345" s="11">
        <v>1.5299999999999999E-2</v>
      </c>
      <c r="H2345" s="11">
        <v>-1.7646409000000001</v>
      </c>
      <c r="I2345" s="11">
        <v>-1.7646409000000001</v>
      </c>
      <c r="J2345" s="6"/>
    </row>
    <row r="2346" spans="1:10" x14ac:dyDescent="0.25">
      <c r="A2346" t="s">
        <v>1064</v>
      </c>
      <c r="B2346" t="s">
        <v>1065</v>
      </c>
      <c r="C2346" s="11" t="s">
        <v>1230</v>
      </c>
      <c r="D2346" s="11" t="s">
        <v>1230</v>
      </c>
      <c r="E2346" s="11" t="s">
        <v>1230</v>
      </c>
      <c r="F2346" s="11" t="s">
        <v>1230</v>
      </c>
      <c r="G2346" s="11">
        <v>2.7699999999999999E-2</v>
      </c>
      <c r="H2346" s="11">
        <v>1.9522330999999999</v>
      </c>
      <c r="I2346" s="11">
        <v>1.9522330999999999</v>
      </c>
      <c r="J2346" s="6"/>
    </row>
    <row r="2347" spans="1:10" x14ac:dyDescent="0.25">
      <c r="A2347" t="s">
        <v>4657</v>
      </c>
      <c r="B2347" t="s">
        <v>4658</v>
      </c>
      <c r="C2347" s="11">
        <v>2.3699999999999999E-2</v>
      </c>
      <c r="D2347" s="11">
        <v>0.36528139999999998</v>
      </c>
      <c r="E2347" s="11">
        <v>1.23E-2</v>
      </c>
      <c r="F2347" s="11">
        <v>0.63142538000000004</v>
      </c>
      <c r="G2347" s="11">
        <v>1</v>
      </c>
      <c r="H2347" s="11">
        <v>0</v>
      </c>
      <c r="I2347" s="11">
        <v>0.63142538000000004</v>
      </c>
      <c r="J2347" s="6"/>
    </row>
    <row r="2348" spans="1:10" x14ac:dyDescent="0.25">
      <c r="A2348" t="s">
        <v>1463</v>
      </c>
      <c r="B2348" t="s">
        <v>1464</v>
      </c>
      <c r="C2348" s="11" t="s">
        <v>1230</v>
      </c>
      <c r="D2348" s="11" t="s">
        <v>1230</v>
      </c>
      <c r="E2348" s="11" t="s">
        <v>1230</v>
      </c>
      <c r="F2348" s="11" t="s">
        <v>1230</v>
      </c>
      <c r="G2348" s="11">
        <v>1.24E-2</v>
      </c>
      <c r="H2348" s="11">
        <v>-1.5607413999999999</v>
      </c>
      <c r="I2348" s="11">
        <v>-1.5607413999999999</v>
      </c>
      <c r="J2348" s="6"/>
    </row>
    <row r="2349" spans="1:10" x14ac:dyDescent="0.25">
      <c r="A2349" t="s">
        <v>4779</v>
      </c>
      <c r="B2349" t="s">
        <v>4780</v>
      </c>
      <c r="C2349" s="11">
        <v>2.7199999999999998E-2</v>
      </c>
      <c r="D2349" s="11">
        <v>0.40185929999999997</v>
      </c>
      <c r="E2349" s="11">
        <v>1.24E-2</v>
      </c>
      <c r="F2349" s="11">
        <v>0.61143154</v>
      </c>
      <c r="G2349" s="11">
        <v>1</v>
      </c>
      <c r="H2349" s="11">
        <v>0</v>
      </c>
      <c r="I2349" s="11">
        <v>0.61143154</v>
      </c>
      <c r="J2349" s="6"/>
    </row>
    <row r="2350" spans="1:10" x14ac:dyDescent="0.25">
      <c r="A2350" t="s">
        <v>3368</v>
      </c>
      <c r="B2350" t="s">
        <v>3369</v>
      </c>
      <c r="C2350" s="11" t="s">
        <v>1230</v>
      </c>
      <c r="D2350" s="11" t="s">
        <v>1230</v>
      </c>
      <c r="E2350" s="11" t="s">
        <v>1230</v>
      </c>
      <c r="F2350" s="11" t="s">
        <v>1230</v>
      </c>
      <c r="G2350" s="11">
        <v>1.24E-2</v>
      </c>
      <c r="H2350" s="11">
        <v>-0.88496200000000003</v>
      </c>
      <c r="I2350" s="11">
        <v>-0.88496200000000003</v>
      </c>
      <c r="J2350" s="6"/>
    </row>
    <row r="2351" spans="1:10" x14ac:dyDescent="0.25">
      <c r="A2351" t="s">
        <v>686</v>
      </c>
      <c r="B2351" t="s">
        <v>2326</v>
      </c>
      <c r="C2351" s="11">
        <v>0.63300000000000001</v>
      </c>
      <c r="D2351" s="11">
        <v>4.3447100000000002E-2</v>
      </c>
      <c r="E2351" s="11">
        <v>0.46200000000000002</v>
      </c>
      <c r="F2351" s="11">
        <v>-6.8094619999999995E-2</v>
      </c>
      <c r="G2351" s="11">
        <v>4.0899999999999999E-2</v>
      </c>
      <c r="H2351" s="11">
        <v>1.1666806999999999</v>
      </c>
      <c r="I2351" s="11">
        <v>1.1666806999999999</v>
      </c>
      <c r="J2351" s="6"/>
    </row>
    <row r="2352" spans="1:10" x14ac:dyDescent="0.25">
      <c r="A2352" t="s">
        <v>4018</v>
      </c>
      <c r="B2352" t="s">
        <v>4019</v>
      </c>
      <c r="C2352" s="11" t="s">
        <v>1230</v>
      </c>
      <c r="D2352" s="11" t="s">
        <v>1230</v>
      </c>
      <c r="E2352" s="11" t="s">
        <v>1230</v>
      </c>
      <c r="F2352" s="11" t="s">
        <v>1230</v>
      </c>
      <c r="G2352" s="11">
        <v>1.2800000000000001E-2</v>
      </c>
      <c r="H2352" s="11">
        <v>-0.74395330000000004</v>
      </c>
      <c r="I2352" s="11">
        <v>-0.74395330000000004</v>
      </c>
      <c r="J2352" s="6"/>
    </row>
    <row r="2353" spans="1:10" x14ac:dyDescent="0.25">
      <c r="A2353" t="s">
        <v>2209</v>
      </c>
      <c r="B2353" t="s">
        <v>2210</v>
      </c>
      <c r="C2353" s="11" t="s">
        <v>1230</v>
      </c>
      <c r="D2353" s="11" t="s">
        <v>1230</v>
      </c>
      <c r="E2353" s="11" t="s">
        <v>1230</v>
      </c>
      <c r="F2353" s="11" t="s">
        <v>1230</v>
      </c>
      <c r="G2353" s="11">
        <v>1.2800000000000001E-2</v>
      </c>
      <c r="H2353" s="11">
        <v>-1.2074305999999999</v>
      </c>
      <c r="I2353" s="11">
        <v>-1.2074305999999999</v>
      </c>
      <c r="J2353" s="6"/>
    </row>
    <row r="2354" spans="1:10" x14ac:dyDescent="0.25">
      <c r="A2354" t="s">
        <v>4305</v>
      </c>
      <c r="B2354" t="s">
        <v>4306</v>
      </c>
      <c r="C2354" s="11">
        <v>1.2999999999999999E-2</v>
      </c>
      <c r="D2354" s="11">
        <v>-0.55341430000000003</v>
      </c>
      <c r="E2354" s="11">
        <v>1.29E-2</v>
      </c>
      <c r="F2354" s="11">
        <v>-0.68744614999999998</v>
      </c>
      <c r="G2354" s="11">
        <v>1</v>
      </c>
      <c r="H2354" s="11">
        <v>0</v>
      </c>
      <c r="I2354" s="11">
        <v>-0.68744614999999998</v>
      </c>
      <c r="J2354" s="6"/>
    </row>
    <row r="2355" spans="1:10" x14ac:dyDescent="0.25">
      <c r="A2355" t="s">
        <v>1253</v>
      </c>
      <c r="B2355" t="s">
        <v>1254</v>
      </c>
      <c r="C2355" s="11" t="s">
        <v>1230</v>
      </c>
      <c r="D2355" s="11" t="s">
        <v>1230</v>
      </c>
      <c r="E2355" s="11" t="s">
        <v>1230</v>
      </c>
      <c r="F2355" s="11" t="s">
        <v>1230</v>
      </c>
      <c r="G2355" s="11">
        <v>1.32E-2</v>
      </c>
      <c r="H2355" s="11">
        <v>-1.7287802999999999</v>
      </c>
      <c r="I2355" s="11">
        <v>-1.7287802999999999</v>
      </c>
      <c r="J2355" s="6"/>
    </row>
    <row r="2356" spans="1:10" x14ac:dyDescent="0.25">
      <c r="A2356" t="s">
        <v>4759</v>
      </c>
      <c r="B2356" t="s">
        <v>4760</v>
      </c>
      <c r="C2356" s="11">
        <v>0.34100000000000003</v>
      </c>
      <c r="D2356" s="11">
        <v>8.0008599999999999E-2</v>
      </c>
      <c r="E2356" s="11">
        <v>0.40500000000000003</v>
      </c>
      <c r="F2356" s="11">
        <v>8.5430000000000006E-2</v>
      </c>
      <c r="G2356" s="11">
        <v>3.8899999999999997E-2</v>
      </c>
      <c r="H2356" s="11">
        <v>-0.61523039999999996</v>
      </c>
      <c r="I2356" s="11">
        <v>-0.61523039999999996</v>
      </c>
      <c r="J2356" s="6"/>
    </row>
    <row r="2357" spans="1:10" x14ac:dyDescent="0.25">
      <c r="A2357" t="s">
        <v>3054</v>
      </c>
      <c r="B2357" t="s">
        <v>3055</v>
      </c>
      <c r="C2357" s="11" t="s">
        <v>1230</v>
      </c>
      <c r="D2357" s="11" t="s">
        <v>1230</v>
      </c>
      <c r="E2357" s="11" t="s">
        <v>1230</v>
      </c>
      <c r="F2357" s="11" t="s">
        <v>1230</v>
      </c>
      <c r="G2357" s="11">
        <v>1.3299999999999999E-2</v>
      </c>
      <c r="H2357" s="11">
        <v>-0.95320139999999998</v>
      </c>
      <c r="I2357" s="11">
        <v>-0.95320139999999998</v>
      </c>
      <c r="J2357" s="6"/>
    </row>
    <row r="2358" spans="1:10" x14ac:dyDescent="0.25">
      <c r="A2358" t="s">
        <v>887</v>
      </c>
      <c r="B2358" t="s">
        <v>888</v>
      </c>
      <c r="C2358" s="11" t="s">
        <v>1230</v>
      </c>
      <c r="D2358" s="11" t="s">
        <v>1230</v>
      </c>
      <c r="E2358" s="11" t="s">
        <v>1230</v>
      </c>
      <c r="F2358" s="11" t="s">
        <v>1230</v>
      </c>
      <c r="G2358" s="11">
        <v>1.34E-2</v>
      </c>
      <c r="H2358" s="11">
        <v>-2.3308019999999998</v>
      </c>
      <c r="I2358" s="11">
        <v>-2.3308019999999998</v>
      </c>
      <c r="J2358" s="6"/>
    </row>
    <row r="2359" spans="1:10" x14ac:dyDescent="0.25">
      <c r="A2359" t="s">
        <v>561</v>
      </c>
      <c r="B2359" t="s">
        <v>4084</v>
      </c>
      <c r="C2359" s="11">
        <v>3.27E-2</v>
      </c>
      <c r="D2359" s="11">
        <v>0.7303636</v>
      </c>
      <c r="E2359" s="11">
        <v>0.13</v>
      </c>
      <c r="F2359" s="11">
        <v>0.46881384999999998</v>
      </c>
      <c r="G2359" s="11">
        <v>0.86</v>
      </c>
      <c r="H2359" s="11">
        <v>4.9293700000000003E-2</v>
      </c>
      <c r="I2359" s="11">
        <v>0.7303636</v>
      </c>
      <c r="J2359" s="6"/>
    </row>
    <row r="2360" spans="1:10" x14ac:dyDescent="0.25">
      <c r="A2360" t="s">
        <v>3220</v>
      </c>
      <c r="B2360" t="s">
        <v>3221</v>
      </c>
      <c r="C2360" s="11">
        <v>1.38E-2</v>
      </c>
      <c r="D2360" s="11">
        <v>0.91430429999999996</v>
      </c>
      <c r="E2360" s="11">
        <v>6.3E-2</v>
      </c>
      <c r="F2360" s="11">
        <v>0.61432461999999999</v>
      </c>
      <c r="G2360" s="11">
        <v>1</v>
      </c>
      <c r="H2360" s="11">
        <v>0</v>
      </c>
      <c r="I2360" s="11">
        <v>0.91430429999999996</v>
      </c>
      <c r="J2360" s="6"/>
    </row>
    <row r="2361" spans="1:10" x14ac:dyDescent="0.25">
      <c r="A2361" t="s">
        <v>1823</v>
      </c>
      <c r="B2361" t="s">
        <v>1824</v>
      </c>
      <c r="C2361" s="11" t="s">
        <v>1230</v>
      </c>
      <c r="D2361" s="11" t="s">
        <v>1230</v>
      </c>
      <c r="E2361" s="11" t="s">
        <v>1230</v>
      </c>
      <c r="F2361" s="11" t="s">
        <v>1230</v>
      </c>
      <c r="G2361" s="11">
        <v>1.3899999999999999E-2</v>
      </c>
      <c r="H2361" s="11">
        <v>-1.3756028</v>
      </c>
      <c r="I2361" s="11">
        <v>-1.3756028</v>
      </c>
      <c r="J2361" s="6"/>
    </row>
    <row r="2362" spans="1:10" x14ac:dyDescent="0.25">
      <c r="A2362" t="s">
        <v>2113</v>
      </c>
      <c r="B2362" t="s">
        <v>2114</v>
      </c>
      <c r="C2362" s="11" t="s">
        <v>1230</v>
      </c>
      <c r="D2362" s="11" t="s">
        <v>1230</v>
      </c>
      <c r="E2362" s="11" t="s">
        <v>1230</v>
      </c>
      <c r="F2362" s="11" t="s">
        <v>1230</v>
      </c>
      <c r="G2362" s="11">
        <v>1.43E-2</v>
      </c>
      <c r="H2362" s="11">
        <v>1.2506341000000001</v>
      </c>
      <c r="I2362" s="11">
        <v>1.2506341000000001</v>
      </c>
      <c r="J2362" s="6"/>
    </row>
    <row r="2363" spans="1:10" x14ac:dyDescent="0.25">
      <c r="A2363" t="s">
        <v>3045</v>
      </c>
      <c r="B2363" t="s">
        <v>3046</v>
      </c>
      <c r="C2363" s="11" t="s">
        <v>1230</v>
      </c>
      <c r="D2363" s="11" t="s">
        <v>1230</v>
      </c>
      <c r="E2363" s="11" t="s">
        <v>1230</v>
      </c>
      <c r="F2363" s="11" t="s">
        <v>1230</v>
      </c>
      <c r="G2363" s="11">
        <v>1.44E-2</v>
      </c>
      <c r="H2363" s="11">
        <v>-0.95368989999999998</v>
      </c>
      <c r="I2363" s="11">
        <v>-0.95368989999999998</v>
      </c>
      <c r="J2363" s="6"/>
    </row>
    <row r="2364" spans="1:10" x14ac:dyDescent="0.25">
      <c r="A2364" t="s">
        <v>1974</v>
      </c>
      <c r="B2364" t="s">
        <v>1975</v>
      </c>
      <c r="C2364" s="11" t="s">
        <v>1230</v>
      </c>
      <c r="D2364" s="11" t="s">
        <v>1230</v>
      </c>
      <c r="E2364" s="11" t="s">
        <v>1230</v>
      </c>
      <c r="F2364" s="11" t="s">
        <v>1230</v>
      </c>
      <c r="G2364" s="11">
        <v>1.44E-2</v>
      </c>
      <c r="H2364" s="11">
        <v>1.3062978000000001</v>
      </c>
      <c r="I2364" s="11">
        <v>1.3062978000000001</v>
      </c>
      <c r="J2364" s="6"/>
    </row>
    <row r="2365" spans="1:10" x14ac:dyDescent="0.25">
      <c r="A2365" t="s">
        <v>719</v>
      </c>
      <c r="B2365" t="s">
        <v>1606</v>
      </c>
      <c r="C2365" s="11" t="s">
        <v>1230</v>
      </c>
      <c r="D2365" s="11" t="s">
        <v>1230</v>
      </c>
      <c r="E2365" s="11" t="s">
        <v>1230</v>
      </c>
      <c r="F2365" s="11" t="s">
        <v>1230</v>
      </c>
      <c r="G2365" s="11">
        <v>1.7999999999999999E-2</v>
      </c>
      <c r="H2365" s="11">
        <v>-1.4837832</v>
      </c>
      <c r="I2365" s="11">
        <v>-1.4837832</v>
      </c>
      <c r="J2365" s="6"/>
    </row>
    <row r="2366" spans="1:10" x14ac:dyDescent="0.25">
      <c r="A2366" t="s">
        <v>1499</v>
      </c>
      <c r="B2366" t="s">
        <v>1500</v>
      </c>
      <c r="C2366" s="11" t="s">
        <v>1230</v>
      </c>
      <c r="D2366" s="11" t="s">
        <v>1230</v>
      </c>
      <c r="E2366" s="11" t="s">
        <v>1230</v>
      </c>
      <c r="F2366" s="11" t="s">
        <v>1230</v>
      </c>
      <c r="G2366" s="11">
        <v>1.4800000000000001E-2</v>
      </c>
      <c r="H2366" s="11">
        <v>-1.5381313000000001</v>
      </c>
      <c r="I2366" s="11">
        <v>-1.5381313000000001</v>
      </c>
      <c r="J2366" s="6"/>
    </row>
    <row r="2367" spans="1:10" x14ac:dyDescent="0.25">
      <c r="A2367" t="s">
        <v>3875</v>
      </c>
      <c r="B2367" t="s">
        <v>3876</v>
      </c>
      <c r="C2367" s="11">
        <v>0.57899999999999996</v>
      </c>
      <c r="D2367" s="11">
        <v>-4.3359300000000003E-2</v>
      </c>
      <c r="E2367" s="11">
        <v>0.70299999999999996</v>
      </c>
      <c r="F2367" s="11">
        <v>3.9053079999999997E-2</v>
      </c>
      <c r="G2367" s="11">
        <v>2.5600000000000001E-2</v>
      </c>
      <c r="H2367" s="11">
        <v>0.76946999999999999</v>
      </c>
      <c r="I2367" s="11">
        <v>0.76946999999999999</v>
      </c>
      <c r="J2367" s="6"/>
    </row>
    <row r="2368" spans="1:10" x14ac:dyDescent="0.25">
      <c r="A2368" t="s">
        <v>2471</v>
      </c>
      <c r="B2368" t="s">
        <v>2472</v>
      </c>
      <c r="C2368" s="11" t="s">
        <v>1230</v>
      </c>
      <c r="D2368" s="11" t="s">
        <v>1230</v>
      </c>
      <c r="E2368" s="11" t="s">
        <v>1230</v>
      </c>
      <c r="F2368" s="11" t="s">
        <v>1230</v>
      </c>
      <c r="G2368" s="11">
        <v>1.49E-2</v>
      </c>
      <c r="H2368" s="11">
        <v>1.1208176000000001</v>
      </c>
      <c r="I2368" s="11">
        <v>1.1208176000000001</v>
      </c>
      <c r="J2368" s="6"/>
    </row>
    <row r="2369" spans="1:10" x14ac:dyDescent="0.25">
      <c r="A2369" t="s">
        <v>1446</v>
      </c>
      <c r="B2369" t="s">
        <v>1447</v>
      </c>
      <c r="C2369" s="11" t="s">
        <v>1230</v>
      </c>
      <c r="D2369" s="11" t="s">
        <v>1230</v>
      </c>
      <c r="E2369" s="11" t="s">
        <v>1230</v>
      </c>
      <c r="F2369" s="11" t="s">
        <v>1230</v>
      </c>
      <c r="G2369" s="11">
        <v>1.49E-2</v>
      </c>
      <c r="H2369" s="11">
        <v>-1.5741107999999999</v>
      </c>
      <c r="I2369" s="11">
        <v>-1.5741107999999999</v>
      </c>
      <c r="J2369" s="6"/>
    </row>
    <row r="2370" spans="1:10" x14ac:dyDescent="0.25">
      <c r="A2370" t="s">
        <v>1858</v>
      </c>
      <c r="B2370" t="s">
        <v>1859</v>
      </c>
      <c r="C2370" s="11" t="s">
        <v>1230</v>
      </c>
      <c r="D2370" s="11" t="s">
        <v>1230</v>
      </c>
      <c r="E2370" s="11" t="s">
        <v>1230</v>
      </c>
      <c r="F2370" s="11" t="s">
        <v>1230</v>
      </c>
      <c r="G2370" s="11">
        <v>1.4999999999999999E-2</v>
      </c>
      <c r="H2370" s="11">
        <v>-1.3620425</v>
      </c>
      <c r="I2370" s="11">
        <v>-1.3620425</v>
      </c>
      <c r="J2370" s="6"/>
    </row>
    <row r="2371" spans="1:10" x14ac:dyDescent="0.25">
      <c r="A2371" t="s">
        <v>594</v>
      </c>
      <c r="B2371" t="s">
        <v>910</v>
      </c>
      <c r="C2371" s="11" t="s">
        <v>1230</v>
      </c>
      <c r="D2371" s="11" t="s">
        <v>1230</v>
      </c>
      <c r="E2371" s="11" t="s">
        <v>1230</v>
      </c>
      <c r="F2371" s="11" t="s">
        <v>1230</v>
      </c>
      <c r="G2371" s="11">
        <v>1.9800000000000002E-2</v>
      </c>
      <c r="H2371" s="11">
        <v>-2.2692146000000002</v>
      </c>
      <c r="I2371" s="11">
        <v>-2.2692146000000002</v>
      </c>
      <c r="J2371" s="6"/>
    </row>
    <row r="2372" spans="1:10" x14ac:dyDescent="0.25">
      <c r="A2372" t="s">
        <v>3343</v>
      </c>
      <c r="B2372" t="s">
        <v>3344</v>
      </c>
      <c r="C2372" s="11">
        <v>0.90700000000000003</v>
      </c>
      <c r="D2372" s="11">
        <v>1.23243E-2</v>
      </c>
      <c r="E2372" s="11">
        <v>0.58099999999999996</v>
      </c>
      <c r="F2372" s="11">
        <v>6.9559999999999997E-2</v>
      </c>
      <c r="G2372" s="11">
        <v>2.6100000000000002E-2</v>
      </c>
      <c r="H2372" s="11">
        <v>-0.88881699999999997</v>
      </c>
      <c r="I2372" s="11">
        <v>-0.88881699999999997</v>
      </c>
      <c r="J2372" s="6"/>
    </row>
    <row r="2373" spans="1:10" x14ac:dyDescent="0.25">
      <c r="A2373" t="s">
        <v>1459</v>
      </c>
      <c r="B2373" t="s">
        <v>1460</v>
      </c>
      <c r="C2373" s="11" t="s">
        <v>1230</v>
      </c>
      <c r="D2373" s="11" t="s">
        <v>1230</v>
      </c>
      <c r="E2373" s="11" t="s">
        <v>1230</v>
      </c>
      <c r="F2373" s="11" t="s">
        <v>1230</v>
      </c>
      <c r="G2373" s="11">
        <v>1.5299999999999999E-2</v>
      </c>
      <c r="H2373" s="11">
        <v>-1.5653366</v>
      </c>
      <c r="I2373" s="11">
        <v>-1.5653366</v>
      </c>
      <c r="J2373" s="6"/>
    </row>
    <row r="2374" spans="1:10" x14ac:dyDescent="0.25">
      <c r="A2374" t="s">
        <v>2943</v>
      </c>
      <c r="B2374" t="s">
        <v>2944</v>
      </c>
      <c r="C2374" s="11">
        <v>0.77600000000000002</v>
      </c>
      <c r="D2374" s="11">
        <v>6.3231399999999993E-2</v>
      </c>
      <c r="E2374" s="11">
        <v>0.51300000000000001</v>
      </c>
      <c r="F2374" s="11">
        <v>-5.8015379999999998E-2</v>
      </c>
      <c r="G2374" s="11">
        <v>0.03</v>
      </c>
      <c r="H2374" s="11">
        <v>-0.98093140000000001</v>
      </c>
      <c r="I2374" s="11">
        <v>-0.98093140000000001</v>
      </c>
      <c r="J2374" s="6"/>
    </row>
    <row r="2375" spans="1:10" x14ac:dyDescent="0.25">
      <c r="A2375" t="s">
        <v>1217</v>
      </c>
      <c r="B2375" t="s">
        <v>1218</v>
      </c>
      <c r="C2375" s="11" t="s">
        <v>1230</v>
      </c>
      <c r="D2375" s="11" t="s">
        <v>1230</v>
      </c>
      <c r="E2375" s="11" t="s">
        <v>1230</v>
      </c>
      <c r="F2375" s="11" t="s">
        <v>1230</v>
      </c>
      <c r="G2375" s="11">
        <v>1.55E-2</v>
      </c>
      <c r="H2375" s="11">
        <v>1.7576936999999999</v>
      </c>
      <c r="I2375" s="11">
        <v>1.7576936999999999</v>
      </c>
      <c r="J2375" s="6"/>
    </row>
    <row r="2376" spans="1:10" x14ac:dyDescent="0.25">
      <c r="A2376" t="s">
        <v>3617</v>
      </c>
      <c r="B2376" t="s">
        <v>3618</v>
      </c>
      <c r="C2376" s="11">
        <v>6.6400000000000001E-2</v>
      </c>
      <c r="D2376" s="11">
        <v>-0.69730930000000002</v>
      </c>
      <c r="E2376" s="11">
        <v>1.5599999999999999E-2</v>
      </c>
      <c r="F2376" s="11">
        <v>-0.81892385000000001</v>
      </c>
      <c r="G2376" s="11">
        <v>1</v>
      </c>
      <c r="H2376" s="11">
        <v>0</v>
      </c>
      <c r="I2376" s="11">
        <v>-0.81892385000000001</v>
      </c>
      <c r="J2376" s="6"/>
    </row>
    <row r="2377" spans="1:10" x14ac:dyDescent="0.25">
      <c r="A2377" t="s">
        <v>656</v>
      </c>
      <c r="B2377" t="s">
        <v>3574</v>
      </c>
      <c r="C2377" s="11" t="s">
        <v>1230</v>
      </c>
      <c r="D2377" s="11" t="s">
        <v>1230</v>
      </c>
      <c r="E2377" s="11" t="s">
        <v>1230</v>
      </c>
      <c r="F2377" s="11" t="s">
        <v>1230</v>
      </c>
      <c r="G2377" s="11">
        <v>4.4299999999999999E-2</v>
      </c>
      <c r="H2377" s="11">
        <v>0.82714509999999997</v>
      </c>
      <c r="I2377" s="11">
        <v>0.82714509999999997</v>
      </c>
      <c r="J2377" s="6"/>
    </row>
    <row r="2378" spans="1:10" x14ac:dyDescent="0.25">
      <c r="A2378" t="s">
        <v>3401</v>
      </c>
      <c r="B2378" t="s">
        <v>3402</v>
      </c>
      <c r="C2378" s="11">
        <v>0.876</v>
      </c>
      <c r="D2378" s="11">
        <v>5.2586000000000004E-3</v>
      </c>
      <c r="E2378" s="11">
        <v>0.42799999999999999</v>
      </c>
      <c r="F2378" s="11">
        <v>-2.9066149999999999E-2</v>
      </c>
      <c r="G2378" s="11">
        <v>3.7199999999999997E-2</v>
      </c>
      <c r="H2378" s="11">
        <v>-0.87335450000000003</v>
      </c>
      <c r="I2378" s="11">
        <v>-0.87335450000000003</v>
      </c>
      <c r="J2378" s="6"/>
    </row>
    <row r="2379" spans="1:10" x14ac:dyDescent="0.25">
      <c r="A2379" t="s">
        <v>4000</v>
      </c>
      <c r="B2379" t="s">
        <v>4001</v>
      </c>
      <c r="C2379" s="11">
        <v>0.54</v>
      </c>
      <c r="D2379" s="11">
        <v>8.9437900000000001E-2</v>
      </c>
      <c r="E2379" s="11">
        <v>0.45600000000000002</v>
      </c>
      <c r="F2379" s="11">
        <v>0.16888538</v>
      </c>
      <c r="G2379" s="11">
        <v>3.5400000000000001E-2</v>
      </c>
      <c r="H2379" s="11">
        <v>-0.747255</v>
      </c>
      <c r="I2379" s="11">
        <v>-0.747255</v>
      </c>
      <c r="J2379" s="6"/>
    </row>
    <row r="2380" spans="1:10" x14ac:dyDescent="0.25">
      <c r="A2380" t="s">
        <v>3060</v>
      </c>
      <c r="B2380" t="s">
        <v>3061</v>
      </c>
      <c r="C2380" s="11" t="s">
        <v>1230</v>
      </c>
      <c r="D2380" s="11" t="s">
        <v>1230</v>
      </c>
      <c r="E2380" s="11" t="s">
        <v>1230</v>
      </c>
      <c r="F2380" s="11" t="s">
        <v>1230</v>
      </c>
      <c r="G2380" s="11">
        <v>1.6299999999999999E-2</v>
      </c>
      <c r="H2380" s="11">
        <v>-0.95237369999999999</v>
      </c>
      <c r="I2380" s="11">
        <v>-0.95237369999999999</v>
      </c>
      <c r="J2380" s="6"/>
    </row>
    <row r="2381" spans="1:10" x14ac:dyDescent="0.25">
      <c r="A2381" t="s">
        <v>3244</v>
      </c>
      <c r="B2381" t="s">
        <v>3245</v>
      </c>
      <c r="C2381" s="11" t="s">
        <v>1230</v>
      </c>
      <c r="D2381" s="11" t="s">
        <v>1230</v>
      </c>
      <c r="E2381" s="11" t="s">
        <v>1230</v>
      </c>
      <c r="F2381" s="11" t="s">
        <v>1230</v>
      </c>
      <c r="G2381" s="11">
        <v>1.6299999999999999E-2</v>
      </c>
      <c r="H2381" s="11">
        <v>-0.90861829999999999</v>
      </c>
      <c r="I2381" s="11">
        <v>-0.90861829999999999</v>
      </c>
      <c r="J2381" s="6"/>
    </row>
    <row r="2382" spans="1:10" x14ac:dyDescent="0.25">
      <c r="A2382" t="s">
        <v>3778</v>
      </c>
      <c r="B2382" t="s">
        <v>3779</v>
      </c>
      <c r="C2382" s="11" t="s">
        <v>1230</v>
      </c>
      <c r="D2382" s="11" t="s">
        <v>1230</v>
      </c>
      <c r="E2382" s="11" t="s">
        <v>1230</v>
      </c>
      <c r="F2382" s="11" t="s">
        <v>1230</v>
      </c>
      <c r="G2382" s="11">
        <v>1.6400000000000001E-2</v>
      </c>
      <c r="H2382" s="11">
        <v>-0.78985689999999997</v>
      </c>
      <c r="I2382" s="11">
        <v>-0.78985689999999997</v>
      </c>
      <c r="J2382" s="6"/>
    </row>
    <row r="2383" spans="1:10" x14ac:dyDescent="0.25">
      <c r="A2383" t="s">
        <v>2674</v>
      </c>
      <c r="B2383" t="s">
        <v>2675</v>
      </c>
      <c r="C2383" s="11" t="s">
        <v>1230</v>
      </c>
      <c r="D2383" s="11" t="s">
        <v>1230</v>
      </c>
      <c r="E2383" s="11" t="s">
        <v>1230</v>
      </c>
      <c r="F2383" s="11" t="s">
        <v>1230</v>
      </c>
      <c r="G2383" s="11">
        <v>1.6500000000000001E-2</v>
      </c>
      <c r="H2383" s="11">
        <v>-1.0508379999999999</v>
      </c>
      <c r="I2383" s="11">
        <v>-1.0508379999999999</v>
      </c>
      <c r="J2383" s="6"/>
    </row>
    <row r="2384" spans="1:10" x14ac:dyDescent="0.25">
      <c r="A2384" t="s">
        <v>586</v>
      </c>
      <c r="B2384" t="s">
        <v>1685</v>
      </c>
      <c r="C2384" s="11" t="s">
        <v>1230</v>
      </c>
      <c r="D2384" s="11" t="s">
        <v>1230</v>
      </c>
      <c r="E2384" s="11" t="s">
        <v>1230</v>
      </c>
      <c r="F2384" s="11" t="s">
        <v>1230</v>
      </c>
      <c r="G2384" s="11">
        <v>2.2200000000000001E-2</v>
      </c>
      <c r="H2384" s="11">
        <v>-1.4475425</v>
      </c>
      <c r="I2384" s="11">
        <v>-1.4475425</v>
      </c>
      <c r="J2384" s="6"/>
    </row>
    <row r="2385" spans="1:10" x14ac:dyDescent="0.25">
      <c r="A2385" t="s">
        <v>4455</v>
      </c>
      <c r="B2385" t="s">
        <v>4456</v>
      </c>
      <c r="C2385" s="11">
        <v>0.59099999999999997</v>
      </c>
      <c r="D2385" s="11">
        <v>-6.0561400000000001E-2</v>
      </c>
      <c r="E2385" s="11">
        <v>0.372</v>
      </c>
      <c r="F2385" s="11">
        <v>0.14567153999999999</v>
      </c>
      <c r="G2385" s="11">
        <v>4.5699999999999998E-2</v>
      </c>
      <c r="H2385" s="11">
        <v>-0.665524</v>
      </c>
      <c r="I2385" s="11">
        <v>-0.665524</v>
      </c>
      <c r="J2385" s="6"/>
    </row>
    <row r="2386" spans="1:10" x14ac:dyDescent="0.25">
      <c r="A2386" t="s">
        <v>4006</v>
      </c>
      <c r="B2386" t="s">
        <v>4007</v>
      </c>
      <c r="C2386" s="11">
        <v>5.5899999999999998E-2</v>
      </c>
      <c r="D2386" s="11">
        <v>-0.6877086</v>
      </c>
      <c r="E2386" s="11">
        <v>2.0199999999999999E-2</v>
      </c>
      <c r="F2386" s="11">
        <v>-0.74583385000000002</v>
      </c>
      <c r="G2386" s="11">
        <v>0.84899999999999998</v>
      </c>
      <c r="H2386" s="11">
        <v>-7.0687899999999998E-2</v>
      </c>
      <c r="I2386" s="11">
        <v>-0.74583385000000002</v>
      </c>
      <c r="J2386" s="6"/>
    </row>
    <row r="2387" spans="1:10" x14ac:dyDescent="0.25">
      <c r="A2387" t="s">
        <v>1816</v>
      </c>
      <c r="B2387" t="s">
        <v>1817</v>
      </c>
      <c r="C2387" s="11" t="s">
        <v>1230</v>
      </c>
      <c r="D2387" s="11" t="s">
        <v>1230</v>
      </c>
      <c r="E2387" s="11" t="s">
        <v>1230</v>
      </c>
      <c r="F2387" s="11" t="s">
        <v>1230</v>
      </c>
      <c r="G2387" s="11">
        <v>1.72E-2</v>
      </c>
      <c r="H2387" s="11">
        <v>1.3797202</v>
      </c>
      <c r="I2387" s="11">
        <v>1.3797202</v>
      </c>
      <c r="J2387" s="6"/>
    </row>
    <row r="2388" spans="1:10" x14ac:dyDescent="0.25">
      <c r="A2388" t="s">
        <v>4335</v>
      </c>
      <c r="B2388" t="s">
        <v>4336</v>
      </c>
      <c r="C2388" s="11" t="s">
        <v>1230</v>
      </c>
      <c r="D2388" s="11" t="s">
        <v>1230</v>
      </c>
      <c r="E2388" s="11" t="s">
        <v>1230</v>
      </c>
      <c r="F2388" s="11" t="s">
        <v>1230</v>
      </c>
      <c r="G2388" s="11">
        <v>1.72E-2</v>
      </c>
      <c r="H2388" s="11">
        <v>-0.68353580000000003</v>
      </c>
      <c r="I2388" s="11">
        <v>-0.68353580000000003</v>
      </c>
      <c r="J2388" s="6"/>
    </row>
    <row r="2389" spans="1:10" x14ac:dyDescent="0.25">
      <c r="A2389" t="s">
        <v>1762</v>
      </c>
      <c r="B2389" t="s">
        <v>1763</v>
      </c>
      <c r="C2389" s="11" t="s">
        <v>1230</v>
      </c>
      <c r="D2389" s="11" t="s">
        <v>1230</v>
      </c>
      <c r="E2389" s="11" t="s">
        <v>1230</v>
      </c>
      <c r="F2389" s="11" t="s">
        <v>1230</v>
      </c>
      <c r="G2389" s="11">
        <v>1.7399999999999999E-2</v>
      </c>
      <c r="H2389" s="11">
        <v>1.4019765</v>
      </c>
      <c r="I2389" s="11">
        <v>1.4019765</v>
      </c>
      <c r="J2389" s="6"/>
    </row>
    <row r="2390" spans="1:10" x14ac:dyDescent="0.25">
      <c r="A2390" t="s">
        <v>2853</v>
      </c>
      <c r="B2390" t="s">
        <v>2854</v>
      </c>
      <c r="C2390" s="11" t="s">
        <v>1230</v>
      </c>
      <c r="D2390" s="11" t="s">
        <v>1230</v>
      </c>
      <c r="E2390" s="11" t="s">
        <v>1230</v>
      </c>
      <c r="F2390" s="11" t="s">
        <v>1230</v>
      </c>
      <c r="G2390" s="11">
        <v>1.7500000000000002E-2</v>
      </c>
      <c r="H2390" s="11">
        <v>-1.0019625999999999</v>
      </c>
      <c r="I2390" s="11">
        <v>-1.0019625999999999</v>
      </c>
      <c r="J2390" s="6"/>
    </row>
    <row r="2391" spans="1:10" x14ac:dyDescent="0.25">
      <c r="A2391" t="s">
        <v>1539</v>
      </c>
      <c r="B2391" t="s">
        <v>1540</v>
      </c>
      <c r="C2391" s="11" t="s">
        <v>1230</v>
      </c>
      <c r="D2391" s="11" t="s">
        <v>1230</v>
      </c>
      <c r="E2391" s="11" t="s">
        <v>1230</v>
      </c>
      <c r="F2391" s="11" t="s">
        <v>1230</v>
      </c>
      <c r="G2391" s="11">
        <v>1.7500000000000002E-2</v>
      </c>
      <c r="H2391" s="11">
        <v>-1.5181952000000001</v>
      </c>
      <c r="I2391" s="11">
        <v>-1.5181952000000001</v>
      </c>
      <c r="J2391" s="6"/>
    </row>
    <row r="2392" spans="1:10" x14ac:dyDescent="0.25">
      <c r="A2392" t="s">
        <v>915</v>
      </c>
      <c r="B2392" t="s">
        <v>916</v>
      </c>
      <c r="C2392" s="11" t="s">
        <v>1230</v>
      </c>
      <c r="D2392" s="11" t="s">
        <v>1230</v>
      </c>
      <c r="E2392" s="11" t="s">
        <v>1230</v>
      </c>
      <c r="F2392" s="11" t="s">
        <v>1230</v>
      </c>
      <c r="G2392" s="11">
        <v>1.77E-2</v>
      </c>
      <c r="H2392" s="11">
        <v>-2.2584898</v>
      </c>
      <c r="I2392" s="11">
        <v>-2.2584898</v>
      </c>
      <c r="J2392" s="6"/>
    </row>
    <row r="2393" spans="1:10" x14ac:dyDescent="0.25">
      <c r="A2393" t="s">
        <v>4365</v>
      </c>
      <c r="B2393" t="s">
        <v>4366</v>
      </c>
      <c r="C2393" s="11">
        <v>0.16</v>
      </c>
      <c r="D2393" s="11">
        <v>-0.44025570000000003</v>
      </c>
      <c r="E2393" s="11">
        <v>1.8100000000000002E-2</v>
      </c>
      <c r="F2393" s="11">
        <v>-0.67856231</v>
      </c>
      <c r="G2393" s="11">
        <v>1</v>
      </c>
      <c r="H2393" s="11">
        <v>0</v>
      </c>
      <c r="I2393" s="11">
        <v>-0.67856231</v>
      </c>
      <c r="J2393" s="6"/>
    </row>
    <row r="2394" spans="1:10" x14ac:dyDescent="0.25">
      <c r="A2394" t="s">
        <v>2443</v>
      </c>
      <c r="B2394" t="s">
        <v>2444</v>
      </c>
      <c r="C2394" s="11" t="s">
        <v>1230</v>
      </c>
      <c r="D2394" s="11" t="s">
        <v>1230</v>
      </c>
      <c r="E2394" s="11" t="s">
        <v>1230</v>
      </c>
      <c r="F2394" s="11" t="s">
        <v>1230</v>
      </c>
      <c r="G2394" s="11">
        <v>1.8100000000000002E-2</v>
      </c>
      <c r="H2394" s="11">
        <v>-1.1303578999999999</v>
      </c>
      <c r="I2394" s="11">
        <v>-1.1303578999999999</v>
      </c>
      <c r="J2394" s="6"/>
    </row>
    <row r="2395" spans="1:10" x14ac:dyDescent="0.25">
      <c r="A2395" t="s">
        <v>3915</v>
      </c>
      <c r="B2395" t="s">
        <v>3916</v>
      </c>
      <c r="C2395" s="11">
        <v>1.8599999999999998E-2</v>
      </c>
      <c r="D2395" s="11">
        <v>0.76065210000000005</v>
      </c>
      <c r="E2395" s="11">
        <v>0.16400000000000001</v>
      </c>
      <c r="F2395" s="11">
        <v>0.54164692000000003</v>
      </c>
      <c r="G2395" s="11">
        <v>1</v>
      </c>
      <c r="H2395" s="11">
        <v>0</v>
      </c>
      <c r="I2395" s="11">
        <v>0.76065210000000005</v>
      </c>
      <c r="J2395" s="6"/>
    </row>
    <row r="2396" spans="1:10" x14ac:dyDescent="0.25">
      <c r="A2396" t="s">
        <v>3755</v>
      </c>
      <c r="B2396" t="s">
        <v>3756</v>
      </c>
      <c r="C2396" s="11">
        <v>0.48</v>
      </c>
      <c r="D2396" s="11">
        <v>3.53143E-2</v>
      </c>
      <c r="E2396" s="11">
        <v>0.42099999999999999</v>
      </c>
      <c r="F2396" s="11">
        <v>-0.12276692</v>
      </c>
      <c r="G2396" s="11">
        <v>4.4200000000000003E-2</v>
      </c>
      <c r="H2396" s="11">
        <v>-0.79332639999999999</v>
      </c>
      <c r="I2396" s="11">
        <v>-0.79332639999999999</v>
      </c>
      <c r="J2396" s="6"/>
    </row>
    <row r="2397" spans="1:10" x14ac:dyDescent="0.25">
      <c r="A2397" t="s">
        <v>3848</v>
      </c>
      <c r="B2397" t="s">
        <v>3849</v>
      </c>
      <c r="C2397" s="11">
        <v>0.155</v>
      </c>
      <c r="D2397" s="11">
        <v>-0.66684500000000002</v>
      </c>
      <c r="E2397" s="11">
        <v>1.8700000000000001E-2</v>
      </c>
      <c r="F2397" s="11">
        <v>-0.77617000000000003</v>
      </c>
      <c r="G2397" s="11">
        <v>1</v>
      </c>
      <c r="H2397" s="11">
        <v>0</v>
      </c>
      <c r="I2397" s="11">
        <v>-0.77617000000000003</v>
      </c>
      <c r="J2397" s="6"/>
    </row>
    <row r="2398" spans="1:10" x14ac:dyDescent="0.25">
      <c r="A2398" t="s">
        <v>688</v>
      </c>
      <c r="B2398" t="s">
        <v>3726</v>
      </c>
      <c r="C2398" s="11" t="s">
        <v>1230</v>
      </c>
      <c r="D2398" s="11" t="s">
        <v>1230</v>
      </c>
      <c r="E2398" s="11" t="s">
        <v>1230</v>
      </c>
      <c r="F2398" s="11" t="s">
        <v>1230</v>
      </c>
      <c r="G2398" s="11">
        <v>3.6299999999999999E-2</v>
      </c>
      <c r="H2398" s="11">
        <v>0.79825420000000002</v>
      </c>
      <c r="I2398" s="11">
        <v>0.79825420000000002</v>
      </c>
      <c r="J2398" s="6"/>
    </row>
    <row r="2399" spans="1:10" x14ac:dyDescent="0.25">
      <c r="A2399" t="s">
        <v>3037</v>
      </c>
      <c r="B2399" t="s">
        <v>3038</v>
      </c>
      <c r="C2399" s="11" t="s">
        <v>1230</v>
      </c>
      <c r="D2399" s="11" t="s">
        <v>1230</v>
      </c>
      <c r="E2399" s="11" t="s">
        <v>1230</v>
      </c>
      <c r="F2399" s="11" t="s">
        <v>1230</v>
      </c>
      <c r="G2399" s="11">
        <v>1.89E-2</v>
      </c>
      <c r="H2399" s="11">
        <v>0.95544439999999997</v>
      </c>
      <c r="I2399" s="11">
        <v>0.95544439999999997</v>
      </c>
      <c r="J2399" s="6"/>
    </row>
    <row r="2400" spans="1:10" x14ac:dyDescent="0.25">
      <c r="A2400" t="s">
        <v>720</v>
      </c>
      <c r="B2400" t="s">
        <v>3704</v>
      </c>
      <c r="C2400" s="11" t="s">
        <v>1230</v>
      </c>
      <c r="D2400" s="11" t="s">
        <v>1230</v>
      </c>
      <c r="E2400" s="11" t="s">
        <v>1230</v>
      </c>
      <c r="F2400" s="11" t="s">
        <v>1230</v>
      </c>
      <c r="G2400" s="11">
        <v>2.9399999999999999E-2</v>
      </c>
      <c r="H2400" s="11">
        <v>-0.80281760000000002</v>
      </c>
      <c r="I2400" s="11">
        <v>-0.80281760000000002</v>
      </c>
      <c r="J2400" s="6"/>
    </row>
    <row r="2401" spans="1:10" x14ac:dyDescent="0.25">
      <c r="A2401" t="s">
        <v>3392</v>
      </c>
      <c r="B2401" t="s">
        <v>3393</v>
      </c>
      <c r="C2401" s="11" t="s">
        <v>1230</v>
      </c>
      <c r="D2401" s="11" t="s">
        <v>1230</v>
      </c>
      <c r="E2401" s="11" t="s">
        <v>1230</v>
      </c>
      <c r="F2401" s="11" t="s">
        <v>1230</v>
      </c>
      <c r="G2401" s="11">
        <v>1.9099999999999999E-2</v>
      </c>
      <c r="H2401" s="11">
        <v>-0.87478230000000001</v>
      </c>
      <c r="I2401" s="11">
        <v>-0.87478230000000001</v>
      </c>
      <c r="J2401" s="6"/>
    </row>
    <row r="2402" spans="1:10" x14ac:dyDescent="0.25">
      <c r="A2402" t="s">
        <v>1483</v>
      </c>
      <c r="B2402" t="s">
        <v>1484</v>
      </c>
      <c r="C2402" s="11" t="s">
        <v>1230</v>
      </c>
      <c r="D2402" s="11" t="s">
        <v>1230</v>
      </c>
      <c r="E2402" s="11" t="s">
        <v>1230</v>
      </c>
      <c r="F2402" s="11" t="s">
        <v>1230</v>
      </c>
      <c r="G2402" s="11">
        <v>1.9199999999999998E-2</v>
      </c>
      <c r="H2402" s="11">
        <v>-1.5517782</v>
      </c>
      <c r="I2402" s="11">
        <v>-1.5517782</v>
      </c>
      <c r="J2402" s="6"/>
    </row>
    <row r="2403" spans="1:10" x14ac:dyDescent="0.25">
      <c r="A2403" t="s">
        <v>3156</v>
      </c>
      <c r="B2403" t="s">
        <v>3157</v>
      </c>
      <c r="C2403" s="11" t="s">
        <v>1230</v>
      </c>
      <c r="D2403" s="11" t="s">
        <v>1230</v>
      </c>
      <c r="E2403" s="11" t="s">
        <v>1230</v>
      </c>
      <c r="F2403" s="11" t="s">
        <v>1230</v>
      </c>
      <c r="G2403" s="11">
        <v>1.9199999999999998E-2</v>
      </c>
      <c r="H2403" s="11">
        <v>0.93058189999999996</v>
      </c>
      <c r="I2403" s="11">
        <v>0.93058189999999996</v>
      </c>
      <c r="J2403" s="6"/>
    </row>
    <row r="2404" spans="1:10" x14ac:dyDescent="0.25">
      <c r="A2404" t="s">
        <v>4445</v>
      </c>
      <c r="B2404" t="s">
        <v>4446</v>
      </c>
      <c r="C2404" s="11">
        <v>1.9400000000000001E-2</v>
      </c>
      <c r="D2404" s="11">
        <v>-0.66632639999999999</v>
      </c>
      <c r="E2404" s="11">
        <v>0.36099999999999999</v>
      </c>
      <c r="F2404" s="11">
        <v>-0.29182999999999998</v>
      </c>
      <c r="G2404" s="11">
        <v>1</v>
      </c>
      <c r="H2404" s="11">
        <v>0</v>
      </c>
      <c r="I2404" s="11">
        <v>-0.66632639999999999</v>
      </c>
      <c r="J2404" s="6"/>
    </row>
    <row r="2405" spans="1:10" x14ac:dyDescent="0.25">
      <c r="A2405" t="s">
        <v>4443</v>
      </c>
      <c r="B2405" t="s">
        <v>4444</v>
      </c>
      <c r="C2405" s="11">
        <v>1.9400000000000001E-2</v>
      </c>
      <c r="D2405" s="11">
        <v>-0.66632639999999999</v>
      </c>
      <c r="E2405" s="11">
        <v>0.36099999999999999</v>
      </c>
      <c r="F2405" s="11">
        <v>-0.29182999999999998</v>
      </c>
      <c r="G2405" s="11">
        <v>1</v>
      </c>
      <c r="H2405" s="11">
        <v>0</v>
      </c>
      <c r="I2405" s="11">
        <v>-0.66632639999999999</v>
      </c>
      <c r="J2405" s="6"/>
    </row>
    <row r="2406" spans="1:10" x14ac:dyDescent="0.25">
      <c r="A2406" t="s">
        <v>5013</v>
      </c>
      <c r="B2406" t="s">
        <v>4442</v>
      </c>
      <c r="C2406" s="11">
        <v>1.9400000000000001E-2</v>
      </c>
      <c r="D2406" s="11">
        <v>-0.66632639999999999</v>
      </c>
      <c r="E2406" s="11">
        <v>0.36099999999999999</v>
      </c>
      <c r="F2406" s="11">
        <v>-0.29182999999999998</v>
      </c>
      <c r="G2406" s="11">
        <v>1</v>
      </c>
      <c r="H2406" s="11">
        <v>0</v>
      </c>
      <c r="I2406" s="11">
        <v>-0.66632639999999999</v>
      </c>
      <c r="J2406" s="6"/>
    </row>
    <row r="2407" spans="1:10" x14ac:dyDescent="0.25">
      <c r="A2407" t="s">
        <v>4440</v>
      </c>
      <c r="B2407" t="s">
        <v>4441</v>
      </c>
      <c r="C2407" s="11">
        <v>1.9400000000000001E-2</v>
      </c>
      <c r="D2407" s="11">
        <v>-0.66632639999999999</v>
      </c>
      <c r="E2407" s="11">
        <v>0.36099999999999999</v>
      </c>
      <c r="F2407" s="11">
        <v>-0.29182999999999998</v>
      </c>
      <c r="G2407" s="11">
        <v>1</v>
      </c>
      <c r="H2407" s="11">
        <v>0</v>
      </c>
      <c r="I2407" s="11">
        <v>-0.66632639999999999</v>
      </c>
      <c r="J2407" s="6"/>
    </row>
    <row r="2408" spans="1:10" x14ac:dyDescent="0.25">
      <c r="A2408" t="s">
        <v>3642</v>
      </c>
      <c r="B2408" t="s">
        <v>3643</v>
      </c>
      <c r="C2408" s="11">
        <v>0.30199999999999999</v>
      </c>
      <c r="D2408" s="11">
        <v>-0.4511057</v>
      </c>
      <c r="E2408" s="11">
        <v>3.9699999999999999E-2</v>
      </c>
      <c r="F2408" s="11">
        <v>-0.81532000000000004</v>
      </c>
      <c r="G2408" s="11">
        <v>0.496</v>
      </c>
      <c r="H2408" s="11">
        <v>-0.63815500000000003</v>
      </c>
      <c r="I2408" s="11">
        <v>-0.81532000000000004</v>
      </c>
      <c r="J2408" s="6"/>
    </row>
    <row r="2409" spans="1:10" x14ac:dyDescent="0.25">
      <c r="A2409" t="s">
        <v>2540</v>
      </c>
      <c r="B2409" t="s">
        <v>2541</v>
      </c>
      <c r="C2409" s="11" t="s">
        <v>1230</v>
      </c>
      <c r="D2409" s="11" t="s">
        <v>1230</v>
      </c>
      <c r="E2409" s="11" t="s">
        <v>1230</v>
      </c>
      <c r="F2409" s="11" t="s">
        <v>1230</v>
      </c>
      <c r="G2409" s="11">
        <v>1.9800000000000002E-2</v>
      </c>
      <c r="H2409" s="11">
        <v>1.09162</v>
      </c>
      <c r="I2409" s="11">
        <v>1.09162</v>
      </c>
      <c r="J2409" s="6"/>
    </row>
    <row r="2410" spans="1:10" x14ac:dyDescent="0.25">
      <c r="A2410" t="s">
        <v>3412</v>
      </c>
      <c r="B2410" t="s">
        <v>3413</v>
      </c>
      <c r="C2410" s="11" t="s">
        <v>1230</v>
      </c>
      <c r="D2410" s="11" t="s">
        <v>1230</v>
      </c>
      <c r="E2410" s="11" t="s">
        <v>1230</v>
      </c>
      <c r="F2410" s="11" t="s">
        <v>1230</v>
      </c>
      <c r="G2410" s="11">
        <v>1.9800000000000002E-2</v>
      </c>
      <c r="H2410" s="11">
        <v>0.87154379999999998</v>
      </c>
      <c r="I2410" s="11">
        <v>0.87154379999999998</v>
      </c>
      <c r="J2410" s="6"/>
    </row>
    <row r="2411" spans="1:10" x14ac:dyDescent="0.25">
      <c r="A2411" t="s">
        <v>2343</v>
      </c>
      <c r="B2411" t="s">
        <v>2344</v>
      </c>
      <c r="C2411" s="11">
        <v>0.77900000000000003</v>
      </c>
      <c r="D2411" s="11">
        <v>-1.4833600000000001E-2</v>
      </c>
      <c r="E2411" s="11">
        <v>0.92600000000000005</v>
      </c>
      <c r="F2411" s="11">
        <v>-5.4992299999999999E-3</v>
      </c>
      <c r="G2411" s="11">
        <v>2.5499999999999998E-2</v>
      </c>
      <c r="H2411" s="11">
        <v>-1.1631393000000001</v>
      </c>
      <c r="I2411" s="11">
        <v>-1.1631393000000001</v>
      </c>
      <c r="J2411" s="6"/>
    </row>
    <row r="2412" spans="1:10" x14ac:dyDescent="0.25">
      <c r="A2412" t="s">
        <v>3270</v>
      </c>
      <c r="B2412" t="s">
        <v>3271</v>
      </c>
      <c r="C2412" s="11" t="s">
        <v>1230</v>
      </c>
      <c r="D2412" s="11" t="s">
        <v>1230</v>
      </c>
      <c r="E2412" s="11" t="s">
        <v>1230</v>
      </c>
      <c r="F2412" s="11" t="s">
        <v>1230</v>
      </c>
      <c r="G2412" s="11">
        <v>2.01E-2</v>
      </c>
      <c r="H2412" s="11">
        <v>-0.90323969999999998</v>
      </c>
      <c r="I2412" s="11">
        <v>-0.90323969999999998</v>
      </c>
      <c r="J2412" s="6"/>
    </row>
    <row r="2413" spans="1:10" x14ac:dyDescent="0.25">
      <c r="A2413" t="s">
        <v>1359</v>
      </c>
      <c r="B2413" t="s">
        <v>1360</v>
      </c>
      <c r="C2413" s="11">
        <v>0.98099999999999998</v>
      </c>
      <c r="D2413" s="11">
        <v>3.6529000000000002E-3</v>
      </c>
      <c r="E2413" s="11">
        <v>0.90600000000000003</v>
      </c>
      <c r="F2413" s="11">
        <v>-2.3355379999999999E-2</v>
      </c>
      <c r="G2413" s="11">
        <v>2.2200000000000001E-2</v>
      </c>
      <c r="H2413" s="11">
        <v>-1.6442911</v>
      </c>
      <c r="I2413" s="11">
        <v>-1.6442911</v>
      </c>
      <c r="J2413" s="6"/>
    </row>
    <row r="2414" spans="1:10" x14ac:dyDescent="0.25">
      <c r="A2414" t="s">
        <v>3377</v>
      </c>
      <c r="B2414" t="s">
        <v>3378</v>
      </c>
      <c r="C2414" s="11">
        <v>0.81</v>
      </c>
      <c r="D2414" s="11">
        <v>-2.37021E-2</v>
      </c>
      <c r="E2414" s="11">
        <v>0.64500000000000002</v>
      </c>
      <c r="F2414" s="11">
        <v>3.6245380000000001E-2</v>
      </c>
      <c r="G2414" s="11">
        <v>3.1300000000000001E-2</v>
      </c>
      <c r="H2414" s="11">
        <v>-0.88016300000000003</v>
      </c>
      <c r="I2414" s="11">
        <v>-0.88016300000000003</v>
      </c>
      <c r="J2414" s="6"/>
    </row>
    <row r="2415" spans="1:10" x14ac:dyDescent="0.25">
      <c r="A2415" t="s">
        <v>102</v>
      </c>
      <c r="B2415" t="s">
        <v>2666</v>
      </c>
      <c r="C2415" s="11" t="s">
        <v>1230</v>
      </c>
      <c r="D2415" s="11" t="s">
        <v>1230</v>
      </c>
      <c r="E2415" s="11" t="s">
        <v>1230</v>
      </c>
      <c r="F2415" s="11" t="s">
        <v>1230</v>
      </c>
      <c r="G2415" s="11">
        <v>3.9800000000000002E-2</v>
      </c>
      <c r="H2415" s="11">
        <v>1.0532988000000001</v>
      </c>
      <c r="I2415" s="11">
        <v>1.0532988000000001</v>
      </c>
      <c r="J2415" s="6"/>
    </row>
    <row r="2416" spans="1:10" x14ac:dyDescent="0.25">
      <c r="A2416" t="s">
        <v>3917</v>
      </c>
      <c r="B2416" t="s">
        <v>3918</v>
      </c>
      <c r="C2416" s="11">
        <v>0.48199999999999998</v>
      </c>
      <c r="D2416" s="11">
        <v>-8.5168599999999997E-2</v>
      </c>
      <c r="E2416" s="11">
        <v>0.77900000000000003</v>
      </c>
      <c r="F2416" s="11">
        <v>-2.8451540000000001E-2</v>
      </c>
      <c r="G2416" s="11">
        <v>4.2900000000000001E-2</v>
      </c>
      <c r="H2416" s="11">
        <v>-0.76046659999999999</v>
      </c>
      <c r="I2416" s="11">
        <v>-0.76046659999999999</v>
      </c>
      <c r="J2416" s="6"/>
    </row>
    <row r="2417" spans="1:10" x14ac:dyDescent="0.25">
      <c r="A2417" t="s">
        <v>3854</v>
      </c>
      <c r="B2417" t="s">
        <v>3855</v>
      </c>
      <c r="C2417" s="11" t="s">
        <v>1230</v>
      </c>
      <c r="D2417" s="11" t="s">
        <v>1230</v>
      </c>
      <c r="E2417" s="11" t="s">
        <v>1230</v>
      </c>
      <c r="F2417" s="11" t="s">
        <v>1230</v>
      </c>
      <c r="G2417" s="11">
        <v>2.07E-2</v>
      </c>
      <c r="H2417" s="11">
        <v>0.77462019999999998</v>
      </c>
      <c r="I2417" s="11">
        <v>0.77462019999999998</v>
      </c>
      <c r="J2417" s="6"/>
    </row>
    <row r="2418" spans="1:10" x14ac:dyDescent="0.25">
      <c r="A2418" t="s">
        <v>872</v>
      </c>
      <c r="B2418" t="s">
        <v>873</v>
      </c>
      <c r="C2418" s="11" t="s">
        <v>1230</v>
      </c>
      <c r="D2418" s="11" t="s">
        <v>1230</v>
      </c>
      <c r="E2418" s="11" t="s">
        <v>1230</v>
      </c>
      <c r="F2418" s="11" t="s">
        <v>1230</v>
      </c>
      <c r="G2418" s="11">
        <v>2.07E-2</v>
      </c>
      <c r="H2418" s="11">
        <v>2.3804656999999998</v>
      </c>
      <c r="I2418" s="11">
        <v>2.3804656999999998</v>
      </c>
      <c r="J2418" s="6"/>
    </row>
    <row r="2419" spans="1:10" x14ac:dyDescent="0.25">
      <c r="A2419" t="s">
        <v>3154</v>
      </c>
      <c r="B2419" t="s">
        <v>3155</v>
      </c>
      <c r="C2419" s="11">
        <v>0.98</v>
      </c>
      <c r="D2419" s="11">
        <v>1.9643E-3</v>
      </c>
      <c r="E2419" s="11">
        <v>0.56000000000000005</v>
      </c>
      <c r="F2419" s="11">
        <v>7.825385E-2</v>
      </c>
      <c r="G2419" s="11">
        <v>3.6999999999999998E-2</v>
      </c>
      <c r="H2419" s="11">
        <v>-0.93062370000000005</v>
      </c>
      <c r="I2419" s="11">
        <v>-0.93062370000000005</v>
      </c>
      <c r="J2419" s="6"/>
    </row>
    <row r="2420" spans="1:10" x14ac:dyDescent="0.25">
      <c r="A2420" t="s">
        <v>1420</v>
      </c>
      <c r="B2420" t="s">
        <v>1421</v>
      </c>
      <c r="C2420" s="11" t="s">
        <v>1230</v>
      </c>
      <c r="D2420" s="11" t="s">
        <v>1230</v>
      </c>
      <c r="E2420" s="11" t="s">
        <v>1230</v>
      </c>
      <c r="F2420" s="11" t="s">
        <v>1230</v>
      </c>
      <c r="G2420" s="11">
        <v>2.12E-2</v>
      </c>
      <c r="H2420" s="11">
        <v>1.6047003</v>
      </c>
      <c r="I2420" s="11">
        <v>1.6047003</v>
      </c>
      <c r="J2420" s="6"/>
    </row>
    <row r="2421" spans="1:10" x14ac:dyDescent="0.25">
      <c r="A2421" t="s">
        <v>4323</v>
      </c>
      <c r="B2421" t="s">
        <v>4324</v>
      </c>
      <c r="C2421" s="11" t="s">
        <v>1230</v>
      </c>
      <c r="D2421" s="11" t="s">
        <v>1230</v>
      </c>
      <c r="E2421" s="11" t="s">
        <v>1230</v>
      </c>
      <c r="F2421" s="11" t="s">
        <v>1230</v>
      </c>
      <c r="G2421" s="11">
        <v>2.1600000000000001E-2</v>
      </c>
      <c r="H2421" s="11">
        <v>-0.68508080000000005</v>
      </c>
      <c r="I2421" s="11">
        <v>-0.68508080000000005</v>
      </c>
      <c r="J2421" s="6"/>
    </row>
    <row r="2422" spans="1:10" x14ac:dyDescent="0.25">
      <c r="A2422" t="s">
        <v>4564</v>
      </c>
      <c r="B2422" t="s">
        <v>4565</v>
      </c>
      <c r="C2422" s="11" t="s">
        <v>1230</v>
      </c>
      <c r="D2422" s="11" t="s">
        <v>1230</v>
      </c>
      <c r="E2422" s="11" t="s">
        <v>1230</v>
      </c>
      <c r="F2422" s="11" t="s">
        <v>1230</v>
      </c>
      <c r="G2422" s="11">
        <v>2.1700000000000001E-2</v>
      </c>
      <c r="H2422" s="11">
        <v>-0.64443340000000005</v>
      </c>
      <c r="I2422" s="11">
        <v>-0.64443340000000005</v>
      </c>
      <c r="J2422" s="6"/>
    </row>
    <row r="2423" spans="1:10" x14ac:dyDescent="0.25">
      <c r="A2423" t="s">
        <v>3986</v>
      </c>
      <c r="B2423" t="s">
        <v>3987</v>
      </c>
      <c r="C2423" s="11" t="s">
        <v>1230</v>
      </c>
      <c r="D2423" s="11" t="s">
        <v>1230</v>
      </c>
      <c r="E2423" s="11" t="s">
        <v>1230</v>
      </c>
      <c r="F2423" s="11" t="s">
        <v>1230</v>
      </c>
      <c r="G2423" s="11">
        <v>2.1700000000000001E-2</v>
      </c>
      <c r="H2423" s="11">
        <v>-0.74853780000000003</v>
      </c>
      <c r="I2423" s="11">
        <v>-0.74853780000000003</v>
      </c>
      <c r="J2423" s="6"/>
    </row>
    <row r="2424" spans="1:10" x14ac:dyDescent="0.25">
      <c r="A2424" t="s">
        <v>3809</v>
      </c>
      <c r="B2424" t="s">
        <v>3810</v>
      </c>
      <c r="C2424" s="11">
        <v>0.30099999999999999</v>
      </c>
      <c r="D2424" s="11">
        <v>-0.39834789999999998</v>
      </c>
      <c r="E2424" s="11">
        <v>2.18E-2</v>
      </c>
      <c r="F2424" s="11">
        <v>-0.78542615000000005</v>
      </c>
      <c r="G2424" s="11">
        <v>1</v>
      </c>
      <c r="H2424" s="11">
        <v>0</v>
      </c>
      <c r="I2424" s="11">
        <v>-0.78542615000000005</v>
      </c>
      <c r="J2424" s="6"/>
    </row>
    <row r="2425" spans="1:10" x14ac:dyDescent="0.25">
      <c r="A2425" t="s">
        <v>1357</v>
      </c>
      <c r="B2425" t="s">
        <v>1358</v>
      </c>
      <c r="C2425" s="11" t="s">
        <v>1230</v>
      </c>
      <c r="D2425" s="11" t="s">
        <v>1230</v>
      </c>
      <c r="E2425" s="11" t="s">
        <v>1230</v>
      </c>
      <c r="F2425" s="11" t="s">
        <v>1230</v>
      </c>
      <c r="G2425" s="11">
        <v>2.2200000000000001E-2</v>
      </c>
      <c r="H2425" s="11">
        <v>-1.6442911</v>
      </c>
      <c r="I2425" s="11">
        <v>-1.6442911</v>
      </c>
      <c r="J2425" s="6"/>
    </row>
    <row r="2426" spans="1:10" x14ac:dyDescent="0.25">
      <c r="A2426" t="s">
        <v>963</v>
      </c>
      <c r="B2426" t="s">
        <v>964</v>
      </c>
      <c r="C2426" s="11" t="s">
        <v>1230</v>
      </c>
      <c r="D2426" s="11" t="s">
        <v>1230</v>
      </c>
      <c r="E2426" s="11" t="s">
        <v>1230</v>
      </c>
      <c r="F2426" s="11" t="s">
        <v>1230</v>
      </c>
      <c r="G2426" s="11">
        <v>2.2200000000000001E-2</v>
      </c>
      <c r="H2426" s="11">
        <v>2.1547242999999998</v>
      </c>
      <c r="I2426" s="11">
        <v>2.1547242999999998</v>
      </c>
      <c r="J2426" s="6"/>
    </row>
    <row r="2427" spans="1:10" x14ac:dyDescent="0.25">
      <c r="A2427" t="s">
        <v>21</v>
      </c>
      <c r="B2427" t="s">
        <v>4295</v>
      </c>
      <c r="C2427" s="11" t="s">
        <v>1230</v>
      </c>
      <c r="D2427" s="11" t="s">
        <v>1230</v>
      </c>
      <c r="E2427" s="11" t="s">
        <v>1230</v>
      </c>
      <c r="F2427" s="11" t="s">
        <v>1230</v>
      </c>
      <c r="G2427" s="11">
        <v>4.3799999999999999E-2</v>
      </c>
      <c r="H2427" s="11">
        <v>0.68950520000000004</v>
      </c>
      <c r="I2427" s="11">
        <v>0.68950520000000004</v>
      </c>
      <c r="J2427" s="6"/>
    </row>
    <row r="2428" spans="1:10" x14ac:dyDescent="0.25">
      <c r="A2428" t="s">
        <v>2693</v>
      </c>
      <c r="B2428" t="s">
        <v>2694</v>
      </c>
      <c r="C2428" s="11" t="s">
        <v>1230</v>
      </c>
      <c r="D2428" s="11" t="s">
        <v>1230</v>
      </c>
      <c r="E2428" s="11" t="s">
        <v>1230</v>
      </c>
      <c r="F2428" s="11" t="s">
        <v>1230</v>
      </c>
      <c r="G2428" s="11">
        <v>2.2499999999999999E-2</v>
      </c>
      <c r="H2428" s="11">
        <v>-1.0448516999999999</v>
      </c>
      <c r="I2428" s="11">
        <v>-1.0448516999999999</v>
      </c>
      <c r="J2428" s="6"/>
    </row>
    <row r="2429" spans="1:10" x14ac:dyDescent="0.25">
      <c r="A2429" t="s">
        <v>4469</v>
      </c>
      <c r="B2429" t="s">
        <v>4470</v>
      </c>
      <c r="C2429" s="11" t="s">
        <v>1230</v>
      </c>
      <c r="D2429" s="11" t="s">
        <v>1230</v>
      </c>
      <c r="E2429" s="11" t="s">
        <v>1230</v>
      </c>
      <c r="F2429" s="11" t="s">
        <v>1230</v>
      </c>
      <c r="G2429" s="11">
        <v>2.3E-2</v>
      </c>
      <c r="H2429" s="11">
        <v>-0.66293270000000004</v>
      </c>
      <c r="I2429" s="11">
        <v>-0.66293270000000004</v>
      </c>
      <c r="J2429" s="6"/>
    </row>
    <row r="2430" spans="1:10" x14ac:dyDescent="0.25">
      <c r="A2430" t="s">
        <v>530</v>
      </c>
      <c r="B2430" t="s">
        <v>2642</v>
      </c>
      <c r="C2430" s="11" t="s">
        <v>1230</v>
      </c>
      <c r="D2430" s="11" t="s">
        <v>1230</v>
      </c>
      <c r="E2430" s="11" t="s">
        <v>1230</v>
      </c>
      <c r="F2430" s="11" t="s">
        <v>1230</v>
      </c>
      <c r="G2430" s="11">
        <v>4.3700000000000003E-2</v>
      </c>
      <c r="H2430" s="11">
        <v>-1.0602290000000001</v>
      </c>
      <c r="I2430" s="11">
        <v>-1.0602290000000001</v>
      </c>
      <c r="J2430" s="6"/>
    </row>
    <row r="2431" spans="1:10" x14ac:dyDescent="0.25">
      <c r="A2431" t="s">
        <v>3700</v>
      </c>
      <c r="B2431" t="s">
        <v>3701</v>
      </c>
      <c r="C2431" s="11" t="s">
        <v>1230</v>
      </c>
      <c r="D2431" s="11" t="s">
        <v>1230</v>
      </c>
      <c r="E2431" s="11" t="s">
        <v>1230</v>
      </c>
      <c r="F2431" s="11" t="s">
        <v>1230</v>
      </c>
      <c r="G2431" s="11">
        <v>2.3300000000000001E-2</v>
      </c>
      <c r="H2431" s="11">
        <v>-0.80300139999999998</v>
      </c>
      <c r="I2431" s="11">
        <v>-0.80300139999999998</v>
      </c>
      <c r="J2431" s="6"/>
    </row>
    <row r="2432" spans="1:10" x14ac:dyDescent="0.25">
      <c r="A2432" t="s">
        <v>1738</v>
      </c>
      <c r="B2432" t="s">
        <v>1739</v>
      </c>
      <c r="C2432" s="11" t="s">
        <v>1230</v>
      </c>
      <c r="D2432" s="11" t="s">
        <v>1230</v>
      </c>
      <c r="E2432" s="11" t="s">
        <v>1230</v>
      </c>
      <c r="F2432" s="11" t="s">
        <v>1230</v>
      </c>
      <c r="G2432" s="11">
        <v>2.3300000000000001E-2</v>
      </c>
      <c r="H2432" s="11">
        <v>-1.4163872</v>
      </c>
      <c r="I2432" s="11">
        <v>-1.4163872</v>
      </c>
      <c r="J2432" s="6"/>
    </row>
    <row r="2433" spans="1:10" x14ac:dyDescent="0.25">
      <c r="A2433" t="s">
        <v>703</v>
      </c>
      <c r="B2433" t="s">
        <v>2406</v>
      </c>
      <c r="C2433" s="11" t="s">
        <v>1230</v>
      </c>
      <c r="D2433" s="11" t="s">
        <v>1230</v>
      </c>
      <c r="E2433" s="11" t="s">
        <v>1230</v>
      </c>
      <c r="F2433" s="11" t="s">
        <v>1230</v>
      </c>
      <c r="G2433" s="11">
        <v>4.1200000000000001E-2</v>
      </c>
      <c r="H2433" s="11">
        <v>-1.1432404</v>
      </c>
      <c r="I2433" s="11">
        <v>-1.1432404</v>
      </c>
      <c r="J2433" s="6"/>
    </row>
    <row r="2434" spans="1:10" x14ac:dyDescent="0.25">
      <c r="A2434" t="s">
        <v>3228</v>
      </c>
      <c r="B2434" t="s">
        <v>3229</v>
      </c>
      <c r="C2434" s="11" t="s">
        <v>1230</v>
      </c>
      <c r="D2434" s="11" t="s">
        <v>1230</v>
      </c>
      <c r="E2434" s="11" t="s">
        <v>1230</v>
      </c>
      <c r="F2434" s="11" t="s">
        <v>1230</v>
      </c>
      <c r="G2434" s="11">
        <v>2.3400000000000001E-2</v>
      </c>
      <c r="H2434" s="11">
        <v>-0.91073340000000003</v>
      </c>
      <c r="I2434" s="11">
        <v>-0.91073340000000003</v>
      </c>
      <c r="J2434" s="6"/>
    </row>
    <row r="2435" spans="1:10" x14ac:dyDescent="0.25">
      <c r="A2435" t="s">
        <v>2223</v>
      </c>
      <c r="B2435" t="s">
        <v>2224</v>
      </c>
      <c r="C2435" s="11" t="s">
        <v>1230</v>
      </c>
      <c r="D2435" s="11" t="s">
        <v>1230</v>
      </c>
      <c r="E2435" s="11" t="s">
        <v>1230</v>
      </c>
      <c r="F2435" s="11" t="s">
        <v>1230</v>
      </c>
      <c r="G2435" s="11">
        <v>2.4E-2</v>
      </c>
      <c r="H2435" s="11">
        <v>-1.2042006999999999</v>
      </c>
      <c r="I2435" s="11">
        <v>-1.2042006999999999</v>
      </c>
      <c r="J2435" s="6"/>
    </row>
    <row r="2436" spans="1:10" x14ac:dyDescent="0.25">
      <c r="A2436" t="s">
        <v>2225</v>
      </c>
      <c r="B2436" t="s">
        <v>2226</v>
      </c>
      <c r="C2436" s="11" t="s">
        <v>1230</v>
      </c>
      <c r="D2436" s="11" t="s">
        <v>1230</v>
      </c>
      <c r="E2436" s="11" t="s">
        <v>1230</v>
      </c>
      <c r="F2436" s="11" t="s">
        <v>1230</v>
      </c>
      <c r="G2436" s="11">
        <v>2.4E-2</v>
      </c>
      <c r="H2436" s="11">
        <v>-1.2042006999999999</v>
      </c>
      <c r="I2436" s="11">
        <v>-1.2042006999999999</v>
      </c>
      <c r="J2436" s="6"/>
    </row>
    <row r="2437" spans="1:10" x14ac:dyDescent="0.25">
      <c r="A2437" t="s">
        <v>4631</v>
      </c>
      <c r="B2437" t="s">
        <v>4632</v>
      </c>
      <c r="C2437" s="11" t="s">
        <v>1230</v>
      </c>
      <c r="D2437" s="11" t="s">
        <v>1230</v>
      </c>
      <c r="E2437" s="11" t="s">
        <v>1230</v>
      </c>
      <c r="F2437" s="11" t="s">
        <v>1230</v>
      </c>
      <c r="G2437" s="11">
        <v>2.4199999999999999E-2</v>
      </c>
      <c r="H2437" s="11">
        <v>-0.63470769999999999</v>
      </c>
      <c r="I2437" s="11">
        <v>-0.63470769999999999</v>
      </c>
      <c r="J2437" s="6"/>
    </row>
    <row r="2438" spans="1:10" x14ac:dyDescent="0.25">
      <c r="A2438" t="s">
        <v>1894</v>
      </c>
      <c r="B2438" t="s">
        <v>1895</v>
      </c>
      <c r="C2438" s="11" t="s">
        <v>1230</v>
      </c>
      <c r="D2438" s="11" t="s">
        <v>1230</v>
      </c>
      <c r="E2438" s="11" t="s">
        <v>1230</v>
      </c>
      <c r="F2438" s="11" t="s">
        <v>1230</v>
      </c>
      <c r="G2438" s="11">
        <v>2.4400000000000002E-2</v>
      </c>
      <c r="H2438" s="11">
        <v>-1.3450426</v>
      </c>
      <c r="I2438" s="11">
        <v>-1.3450426</v>
      </c>
      <c r="J2438" s="6"/>
    </row>
    <row r="2439" spans="1:10" x14ac:dyDescent="0.25">
      <c r="A2439" t="s">
        <v>4789</v>
      </c>
      <c r="B2439" t="s">
        <v>4790</v>
      </c>
      <c r="C2439" s="11" t="s">
        <v>1230</v>
      </c>
      <c r="D2439" s="11" t="s">
        <v>1230</v>
      </c>
      <c r="E2439" s="11" t="s">
        <v>1230</v>
      </c>
      <c r="F2439" s="11" t="s">
        <v>1230</v>
      </c>
      <c r="G2439" s="11">
        <v>2.47E-2</v>
      </c>
      <c r="H2439" s="11">
        <v>-0.61030569999999995</v>
      </c>
      <c r="I2439" s="11">
        <v>-0.61030569999999995</v>
      </c>
      <c r="J2439" s="6"/>
    </row>
    <row r="2440" spans="1:10" x14ac:dyDescent="0.25">
      <c r="A2440" t="s">
        <v>3117</v>
      </c>
      <c r="B2440" t="s">
        <v>3118</v>
      </c>
      <c r="C2440" s="11" t="s">
        <v>1230</v>
      </c>
      <c r="D2440" s="11" t="s">
        <v>1230</v>
      </c>
      <c r="E2440" s="11" t="s">
        <v>1230</v>
      </c>
      <c r="F2440" s="11" t="s">
        <v>1230</v>
      </c>
      <c r="G2440" s="11">
        <v>2.4899999999999999E-2</v>
      </c>
      <c r="H2440" s="11">
        <v>0.93712709999999999</v>
      </c>
      <c r="I2440" s="11">
        <v>0.93712709999999999</v>
      </c>
      <c r="J2440" s="6"/>
    </row>
    <row r="2441" spans="1:10" x14ac:dyDescent="0.25">
      <c r="A2441" t="s">
        <v>2643</v>
      </c>
      <c r="B2441" t="s">
        <v>2644</v>
      </c>
      <c r="C2441" s="11">
        <v>4.53E-2</v>
      </c>
      <c r="D2441" s="11">
        <v>1.0596471000000001</v>
      </c>
      <c r="E2441" s="11">
        <v>0.11600000000000001</v>
      </c>
      <c r="F2441" s="11">
        <v>0.72301691999999995</v>
      </c>
      <c r="G2441" s="11">
        <v>0.55400000000000005</v>
      </c>
      <c r="H2441" s="11">
        <v>0.1506489</v>
      </c>
      <c r="I2441" s="11">
        <v>1.0596471000000001</v>
      </c>
      <c r="J2441" s="6"/>
    </row>
    <row r="2442" spans="1:10" x14ac:dyDescent="0.25">
      <c r="A2442" t="s">
        <v>3623</v>
      </c>
      <c r="B2442" t="s">
        <v>3624</v>
      </c>
      <c r="C2442" s="11" t="s">
        <v>1230</v>
      </c>
      <c r="D2442" s="11" t="s">
        <v>1230</v>
      </c>
      <c r="E2442" s="11" t="s">
        <v>1230</v>
      </c>
      <c r="F2442" s="11" t="s">
        <v>1230</v>
      </c>
      <c r="G2442" s="11">
        <v>2.5100000000000001E-2</v>
      </c>
      <c r="H2442" s="11">
        <v>-0.81863850000000005</v>
      </c>
      <c r="I2442" s="11">
        <v>-0.81863850000000005</v>
      </c>
      <c r="J2442" s="6"/>
    </row>
    <row r="2443" spans="1:10" x14ac:dyDescent="0.25">
      <c r="A2443" t="s">
        <v>1160</v>
      </c>
      <c r="B2443" t="s">
        <v>1161</v>
      </c>
      <c r="C2443" s="11" t="s">
        <v>1230</v>
      </c>
      <c r="D2443" s="11" t="s">
        <v>1230</v>
      </c>
      <c r="E2443" s="11" t="s">
        <v>1230</v>
      </c>
      <c r="F2443" s="11" t="s">
        <v>1230</v>
      </c>
      <c r="G2443" s="11">
        <v>2.52E-2</v>
      </c>
      <c r="H2443" s="11">
        <v>-1.8320718</v>
      </c>
      <c r="I2443" s="11">
        <v>-1.8320718</v>
      </c>
      <c r="J2443" s="6"/>
    </row>
    <row r="2444" spans="1:10" x14ac:dyDescent="0.25">
      <c r="A2444" t="s">
        <v>2354</v>
      </c>
      <c r="B2444" t="s">
        <v>2355</v>
      </c>
      <c r="C2444" s="11" t="s">
        <v>1230</v>
      </c>
      <c r="D2444" s="11" t="s">
        <v>1230</v>
      </c>
      <c r="E2444" s="11" t="s">
        <v>1230</v>
      </c>
      <c r="F2444" s="11" t="s">
        <v>1230</v>
      </c>
      <c r="G2444" s="11">
        <v>2.64E-2</v>
      </c>
      <c r="H2444" s="11">
        <v>1.1598888000000001</v>
      </c>
      <c r="I2444" s="11">
        <v>1.1598888000000001</v>
      </c>
      <c r="J2444" s="6"/>
    </row>
    <row r="2445" spans="1:10" x14ac:dyDescent="0.25">
      <c r="A2445" t="s">
        <v>3947</v>
      </c>
      <c r="B2445" t="s">
        <v>3948</v>
      </c>
      <c r="C2445" s="11">
        <v>0.78100000000000003</v>
      </c>
      <c r="D2445" s="11">
        <v>1.49079E-2</v>
      </c>
      <c r="E2445" s="11">
        <v>0.72</v>
      </c>
      <c r="F2445" s="11">
        <v>1.834769E-2</v>
      </c>
      <c r="G2445" s="11">
        <v>3.6999999999999998E-2</v>
      </c>
      <c r="H2445" s="11">
        <v>-0.75591140000000001</v>
      </c>
      <c r="I2445" s="11">
        <v>-0.75591140000000001</v>
      </c>
      <c r="J2445" s="6"/>
    </row>
    <row r="2446" spans="1:10" x14ac:dyDescent="0.25">
      <c r="A2446" t="s">
        <v>918</v>
      </c>
      <c r="B2446" t="s">
        <v>919</v>
      </c>
      <c r="C2446" s="11" t="s">
        <v>1230</v>
      </c>
      <c r="D2446" s="11" t="s">
        <v>1230</v>
      </c>
      <c r="E2446" s="11" t="s">
        <v>1230</v>
      </c>
      <c r="F2446" s="11" t="s">
        <v>1230</v>
      </c>
      <c r="G2446" s="11">
        <v>2.69E-2</v>
      </c>
      <c r="H2446" s="11">
        <v>2.2387250999999999</v>
      </c>
      <c r="I2446" s="11">
        <v>2.2387250999999999</v>
      </c>
      <c r="J2446" s="6"/>
    </row>
    <row r="2447" spans="1:10" x14ac:dyDescent="0.25">
      <c r="A2447" t="s">
        <v>2646</v>
      </c>
      <c r="B2447" t="s">
        <v>2647</v>
      </c>
      <c r="C2447" s="11" t="s">
        <v>1230</v>
      </c>
      <c r="D2447" s="11" t="s">
        <v>1230</v>
      </c>
      <c r="E2447" s="11" t="s">
        <v>1230</v>
      </c>
      <c r="F2447" s="11" t="s">
        <v>1230</v>
      </c>
      <c r="G2447" s="11">
        <v>2.7099999999999999E-2</v>
      </c>
      <c r="H2447" s="11">
        <v>1.0588738</v>
      </c>
      <c r="I2447" s="11">
        <v>1.0588738</v>
      </c>
      <c r="J2447" s="6"/>
    </row>
    <row r="2448" spans="1:10" x14ac:dyDescent="0.25">
      <c r="A2448" t="s">
        <v>2937</v>
      </c>
      <c r="B2448" t="s">
        <v>2938</v>
      </c>
      <c r="C2448" s="11" t="s">
        <v>1230</v>
      </c>
      <c r="D2448" s="11" t="s">
        <v>1230</v>
      </c>
      <c r="E2448" s="11" t="s">
        <v>1230</v>
      </c>
      <c r="F2448" s="11" t="s">
        <v>1230</v>
      </c>
      <c r="G2448" s="11">
        <v>2.7799999999999998E-2</v>
      </c>
      <c r="H2448" s="11">
        <v>0.98268909999999998</v>
      </c>
      <c r="I2448" s="11">
        <v>0.98268909999999998</v>
      </c>
      <c r="J2448" s="6"/>
    </row>
    <row r="2449" spans="1:12" x14ac:dyDescent="0.25">
      <c r="A2449" t="s">
        <v>4494</v>
      </c>
      <c r="B2449" t="s">
        <v>4495</v>
      </c>
      <c r="C2449" s="11" t="s">
        <v>1230</v>
      </c>
      <c r="D2449" s="11" t="s">
        <v>1230</v>
      </c>
      <c r="E2449" s="11" t="s">
        <v>1230</v>
      </c>
      <c r="F2449" s="11" t="s">
        <v>1230</v>
      </c>
      <c r="G2449" s="11">
        <v>2.7799999999999998E-2</v>
      </c>
      <c r="H2449" s="11">
        <v>0.65712539999999997</v>
      </c>
      <c r="I2449" s="11">
        <v>0.65712539999999997</v>
      </c>
      <c r="J2449" s="6"/>
    </row>
    <row r="2450" spans="1:12" x14ac:dyDescent="0.25">
      <c r="A2450" t="s">
        <v>1720</v>
      </c>
      <c r="B2450" t="s">
        <v>1721</v>
      </c>
      <c r="C2450" s="11" t="s">
        <v>1230</v>
      </c>
      <c r="D2450" s="11" t="s">
        <v>1230</v>
      </c>
      <c r="E2450" s="11" t="s">
        <v>1230</v>
      </c>
      <c r="F2450" s="11" t="s">
        <v>1230</v>
      </c>
      <c r="G2450" s="11">
        <v>2.7900000000000001E-2</v>
      </c>
      <c r="H2450" s="11">
        <v>-1.4275831999999999</v>
      </c>
      <c r="I2450" s="11">
        <v>-1.4275831999999999</v>
      </c>
      <c r="J2450" s="6"/>
    </row>
    <row r="2451" spans="1:12" x14ac:dyDescent="0.25">
      <c r="A2451" t="s">
        <v>4224</v>
      </c>
      <c r="B2451" t="s">
        <v>4225</v>
      </c>
      <c r="C2451" s="11">
        <v>6.9000000000000006E-2</v>
      </c>
      <c r="D2451" s="11">
        <v>0.33197359999999998</v>
      </c>
      <c r="E2451" s="11">
        <v>2.8400000000000002E-2</v>
      </c>
      <c r="F2451" s="11">
        <v>0.70337384999999997</v>
      </c>
      <c r="G2451" s="11">
        <v>1</v>
      </c>
      <c r="H2451" s="11">
        <v>0</v>
      </c>
      <c r="I2451" s="11">
        <v>0.70337384999999997</v>
      </c>
      <c r="J2451" s="6"/>
    </row>
    <row r="2452" spans="1:12" x14ac:dyDescent="0.25">
      <c r="A2452" t="s">
        <v>1907</v>
      </c>
      <c r="B2452" t="s">
        <v>1908</v>
      </c>
      <c r="C2452" s="11" t="s">
        <v>1230</v>
      </c>
      <c r="D2452" s="11" t="s">
        <v>1230</v>
      </c>
      <c r="E2452" s="11" t="s">
        <v>1230</v>
      </c>
      <c r="F2452" s="11" t="s">
        <v>1230</v>
      </c>
      <c r="G2452" s="11">
        <v>2.8400000000000002E-2</v>
      </c>
      <c r="H2452" s="11">
        <v>-1.340924</v>
      </c>
      <c r="I2452" s="11">
        <v>-1.340924</v>
      </c>
      <c r="J2452" s="6"/>
    </row>
    <row r="2453" spans="1:12" x14ac:dyDescent="0.25">
      <c r="A2453" t="s">
        <v>641</v>
      </c>
      <c r="B2453" t="s">
        <v>4057</v>
      </c>
      <c r="C2453" s="11" t="s">
        <v>1230</v>
      </c>
      <c r="D2453" s="11" t="s">
        <v>1230</v>
      </c>
      <c r="E2453" s="11" t="s">
        <v>1230</v>
      </c>
      <c r="F2453" s="11" t="s">
        <v>1230</v>
      </c>
      <c r="G2453" s="11">
        <v>3.78E-2</v>
      </c>
      <c r="H2453" s="11">
        <v>-0.73473730000000004</v>
      </c>
      <c r="I2453" s="11">
        <v>-0.73473730000000004</v>
      </c>
      <c r="J2453" s="6"/>
    </row>
    <row r="2454" spans="1:12" x14ac:dyDescent="0.25">
      <c r="A2454" t="s">
        <v>2299</v>
      </c>
      <c r="B2454" t="s">
        <v>2300</v>
      </c>
      <c r="C2454" s="11" t="s">
        <v>1230</v>
      </c>
      <c r="D2454" s="11" t="s">
        <v>1230</v>
      </c>
      <c r="E2454" s="11" t="s">
        <v>1230</v>
      </c>
      <c r="F2454" s="11" t="s">
        <v>1230</v>
      </c>
      <c r="G2454" s="11">
        <v>2.8799999999999999E-2</v>
      </c>
      <c r="H2454" s="11">
        <v>1.1780548</v>
      </c>
      <c r="I2454" s="11">
        <v>1.1780548</v>
      </c>
      <c r="J2454" s="6"/>
    </row>
    <row r="2455" spans="1:12" x14ac:dyDescent="0.25">
      <c r="A2455" t="s">
        <v>3592</v>
      </c>
      <c r="B2455" t="s">
        <v>3593</v>
      </c>
      <c r="C2455" s="11" t="s">
        <v>1230</v>
      </c>
      <c r="D2455" s="11" t="s">
        <v>1230</v>
      </c>
      <c r="E2455" s="11" t="s">
        <v>1230</v>
      </c>
      <c r="F2455" s="11" t="s">
        <v>1230</v>
      </c>
      <c r="G2455" s="11">
        <v>2.8799999999999999E-2</v>
      </c>
      <c r="H2455" s="11">
        <v>-0.8245692</v>
      </c>
      <c r="I2455" s="11">
        <v>-0.8245692</v>
      </c>
      <c r="J2455" s="6"/>
    </row>
    <row r="2456" spans="1:12" x14ac:dyDescent="0.25">
      <c r="A2456" t="s">
        <v>2359</v>
      </c>
      <c r="B2456" t="s">
        <v>2360</v>
      </c>
      <c r="C2456" s="11" t="s">
        <v>1230</v>
      </c>
      <c r="D2456" s="11" t="s">
        <v>1230</v>
      </c>
      <c r="E2456" s="11" t="s">
        <v>1230</v>
      </c>
      <c r="F2456" s="11" t="s">
        <v>1230</v>
      </c>
      <c r="G2456" s="11">
        <v>2.8899999999999999E-2</v>
      </c>
      <c r="H2456" s="11">
        <v>1.1589668</v>
      </c>
      <c r="I2456" s="11">
        <v>1.1589668</v>
      </c>
      <c r="J2456" s="6"/>
      <c r="L2456">
        <f>LOG(1.5,2)</f>
        <v>0.58496250072115619</v>
      </c>
    </row>
    <row r="2457" spans="1:12" x14ac:dyDescent="0.25">
      <c r="A2457" t="s">
        <v>3569</v>
      </c>
      <c r="B2457" t="s">
        <v>3570</v>
      </c>
      <c r="C2457" s="11" t="s">
        <v>1230</v>
      </c>
      <c r="D2457" s="11" t="s">
        <v>1230</v>
      </c>
      <c r="E2457" s="11" t="s">
        <v>1230</v>
      </c>
      <c r="F2457" s="11" t="s">
        <v>1230</v>
      </c>
      <c r="G2457" s="11">
        <v>2.9100000000000001E-2</v>
      </c>
      <c r="H2457" s="11">
        <v>0.82726750000000004</v>
      </c>
      <c r="I2457" s="11">
        <v>0.82726750000000004</v>
      </c>
      <c r="J2457" s="6"/>
    </row>
    <row r="2458" spans="1:12" x14ac:dyDescent="0.25">
      <c r="A2458" t="s">
        <v>2178</v>
      </c>
      <c r="B2458" t="s">
        <v>2179</v>
      </c>
      <c r="C2458" s="11" t="s">
        <v>1230</v>
      </c>
      <c r="D2458" s="11" t="s">
        <v>1230</v>
      </c>
      <c r="E2458" s="11" t="s">
        <v>1230</v>
      </c>
      <c r="F2458" s="11" t="s">
        <v>1230</v>
      </c>
      <c r="G2458" s="11">
        <v>2.92E-2</v>
      </c>
      <c r="H2458" s="11">
        <v>1.2232750999999999</v>
      </c>
      <c r="I2458" s="11">
        <v>1.2232750999999999</v>
      </c>
      <c r="J2458" s="6"/>
    </row>
    <row r="2459" spans="1:12" x14ac:dyDescent="0.25">
      <c r="A2459" t="s">
        <v>3522</v>
      </c>
      <c r="B2459" t="s">
        <v>3523</v>
      </c>
      <c r="C2459" s="11" t="s">
        <v>1230</v>
      </c>
      <c r="D2459" s="11" t="s">
        <v>1230</v>
      </c>
      <c r="E2459" s="11" t="s">
        <v>1230</v>
      </c>
      <c r="F2459" s="11" t="s">
        <v>1230</v>
      </c>
      <c r="G2459" s="11">
        <v>2.9399999999999999E-2</v>
      </c>
      <c r="H2459" s="11">
        <v>0.83868350000000003</v>
      </c>
      <c r="I2459" s="11">
        <v>0.83868350000000003</v>
      </c>
      <c r="J2459" s="6"/>
    </row>
    <row r="2460" spans="1:12" x14ac:dyDescent="0.25">
      <c r="A2460" t="s">
        <v>1695</v>
      </c>
      <c r="B2460" t="s">
        <v>1696</v>
      </c>
      <c r="C2460" s="11" t="s">
        <v>1230</v>
      </c>
      <c r="D2460" s="11" t="s">
        <v>1230</v>
      </c>
      <c r="E2460" s="11" t="s">
        <v>1230</v>
      </c>
      <c r="F2460" s="11" t="s">
        <v>1230</v>
      </c>
      <c r="G2460" s="11">
        <v>2.9600000000000001E-2</v>
      </c>
      <c r="H2460" s="11">
        <v>1.4442378</v>
      </c>
      <c r="I2460" s="11">
        <v>1.4442378</v>
      </c>
      <c r="J2460" s="6"/>
    </row>
    <row r="2461" spans="1:12" x14ac:dyDescent="0.25">
      <c r="A2461" t="s">
        <v>1318</v>
      </c>
      <c r="B2461" t="s">
        <v>1319</v>
      </c>
      <c r="C2461" s="11" t="s">
        <v>1230</v>
      </c>
      <c r="D2461" s="11" t="s">
        <v>1230</v>
      </c>
      <c r="E2461" s="11" t="s">
        <v>1230</v>
      </c>
      <c r="F2461" s="11" t="s">
        <v>1230</v>
      </c>
      <c r="G2461" s="11">
        <v>2.9899999999999999E-2</v>
      </c>
      <c r="H2461" s="11">
        <v>-1.6705308999999999</v>
      </c>
      <c r="I2461" s="11">
        <v>-1.6705308999999999</v>
      </c>
      <c r="J2461" s="6"/>
    </row>
    <row r="2462" spans="1:12" x14ac:dyDescent="0.25">
      <c r="A2462" t="s">
        <v>4896</v>
      </c>
      <c r="B2462" t="s">
        <v>4897</v>
      </c>
      <c r="C2462" s="11">
        <v>0.03</v>
      </c>
      <c r="D2462" s="11">
        <v>0.5968521</v>
      </c>
      <c r="E2462" s="11">
        <v>0.64200000000000002</v>
      </c>
      <c r="F2462" s="11">
        <v>0.13874692</v>
      </c>
      <c r="G2462" s="11">
        <v>1</v>
      </c>
      <c r="H2462" s="11">
        <v>0</v>
      </c>
      <c r="I2462" s="11">
        <v>0.5968521</v>
      </c>
      <c r="J2462" s="6"/>
    </row>
    <row r="2463" spans="1:12" x14ac:dyDescent="0.25">
      <c r="A2463" t="s">
        <v>3251</v>
      </c>
      <c r="B2463" t="s">
        <v>3252</v>
      </c>
      <c r="C2463" s="11" t="s">
        <v>1230</v>
      </c>
      <c r="D2463" s="11" t="s">
        <v>1230</v>
      </c>
      <c r="E2463" s="11" t="s">
        <v>1230</v>
      </c>
      <c r="F2463" s="11" t="s">
        <v>1230</v>
      </c>
      <c r="G2463" s="11">
        <v>3.0099999999999998E-2</v>
      </c>
      <c r="H2463" s="11">
        <v>-0.90693279999999998</v>
      </c>
      <c r="I2463" s="11">
        <v>-0.90693279999999998</v>
      </c>
      <c r="J2463" s="6"/>
    </row>
    <row r="2464" spans="1:12" x14ac:dyDescent="0.25">
      <c r="A2464" t="s">
        <v>3748</v>
      </c>
      <c r="B2464" t="s">
        <v>3749</v>
      </c>
      <c r="C2464" s="11" t="s">
        <v>1230</v>
      </c>
      <c r="D2464" s="11" t="s">
        <v>1230</v>
      </c>
      <c r="E2464" s="11" t="s">
        <v>1230</v>
      </c>
      <c r="F2464" s="11" t="s">
        <v>1230</v>
      </c>
      <c r="G2464" s="11">
        <v>3.1E-2</v>
      </c>
      <c r="H2464" s="11">
        <v>-0.79462390000000005</v>
      </c>
      <c r="I2464" s="11">
        <v>-0.79462390000000005</v>
      </c>
      <c r="J2464" s="6"/>
    </row>
    <row r="2465" spans="1:10" x14ac:dyDescent="0.25">
      <c r="A2465" t="s">
        <v>3039</v>
      </c>
      <c r="B2465" t="s">
        <v>3040</v>
      </c>
      <c r="C2465" s="11" t="s">
        <v>1230</v>
      </c>
      <c r="D2465" s="11" t="s">
        <v>1230</v>
      </c>
      <c r="E2465" s="11" t="s">
        <v>1230</v>
      </c>
      <c r="F2465" s="11" t="s">
        <v>1230</v>
      </c>
      <c r="G2465" s="11">
        <v>3.1300000000000001E-2</v>
      </c>
      <c r="H2465" s="11">
        <v>-0.95424690000000001</v>
      </c>
      <c r="I2465" s="11">
        <v>-0.95424690000000001</v>
      </c>
      <c r="J2465" s="6"/>
    </row>
    <row r="2466" spans="1:10" x14ac:dyDescent="0.25">
      <c r="A2466" t="s">
        <v>2301</v>
      </c>
      <c r="B2466" t="s">
        <v>2302</v>
      </c>
      <c r="C2466" s="11" t="s">
        <v>1230</v>
      </c>
      <c r="D2466" s="11" t="s">
        <v>1230</v>
      </c>
      <c r="E2466" s="11" t="s">
        <v>1230</v>
      </c>
      <c r="F2466" s="11" t="s">
        <v>1230</v>
      </c>
      <c r="G2466" s="11">
        <v>3.1600000000000003E-2</v>
      </c>
      <c r="H2466" s="11">
        <v>-1.1757835999999999</v>
      </c>
      <c r="I2466" s="11">
        <v>-1.1757835999999999</v>
      </c>
      <c r="J2466" s="6"/>
    </row>
    <row r="2467" spans="1:10" x14ac:dyDescent="0.25">
      <c r="A2467" t="s">
        <v>3166</v>
      </c>
      <c r="B2467" t="s">
        <v>3167</v>
      </c>
      <c r="C2467" s="11" t="s">
        <v>1230</v>
      </c>
      <c r="D2467" s="11" t="s">
        <v>1230</v>
      </c>
      <c r="E2467" s="11" t="s">
        <v>1230</v>
      </c>
      <c r="F2467" s="11" t="s">
        <v>1230</v>
      </c>
      <c r="G2467" s="11">
        <v>3.1899999999999998E-2</v>
      </c>
      <c r="H2467" s="11">
        <v>0.92835610000000002</v>
      </c>
      <c r="I2467" s="11">
        <v>0.92835610000000002</v>
      </c>
      <c r="J2467" s="6"/>
    </row>
    <row r="2468" spans="1:10" x14ac:dyDescent="0.25">
      <c r="A2468" t="s">
        <v>3168</v>
      </c>
      <c r="B2468" t="s">
        <v>3169</v>
      </c>
      <c r="C2468" s="11" t="s">
        <v>1230</v>
      </c>
      <c r="D2468" s="11" t="s">
        <v>1230</v>
      </c>
      <c r="E2468" s="11" t="s">
        <v>1230</v>
      </c>
      <c r="F2468" s="11" t="s">
        <v>1230</v>
      </c>
      <c r="G2468" s="11">
        <v>3.2199999999999999E-2</v>
      </c>
      <c r="H2468" s="11">
        <v>-0.92728299999999997</v>
      </c>
      <c r="I2468" s="11">
        <v>-0.92728299999999997</v>
      </c>
      <c r="J2468" s="6"/>
    </row>
    <row r="2469" spans="1:10" x14ac:dyDescent="0.25">
      <c r="A2469" t="s">
        <v>598</v>
      </c>
      <c r="B2469" t="s">
        <v>3122</v>
      </c>
      <c r="C2469" s="11" t="s">
        <v>1230</v>
      </c>
      <c r="D2469" s="11" t="s">
        <v>1230</v>
      </c>
      <c r="E2469" s="11" t="s">
        <v>1230</v>
      </c>
      <c r="F2469" s="11" t="s">
        <v>1230</v>
      </c>
      <c r="G2469" s="11">
        <v>4.87E-2</v>
      </c>
      <c r="H2469" s="11">
        <v>0.93599399999999999</v>
      </c>
      <c r="I2469" s="11">
        <v>0.93599399999999999</v>
      </c>
      <c r="J2469" s="6"/>
    </row>
    <row r="2470" spans="1:10" x14ac:dyDescent="0.25">
      <c r="A2470" t="s">
        <v>3303</v>
      </c>
      <c r="B2470" t="s">
        <v>3304</v>
      </c>
      <c r="C2470" s="11" t="s">
        <v>1230</v>
      </c>
      <c r="D2470" s="11" t="s">
        <v>1230</v>
      </c>
      <c r="E2470" s="11" t="s">
        <v>1230</v>
      </c>
      <c r="F2470" s="11" t="s">
        <v>1230</v>
      </c>
      <c r="G2470" s="11">
        <v>3.2599999999999997E-2</v>
      </c>
      <c r="H2470" s="11">
        <v>-0.89787240000000001</v>
      </c>
      <c r="I2470" s="11">
        <v>-0.89787240000000001</v>
      </c>
      <c r="J2470" s="6"/>
    </row>
    <row r="2471" spans="1:10" x14ac:dyDescent="0.25">
      <c r="A2471" t="s">
        <v>2585</v>
      </c>
      <c r="B2471" t="s">
        <v>2586</v>
      </c>
      <c r="C2471" s="11" t="s">
        <v>1230</v>
      </c>
      <c r="D2471" s="11" t="s">
        <v>1230</v>
      </c>
      <c r="E2471" s="11" t="s">
        <v>1230</v>
      </c>
      <c r="F2471" s="11" t="s">
        <v>1230</v>
      </c>
      <c r="G2471" s="11">
        <v>3.3000000000000002E-2</v>
      </c>
      <c r="H2471" s="11">
        <v>1.0768428999999999</v>
      </c>
      <c r="I2471" s="11">
        <v>1.0768428999999999</v>
      </c>
      <c r="J2471" s="6"/>
    </row>
    <row r="2472" spans="1:10" x14ac:dyDescent="0.25">
      <c r="A2472" t="s">
        <v>2818</v>
      </c>
      <c r="B2472" t="s">
        <v>2819</v>
      </c>
      <c r="C2472" s="11">
        <v>8.1299999999999997E-2</v>
      </c>
      <c r="D2472" s="11">
        <v>0.99104999999999999</v>
      </c>
      <c r="E2472" s="11">
        <v>3.4200000000000001E-2</v>
      </c>
      <c r="F2472" s="11">
        <v>1.0105038500000001</v>
      </c>
      <c r="G2472" s="11">
        <v>1</v>
      </c>
      <c r="H2472" s="11">
        <v>0</v>
      </c>
      <c r="I2472" s="11">
        <v>1.0105038500000001</v>
      </c>
      <c r="J2472" s="6"/>
    </row>
    <row r="2473" spans="1:10" x14ac:dyDescent="0.25">
      <c r="A2473" t="s">
        <v>1032</v>
      </c>
      <c r="B2473" t="s">
        <v>1033</v>
      </c>
      <c r="C2473" s="11" t="s">
        <v>1230</v>
      </c>
      <c r="D2473" s="11" t="s">
        <v>1230</v>
      </c>
      <c r="E2473" s="11" t="s">
        <v>1230</v>
      </c>
      <c r="F2473" s="11" t="s">
        <v>1230</v>
      </c>
      <c r="G2473" s="11">
        <v>3.5400000000000001E-2</v>
      </c>
      <c r="H2473" s="11">
        <v>-1.9997699</v>
      </c>
      <c r="I2473" s="11">
        <v>-1.9997699</v>
      </c>
      <c r="J2473" s="6"/>
    </row>
    <row r="2474" spans="1:10" x14ac:dyDescent="0.25">
      <c r="A2474" t="s">
        <v>4136</v>
      </c>
      <c r="B2474" t="s">
        <v>4137</v>
      </c>
      <c r="C2474" s="11" t="s">
        <v>1230</v>
      </c>
      <c r="D2474" s="11" t="s">
        <v>1230</v>
      </c>
      <c r="E2474" s="11" t="s">
        <v>1230</v>
      </c>
      <c r="F2474" s="11" t="s">
        <v>1230</v>
      </c>
      <c r="G2474" s="11">
        <v>3.5400000000000001E-2</v>
      </c>
      <c r="H2474" s="11">
        <v>-0.71905039999999998</v>
      </c>
      <c r="I2474" s="11">
        <v>-0.71905039999999998</v>
      </c>
      <c r="J2474" s="6"/>
    </row>
    <row r="2475" spans="1:10" x14ac:dyDescent="0.25">
      <c r="A2475" t="s">
        <v>1320</v>
      </c>
      <c r="B2475" t="s">
        <v>1321</v>
      </c>
      <c r="C2475" s="11" t="s">
        <v>1230</v>
      </c>
      <c r="D2475" s="11" t="s">
        <v>1230</v>
      </c>
      <c r="E2475" s="11" t="s">
        <v>1230</v>
      </c>
      <c r="F2475" s="11" t="s">
        <v>1230</v>
      </c>
      <c r="G2475" s="11">
        <v>3.5700000000000003E-2</v>
      </c>
      <c r="H2475" s="11">
        <v>1.6702475000000001</v>
      </c>
      <c r="I2475" s="11">
        <v>1.6702475000000001</v>
      </c>
      <c r="J2475" s="6"/>
    </row>
    <row r="2476" spans="1:10" x14ac:dyDescent="0.25">
      <c r="A2476" t="s">
        <v>2043</v>
      </c>
      <c r="B2476" t="s">
        <v>2044</v>
      </c>
      <c r="C2476" s="11" t="s">
        <v>1230</v>
      </c>
      <c r="D2476" s="11" t="s">
        <v>1230</v>
      </c>
      <c r="E2476" s="11" t="s">
        <v>1230</v>
      </c>
      <c r="F2476" s="11" t="s">
        <v>1230</v>
      </c>
      <c r="G2476" s="11">
        <v>3.5799999999999998E-2</v>
      </c>
      <c r="H2476" s="11">
        <v>-1.2820100000000001</v>
      </c>
      <c r="I2476" s="11">
        <v>-1.2820100000000001</v>
      </c>
      <c r="J2476" s="6"/>
    </row>
    <row r="2477" spans="1:10" x14ac:dyDescent="0.25">
      <c r="A2477" t="s">
        <v>1819</v>
      </c>
      <c r="B2477" t="s">
        <v>1820</v>
      </c>
      <c r="C2477" s="11">
        <v>0.82199999999999995</v>
      </c>
      <c r="D2477" s="11">
        <v>-5.6887100000000003E-2</v>
      </c>
      <c r="E2477" s="11">
        <v>0.86099999999999999</v>
      </c>
      <c r="F2477" s="11">
        <v>4.4358460000000002E-2</v>
      </c>
      <c r="G2477" s="11">
        <v>4.3900000000000002E-2</v>
      </c>
      <c r="H2477" s="11">
        <v>1.3789627</v>
      </c>
      <c r="I2477" s="11">
        <v>1.3789627</v>
      </c>
      <c r="J2477" s="6"/>
    </row>
    <row r="2478" spans="1:10" x14ac:dyDescent="0.25">
      <c r="A2478" t="s">
        <v>4254</v>
      </c>
      <c r="B2478" t="s">
        <v>4255</v>
      </c>
      <c r="C2478" s="11">
        <v>0.51300000000000001</v>
      </c>
      <c r="D2478" s="11">
        <v>-0.24478639999999999</v>
      </c>
      <c r="E2478" s="11">
        <v>3.7699999999999997E-2</v>
      </c>
      <c r="F2478" s="11">
        <v>-0.69745153999999998</v>
      </c>
      <c r="G2478" s="11">
        <v>1</v>
      </c>
      <c r="H2478" s="11">
        <v>0</v>
      </c>
      <c r="I2478" s="11">
        <v>-0.69745153999999998</v>
      </c>
      <c r="J2478" s="6"/>
    </row>
    <row r="2479" spans="1:10" x14ac:dyDescent="0.25">
      <c r="A2479" t="s">
        <v>3878</v>
      </c>
      <c r="B2479" t="s">
        <v>3879</v>
      </c>
      <c r="C2479" s="11" t="s">
        <v>1230</v>
      </c>
      <c r="D2479" s="11" t="s">
        <v>1230</v>
      </c>
      <c r="E2479" s="11" t="s">
        <v>1230</v>
      </c>
      <c r="F2479" s="11" t="s">
        <v>1230</v>
      </c>
      <c r="G2479" s="11">
        <v>3.7699999999999997E-2</v>
      </c>
      <c r="H2479" s="11">
        <v>-0.76729630000000004</v>
      </c>
      <c r="I2479" s="11">
        <v>-0.76729630000000004</v>
      </c>
      <c r="J2479" s="6"/>
    </row>
    <row r="2480" spans="1:10" x14ac:dyDescent="0.25">
      <c r="A2480" t="s">
        <v>2389</v>
      </c>
      <c r="B2480" t="s">
        <v>2390</v>
      </c>
      <c r="C2480" s="11" t="s">
        <v>1230</v>
      </c>
      <c r="D2480" s="11" t="s">
        <v>1230</v>
      </c>
      <c r="E2480" s="11" t="s">
        <v>1230</v>
      </c>
      <c r="F2480" s="11" t="s">
        <v>1230</v>
      </c>
      <c r="G2480" s="11">
        <v>3.8199999999999998E-2</v>
      </c>
      <c r="H2480" s="11">
        <v>1.1490336999999999</v>
      </c>
      <c r="I2480" s="11">
        <v>1.1490336999999999</v>
      </c>
      <c r="J2480" s="6"/>
    </row>
    <row r="2481" spans="1:10" x14ac:dyDescent="0.25">
      <c r="A2481" t="s">
        <v>4488</v>
      </c>
      <c r="B2481" t="s">
        <v>4489</v>
      </c>
      <c r="C2481" s="11">
        <v>0.108</v>
      </c>
      <c r="D2481" s="11">
        <v>0.40435290000000002</v>
      </c>
      <c r="E2481" s="11">
        <v>3.8899999999999997E-2</v>
      </c>
      <c r="F2481" s="11">
        <v>0.65899845999999995</v>
      </c>
      <c r="G2481" s="11">
        <v>1</v>
      </c>
      <c r="H2481" s="11">
        <v>0</v>
      </c>
      <c r="I2481" s="11">
        <v>0.65899845999999995</v>
      </c>
      <c r="J2481" s="6"/>
    </row>
    <row r="2482" spans="1:10" x14ac:dyDescent="0.25">
      <c r="A2482" t="s">
        <v>4039</v>
      </c>
      <c r="B2482" t="s">
        <v>4040</v>
      </c>
      <c r="C2482" s="11" t="s">
        <v>1230</v>
      </c>
      <c r="D2482" s="11" t="s">
        <v>1230</v>
      </c>
      <c r="E2482" s="11" t="s">
        <v>1230</v>
      </c>
      <c r="F2482" s="11" t="s">
        <v>1230</v>
      </c>
      <c r="G2482" s="11">
        <v>3.8899999999999997E-2</v>
      </c>
      <c r="H2482" s="11">
        <v>0.73877789999999999</v>
      </c>
      <c r="I2482" s="11">
        <v>0.73877789999999999</v>
      </c>
      <c r="J2482" s="6"/>
    </row>
    <row r="2483" spans="1:10" x14ac:dyDescent="0.25">
      <c r="A2483" t="s">
        <v>3515</v>
      </c>
      <c r="B2483" t="s">
        <v>3516</v>
      </c>
      <c r="C2483" s="11" t="s">
        <v>1230</v>
      </c>
      <c r="D2483" s="11" t="s">
        <v>1230</v>
      </c>
      <c r="E2483" s="11" t="s">
        <v>1230</v>
      </c>
      <c r="F2483" s="11" t="s">
        <v>1230</v>
      </c>
      <c r="G2483" s="11">
        <v>3.9100000000000003E-2</v>
      </c>
      <c r="H2483" s="11">
        <v>0.84162380000000003</v>
      </c>
      <c r="I2483" s="11">
        <v>0.84162380000000003</v>
      </c>
      <c r="J2483" s="6"/>
    </row>
    <row r="2484" spans="1:10" x14ac:dyDescent="0.25">
      <c r="A2484" t="s">
        <v>2986</v>
      </c>
      <c r="B2484" t="s">
        <v>2985</v>
      </c>
      <c r="C2484" s="11" t="s">
        <v>1230</v>
      </c>
      <c r="D2484" s="11" t="s">
        <v>1230</v>
      </c>
      <c r="E2484" s="11" t="s">
        <v>1230</v>
      </c>
      <c r="F2484" s="11" t="s">
        <v>1230</v>
      </c>
      <c r="G2484" s="11">
        <v>3.9199999999999999E-2</v>
      </c>
      <c r="H2484" s="11">
        <v>-0.96896850000000001</v>
      </c>
      <c r="I2484" s="11">
        <v>-0.96896850000000001</v>
      </c>
      <c r="J2484" s="6"/>
    </row>
    <row r="2485" spans="1:10" x14ac:dyDescent="0.25">
      <c r="A2485" t="s">
        <v>2984</v>
      </c>
      <c r="B2485" t="s">
        <v>2985</v>
      </c>
      <c r="C2485" s="11" t="s">
        <v>1230</v>
      </c>
      <c r="D2485" s="11" t="s">
        <v>1230</v>
      </c>
      <c r="E2485" s="11" t="s">
        <v>1230</v>
      </c>
      <c r="F2485" s="11" t="s">
        <v>1230</v>
      </c>
      <c r="G2485" s="11">
        <v>3.9199999999999999E-2</v>
      </c>
      <c r="H2485" s="11">
        <v>-0.96896850000000001</v>
      </c>
      <c r="I2485" s="11">
        <v>-0.96896850000000001</v>
      </c>
      <c r="J2485" s="6"/>
    </row>
    <row r="2486" spans="1:10" x14ac:dyDescent="0.25">
      <c r="A2486" t="s">
        <v>4158</v>
      </c>
      <c r="B2486" t="s">
        <v>4159</v>
      </c>
      <c r="C2486" s="11">
        <v>3.9300000000000002E-2</v>
      </c>
      <c r="D2486" s="11">
        <v>0.71442709999999998</v>
      </c>
      <c r="E2486" s="11">
        <v>6.0299999999999999E-2</v>
      </c>
      <c r="F2486" s="11">
        <v>0.64885077000000002</v>
      </c>
      <c r="G2486" s="11">
        <v>1</v>
      </c>
      <c r="H2486" s="11">
        <v>0</v>
      </c>
      <c r="I2486" s="11">
        <v>0.71442709999999998</v>
      </c>
      <c r="J2486" s="6"/>
    </row>
    <row r="2487" spans="1:10" x14ac:dyDescent="0.25">
      <c r="A2487" t="s">
        <v>758</v>
      </c>
      <c r="B2487" t="s">
        <v>759</v>
      </c>
      <c r="C2487" s="11" t="s">
        <v>1230</v>
      </c>
      <c r="D2487" s="11" t="s">
        <v>1230</v>
      </c>
      <c r="E2487" s="11" t="s">
        <v>1230</v>
      </c>
      <c r="F2487" s="11" t="s">
        <v>1230</v>
      </c>
      <c r="G2487" s="11">
        <v>3.9399999999999998E-2</v>
      </c>
      <c r="H2487" s="11">
        <v>3.7393055999999998</v>
      </c>
      <c r="I2487" s="11">
        <v>3.7393055999999998</v>
      </c>
      <c r="J2487" s="6"/>
    </row>
    <row r="2488" spans="1:10" x14ac:dyDescent="0.25">
      <c r="A2488" t="s">
        <v>1061</v>
      </c>
      <c r="B2488" t="s">
        <v>1062</v>
      </c>
      <c r="C2488" s="11" t="s">
        <v>1230</v>
      </c>
      <c r="D2488" s="11" t="s">
        <v>1230</v>
      </c>
      <c r="E2488" s="11" t="s">
        <v>1230</v>
      </c>
      <c r="F2488" s="11" t="s">
        <v>1230</v>
      </c>
      <c r="G2488" s="11">
        <v>3.9600000000000003E-2</v>
      </c>
      <c r="H2488" s="11">
        <v>1.9585134</v>
      </c>
      <c r="I2488" s="11">
        <v>1.9585134</v>
      </c>
      <c r="J2488" s="6"/>
    </row>
    <row r="2489" spans="1:10" x14ac:dyDescent="0.25">
      <c r="A2489" t="s">
        <v>3238</v>
      </c>
      <c r="B2489" t="s">
        <v>3239</v>
      </c>
      <c r="C2489" s="11" t="s">
        <v>1230</v>
      </c>
      <c r="D2489" s="11" t="s">
        <v>1230</v>
      </c>
      <c r="E2489" s="11" t="s">
        <v>1230</v>
      </c>
      <c r="F2489" s="11" t="s">
        <v>1230</v>
      </c>
      <c r="G2489" s="11">
        <v>3.9600000000000003E-2</v>
      </c>
      <c r="H2489" s="11">
        <v>-0.90908719999999998</v>
      </c>
      <c r="I2489" s="11">
        <v>-0.90908719999999998</v>
      </c>
      <c r="J2489" s="6"/>
    </row>
    <row r="2490" spans="1:10" x14ac:dyDescent="0.25">
      <c r="A2490" t="s">
        <v>2191</v>
      </c>
      <c r="B2490" t="s">
        <v>2192</v>
      </c>
      <c r="C2490" s="11" t="s">
        <v>1230</v>
      </c>
      <c r="D2490" s="11" t="s">
        <v>1230</v>
      </c>
      <c r="E2490" s="11" t="s">
        <v>1230</v>
      </c>
      <c r="F2490" s="11" t="s">
        <v>1230</v>
      </c>
      <c r="G2490" s="11">
        <v>4.02E-2</v>
      </c>
      <c r="H2490" s="11">
        <v>-1.2190006</v>
      </c>
      <c r="I2490" s="11">
        <v>-1.2190006</v>
      </c>
      <c r="J2490" s="6"/>
    </row>
    <row r="2491" spans="1:10" x14ac:dyDescent="0.25">
      <c r="A2491" t="s">
        <v>830</v>
      </c>
      <c r="B2491" t="s">
        <v>831</v>
      </c>
      <c r="C2491" s="11" t="s">
        <v>1230</v>
      </c>
      <c r="D2491" s="11" t="s">
        <v>1230</v>
      </c>
      <c r="E2491" s="11" t="s">
        <v>1230</v>
      </c>
      <c r="F2491" s="11" t="s">
        <v>1230</v>
      </c>
      <c r="G2491" s="11">
        <v>4.0300000000000002E-2</v>
      </c>
      <c r="H2491" s="11">
        <v>-2.6270853000000001</v>
      </c>
      <c r="I2491" s="11">
        <v>-2.6270853000000001</v>
      </c>
      <c r="J2491" s="6"/>
    </row>
    <row r="2492" spans="1:10" x14ac:dyDescent="0.25">
      <c r="A2492" t="s">
        <v>3268</v>
      </c>
      <c r="B2492" t="s">
        <v>3269</v>
      </c>
      <c r="C2492" s="11" t="s">
        <v>1230</v>
      </c>
      <c r="D2492" s="11" t="s">
        <v>1230</v>
      </c>
      <c r="E2492" s="11" t="s">
        <v>1230</v>
      </c>
      <c r="F2492" s="11" t="s">
        <v>1230</v>
      </c>
      <c r="G2492" s="11">
        <v>4.0500000000000001E-2</v>
      </c>
      <c r="H2492" s="11">
        <v>-0.90401909999999996</v>
      </c>
      <c r="I2492" s="11">
        <v>-0.90401909999999996</v>
      </c>
      <c r="J2492" s="6"/>
    </row>
    <row r="2493" spans="1:10" x14ac:dyDescent="0.25">
      <c r="A2493" t="s">
        <v>4617</v>
      </c>
      <c r="B2493" t="s">
        <v>4618</v>
      </c>
      <c r="C2493" s="11" t="s">
        <v>1230</v>
      </c>
      <c r="D2493" s="11" t="s">
        <v>1230</v>
      </c>
      <c r="E2493" s="11" t="s">
        <v>1230</v>
      </c>
      <c r="F2493" s="11" t="s">
        <v>1230</v>
      </c>
      <c r="G2493" s="11">
        <v>4.0500000000000001E-2</v>
      </c>
      <c r="H2493" s="11">
        <v>0.63615920000000004</v>
      </c>
      <c r="I2493" s="11">
        <v>0.63615920000000004</v>
      </c>
      <c r="J2493" s="6"/>
    </row>
    <row r="2494" spans="1:10" x14ac:dyDescent="0.25">
      <c r="A2494" t="s">
        <v>2136</v>
      </c>
      <c r="B2494" t="s">
        <v>2137</v>
      </c>
      <c r="C2494" s="11" t="s">
        <v>1230</v>
      </c>
      <c r="D2494" s="11" t="s">
        <v>1230</v>
      </c>
      <c r="E2494" s="11" t="s">
        <v>1230</v>
      </c>
      <c r="F2494" s="11" t="s">
        <v>1230</v>
      </c>
      <c r="G2494" s="11">
        <v>4.1200000000000001E-2</v>
      </c>
      <c r="H2494" s="11">
        <v>-1.2447671</v>
      </c>
      <c r="I2494" s="11">
        <v>-1.2447671</v>
      </c>
      <c r="J2494" s="6"/>
    </row>
    <row r="2495" spans="1:10" x14ac:dyDescent="0.25">
      <c r="A2495" t="s">
        <v>1437</v>
      </c>
      <c r="B2495" t="s">
        <v>1438</v>
      </c>
      <c r="C2495" s="11" t="s">
        <v>1230</v>
      </c>
      <c r="D2495" s="11" t="s">
        <v>1230</v>
      </c>
      <c r="E2495" s="11" t="s">
        <v>1230</v>
      </c>
      <c r="F2495" s="11" t="s">
        <v>1230</v>
      </c>
      <c r="G2495" s="11">
        <v>4.2099999999999999E-2</v>
      </c>
      <c r="H2495" s="11">
        <v>-1.5828163</v>
      </c>
      <c r="I2495" s="11">
        <v>-1.5828163</v>
      </c>
      <c r="J2495" s="6"/>
    </row>
    <row r="2496" spans="1:10" x14ac:dyDescent="0.25">
      <c r="A2496" t="s">
        <v>1349</v>
      </c>
      <c r="B2496" t="s">
        <v>1350</v>
      </c>
      <c r="C2496" s="11" t="s">
        <v>1230</v>
      </c>
      <c r="D2496" s="11" t="s">
        <v>1230</v>
      </c>
      <c r="E2496" s="11" t="s">
        <v>1230</v>
      </c>
      <c r="F2496" s="11" t="s">
        <v>1230</v>
      </c>
      <c r="G2496" s="11">
        <v>4.2200000000000001E-2</v>
      </c>
      <c r="H2496" s="11">
        <v>-1.6529592</v>
      </c>
      <c r="I2496" s="11">
        <v>-1.6529592</v>
      </c>
      <c r="J2496" s="6"/>
    </row>
    <row r="2497" spans="1:10" x14ac:dyDescent="0.25">
      <c r="A2497" t="s">
        <v>4205</v>
      </c>
      <c r="B2497" t="s">
        <v>4206</v>
      </c>
      <c r="C2497" s="11" t="s">
        <v>1230</v>
      </c>
      <c r="D2497" s="11" t="s">
        <v>1230</v>
      </c>
      <c r="E2497" s="11" t="s">
        <v>1230</v>
      </c>
      <c r="F2497" s="11" t="s">
        <v>1230</v>
      </c>
      <c r="G2497" s="11">
        <v>4.2299999999999997E-2</v>
      </c>
      <c r="H2497" s="11">
        <v>0.70693629999999996</v>
      </c>
      <c r="I2497" s="11">
        <v>0.70693629999999996</v>
      </c>
      <c r="J2497" s="6"/>
    </row>
    <row r="2498" spans="1:10" x14ac:dyDescent="0.25">
      <c r="A2498" t="s">
        <v>826</v>
      </c>
      <c r="B2498" t="s">
        <v>827</v>
      </c>
      <c r="C2498" s="11" t="s">
        <v>1230</v>
      </c>
      <c r="D2498" s="11" t="s">
        <v>1230</v>
      </c>
      <c r="E2498" s="11" t="s">
        <v>1230</v>
      </c>
      <c r="F2498" s="11" t="s">
        <v>1230</v>
      </c>
      <c r="G2498" s="11">
        <v>4.2299999999999997E-2</v>
      </c>
      <c r="H2498" s="11">
        <v>-2.6632216</v>
      </c>
      <c r="I2498" s="11">
        <v>-2.6632216</v>
      </c>
      <c r="J2498" s="6"/>
    </row>
    <row r="2499" spans="1:10" x14ac:dyDescent="0.25">
      <c r="A2499" t="s">
        <v>5012</v>
      </c>
      <c r="B2499" t="s">
        <v>1818</v>
      </c>
      <c r="C2499" s="11" t="s">
        <v>1230</v>
      </c>
      <c r="D2499" s="11" t="s">
        <v>1230</v>
      </c>
      <c r="E2499" s="11" t="s">
        <v>1230</v>
      </c>
      <c r="F2499" s="11" t="s">
        <v>1230</v>
      </c>
      <c r="G2499" s="11">
        <v>4.3900000000000002E-2</v>
      </c>
      <c r="H2499" s="11">
        <v>1.3789627</v>
      </c>
      <c r="I2499" s="11">
        <v>1.3789627</v>
      </c>
      <c r="J2499" s="6"/>
    </row>
    <row r="2500" spans="1:10" x14ac:dyDescent="0.25">
      <c r="A2500" t="s">
        <v>3136</v>
      </c>
      <c r="B2500" t="s">
        <v>3137</v>
      </c>
      <c r="C2500" s="11">
        <v>4.4400000000000002E-2</v>
      </c>
      <c r="D2500" s="11">
        <v>0.93384860000000003</v>
      </c>
      <c r="E2500" s="11">
        <v>7.3700000000000002E-2</v>
      </c>
      <c r="F2500" s="11">
        <v>0.71794307999999996</v>
      </c>
      <c r="G2500" s="11">
        <v>1</v>
      </c>
      <c r="H2500" s="11">
        <v>0</v>
      </c>
      <c r="I2500" s="11">
        <v>0.93384860000000003</v>
      </c>
      <c r="J2500" s="6"/>
    </row>
    <row r="2501" spans="1:10" x14ac:dyDescent="0.25">
      <c r="A2501" t="s">
        <v>2669</v>
      </c>
      <c r="B2501" t="s">
        <v>2670</v>
      </c>
      <c r="C2501" s="11" t="s">
        <v>1230</v>
      </c>
      <c r="D2501" s="11" t="s">
        <v>1230</v>
      </c>
      <c r="E2501" s="11" t="s">
        <v>1230</v>
      </c>
      <c r="F2501" s="11" t="s">
        <v>1230</v>
      </c>
      <c r="G2501" s="11">
        <v>4.4699999999999997E-2</v>
      </c>
      <c r="H2501" s="11">
        <v>1.0532805000000001</v>
      </c>
      <c r="I2501" s="11">
        <v>1.0532805000000001</v>
      </c>
      <c r="J2501" s="6"/>
    </row>
    <row r="2502" spans="1:10" x14ac:dyDescent="0.25">
      <c r="A2502" t="s">
        <v>1558</v>
      </c>
      <c r="B2502" t="s">
        <v>1559</v>
      </c>
      <c r="C2502" s="11" t="s">
        <v>1230</v>
      </c>
      <c r="D2502" s="11" t="s">
        <v>1230</v>
      </c>
      <c r="E2502" s="11" t="s">
        <v>1230</v>
      </c>
      <c r="F2502" s="11" t="s">
        <v>1230</v>
      </c>
      <c r="G2502" s="11">
        <v>4.4699999999999997E-2</v>
      </c>
      <c r="H2502" s="11">
        <v>-1.5104804000000001</v>
      </c>
      <c r="I2502" s="11">
        <v>-1.5104804000000001</v>
      </c>
      <c r="J2502" s="6"/>
    </row>
    <row r="2503" spans="1:10" x14ac:dyDescent="0.25">
      <c r="A2503" t="s">
        <v>1560</v>
      </c>
      <c r="B2503" t="s">
        <v>1561</v>
      </c>
      <c r="C2503" s="11" t="s">
        <v>1230</v>
      </c>
      <c r="D2503" s="11" t="s">
        <v>1230</v>
      </c>
      <c r="E2503" s="11" t="s">
        <v>1230</v>
      </c>
      <c r="F2503" s="11" t="s">
        <v>1230</v>
      </c>
      <c r="G2503" s="11">
        <v>4.4699999999999997E-2</v>
      </c>
      <c r="H2503" s="11">
        <v>-1.5104804000000001</v>
      </c>
      <c r="I2503" s="11">
        <v>-1.5104804000000001</v>
      </c>
      <c r="J2503" s="6"/>
    </row>
    <row r="2504" spans="1:10" x14ac:dyDescent="0.25">
      <c r="A2504" t="s">
        <v>1562</v>
      </c>
      <c r="B2504" t="s">
        <v>1563</v>
      </c>
      <c r="C2504" s="11" t="s">
        <v>1230</v>
      </c>
      <c r="D2504" s="11" t="s">
        <v>1230</v>
      </c>
      <c r="E2504" s="11" t="s">
        <v>1230</v>
      </c>
      <c r="F2504" s="11" t="s">
        <v>1230</v>
      </c>
      <c r="G2504" s="11">
        <v>4.4699999999999997E-2</v>
      </c>
      <c r="H2504" s="11">
        <v>-1.5104804000000001</v>
      </c>
      <c r="I2504" s="11">
        <v>-1.5104804000000001</v>
      </c>
      <c r="J2504" s="6"/>
    </row>
    <row r="2505" spans="1:10" x14ac:dyDescent="0.25">
      <c r="A2505" t="s">
        <v>1376</v>
      </c>
      <c r="B2505" t="s">
        <v>1377</v>
      </c>
      <c r="C2505" s="11" t="s">
        <v>1230</v>
      </c>
      <c r="D2505" s="11" t="s">
        <v>1230</v>
      </c>
      <c r="E2505" s="11" t="s">
        <v>1230</v>
      </c>
      <c r="F2505" s="11" t="s">
        <v>1230</v>
      </c>
      <c r="G2505" s="11">
        <v>4.48E-2</v>
      </c>
      <c r="H2505" s="11">
        <v>-1.6299638000000001</v>
      </c>
      <c r="I2505" s="11">
        <v>-1.6299638000000001</v>
      </c>
      <c r="J2505" s="6"/>
    </row>
    <row r="2506" spans="1:10" x14ac:dyDescent="0.25">
      <c r="A2506" t="s">
        <v>4889</v>
      </c>
      <c r="B2506" t="s">
        <v>4890</v>
      </c>
      <c r="C2506" s="11" t="s">
        <v>1230</v>
      </c>
      <c r="D2506" s="11" t="s">
        <v>1230</v>
      </c>
      <c r="E2506" s="11" t="s">
        <v>1230</v>
      </c>
      <c r="F2506" s="11" t="s">
        <v>1230</v>
      </c>
      <c r="G2506" s="11">
        <v>4.48E-2</v>
      </c>
      <c r="H2506" s="11">
        <v>-0.59706590000000004</v>
      </c>
      <c r="I2506" s="11">
        <v>-0.59706590000000004</v>
      </c>
      <c r="J2506" s="6"/>
    </row>
    <row r="2507" spans="1:10" x14ac:dyDescent="0.25">
      <c r="A2507" t="s">
        <v>3664</v>
      </c>
      <c r="B2507" t="s">
        <v>3665</v>
      </c>
      <c r="C2507" s="11" t="s">
        <v>1230</v>
      </c>
      <c r="D2507" s="11" t="s">
        <v>1230</v>
      </c>
      <c r="E2507" s="11" t="s">
        <v>1230</v>
      </c>
      <c r="F2507" s="11" t="s">
        <v>1230</v>
      </c>
      <c r="G2507" s="11">
        <v>4.5199999999999997E-2</v>
      </c>
      <c r="H2507" s="11">
        <v>0.8093861</v>
      </c>
      <c r="I2507" s="11">
        <v>0.8093861</v>
      </c>
      <c r="J2507" s="6"/>
    </row>
    <row r="2508" spans="1:10" x14ac:dyDescent="0.25">
      <c r="A2508" t="s">
        <v>1115</v>
      </c>
      <c r="B2508" t="s">
        <v>1116</v>
      </c>
      <c r="C2508" s="11" t="s">
        <v>1230</v>
      </c>
      <c r="D2508" s="11" t="s">
        <v>1230</v>
      </c>
      <c r="E2508" s="11" t="s">
        <v>1230</v>
      </c>
      <c r="F2508" s="11" t="s">
        <v>1230</v>
      </c>
      <c r="G2508" s="11">
        <v>4.5199999999999997E-2</v>
      </c>
      <c r="H2508" s="11">
        <v>-1.8816672999999999</v>
      </c>
      <c r="I2508" s="11">
        <v>-1.8816672999999999</v>
      </c>
      <c r="J2508" s="6"/>
    </row>
    <row r="2509" spans="1:10" x14ac:dyDescent="0.25">
      <c r="A2509" t="s">
        <v>3218</v>
      </c>
      <c r="B2509" t="s">
        <v>3219</v>
      </c>
      <c r="C2509" s="11" t="s">
        <v>1230</v>
      </c>
      <c r="D2509" s="11" t="s">
        <v>1230</v>
      </c>
      <c r="E2509" s="11" t="s">
        <v>1230</v>
      </c>
      <c r="F2509" s="11" t="s">
        <v>1230</v>
      </c>
      <c r="G2509" s="11">
        <v>4.6100000000000002E-2</v>
      </c>
      <c r="H2509" s="11">
        <v>-0.91461329999999996</v>
      </c>
      <c r="I2509" s="11">
        <v>-0.91461329999999996</v>
      </c>
      <c r="J2509" s="6"/>
    </row>
    <row r="2510" spans="1:10" x14ac:dyDescent="0.25">
      <c r="A2510" t="s">
        <v>2370</v>
      </c>
      <c r="B2510" t="s">
        <v>2371</v>
      </c>
      <c r="C2510" s="11">
        <v>4.7E-2</v>
      </c>
      <c r="D2510" s="11">
        <v>1.1563064000000001</v>
      </c>
      <c r="E2510" s="11">
        <v>7.5999999999999998E-2</v>
      </c>
      <c r="F2510" s="11">
        <v>0.89059845999999998</v>
      </c>
      <c r="G2510" s="11">
        <v>1</v>
      </c>
      <c r="H2510" s="11">
        <v>0</v>
      </c>
      <c r="I2510" s="11">
        <v>1.1563064000000001</v>
      </c>
      <c r="J2510" s="6"/>
    </row>
    <row r="2511" spans="1:10" x14ac:dyDescent="0.25">
      <c r="A2511" t="s">
        <v>1921</v>
      </c>
      <c r="B2511" t="s">
        <v>1922</v>
      </c>
      <c r="C2511" s="11" t="s">
        <v>1230</v>
      </c>
      <c r="D2511" s="11" t="s">
        <v>1230</v>
      </c>
      <c r="E2511" s="11" t="s">
        <v>1230</v>
      </c>
      <c r="F2511" s="11" t="s">
        <v>1230</v>
      </c>
      <c r="G2511" s="11">
        <v>4.7100000000000003E-2</v>
      </c>
      <c r="H2511" s="11">
        <v>1.3335826</v>
      </c>
      <c r="I2511" s="11">
        <v>1.3335826</v>
      </c>
      <c r="J2511" s="6"/>
    </row>
    <row r="2512" spans="1:10" x14ac:dyDescent="0.25">
      <c r="A2512" t="s">
        <v>2925</v>
      </c>
      <c r="B2512" t="s">
        <v>2926</v>
      </c>
      <c r="C2512" s="11" t="s">
        <v>1230</v>
      </c>
      <c r="D2512" s="11" t="s">
        <v>1230</v>
      </c>
      <c r="E2512" s="11" t="s">
        <v>1230</v>
      </c>
      <c r="F2512" s="11" t="s">
        <v>1230</v>
      </c>
      <c r="G2512" s="11">
        <v>4.8099999999999997E-2</v>
      </c>
      <c r="H2512" s="11">
        <v>0.98589839999999995</v>
      </c>
      <c r="I2512" s="11">
        <v>0.98589839999999995</v>
      </c>
      <c r="J2512" s="6"/>
    </row>
    <row r="2513" spans="1:10" x14ac:dyDescent="0.25">
      <c r="A2513" t="s">
        <v>2482</v>
      </c>
      <c r="B2513" t="s">
        <v>2483</v>
      </c>
      <c r="C2513" s="11" t="s">
        <v>1230</v>
      </c>
      <c r="D2513" s="11" t="s">
        <v>1230</v>
      </c>
      <c r="E2513" s="11" t="s">
        <v>1230</v>
      </c>
      <c r="F2513" s="11" t="s">
        <v>1230</v>
      </c>
      <c r="G2513" s="11">
        <v>4.8300000000000003E-2</v>
      </c>
      <c r="H2513" s="11">
        <v>-1.1187682000000001</v>
      </c>
      <c r="I2513" s="11">
        <v>-1.1187682000000001</v>
      </c>
      <c r="J2513" s="6"/>
    </row>
    <row r="2514" spans="1:10" x14ac:dyDescent="0.25">
      <c r="A2514" t="s">
        <v>2778</v>
      </c>
      <c r="B2514" t="s">
        <v>2779</v>
      </c>
      <c r="C2514" s="11" t="s">
        <v>1230</v>
      </c>
      <c r="D2514" s="11" t="s">
        <v>1230</v>
      </c>
      <c r="E2514" s="11" t="s">
        <v>1230</v>
      </c>
      <c r="F2514" s="11" t="s">
        <v>1230</v>
      </c>
      <c r="G2514" s="11">
        <v>4.8300000000000003E-2</v>
      </c>
      <c r="H2514" s="11">
        <v>-1.0180011</v>
      </c>
      <c r="I2514" s="11">
        <v>-1.0180011</v>
      </c>
      <c r="J2514" s="6"/>
    </row>
    <row r="2515" spans="1:10" x14ac:dyDescent="0.25">
      <c r="A2515" t="s">
        <v>4536</v>
      </c>
      <c r="B2515" t="s">
        <v>4537</v>
      </c>
      <c r="C2515" s="11" t="s">
        <v>1230</v>
      </c>
      <c r="D2515" s="11" t="s">
        <v>1230</v>
      </c>
      <c r="E2515" s="11" t="s">
        <v>1230</v>
      </c>
      <c r="F2515" s="11" t="s">
        <v>1230</v>
      </c>
      <c r="G2515" s="11">
        <v>4.8800000000000003E-2</v>
      </c>
      <c r="H2515" s="11">
        <v>-0.64786719999999998</v>
      </c>
      <c r="I2515" s="11">
        <v>-0.64786719999999998</v>
      </c>
      <c r="J2515" s="6"/>
    </row>
    <row r="2516" spans="1:10" x14ac:dyDescent="0.25">
      <c r="A2516" t="s">
        <v>4282</v>
      </c>
      <c r="B2516" t="s">
        <v>4283</v>
      </c>
      <c r="C2516" s="11" t="s">
        <v>1230</v>
      </c>
      <c r="D2516" s="11" t="s">
        <v>1230</v>
      </c>
      <c r="E2516" s="11" t="s">
        <v>1230</v>
      </c>
      <c r="F2516" s="11" t="s">
        <v>1230</v>
      </c>
      <c r="G2516" s="11">
        <v>4.9299999999999997E-2</v>
      </c>
      <c r="H2516" s="11">
        <v>-0.69276110000000002</v>
      </c>
      <c r="I2516" s="11">
        <v>-0.69276110000000002</v>
      </c>
      <c r="J2516" s="6"/>
    </row>
    <row r="2517" spans="1:10" x14ac:dyDescent="0.25">
      <c r="A2517" t="s">
        <v>1794</v>
      </c>
      <c r="B2517" t="s">
        <v>1795</v>
      </c>
      <c r="C2517" s="11" t="s">
        <v>1230</v>
      </c>
      <c r="D2517" s="11" t="s">
        <v>1230</v>
      </c>
      <c r="E2517" s="11" t="s">
        <v>1230</v>
      </c>
      <c r="F2517" s="11" t="s">
        <v>1230</v>
      </c>
      <c r="G2517" s="11">
        <v>4.99E-2</v>
      </c>
      <c r="H2517" s="11">
        <v>1.3867389000000001</v>
      </c>
      <c r="I2517" s="11">
        <v>1.3867389000000001</v>
      </c>
      <c r="J2517" s="6"/>
    </row>
  </sheetData>
  <phoneticPr fontId="1" type="noConversion"/>
  <conditionalFormatting sqref="I2:I2517">
    <cfRule type="cellIs" dxfId="1" priority="1" operator="lessThan">
      <formula>-0.58</formula>
    </cfRule>
    <cfRule type="cellIs" dxfId="0" priority="2" operator="greaterThan">
      <formula>0.5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516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tika</dc:creator>
  <cp:lastModifiedBy>latika</cp:lastModifiedBy>
  <dcterms:created xsi:type="dcterms:W3CDTF">2021-08-02T13:09:56Z</dcterms:created>
  <dcterms:modified xsi:type="dcterms:W3CDTF">2022-05-30T00:47:06Z</dcterms:modified>
</cp:coreProperties>
</file>